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标书2020\第三篇SCI作图及表格\★表格\Table S3_神经元亚型差异基因\"/>
    </mc:Choice>
  </mc:AlternateContent>
  <xr:revisionPtr revIDLastSave="0" documentId="13_ncr:1_{7D208F36-5459-408A-A711-3EF426E582DD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N1" sheetId="2" r:id="rId1"/>
    <sheet name="N2" sheetId="3" r:id="rId2"/>
    <sheet name="N3" sheetId="4" r:id="rId3"/>
    <sheet name="N4" sheetId="5" r:id="rId4"/>
    <sheet name="N5" sheetId="6" r:id="rId5"/>
    <sheet name="N6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7" l="1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2" i="7"/>
  <c r="F23" i="7"/>
  <c r="F24" i="7"/>
  <c r="F25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3" i="6"/>
  <c r="F4" i="6"/>
  <c r="F5" i="6"/>
  <c r="F11" i="6"/>
  <c r="F12" i="6"/>
  <c r="F13" i="6"/>
  <c r="F14" i="6"/>
  <c r="F15" i="6"/>
  <c r="F16" i="6"/>
  <c r="F17" i="6"/>
  <c r="F18" i="6"/>
  <c r="F19" i="6"/>
  <c r="F20" i="6"/>
  <c r="F21" i="6"/>
  <c r="F22" i="6"/>
  <c r="F26" i="6"/>
  <c r="F30" i="6"/>
  <c r="F31" i="6"/>
  <c r="F32" i="6"/>
  <c r="F33" i="6"/>
  <c r="F38" i="6"/>
  <c r="F39" i="6"/>
  <c r="F40" i="6"/>
  <c r="F41" i="6"/>
  <c r="F42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70" i="6"/>
  <c r="F71" i="6"/>
  <c r="F72" i="6"/>
  <c r="F73" i="6"/>
  <c r="F74" i="6"/>
  <c r="F75" i="6"/>
  <c r="F76" i="6"/>
  <c r="F77" i="6"/>
  <c r="F78" i="6"/>
  <c r="F79" i="6"/>
  <c r="F80" i="6"/>
  <c r="F81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7" i="5"/>
  <c r="F8" i="5"/>
  <c r="F12" i="5"/>
  <c r="F13" i="5"/>
  <c r="F14" i="5"/>
  <c r="F19" i="5"/>
  <c r="F26" i="5"/>
  <c r="F27" i="5"/>
  <c r="F28" i="5"/>
  <c r="F33" i="5"/>
  <c r="F34" i="5"/>
  <c r="F35" i="5"/>
  <c r="F36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64" i="5"/>
  <c r="F65" i="5"/>
  <c r="F66" i="5"/>
  <c r="F78" i="5"/>
  <c r="F79" i="5"/>
  <c r="F80" i="5"/>
  <c r="F81" i="5"/>
  <c r="F82" i="5"/>
  <c r="F83" i="5"/>
  <c r="F84" i="5"/>
  <c r="F85" i="5"/>
  <c r="F86" i="5"/>
  <c r="F87" i="5"/>
  <c r="F96" i="5"/>
  <c r="F97" i="5"/>
  <c r="F98" i="5"/>
  <c r="F99" i="5"/>
  <c r="F100" i="5"/>
  <c r="F101" i="5"/>
  <c r="F102" i="5"/>
  <c r="F103" i="5"/>
  <c r="F104" i="5"/>
  <c r="F105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4" i="4"/>
  <c r="F5" i="4"/>
  <c r="F8" i="4"/>
  <c r="F9" i="4"/>
  <c r="F12" i="4"/>
  <c r="F13" i="4"/>
  <c r="F14" i="4"/>
  <c r="F15" i="4"/>
  <c r="F18" i="4"/>
  <c r="F19" i="4"/>
  <c r="F21" i="4"/>
  <c r="F22" i="4"/>
  <c r="F23" i="4"/>
  <c r="F24" i="4"/>
  <c r="F25" i="4"/>
  <c r="F26" i="4"/>
  <c r="F27" i="4"/>
  <c r="F28" i="4"/>
  <c r="F37" i="4"/>
  <c r="F38" i="4"/>
  <c r="F39" i="4"/>
  <c r="F40" i="4"/>
  <c r="F41" i="4"/>
  <c r="F42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2" i="3"/>
  <c r="F7" i="3"/>
  <c r="F8" i="3"/>
  <c r="F9" i="3"/>
  <c r="F10" i="3"/>
  <c r="F14" i="3"/>
  <c r="F15" i="3"/>
  <c r="F16" i="3"/>
  <c r="F17" i="3"/>
  <c r="F18" i="3"/>
  <c r="F19" i="3"/>
  <c r="F20" i="3"/>
  <c r="F31" i="3"/>
  <c r="F32" i="3"/>
  <c r="F33" i="3"/>
  <c r="F34" i="3"/>
  <c r="F35" i="3"/>
  <c r="F36" i="3"/>
  <c r="F57" i="3"/>
  <c r="F58" i="3"/>
  <c r="F59" i="3"/>
  <c r="F60" i="3"/>
  <c r="F61" i="3"/>
  <c r="F62" i="3"/>
  <c r="F63" i="3"/>
  <c r="F64" i="3"/>
  <c r="F65" i="3"/>
  <c r="F111" i="3"/>
  <c r="F112" i="3"/>
  <c r="F113" i="3"/>
  <c r="F114" i="3"/>
  <c r="F115" i="3"/>
  <c r="F116" i="3"/>
  <c r="F117" i="3"/>
  <c r="F118" i="3"/>
  <c r="F119" i="3"/>
  <c r="F120" i="3"/>
  <c r="F170" i="3"/>
  <c r="F171" i="3"/>
  <c r="F172" i="3"/>
  <c r="F173" i="3"/>
  <c r="F174" i="3"/>
  <c r="F218" i="3"/>
  <c r="F219" i="3"/>
  <c r="F220" i="3"/>
  <c r="F221" i="3"/>
  <c r="F222" i="3"/>
  <c r="F3" i="2"/>
  <c r="F10" i="2"/>
  <c r="F11" i="2"/>
  <c r="F13" i="2"/>
  <c r="F31" i="2"/>
  <c r="F33" i="2"/>
  <c r="F36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33" i="2"/>
  <c r="F137" i="2"/>
  <c r="F139" i="2"/>
</calcChain>
</file>

<file path=xl/sharedStrings.xml><?xml version="1.0" encoding="utf-8"?>
<sst xmlns="http://schemas.openxmlformats.org/spreadsheetml/2006/main" count="7990" uniqueCount="5597">
  <si>
    <t>integral component of membrane|transport vesicle|cell differentiation|intracellular membrane-bounded organelle|Golgi apparatus|plasma membrane</t>
  </si>
  <si>
    <t>GO:0016021,GO:0030133,GO:0030154,GO:0043231,GO:0005794,GO:0005886</t>
  </si>
  <si>
    <t>Yip1 domain family, member 3</t>
  </si>
  <si>
    <t>GeneID:301245,Genbank:XM_017596328.1,RGD:1308185</t>
  </si>
  <si>
    <t>Down</t>
  </si>
  <si>
    <t>Yipf3</t>
  </si>
  <si>
    <t>Phagosome|Apoptosis|Tight junction|Gap junction</t>
  </si>
  <si>
    <t>rno04145,rno04210,rno04530,rno04540</t>
  </si>
  <si>
    <t>microtubule cytoskeleton|structural constituent of cytoskeleton|protein domain specific binding|cytoplasmic ribonucleoprotein granule|protein binding|GTP binding|cytoplasm|microtubule|myelin sheath|membrane raft|cytoplasmic microtubule|protein heterodimerization activity|cytoskeleton organization|microtubule cytoskeleton organization|recycling endosome|microtubule-based process|mitotic cell cycle|GTPase activity</t>
  </si>
  <si>
    <t>GO:0015630,GO:0005200,GO:0019904,GO:0036464,GO:0005515,GO:0005525,GO:0005737,GO:0005874,GO:0043209,GO:0045121,GO:0005881,GO:0046982,GO:0007010,GO:0000226,GO:0055037,GO:0007017,GO:0000278,GO:0003924</t>
  </si>
  <si>
    <t>tubulin, alpha 1A</t>
  </si>
  <si>
    <t>GeneID:64158,Genbank:NM_022298.1,RGD:619717</t>
  </si>
  <si>
    <t>Tuba1a</t>
  </si>
  <si>
    <t>Legionellosis</t>
  </si>
  <si>
    <t>rno05134</t>
  </si>
  <si>
    <t>cytoplasm|endoplasmic reticulum|translational elongation|glutathione metabolic process|response to virus|cadherin binding|translation elongation factor activity|glutathione transferase activity|nucleus</t>
  </si>
  <si>
    <t>GO:0005737,GO:0005783,GO:0006414,GO:0006749,GO:0009615,GO:0045296,GO:0003746,GO:0004364,GO:0005634</t>
  </si>
  <si>
    <t>eukaryotic translation elongation factor 1 gamma</t>
  </si>
  <si>
    <t>GeneID:293725,Genbank:NM_001004223.2,RGD:1302939</t>
  </si>
  <si>
    <t>Up</t>
  </si>
  <si>
    <t>Eef1g</t>
  </si>
  <si>
    <t>Protein processing in endoplasmic reticulum</t>
  </si>
  <si>
    <t>rno04141</t>
  </si>
  <si>
    <t>integral component of membrane|endoplasmic reticulum|endoplasmic reticulum membrane|cotranslational protein targeting to membrane</t>
  </si>
  <si>
    <t>GO:0016021,GO:0005783,GO:0005789,GO:0006613</t>
  </si>
  <si>
    <t>signal sequence receptor, beta</t>
  </si>
  <si>
    <t>GeneID:295235,Genbank:NM_001106442.1,RGD:1308365</t>
  </si>
  <si>
    <t>Ssr2</t>
  </si>
  <si>
    <t>NF-kappa B signaling pathway|TNF signaling pathway|cAMP signaling pathway|Apoptosis|Toll-like receptor signaling pathway|NOD-like receptor signaling pathway|RIG-I-like receptor signaling pathway|Cytosolic DNA-sensing pathway|C-type lectin receptor signaling pathway|T cell receptor signaling pathway|Th1 and Th2 cell differentiation|Th17 cell differentiation|IL-17 signaling pathway|B cell receptor signaling pathway|Chemokine signaling pathway|Adipocytokine signaling pathway|Relaxin signaling pathway|Neurotrophin signaling pathway|Osteoclast differentiation|Pathways in cancer|Viral carcinogenesis|Chronic myeloid leukemia|Prostate cancer|Small cell lung cancer|Insulin resistance|Legionellosis|HTLV-I infection|Measles|Influenza A|Hepatitis B|Hepatitis C|Herpes simplex infection|Kaposi's sarcoma-associated herpesvirus infection|Epstein-Barr virus infection|Toxoplasmosis|Leishmaniasis|Chagas disease (American trypanosomiasis)</t>
  </si>
  <si>
    <t>rno04064,rno04668,rno04024,rno04210,rno04620,rno04621,rno04622,rno04623,rno04625,rno04660,rno04658,rno04659,rno04657,rno04662,rno04062,rno04920,rno04926,rno04722,rno04380,rno05200,rno05203,rno05220,rno05215,rno05222,rno04931,rno05134,rno05166,rno05162,rno05164,rno05161,rno05160,rno05168,rno05167,rno05169,rno05145,rno05140,rno05142</t>
  </si>
  <si>
    <t>plasma membrane|I-kappaB kinase/NF-kappaB signaling|cytoplasmic sequestering of NF-kappaB|nuclear localization sequence binding|regulation of gene expression|negative regulation of macrophage derived foam cell differentiation|toll-like receptor 4 signaling pathway|positive regulation of cholesterol efflux|response to muscle stretch|negative regulation of lipid storage|regulation of cell proliferation|enzyme binding|identical protein binding|cytoplasmic sequestering of transcription factor|response to exogenous dsRNA|protein-containing complex binding|liver regeneration|negative regulation of myeloid cell differentiation|negative regulation of Notch signaling pathway|positive regulation of transcription, DNA-templated|protein import into nucleus, translocation|intracellular|nucleus|cytoplasm|cytosol|heat shock protein binding|ubiquitin protein ligase binding|lipopolysaccharide-mediated signaling pathway|negative regulation of NF-kappaB transcription factor activity|positive regulation of cellular protein metabolic process|response to muramyl dipeptide|response to lipopolysaccharide|positive regulation of transcription by RNA polymerase II|protein-containing complex|positive regulation of inflammatory response|tumor necrosis factor-mediated signaling pathway|NF-kappaB binding|I-kappaB/NF-kappaB complex|nucleotide-binding oligomerization domain containing 1 signaling pathway|nucleotide-binding oligomerization domain containing 2 signaling pathway|cellular response to cytokine stimulus|cellular response to tumor necrosis factor|cellular response to organic cyclic compound</t>
  </si>
  <si>
    <t>GO:0005886,GO:0007249,GO:0007253,GO:0008139,GO:0010468,GO:0010745,GO:0034142,GO:0010875,GO:0035994,GO:0010888,GO:0042127,GO:0019899,GO:0042802,GO:0042994,GO:0043330,GO:0044877,GO:0097421,GO:0045638,GO:0045746,GO:0045893,GO:0000060,GO:0005622,GO:0005634,GO:0005737,GO:0005829,GO:0031072,GO:0031625,GO:0031663,GO:0032088,GO:0032270,GO:0032495,GO:0032496,GO:0045944,GO:0032991,GO:0050729,GO:0033209,GO:0051059,GO:0033256,GO:0070427,GO:0070431,GO:0071345,GO:0071356,GO:0071407</t>
  </si>
  <si>
    <t>NFKB inhibitor alpha</t>
  </si>
  <si>
    <t>GeneID:25493,Genbank:NM_001105720.2,RGD:3171</t>
  </si>
  <si>
    <t>Nfkbia</t>
  </si>
  <si>
    <t>Notch signaling pathway|Cell cycle|Thyroid hormone signaling pathway|Longevity regulating pathway - multiple species|Pathways in cancer|Transcriptional misregulation in cancers|Viral carcinogenesis|Chronic myeloid leukemia|Huntington's disease|Alcoholism|Epstein-Barr virus infection|Human papillomavirus infection</t>
  </si>
  <si>
    <t>rno04330,rno04110,rno04919,rno04213,rno05200,rno05202,rno05203,rno05220,rno05016,rno05034,rno05169,rno05165</t>
  </si>
  <si>
    <t>chromatin binding|DNA binding transcription factor activity|histone deacetylase activity|protein binding|nucleus|positive regulation of receptor biosynthetic process|replication fork|negative regulation of neuron projection development|transcription factor complex|cytoplasm|dendrite development|histone deacetylation|Sin3 complex|positive regulation of interleukin-1 production|NuRD complex|positive regulation of tumor necrosis factor production|transcriptional repressor complex|circadian regulation of gene expression|deacetylase activity|protein-containing complex|protein deacetylase activity|cellular response to heat|histone deacetylase activity (H4-K16 specific)|negative regulation of transcription by RNA polymerase II|sequence-specific DNA binding|response to nicotine|chromatin|positive regulation of proteolysis|ESC/E(Z) complex|nuclear chromatin|negative regulation of transcription, DNA-templated|Krueppel-associated box domain binding|heterochromatin|RNA polymerase II proximal promoter sequence-specific DNA binding|positive regulation of transcription by RNA polymerase II|RNA polymerase II repressing transcription factor binding|metal ion binding|RNA polymerase II transcription corepressor binding|behavioral response to ethanol|response to amphetamine|cellular response to hydrogen peroxide|positive regulation of oligodendrocyte differentiation|cardiac muscle hypertrophy|histone H3-K27 methylation|histone H3 deacetylation|NF-kappaB binding|histone H4 deacetylation|cellular response to retinoic acid|cellular response to transforming growth factor beta stimulus|negative regulation of pri-miRNA transcription by RNA polymerase II|negative regulation of canonical Wnt signaling pathway|cellular response to dopamine|regulation of protein deacetylation|promoter-specific chromatin binding|RNA polymerase II transcription repressor complex|negative regulation of peptidyl-lysine acetylation|negative regulation of intrinsic apoptotic signaling pathway|maintenance of chromatin silencing|transcription, DNA-templated|protein deacetylation|transcription factor binding|positive regulation of cell proliferation|enzyme binding|epidermal cell differentiation|positive regulation of epithelial to mesenchymal transition|hippocampus development|neuron differentiation|response to caffeine|heat shock protein binding|cellular response to trichostatin A|chromatin DNA binding|response to cocaine|NAD-dependent histone deacetylase activity (H3-K14 specific)|odontogenesis of dentin-containing tooth|response to lipopolysaccharide|response to drug|positive regulation of tyrosine phosphorylation of STAT protein|embryonic digit morphogenesis|histone deacetylase binding|positive regulation of DNA binding transcription factor activity|negative regulation of apoptotic process|regulation of protein kinase B signaling|negative regulation of DNA binding|cardiac muscle cell development|negative regulation of DNA binding transcription factor activity|response to hyperoxia|negative regulation of cardiac muscle cell proliferation|regulation of sarcomere organization|hair follicle placode formation|negative regulation of dendritic spine development|eyelid development in camera-type eye|fungiform papilla formation</t>
  </si>
  <si>
    <t>GO:0003682,GO:0003700,GO:0004407,GO:0005515,GO:0005634,GO:0010870,GO:0005657,GO:0010977,GO:0005667,GO:0005737,GO:0016358,GO:0016575,GO:0016580,GO:0032732,GO:0016581,GO:0032760,GO:0017053,GO:0032922,GO:0019213,GO:0032991,GO:0033558,GO:0034605,GO:0034739,GO:0000122,GO:0043565,GO:0035094,GO:0000785,GO:0045862,GO:0035098,GO:0000790,GO:0045892,GO:0035851,GO:0000792,GO:0000978,GO:0045944,GO:0001103,GO:0046872,GO:0001226,GO:0048149,GO:0001975,GO:0070301,GO:0048714,GO:0003300,GO:0070734,GO:0070932,GO:0051059,GO:0070933,GO:0071300,GO:0071560,GO:1902894,GO:0090090,GO:1903351,GO:0090311,GO:1990841,GO:0090571,GO:2000757,GO:2001243,GO:0006344,GO:0006351,GO:0006476,GO:0008134,GO:0008284,GO:0019899,GO:0009913,GO:0010718,GO:0021766,GO:0030182,GO:0031000,GO:0031072,GO:0035984,GO:0031490,GO:0042220,GO:0032041,GO:0042475,GO:0032496,GO:0042493,GO:0042531,GO:0042733,GO:0042826,GO:0051091,GO:0043066,GO:0051896,GO:0043392,GO:0055013,GO:0043433,GO:0055093,GO:0060044,GO:0060297,GO:0060789,GO:0061000,GO:0061029,GO:0061198</t>
  </si>
  <si>
    <t>histone deacetylase 2</t>
  </si>
  <si>
    <t>GeneID:84577,Genbank:NM_053447.1,RGD:619976</t>
  </si>
  <si>
    <t>Hdac2</t>
  </si>
  <si>
    <t>cell-cell junction|gap junction|cell cortex|actin filament organization|postsynaptic density|response to activity|spermatogenesis|actin cytoskeleton|nervous system development|membrane|lamellipodium|axonal growth cone|filopodium|axonal spine|growth cone|neuron spine|postsynaptic membrane|cadherin binding|positive regulation of axon extension|actin binding|cellular response to transforming growth factor beta stimulus|lung alveolus development|protein binding|negative regulation of locomotion involved in locomotory behavior|perinuclear region of cytoplasm|profilin binding|modulation of inhibitory postsynaptic potential|generation of neurons|cytoplasm|positive regulation of substrate adhesion-dependent cell spreading|cytoskeleton|dendritic filopodium|actin filament|regulation of postsynaptic density protein 95 clustering|plasma membrane|negative regulation of muscle filament sliding|negative regulation of actin-dependent ATPase activity|positive regulation of excitatory postsynaptic potential|brain development|aging|cytoskeletal protein binding|cell communication by chemical coupling|cell communication by electrical coupling|positive regulation of cell-substrate adhesion|regulation of actin filament polymerization|positive regulation of neuron projection development|negative regulation of actin filament bundle assembly|asymmetric synapse|maintenance of protein location in cell|response to drug|neuronal cell body|actin filament binding|dendritic spine|regulation of filopodium assembly|dendritic shaft|excitatory synapse|prepulse inhibition|positive regulation of dendritic spine morphogenesis|neural precursor cell proliferation|cellular response to tumor necrosis factor|cellular response to X-ray</t>
  </si>
  <si>
    <t>GO:0005911,GO:0005921,GO:0005938,GO:0007015,GO:0014069,GO:0014823,GO:0007283,GO:0015629,GO:0007399,GO:0016020,GO:0030027,GO:0044295,GO:0030175,GO:0044308,GO:0030426,GO:0044309,GO:0045211,GO:0045296,GO:0045773,GO:0003779,GO:0071560,GO:0048286,GO:0005515,GO:0090327,GO:0048471,GO:0005522,GO:0098828,GO:0048699,GO:0005737,GO:1900026,GO:0005856,GO:1902737,GO:0005884,GO:1902897,GO:0005886,GO:1904113,GO:1904622,GO:2000463,GO:0007420,GO:0007568,GO:0008092,GO:0010643,GO:0010644,GO:0010811,GO:0030833,GO:0010976,GO:0032232,GO:0032279,GO:0032507,GO:0042493,GO:0043025,GO:0051015,GO:0043197,GO:0051489,GO:0043198,GO:0060076,GO:0060134,GO:0061003,GO:0061351,GO:0071356,GO:0071481</t>
  </si>
  <si>
    <t>drebrin 1</t>
  </si>
  <si>
    <t>GeneID:81653,Genbank:XM_006253655.3,RGD:70885</t>
  </si>
  <si>
    <t>Dbn1</t>
  </si>
  <si>
    <t>endoplasmic reticulum|endoplasmic reticulum membrane|Golgi apparatus|brain development|integral component of membrane|negative regulation of programmed cell death|Golgi membrane|protein binding</t>
  </si>
  <si>
    <t>GO:0005783,GO:0005789,GO:0005794,GO:0007420,GO:0016021,GO:0043069,GO:0000139,GO:0005515</t>
  </si>
  <si>
    <t>transmembrane protein 132A</t>
  </si>
  <si>
    <t>GeneID:338474,Genbank:XM_006231041.3,RGD:727936</t>
  </si>
  <si>
    <t>Tmem132a</t>
  </si>
  <si>
    <t>C-type lectin receptor signaling pathway|Prolactin signaling pathway|Pertussis|Hepatitis C|Human papillomavirus infection</t>
  </si>
  <si>
    <t>rno04625,rno04917,rno05133,rno05160,rno05165</t>
  </si>
  <si>
    <t>DNA binding transcription factor activity|protein binding|nucleus|cytoplasm|positive regulation of cell death|regulation of transcription, DNA-templated|positive regulation of type I interferon production|transcription by RNA polymerase II|apoptotic process|positive regulation of interferon-beta production|regulation of MyD88-dependent toll-like receptor signaling pathway|negative regulation of regulatory T cell differentiation|negative regulation of transcription, DNA-templated|cellular response to interferon-beta|positive regulation of transcription, DNA-templated|nuclear chromatin|cellular response to interleukin-1|positive regulation of transcription by RNA polymerase II|cellular response to tumor necrosis factor|RNA polymerase II proximal promoter sequence-specific DNA binding|cellular response to dsRNA|cellular response to peptide hormone stimulus|transcriptional activator activity, RNA polymerase II proximal promoter sequence-specific DNA binding|regulation of CD8-positive, alpha-beta T cell proliferation|DNA binding|cell cycle arrest|I-kappaB kinase/NF-kappaB signaling|female pregnancy|negative regulation of cell proliferation|regulation of cell proliferation|response to heat|negative regulation of tyrosine phosphorylation of STAT protein|regulation of gene expression|CD8-positive, alpha-beta T cell differentiation|sequence-specific DNA binding|defense response to virus|positive regulation of interleukin-12 biosynthetic process|interferon-gamma-mediated signaling pathway|response to growth hormone|cellular response to mechanical stimulus|cellular response to retinoic acid</t>
  </si>
  <si>
    <t>GO:0003700,GO:0005515,GO:0005634,GO:0005737,GO:0010942,GO:0006355,GO:0032481,GO:0006366,GO:0006915,GO:0032728,GO:0034124,GO:0045590,GO:0045892,GO:0035458,GO:0045893,GO:0000790,GO:0071347,GO:0045944,GO:0071356,GO:0000978,GO:0071359,GO:0071375,GO:0001077,GO:2000564,GO:0003677,GO:0007050,GO:0007249,GO:0007565,GO:0008285,GO:0042127,GO:0009408,GO:0042532,GO:0010468,GO:0043374,GO:0043565,GO:0051607,GO:0045084,GO:0060333,GO:0060416,GO:0071260,GO:0071300</t>
  </si>
  <si>
    <t>interferon regulatory factor 1</t>
  </si>
  <si>
    <t>GeneID:24508,Genbank:NM_012591.1,RGD:2920</t>
  </si>
  <si>
    <t>Irf1</t>
  </si>
  <si>
    <t>Apelin signaling pathway|FoxO signaling pathway|Autophagy - animal|Autophagy - other eukaryotes|Mitophagy - animal|NOD-like receptor signaling pathway|GABAergic synapse|Kaposi's sarcoma-associated herpesvirus infection</t>
  </si>
  <si>
    <t>rno04371,rno04068,rno04140,rno04136,rno04137,rno04621,rno04727,rno05167</t>
  </si>
  <si>
    <t>cytoplasmic vesicle|autophagosome membrane|ubiquitin protein ligase binding|autophagy of mitochondrion|negative regulation of proteasomal protein catabolic process|molecular_function|cellular_component|intracellular|cytoplasm|autophagosome|Golgi apparatus|cytosol|cellular response to nitrogen starvation|autophagosome assembly|biological_process|Golgi membrane|protein transport</t>
  </si>
  <si>
    <t>GO:0031410,GO:0000421,GO:0031625,GO:0000422,GO:1901799,GO:0003674,GO:0005575,GO:0005622,GO:0005737,GO:0005776,GO:0005794,GO:0005829,GO:0006995,GO:0000045,GO:0008150,GO:0000139,GO:0015031</t>
  </si>
  <si>
    <t>GABA(A) receptor-associated protein like 2</t>
  </si>
  <si>
    <t>GeneID:64670,Genbank:NM_022706.2,RGD:620510</t>
  </si>
  <si>
    <t>Gabarapl2</t>
  </si>
  <si>
    <t>mRNA surveillance pathway|TGF-beta signaling pathway|Hippo signaling pathway|Sphingolipid signaling pathway|PI3K-Akt signaling pathway|AMPK signaling pathway|Oocyte meiosis|Tight junction|Adrenergic signaling in cardiomyocytes|Dopaminergic synapse|Long-term depression|Hepatitis C|Human papillomavirus infection|Chagas disease (American trypanosomiasis)</t>
  </si>
  <si>
    <t>rno03015,rno04350,rno04390,rno04071,rno04151,rno04152,rno04114,rno04530,rno04261,rno04728,rno04730,rno05160,rno05165,rno05142</t>
  </si>
  <si>
    <t>cytosol|chromosome segregation|female meiotic nuclear division|protein phosphatase regulator activity|regulation of phosphoprotein phosphatase activity|protein heterodimerization activity|meiotic spindle elongation|mitotic sister chromatid separation|meiotic sister chromatid cohesion, centromeric|peptidyl-serine dephosphorylation|regulation of meiotic cell cycle process involved in oocyte maturation|protein phosphatase type 2A complex|protein antigen binding|chromosome, centromeric region|positive regulation of extrinsic apoptotic signaling pathway in absence of ligand|protein serine/threonine phosphatase activity</t>
  </si>
  <si>
    <t>GO:0005829,GO:0007059,GO:0007143,GO:0019888,GO:0043666,GO:0046982,GO:0051232,GO:0051306,GO:0051754,GO:0070262,GO:1903538,GO:0000159,GO:1990405,GO:0000775,GO:2001241,GO:0004722</t>
  </si>
  <si>
    <t>protein phosphatase 2 scaffold subunit A alpha</t>
  </si>
  <si>
    <t>GeneID:117281,Genbank:NM_057140.1,RGD:620907</t>
  </si>
  <si>
    <t>Ppp2r1a</t>
  </si>
  <si>
    <t>Endocytosis</t>
  </si>
  <si>
    <t>rno04144</t>
  </si>
  <si>
    <t>calcium-dependent protein binding|ESCRT I complex|protein transport|endosome transport via multivesicular body sorting pathway</t>
  </si>
  <si>
    <t>GO:0048306,GO:0000813,GO:0015031,GO:0032509</t>
  </si>
  <si>
    <t>VPS37C, ESCRT-I subunit</t>
  </si>
  <si>
    <t>GeneID:108348178,Genbank:XM_017590303.1</t>
  </si>
  <si>
    <t>Vps37c</t>
  </si>
  <si>
    <t>cell redox homeostasis|response to lipopolysaccharide|cell|negative regulation of T cell differentiation|cellular response to oxidative stress|cytosol|thymus development|T cell proliferation|response to oxidative stress|homeostasis of number of cells|thioredoxin peroxidase activity|regulation of hydrogen peroxide metabolic process|hydrogen peroxide metabolic process|antioxidant activity|oxidation-reduction process|hydrogen peroxide catabolic process|removal of superoxide radicals|negative regulation of reactive oxygen species metabolic process|regulation of apoptotic process|negative regulation of extrinsic apoptotic signaling pathway|positive regulation of blood coagulation|activation of MAPK activity|negative regulation of extrinsic apoptotic signaling pathway in absence of ligand|myelin sheath|negative regulation of lipopolysaccharide-mediated signaling pathway|respiratory burst involved in inflammatory response|negative regulation of neuron apoptotic process|negative regulation of NF-kappaB transcription factor activity|molecular_function</t>
  </si>
  <si>
    <t>GO:0045454,GO:0032496,GO:0005623,GO:0045581,GO:0034599,GO:0005829,GO:0048538,GO:0042098,GO:0006979,GO:0048872,GO:0008379,GO:0010310,GO:0042743,GO:0016209,GO:0055114,GO:0042744,GO:0019430,GO:2000378,GO:0042981,GO:2001237,GO:0030194,GO:0000187,GO:2001240,GO:0043209,GO:0031665,GO:0002536,GO:0043524,GO:0032088,GO:0003674</t>
  </si>
  <si>
    <t>peroxiredoxin 2</t>
  </si>
  <si>
    <t>GeneID:29338,Genbank:XM_006255244.1,RGD:3838</t>
  </si>
  <si>
    <t>Prdx2</t>
  </si>
  <si>
    <t>SNARE interactions in vesicular transport|Phagosome</t>
  </si>
  <si>
    <t>rno04130,rno04145</t>
  </si>
  <si>
    <t>intracellular|lysosome|lysosomal membrane|endosome|early endosome|late endosome|syntaxin binding|plasma membrane|endocytic vesicle|intracellular protein transport|SNARE complex|early endosome membrane|late endosome membrane|vesicle|azurophil granule|terminal bouton|protein-containing complex binding|SNARE binding|immunological synapse|positive regulation of T cell mediated cytotoxicity|SNAP receptor activity|protein binding|vesicle fusion|endosome to lysosome transport|endomembrane system|integral component of membrane|synaptic vesicle exocytosis|vesicle docking|vesicle-mediated transport|perinuclear region of cytoplasm|organelle localization|chloride channel inhibitor activity|recycling endosome|membrane fusion|tertiary granule|organelle assembly|positive regulation of receptor localization to synapse|regulation of protein localization to plasma membrane</t>
  </si>
  <si>
    <t>GO:0005622,GO:0005764,GO:0005765,GO:0005768,GO:0005769,GO:0005770,GO:0019905,GO:0005886,GO:0030139,GO:0006886,GO:0031201,GO:0031901,GO:0031902,GO:0031982,GO:0042582,GO:0043195,GO:0044877,GO:0000149,GO:0001772,GO:0001916,GO:0005484,GO:0005515,GO:0006906,GO:0008333,GO:0012505,GO:0016021,GO:0016079,GO:0048278,GO:0016192,GO:0048471,GO:0051640,GO:0019869,GO:0055037,GO:0061025,GO:0070820,GO:0070925,GO:1902685,GO:1903076</t>
  </si>
  <si>
    <t>syntaxin 7</t>
  </si>
  <si>
    <t>GeneID:60466,Genbank:XM_017589644.1,RGD:619747</t>
  </si>
  <si>
    <t>Stx7</t>
  </si>
  <si>
    <t>Phagosome|Vasopressin-regulated water reabsorption|Salmonella infection</t>
  </si>
  <si>
    <t>rno04145,rno04962,rno05132</t>
  </si>
  <si>
    <t>dynein heavy chain binding|dynein complex|centrosome|cellular response to nerve growth factor stimulus|axon|cytoplasmic dynein complex|positive regulation of ATP-dependent microtubule motor activity, plus-end-directed|growth cone|microtubule|microtubule-based movement|vesicle|brain development|ATP-dependent microtubule motor activity, plus-end-directed|neuronal cell body|cytoplasm|protein-containing complex binding|transport along microtubule|mitochondrion|dynein light chain binding|negative regulation of neuron projection development</t>
  </si>
  <si>
    <t>GO:0045504,GO:0030286,GO:0005813,GO:1990090,GO:0030424,GO:0005868,GO:2000582,GO:0030426,GO:0005874,GO:0007018,GO:0031982,GO:0007420,GO:0008574,GO:0043025,GO:0005737,GO:0044877,GO:0010970,GO:0005739,GO:0045503,GO:0010977</t>
  </si>
  <si>
    <t>dynein cytoplasmic 1 intermediate chain 2</t>
  </si>
  <si>
    <t>GeneID:116659,Genbank:XM_017591432.1,RGD:620174</t>
  </si>
  <si>
    <t>Dync1i2</t>
  </si>
  <si>
    <t>mitochondrial respiratory chain complex IV assembly|mitochondrial intermembrane space|aerobic respiration</t>
  </si>
  <si>
    <t>GO:0033617,GO:0005758,GO:0009060</t>
  </si>
  <si>
    <t>coiled-coil-helix-coiled-coil-helix domain containing 5</t>
  </si>
  <si>
    <t>GeneID:296147,Genbank:XM_006234969.3,RGD:1307809</t>
  </si>
  <si>
    <t>Chchd5</t>
  </si>
  <si>
    <t>Cell adhesion molecules (CAMs)|Endocytosis|Phagosome|Cellular senescence|Natural killer cell mediated cytotoxicity|Antigen processing and presentation|Viral carcinogenesis|Autoimmune thyroid disease|Allograft rejection|Graft-versus-host disease|Viral myocarditis|Type I diabetes mellitus|HTLV-I infection|Herpes simplex infection|Kaposi's sarcoma-associated herpesvirus infection|Epstein-Barr virus infection|Human papillomavirus infection</t>
  </si>
  <si>
    <t>rno04514,rno04144,rno04145,rno04218,rno04650,rno04612,rno05203,rno05320,rno05330,rno05332,rno05416,rno04940,rno05166,rno05168,rno05167,rno05169,rno05165</t>
  </si>
  <si>
    <t>antigen processing and presentation of peptide antigen via MHC class I|antigen processing and presentation of endogenous peptide antigen via MHC class Ib|antigen processing and presentation of exogenous protein antigen via MHC class Ib, TAP-dependent|signaling receptor binding|plasma membrane|external side of plasma membrane|integral component of membrane|MHC class Ib protein complex|positive regulation of interferon-gamma production|peptide antigen binding|defense response to bacterium|positive regulation of T cell mediated cytotoxicity|positive regulation of nitric oxide biosynthetic process|response to molecule of bacterial origin|positive regulation of natural killer cell mediated cytotoxicity|alpha-beta T cell activation involved in immune response</t>
  </si>
  <si>
    <t>GO:0002474,GO:0002476,GO:0002481,GO:0005102,GO:0005886,GO:0009897,GO:0016021,GO:0032398,GO:0032729,GO:0042605,GO:0042742,GO:0001916,GO:0045429,GO:0002237,GO:0045954,GO:0002287</t>
  </si>
  <si>
    <t>RT1 class Ib, locus M3, gene 1</t>
  </si>
  <si>
    <t>GeneID:24747,Genbank:NM_022921.2,RGD:3494</t>
  </si>
  <si>
    <t>RT1-M3-1</t>
  </si>
  <si>
    <t>Spliceosome|RNA degradation</t>
  </si>
  <si>
    <t>rno03040,rno03018</t>
  </si>
  <si>
    <t>RNA binding|cellular_component|U6 snRNP|U12-type spliceosomal complex|RNA processing|biological_process|U2-type prespliceosome|catalytic step 2 spliceosome|spliceosomal tri-snRNP complex|Lsm1-7-Pat1 complex|mRNA splicing, via spliceosome|nuclear-transcribed mRNA catabolic process|molecular_function</t>
  </si>
  <si>
    <t>GO:0003723,GO:0005575,GO:0005688,GO:0005689,GO:0006396,GO:0008150,GO:0071004,GO:0071013,GO:0097526,GO:1990726,GO:0000398,GO:0000956,GO:0003674</t>
  </si>
  <si>
    <t>LSM7 homolog, U6 small nuclear RNA and mRNA degradation associated</t>
  </si>
  <si>
    <t>GeneID:362829,Genbank:XM_008765118.2,RGD:1305354</t>
  </si>
  <si>
    <t>Lsm7</t>
  </si>
  <si>
    <t>Ubiquitin mediated proteolysis</t>
  </si>
  <si>
    <t>rno04120</t>
  </si>
  <si>
    <t>protein sumoylation|SUMO activating enzyme activity|SUMO activating enzyme complex|ATP-dependent protein binding|small protein activating enzyme binding|cytoplasm|protein heterodimerization activity|protein C-terminus binding|positive regulation of protein targeting to mitochondrion</t>
  </si>
  <si>
    <t>GO:0016925,GO:0019948,GO:0031510,GO:0043008,GO:0044388,GO:0005737,GO:0046982,GO:0008022,GO:1903955</t>
  </si>
  <si>
    <t>SUMO1 activating enzyme subunit 1</t>
  </si>
  <si>
    <t>GeneID:308384,Genbank:NM_001012063.1,RGD:1306098</t>
  </si>
  <si>
    <t>Sae1</t>
  </si>
  <si>
    <t>Thiamine metabolism|Riboflavin metabolism|Adherens junction</t>
  </si>
  <si>
    <t>rno00730,rno00740,rno04520</t>
  </si>
  <si>
    <t>sarcolemma|protein tyrosine phosphatase activity|non-membrane spanning protein tyrosine phosphatase activity|neuron projection|cytoplasm|cytosol|chemical synaptic transmission|cytoplasmic side of plasma membrane|phosphatase activity|acid phosphatase activity|SH3 domain binding|peptidyl-tyrosine dephosphorylation</t>
  </si>
  <si>
    <t>acid phosphatase 1, solubleGO:0042383,GO:0004725,GO:0004726,GO:0043005,GO:0005737,GO:0005829,GO:0007268,GO:0009898,GO:0016791,GO:0003993,GO:0017124,GO:0035335</t>
  </si>
  <si>
    <t>GeneID:24161,Genbank:NM_001135562.1,RGD:2020</t>
  </si>
  <si>
    <t>Acp1</t>
  </si>
  <si>
    <t>peripheral nervous system development|cell death|negative regulation of cell proliferation|negative regulation of neuron projection development|integral component of membrane|cell differentiation|bleb assembly|myelin assembly|myelination|plasma membrane|compact myelin|bicellular tight junction|cell cycle arrest</t>
  </si>
  <si>
    <t>GO:0007422,GO:0008219,GO:0008285,GO:0010977,GO:0016021,GO:0030154,GO:0032060,GO:0032288,GO:0042552,GO:0005886,GO:0043218,GO:0005923,GO:0007050</t>
  </si>
  <si>
    <t>peripheral myelin protein 22</t>
  </si>
  <si>
    <t>GeneID:24660,Genbank:NM_017037.1,RGD:3359</t>
  </si>
  <si>
    <t>Pmp22</t>
  </si>
  <si>
    <t>--</t>
  </si>
  <si>
    <t>AABR07018038.1</t>
  </si>
  <si>
    <t>biological_process|molecular_function|cellular_component|mitochondrion</t>
  </si>
  <si>
    <t>GO:0008150,GO:0003674,GO:0005575,GO:0005739</t>
  </si>
  <si>
    <t>bolA family member 3</t>
  </si>
  <si>
    <t>GeneID:297388,Genbank:NM_001106601.1,RGD:1305975</t>
  </si>
  <si>
    <t>Bola3</t>
  </si>
  <si>
    <t>intracellular|nucleus|cytoplasm|endoplasmic reticulum|cytosol|plasma membrane|blood coagulation|neuronal cell body|synaptic vesicle|positive regulation of apoptotic process|external side of plasma membrane|perikaryon|axon terminus|negative regulation of coagulation|protein homooligomerization|response to calcium ion|calcium ion transmembrane transport|cellular response to lead ion|calcium-transporting ATPase activity|calcium ion binding|protein binding|calcium-dependent phospholipid binding|extracellular space|response to organic substance|intercalated disc|peptide hormone binding|Z disc|negative regulation of blood coagulation|dendrite|endothelial microparticle|receptor tyrosine kinase binding|sarcolemma|response to thyroid hormone|cell projection|cellular response to gonadotropin-releasing hormone|ATP hydrolysis coupled cation transmembrane transport|regulation of flagellated sperm motility|negative regulation of prolactin secretion</t>
  </si>
  <si>
    <t>GO:0005622,GO:0005634,GO:0005737,GO:0005783,GO:0005829,GO:0005886,GO:0007596,GO:0043025,GO:0008021,GO:0043065,GO:0009897,GO:0043204,GO:0043679,GO:0050819,GO:0051260,GO:0051592,GO:0070588,GO:0071284,GO:0005388,GO:0005509,GO:0005515,GO:0005544,GO:0005615,GO:0010033,GO:0014704,GO:0017046,GO:0030018,GO:0030195,GO:0030425,GO:0072563,GO:0030971,GO:0042383,GO:0097066,GO:0042995,GO:0097211,GO:0099132,GO:1901317,GO:1902721</t>
  </si>
  <si>
    <t>annexin A5</t>
  </si>
  <si>
    <t>GeneID:25673,Genbank:XM_017590653.1,RGD:2120</t>
  </si>
  <si>
    <t>Anxa5</t>
  </si>
  <si>
    <t>mRNA binding|endoribonuclease activity|nucleus|cytoplasm|RNA metabolic process|identical protein binding|sequence-specific DNA binding|protein-containing complex binding|single-stranded DNA binding|RNA binding</t>
  </si>
  <si>
    <t>GO:0003729,GO:0004521,GO:0005634,GO:0005737,GO:0016070,GO:0042802,GO:0043565,GO:0044877,GO:0003697,GO:0003723</t>
  </si>
  <si>
    <t>translin</t>
  </si>
  <si>
    <t>GeneID:60381,Genbank:NM_021762.1,RGD:621107</t>
  </si>
  <si>
    <t>Tsn</t>
  </si>
  <si>
    <t>nucleoplasm</t>
  </si>
  <si>
    <t>GO:0005654</t>
  </si>
  <si>
    <t>nuclear receptor 2C2-associated protein</t>
  </si>
  <si>
    <t>GeneID:361128,Genbank:XM_006252908.3,RGD:1561190</t>
  </si>
  <si>
    <t>Nr2c2ap</t>
  </si>
  <si>
    <t>endoplasmic reticulum|endoplasmic reticulum membrane|Golgi apparatus|cytosol|apoptotic process|aging|endoplasmic reticulum unfolded protein response|protein phosphatase 1 binding|negative regulation of phosphoprotein phosphatase activity|positive regulation of phosphoprotein phosphatase activity|negative regulation of cell proliferation|positive regulation of peptidyl-serine phosphorylation|cellular response to UV|response to endoplasmic reticulum stress|peptidyl-serine dephosphorylation|protein localization to endoplasmic reticulum|cellular response to antibiotic|negative regulation of protein dephosphorylation|cellular response to carbohydrate stimulus|cellular response to organic cyclic compound|cellular response to methyl methanesulfonate|cellular response to calcium ion starvation|protein phosphatase type 1 complex|response to environmental enrichment|cellular response to oxygen-glucose deprivation|positive regulation of protein phosphorylation|positive regulation of peptidyl-serine dephosphorylation|protein binding|cytoplasm|mitochondrion|mitochondrial outer membrane|positive regulation of gene expression|negative regulation of peptidyl-threonine phosphorylation|negative regulation of protein processing|response to organic cyclic compound|membrane|protein phosphatase regulator activity|cellular response to drug|protein kinase binding|response to immobilization stress|protein phosphatase binding|regulation of translational initiation by eIF2 alpha dephosphorylation|response to cocaine|positive regulation of apoptotic process|regulation of angiogenesis|negative regulation of response to endoplasmic reticulum stress|positive regulation of transcription by RNA polymerase I|negative regulation of endoplasmic reticulum stress-induced eIF2 alpha phosphorylation|negative regulation of cell death|positive regulation of endoplasmic reticulum stress-induced eIF2 alpha dephosphorylation|regulation of endoplasmic reticulum stress-induced eIF2 alpha phosphorylation|cellular response to desipramine|cellular response to cordycepin|cellular response to gold(3+)|cellular response to methamphetamine hydrochloride|negative regulation of transcription from RNA polymerase II promoter in response to endoplasmic reticulum stress</t>
  </si>
  <si>
    <t>GO:0005783,GO:0005789,GO:0005794,GO:0005829,GO:0006915,GO:0007568,GO:0030968,GO:0008157,GO:0032515,GO:0032516,GO:0008285,GO:0033138,GO:0034644,GO:0034976,GO:0070262,GO:0070972,GO:0071236,GO:0035308,GO:0071322,GO:0071407,GO:0072703,GO:0072732,GO:0000164,GO:0090648,GO:0090650,GO:0001934,GO:1902310,GO:0005515,GO:0005737,GO:0005739,GO:0005741,GO:0010628,GO:0010801,GO:0010955,GO:0014070,GO:0016020,GO:0019888,GO:0035690,GO:0019901,GO:0035902,GO:0019903,GO:0036496,GO:0042220,GO:0043065,GO:0045765,GO:1903573,GO:0045943,GO:1903912,GO:0060548,GO:1903917,GO:0060734,GO:1904308,GO:1904310,GO:1904312,GO:1904314,GO:1990441</t>
  </si>
  <si>
    <t>protein phosphatase 1, regulatory subunit 15A</t>
  </si>
  <si>
    <t>GeneID:171071,Genbank:XM_006228974.3,RGD:621526</t>
  </si>
  <si>
    <t>Ppp1r15a</t>
  </si>
  <si>
    <t>similar to RIKEN cDNA 4933406L09</t>
  </si>
  <si>
    <t>GeneID:361016,Genbank:NM_001014137.2,RGD:1359720</t>
  </si>
  <si>
    <t>LOC361016</t>
  </si>
  <si>
    <t>Pyrimidine metabolism</t>
  </si>
  <si>
    <t>rno00240</t>
  </si>
  <si>
    <t>'de novo' UMP biosynthetic process|pyrimidine ribonucleotide biosynthetic process|nucleoplasm|ubiquinone binding|FMN binding|oxidation-reduction process|response to organic cyclic compound|mitochondrion|regulation of mitochondrial fission|mitochondrial inner membrane|cytosol|integral component of membrane|response to L-arginine|response to caffeine|'de novo' pyrimidine nucleobase biosynthetic process|response to drug|response to starvation|female pregnancy|dihydroorotate dehydrogenase activity|neuronal cell body|lactation|positive regulation of apoptotic process|drug binding</t>
  </si>
  <si>
    <t>GO:0044205,GO:0009220,GO:0005654,GO:0048039,GO:0010181,GO:0055114,GO:0014070,GO:0005739,GO:0090140,GO:0005743,GO:0005829,GO:0016021,GO:1903576,GO:0031000,GO:0006207,GO:0042493,GO:0042594,GO:0007565,GO:0004152,GO:0043025,GO:0007595,GO:0043065,GO:0008144</t>
  </si>
  <si>
    <t>dihydroorotate dehydrogenase (quinone)</t>
  </si>
  <si>
    <t>GeneID:65156,Genbank:XM_017601352.1,RGD:68352</t>
  </si>
  <si>
    <t>Dhodh</t>
  </si>
  <si>
    <t>cytoplasm|beta-catenin binding|negative regulation of epithelial to mesenchymal transition|regulation of Wnt signaling pathway|negative regulation of Wnt signaling pathway|negative regulation of cell growth|identical protein binding|protein kinase A binding|delta-catenin binding|protein kinase C binding|negative regulation of canonical Wnt signaling pathway</t>
  </si>
  <si>
    <t>GO:0005737,GO:0008013,GO:0010719,GO:0030111,GO:0030178,GO:0030308,GO:0042802,GO:0051018,GO:0070097,GO:0005080,GO:0090090</t>
  </si>
  <si>
    <t>dishevelled-binding antagonist of beta-catenin 3</t>
  </si>
  <si>
    <t>GeneID:499088,Genbank:NM_001191947.1,RGD:1563892</t>
  </si>
  <si>
    <t>Dact3</t>
  </si>
  <si>
    <t>Collecting duct acid secretion</t>
  </si>
  <si>
    <t>rno04966</t>
  </si>
  <si>
    <t>chloride channel activity|plasma membrane|integral component of plasma membrane|chloride transport|integral component of membrane|transepithelial chloride transport|chloride channel complex|regulation of ion transmembrane transport|metal ion binding|chloride transmembrane transport|Golgi membrane|voltage-gated chloride channel activity</t>
  </si>
  <si>
    <t>GO:0005254,GO:0005886,GO:0005887,GO:0006821,GO:0016021,GO:0030321,GO:0034707,GO:0034765,GO:0046872,GO:1902476,GO:0000139,GO:0005247</t>
  </si>
  <si>
    <t>chloride voltage-gated channel Kb</t>
  </si>
  <si>
    <t>GeneID:79430,Genbank:XM_008764293.2,RGD:628639</t>
  </si>
  <si>
    <t>Clcnkb</t>
  </si>
  <si>
    <t>E-box binding|cellular_component|nucleus|transcription factor complex|nucleolus|cytoplasm|transcription, DNA-templated|regulation of transcription by RNA polymerase II|circadian rhythm|positive regulation of circadian rhythm|positive regulation of transcription, DNA-templated|transcription factor activity, RNA polymerase II proximal promoter sequence-specific DNA binding|positive regulation of transcription by RNA polymerase II|molecular_function|protein dimerization activity|DNA binding transcription factor activity</t>
  </si>
  <si>
    <t>GO:0070888,GO:0005575,GO:0005634,GO:0005667,GO:0005730,GO:0005737,GO:0006351,GO:0006357,GO:0007623,GO:0042753,GO:0045893,GO:0000982,GO:0045944,GO:0003674,GO:0046983,GO:0003700</t>
  </si>
  <si>
    <t>aryl hydrocarbon receptor nuclear translocator-like 2</t>
  </si>
  <si>
    <t>GeneID:362464,Genbank:NM_133391.1,RGD:620230</t>
  </si>
  <si>
    <t>Arntl2</t>
  </si>
  <si>
    <t>Rbmxl1b</t>
  </si>
  <si>
    <t>nuclear body|catalytic step 2 spliceosome|protein peptidyl-prolyl isomerization|peptidyl-prolyl cis-trans isomerase activity</t>
  </si>
  <si>
    <t>GO:0016604,GO:0071013,GO:0000413,GO:0003755</t>
  </si>
  <si>
    <t>peptidylprolyl isomerase domain and WD repeat containing 1</t>
  </si>
  <si>
    <t>GeneID:294711,Genbank:XM_006231887.3,RGD:1310204</t>
  </si>
  <si>
    <t>Ppwd1</t>
  </si>
  <si>
    <t>Base excision repair</t>
  </si>
  <si>
    <t>rno03410</t>
  </si>
  <si>
    <t>hydrolase activity, acting on glycosyl bonds|endonuclease activity|lyase activity|nucleus|DNA N-glycosylase activity|nucleoplasm|cytoplasm|DNA repair|base-excision repair|negative regulation of nuclease activity|nucleic acid phosphodiester bond hydrolysis|nucleotide-excision repair|response to oxidative stress|damaged DNA binding|protein C-terminus binding|DNA-(apurinic or apyrimidinic site) endonuclease activity|zinc ion binding</t>
  </si>
  <si>
    <t>GO:0016798,GO:0004519,GO:0016829,GO:0005634,GO:0019104,GO:0005654,GO:0005737,GO:0006281,GO:0006284,GO:0032074,GO:0090305,GO:0006289,GO:0006979,GO:0003684,GO:0008022,GO:0003906,GO:0008270</t>
  </si>
  <si>
    <t>nei-like DNA glycosylase 1</t>
  </si>
  <si>
    <t>GeneID:367090,Genbank:XM_006243134.3,RGD:1306077</t>
  </si>
  <si>
    <t>Neil1</t>
  </si>
  <si>
    <t>zonula adherens maintenance|centrosome|epithelial cell-cell adhesion|kinesin complex|microtubule|zonula adherens|microtubule-based process|microtubule-based movement|Golgi organization|microtubule binding|microtubule motor activity|ATP-dependent microtubule motor activity, minus-end-directed|ATP binding|ATPase activity|Golgi apparatus</t>
  </si>
  <si>
    <t>GO:0045218,GO:0005813,GO:0090136,GO:0005871,GO:0005874,GO:0005915,GO:0007017,GO:0007018,GO:0007030,GO:0008017,GO:0003777,GO:0008569,GO:0005524,GO:0016887,GO:0005794</t>
  </si>
  <si>
    <t>kinesin family member C3</t>
  </si>
  <si>
    <t>GeneID:307644,Genbank:XM_008772288.2,RGD:1307693</t>
  </si>
  <si>
    <t>Kifc3</t>
  </si>
  <si>
    <t>Glycosylphosphatidylinositol(GPI)-anchor biosynthesis</t>
  </si>
  <si>
    <t>rno00563</t>
  </si>
  <si>
    <t>complement receptor mediated signaling pathway|glycosylphosphatidylinositol phospholipase D activity|phospholipase D activity|GPI anchor release|extracellular region|proteinaceous extracellular matrix|negative regulation of cell proliferation|insulin receptor signaling pathway|positive regulation of glucose metabolic process|positive regulation of high-density lipoprotein particle clearance|response to glucose|sodium channel regulator activity|cellular response to insulin stimulus|ossification|positive regulation of cytolysis|high-density lipoprotein particle|cell migration involved in sprouting angiogenesis|cellular response to drug|phosphatidylcholine metabolic process|positive regulation of membrane protein ectodomain proteolysis|chondrocyte differentiation|cellular response to triglyceride|positive regulation of secretion|cellular response to pH|transepithelial transport|regulation of cellular response to insulin stimulus|extracellular space|intracellular|cytoplasm|positive regulation of endothelial cell migration|positive regulation of alkaline phosphatase activity|positive regulation of triglyceride biosynthetic process|negative regulation of triglyceride catabolic process|positive regulation of insulin secretion involved in cellular response to glucose stimulus|positive regulation of apoptotic process|intracellular membrane-bounded organelle|cellular response to inorganic substance|cellular response to calcium ion|cellular response to iron(II) ion|cellular response to cholesterol</t>
  </si>
  <si>
    <t>GO:0002430,GO:0004621,GO:0004630,GO:0006507,GO:0005576,GO:0005578,GO:0008285,GO:0008286,GO:0010907,GO:0010983,GO:0009749,GO:0017080,GO:0032869,GO:0001503,GO:0045919,GO:0034364,GO:0002042,GO:0035690,GO:0046470,GO:0051044,GO:0002062,GO:0071401,GO:0051047,GO:0071467,GO:0070633,GO:1900076,GO:0005615,GO:0005622,GO:0005737,GO:0010595,GO:0010694,GO:0010867,GO:0010897,GO:0035774,GO:0043065,GO:0043231,GO:0071241,GO:0071277,GO:0071282,GO:0071397</t>
  </si>
  <si>
    <t>glycosylphosphatidylinositol specific phospholipase D1</t>
  </si>
  <si>
    <t>GeneID:291132,Genbank:XM_017600480.1,RGD:631371</t>
  </si>
  <si>
    <t>Gpld1</t>
  </si>
  <si>
    <t>protein folding|response to unfolded protein|unfolded protein binding|chaperone binding|negative regulation of transcription by RNA polymerase II|nucleus|cytosol</t>
  </si>
  <si>
    <t>GO:0006457,GO:0006986,GO:0051082,GO:0051087,GO:0000122,GO:0005634,GO:0005829</t>
  </si>
  <si>
    <t>DnaJ heat shock protein family (Hsp40) member B5</t>
  </si>
  <si>
    <t>GeneID:313811,Genbank:XM_006238070.2,RGD:1307453</t>
  </si>
  <si>
    <t>Dnajb5</t>
  </si>
  <si>
    <t>arginine-tRNA ligase activity|ATP binding|arginyl-tRNA aminoacylation</t>
  </si>
  <si>
    <t>GO:0004814,GO:0005524,GO:0006420</t>
  </si>
  <si>
    <t>DALR anticodon binding domain containing 3</t>
  </si>
  <si>
    <t>GeneID:363146,Genbank:NM_001014214.1,RGD:1359206</t>
  </si>
  <si>
    <t>Dalrd3</t>
  </si>
  <si>
    <t>mitochondrion</t>
  </si>
  <si>
    <t>GO:0005739</t>
  </si>
  <si>
    <t>C-x(9)-C motif containing 2</t>
  </si>
  <si>
    <t>GeneID:100363376,Genbank:XM_006255699.3,RGD:2324599</t>
  </si>
  <si>
    <t>Cmc2</t>
  </si>
  <si>
    <t>cytosol|transcription, DNA-templated|intracellular membrane-bounded organelle|regulation of neuron differentiation|negative regulation of neuron differentiation|positive regulation of transcription, DNA-templated|retinal bipolar neuron differentiation|retinal rod cell fate commitment|negative regulation of retinal cone cell fate commitment|negative regulation of amacrine cell differentiation|nucleic acid binding|nucleoplasm</t>
  </si>
  <si>
    <t>GO:0005829,GO:0006351,GO:0043231,GO:0045664,GO:0045665,GO:0045893,GO:0060040,GO:0060223,GO:0060226,GO:1902870,GO:0003676,GO:0005654</t>
  </si>
  <si>
    <t>castor zinc finger 1</t>
  </si>
  <si>
    <t>GeneID:313713,Genbank:XM_008764318.2,RGD:1563533</t>
  </si>
  <si>
    <t>Casz1</t>
  </si>
  <si>
    <t>Tight junction</t>
  </si>
  <si>
    <t>rno04530</t>
  </si>
  <si>
    <t>ATP binding|Arp2/3 protein complex|Arp2/3 complex-mediated actin nucleation</t>
  </si>
  <si>
    <t>GO:0005524,GO:0005885,GO:0034314</t>
  </si>
  <si>
    <t>ARP3 actin-related protein 3 homolog B (yeast)</t>
  </si>
  <si>
    <t>GeneID:362298,Genbank:NM_001191860.1,RGD:1565759</t>
  </si>
  <si>
    <t>Actr3b</t>
  </si>
  <si>
    <t>plasma membrane|integral component of membrane</t>
  </si>
  <si>
    <t>GO:0005886,GO:0016021</t>
  </si>
  <si>
    <t>transmembrane protein 8A</t>
  </si>
  <si>
    <t>GeneID:303004,Genbank:XM_006245973.3,RGD:1311395</t>
  </si>
  <si>
    <t>Tmem8a</t>
  </si>
  <si>
    <t>regulation of cell shape|integral component of membrane|nuclear membrane|meiotic nuclear membrane microtubule tethering complex|actin filament binding|establishment of protein localization to membrane|cytoskeletal anchoring at nuclear membrane|nuclear envelope|nuclear outer membrane|cytoskeleton organization</t>
  </si>
  <si>
    <t>GO:0008360,GO:0016021,GO:0031965,GO:0034993,GO:0051015,GO:0090150,GO:0090286,GO:0005635,GO:0005640,GO:0007010</t>
  </si>
  <si>
    <t>spectrin repeat containing, nuclear envelope family member 3</t>
  </si>
  <si>
    <t>GeneID:299356,Genbank:NM_001106762.1,RGD:1304563</t>
  </si>
  <si>
    <t>Syne3</t>
  </si>
  <si>
    <t>positive regulation of intracellular protein transport|multicellular organism growth|signal transduction|neuron migration|embryonic brain development|ciliary basal body|biological_process|kidney development|camera-type eye development|cerebellar cortex morphogenesis|vasculature development|negative regulation of apoptotic process|molecular_function|cellular_component|cis-Golgi network|centrosome|olfactory bulb development|centriole|intercellular bridge|motile cilium|microtubule organizing center|brain morphogenesis|protein-containing complex scaffold activity|cytosol|cilium assembly|centriolar satellite|microtubule cytoskeleton organization|head development|embryonic heart tube development|spindle organization|pericentriolar material|neural precursor cell proliferation|limb morphogenesis|mitotic spindle organization|in utero embryonic development</t>
  </si>
  <si>
    <t>GO:0090316,GO:0035264,GO:0007165,GO:0001764,GO:1990403,GO:0036064,GO:0008150,GO:0001822,GO:0043010,GO:0021696,GO:0001944,GO:0043066,GO:0003674,GO:0005575,GO:0005801,GO:0005813,GO:0021772,GO:0005814,GO:0045171,GO:0031514,GO:0005815,GO:0048854,GO:0032947,GO:0005829,GO:0060271,GO:0034451,GO:0000226,GO:0060322,GO:0035050,GO:0007051,GO:0000242,GO:0061351,GO:0035108,GO:0007052,GO:0001701</t>
  </si>
  <si>
    <t>pericentrin</t>
  </si>
  <si>
    <t>GeneID:309692,Genbank:XM_017601880.1,RGD:1595865</t>
  </si>
  <si>
    <t>Pcnt</t>
  </si>
  <si>
    <t>peptidyl-lysine hydroxylation|collagen fibril organization|collagen biosynthetic process|bone remodeling|catalytic complex|synaptonemal complex|endoplasmic reticulum</t>
  </si>
  <si>
    <t>GO:0017185,GO:0030199,GO:0032964,GO:0046849,GO:1902494,GO:0000795,GO:0005783</t>
  </si>
  <si>
    <t>prolyl 3-hydroxylase family member 4</t>
  </si>
  <si>
    <t>GeneID:59101,Genbank:NM_021581.2,RGD:620767</t>
  </si>
  <si>
    <t>P3h4</t>
  </si>
  <si>
    <t>calcium ion binding</t>
  </si>
  <si>
    <t>GO:0005509</t>
  </si>
  <si>
    <t>similar to EF hand calcium binding domain 1</t>
  </si>
  <si>
    <t>GeneID:500007,Genbank:XM_006236077.3,RGD:1588445</t>
  </si>
  <si>
    <t>LOC500007</t>
  </si>
  <si>
    <t>cellular response to monosodium glutamate|retina development in camera-type eye|dendrite membrane|calcium ion binding|response to Aroclor 1254|cellular response to electrical stimulus|neuronal cell body membrane|protein binding|cellular response to calcium ion|dendrite cytoplasm|cytoplasm|cytosol|brain development|positive regulation of phospholipase activity|response to organic cyclic compound|identical protein binding|calcium-mediated signaling|positive regulation of protein targeting to membrane|extrinsic component of membrane|regulation of voltage-gated calcium channel activity|perikaryon|kinase binding|dendritic spine head|axon|actin binding|response to ketamine|positive regulation of adenylate cyclase activity|negative regulation of guanylate cyclase activity|response to L-glutamate|inner ear development|activation of phospholipase D activity</t>
  </si>
  <si>
    <t>GO:1904009,GO:0060041,GO:0032590,GO:0005509,GO:1904010,GO:0071257,GO:0032809,GO:0005515,GO:0071277,GO:0032839,GO:0005737,GO:0005829,GO:0007420,GO:0010518,GO:0014070,GO:0042802,GO:0019722,GO:0090314,GO:0019898,GO:1901385,GO:0043204,GO:0019900,GO:0044327,GO:0030424,GO:0003779,GO:1901986,GO:0045762,GO:0031283,GO:1902065,GO:0048839,GO:0031584</t>
  </si>
  <si>
    <t>hippocalcin</t>
  </si>
  <si>
    <t>GeneID:29177,Genbank:XM_006238920.2,RGD:620060</t>
  </si>
  <si>
    <t>Hpca</t>
  </si>
  <si>
    <t>neuron projection|neuronal cell body|positive regulation of dendrite extension</t>
  </si>
  <si>
    <t>GO:0043005,GO:0043025,GO:1903861</t>
  </si>
  <si>
    <t>copine 5</t>
  </si>
  <si>
    <t>GeneID:309650,Genbank:NM_001107616.1,RGD:1308021</t>
  </si>
  <si>
    <t>Cpne5</t>
  </si>
  <si>
    <t>cellular response to salt stress|protein localization to membrane|self proteolysis|sodium-dependent self proteolysis|calcium ion binding|protein binding|intracellular|nucleus|proteolysis|cytoplasm|peptidase activity|structural constituent of muscle|sodium ion binding|programmed cell death|titin binding|protein-containing complex scaffold activity|catalytic activity|regulation of I-kappaB kinase/NF-kappaB signaling|calcium-dependent cysteine-type endopeptidase activity|protein-containing complex|sarcomere organization|regulation of myoblast differentiation|signaling receptor binding|positive regulation of NF-kappaB transcription factor activity|positive regulation of proteolysis|positive regulation of release of sequestered calcium ion into cytosol|response to calcium ion|muscle structure development|ligase regulator activity|protein-containing complex assembly|G1 to G0 transition involved in cell differentiation|negative regulation of skeletal muscle cell differentiation|cellular response to calcium ion|cytosol|plasma membrane|positive regulation of satellite cell activation involved in skeletal muscle regeneration|response to muscle activity|enzyme binding|myofibril|Z disc|myofibril assembly|negative regulation of protein sumoylation|T-tubule|response to drug|negative regulation of apoptotic process|negative regulation of transcription, DNA-templated|positive regulation of transcription, DNA-templated|regulation of catalytic activity</t>
  </si>
  <si>
    <t>GO:0071472,GO:0072657,GO:0097264,GO:1990091,GO:0005509,GO:0005515,GO:0005622,GO:0005634,GO:0006508,GO:0005737,GO:0008233,GO:0008307,GO:0031402,GO:0012501,GO:0031432,GO:0032947,GO:0003824,GO:0043122,GO:0004198,GO:0032991,GO:0045214,GO:0045661,GO:0005102,GO:0051092,GO:0045862,GO:0051281,GO:0051592,GO:0061061,GO:0055103,GO:0065003,GO:0070315,GO:2001015,GO:0071277,GO:0005829,GO:0005886,GO:0014718,GO:0014850,GO:0019899,GO:0030016,GO:0030018,GO:0030239,GO:0033234,GO:0030315,GO:0042493,GO:0043066,GO:0045892,GO:0045893,GO:0050790</t>
  </si>
  <si>
    <t>calpain 3</t>
  </si>
  <si>
    <t>GeneID:29155,Genbank:XM_008762080.2,RGD:2269</t>
  </si>
  <si>
    <t>Capn3</t>
  </si>
  <si>
    <t>mitochondrial matrix|protein phosphorylation|mRNA metabolic process|regulation of mitochondrial mRNA stability|cellular respiration|mitochondrial mRNA processing|protein kinase activity|mitochondrion</t>
  </si>
  <si>
    <t>GO:0005759,GO:0006468,GO:0016071,GO:0044528,GO:0045333,GO:0090615,GO:0004672,GO:0005739</t>
  </si>
  <si>
    <t>transforming growth factor beta regulator 4</t>
  </si>
  <si>
    <t>GeneID:360977,Genbank:XM_006251342.3,RGD:1309737</t>
  </si>
  <si>
    <t>Tbrg4</t>
  </si>
  <si>
    <t>Antigen processing and presentation|Primary immunodeficiency|Tuberculosis</t>
  </si>
  <si>
    <t>rno04612,rno05340,rno05152</t>
  </si>
  <si>
    <t>nucleus|nuclear speck|positive regulation of transcription, DNA-templated|DNA binding|transcription coactivator activity</t>
  </si>
  <si>
    <t>GO:0005634,GO:0016607,GO:0045893,GO:0003677,GO:0003713</t>
  </si>
  <si>
    <t>regulatory factor X-associated protein-like 1</t>
  </si>
  <si>
    <t>GeneID:103691557,Genbank:XM_008761021.2,RGD:9303218</t>
  </si>
  <si>
    <t>Rfxapl1</t>
  </si>
  <si>
    <t>Purine metabolism|Pyrimidine metabolism|RNA degradation</t>
  </si>
  <si>
    <t>rno00230,rno00240,rno03018</t>
  </si>
  <si>
    <t>mitochondrial RNA 3'-end processing|polyribonucleotide nucleotidyltransferase activity|nucleus|cytoplasm|miRNA binding|mitochondrion|cellular response to interferon-beta|RNA import into mitochondrion|mitochondrial intermembrane space|rRNA import into mitochondrion|polysomal ribosome|regulation of cellular respiration|RNA polyadenylation|liver regeneration|mitochondrial degradosome|positive regulation of miRNA catabolic process|negative regulation of growth|regulation of cellular senescence|protein homooligomerization|3'-5'-exoribonuclease activity|mitochondrial RNA catabolic process|mitochondrial mRNA catabolic process|positive regulation of mitochondrial RNA catabolic process|mitochondrial RNA processing|mitochondrial RNA 5'-end processing|endoplasmic reticulum membrane|cytosol|RNA catabolic process|mRNA catabolic process|response to cAMP|poly(U) RNA binding|response to growth hormone|poly(G) binding|positive regulation of mRNA catabolic process|cellular response to oxidative stress|protein homotrimerization|mitochondrion morphogenesis|nuclear polyadenylation-dependent mRNA catabolic process|mitotic cell cycle arrest|RNA phosphodiester bond hydrolysis, exonucleolytic|mitochondrial mRNA polyadenylation</t>
  </si>
  <si>
    <t>GO:0000965,GO:0004654,GO:0005634,GO:0005737,GO:0035198,GO:0005739,GO:0035458,GO:0035927,GO:0005758,GO:0035928,GO:0042788,GO:0043457,GO:0043631,GO:0097421,GO:0045025,GO:2000627,GO:0045926,GO:2000772,GO:0051260,GO:0000175,GO:0000957,GO:0000958,GO:0000962,GO:0000963,GO:0000964,GO:0005789,GO:0005829,GO:0006401,GO:0006402,GO:0051591,GO:0008266,GO:0060416,GO:0034046,GO:0061014,GO:0034599,GO:0070207,GO:0070584,GO:0071042,GO:0071850,GO:0090503,GO:0097222</t>
  </si>
  <si>
    <t>polyribonucleotide nucleotidyltransferase 1</t>
  </si>
  <si>
    <t>GeneID:360992,Genbank:NM_001142371.1,RGD:1307987</t>
  </si>
  <si>
    <t>Pnpt1</t>
  </si>
  <si>
    <t>oxidoreductase-like domain containing 1</t>
  </si>
  <si>
    <t>GeneID:103693495,Genbank:NM_001305985.1,RGD:1590060</t>
  </si>
  <si>
    <t>Oxld1</t>
  </si>
  <si>
    <t>spinal cord motor neuron differentiation|anchored component of membrane|plasma membrane|pattern specification process|integral component of membrane</t>
  </si>
  <si>
    <t>GO:0021522,GO:0031225,GO:0005886,GO:0007389,GO:0016021</t>
  </si>
  <si>
    <t>MAM domain containing glycosylphosphatidylinositol anchor 2</t>
  </si>
  <si>
    <t>GeneID:314180,Genbank:XM_008764688.2,RGD:735131</t>
  </si>
  <si>
    <t>Mdga2</t>
  </si>
  <si>
    <t>L27 domain binding|maintenance of epithelial cell apical/basal polarity|exocytosis|synapse|neurotransmitter secretion|MPP7-DLG1-LIN7 complex|postsynaptic density|protein transport|membrane|postsynaptic membrane|basolateral plasma membrane|presynapse|synaptic vesicle transport|protein localization to basolateral plasma membrane|inner ear development|intracellular|PDZ domain binding|cell-cell junction|neuron projection|bicellular tight junction</t>
  </si>
  <si>
    <t>GO:0097016,GO:0045199,GO:0006887,GO:0045202,GO:0007269,GO:0097025,GO:0014069,GO:0015031,GO:0016020,GO:0045211,GO:0016323,GO:0098793,GO:0048489,GO:1903361,GO:0048839,GO:0005622,GO:0030165,GO:0005911,GO:0043005,GO:0005923</t>
  </si>
  <si>
    <t>lin-7 homolog A, crumbs cell polarity complex component</t>
  </si>
  <si>
    <t>GeneID:85327,Genbank:NM_053514.1,RGD:621256</t>
  </si>
  <si>
    <t>Lin7a</t>
  </si>
  <si>
    <t>positive regulation of RNA splicing|mRNA binding|nucleus|mRNA processing</t>
  </si>
  <si>
    <t>GO:0033120,GO:0003729,GO:0005634,GO:0006397</t>
  </si>
  <si>
    <t>heterogeneous nuclear ribonucleoprotein L-like</t>
  </si>
  <si>
    <t>GeneID:313842,Genbank:XM_233805.9,RGD:1305861</t>
  </si>
  <si>
    <t>Hnrnpll</t>
  </si>
  <si>
    <t>nucleus|nucleolus</t>
  </si>
  <si>
    <t>GO:0005634,GO:0005730</t>
  </si>
  <si>
    <t>HIRA interacting protein 3</t>
  </si>
  <si>
    <t>GeneID:361650,Genbank:NM_001025725.1,RGD:1306463</t>
  </si>
  <si>
    <t>Hirip3</t>
  </si>
  <si>
    <t>Pentose and glucuronate interconversions|Glycosaminoglycan degradation|Porphyrin and chlorophyll metabolism|Drug metabolism - other enzymes|Lysosome</t>
  </si>
  <si>
    <t>rno00040,rno00531,rno00860,rno00983,rno04142</t>
  </si>
  <si>
    <t>protein domain specific binding|beta-glucuronidase activity|carbohydrate binding|signaling receptor binding|extracellular space|lysosome|intracellular membrane-bounded organelle|carbohydrate metabolic process|hydrolase activity, hydrolyzing O-glycosyl compounds|hydrolase activity</t>
  </si>
  <si>
    <t>GO:0019904,GO:0004566,GO:0030246,GO:0005102,GO:0005615,GO:0005764,GO:0043231,GO:0005975,GO:0004553,GO:0016787</t>
  </si>
  <si>
    <t>glucuronidase, beta</t>
  </si>
  <si>
    <t>GeneID:24434,Genbank:NM_017015.2,RGD:2772</t>
  </si>
  <si>
    <t>Gusb</t>
  </si>
  <si>
    <t>Amino sugar and nucleotide sugar metabolism</t>
  </si>
  <si>
    <t>rno00520</t>
  </si>
  <si>
    <t>cytosol|N-acetylglucosamine biosynthetic process|UDP-N-acetylglucosamine metabolic process|UDP-N-acetylglucosamine 2-epimerase activity|N-acylmannosamine kinase activity|N-acetylneuraminate biosynthetic process|carbohydrate phosphorylation|metal ion binding|hydrolase activity, hydrolyzing O-glycosyl compounds|protein binding|ATP binding</t>
  </si>
  <si>
    <t>GO:0005829,GO:0006045,GO:0006047,GO:0008761,GO:0009384,GO:0046380,GO:0046835,GO:0046872,GO:0004553,GO:0005515,GO:0005524</t>
  </si>
  <si>
    <t>glucosamine (UDP-N-acetyl)-2-epimerase/N-acetylmannosamine kinase</t>
  </si>
  <si>
    <t>GeneID:114711,Genbank:XM_006238006.3,RGD:69239</t>
  </si>
  <si>
    <t>Gne</t>
  </si>
  <si>
    <t>integral component of membrane|sodium channel regulator activity|ion transmembrane transport|regulation of sodium ion transmembrane transporter activity|ion channel activity|plasma membrane|integral component of plasma membrane</t>
  </si>
  <si>
    <t>GO:0016021,GO:0017080,GO:0034220,GO:2000649,GO:0005216,GO:0005886,GO:0005887</t>
  </si>
  <si>
    <t>FXYD domain-containing ion transport regulator 6</t>
  </si>
  <si>
    <t>GeneID:63847,Genbank:XM_008766171.2,RGD:69315</t>
  </si>
  <si>
    <t>Fxyd6</t>
  </si>
  <si>
    <t>TNF signaling pathway|Cytokine-cytokine receptor interaction|NOD-like receptor signaling pathway|IL-17 signaling pathway|Chemokine signaling pathway|Salmonella infection|Legionellosis|Kaposi's sarcoma-associated herpesvirus infection</t>
  </si>
  <si>
    <t>rno04668,rno04060,rno04621,rno04657,rno04062,rno05132,rno05134,rno05167</t>
  </si>
  <si>
    <t>neutrophil chemotaxis|extracellular space|response to lipopolysaccharide|cell|inflammatory response|immune response|G-protein coupled receptor signaling pathway|positive regulation of cytosolic calcium ion concentration|regulation of cell proliferation|chemokine activity|CXCR chemokine receptor binding|chemokine-mediated signaling pathway|cellular response to lipopolysaccharide|regulation of signaling receptor activity|positive regulation of leukocyte chemotaxis|positive regulation of neutrophil chemotaxis</t>
  </si>
  <si>
    <t>GO:0030593,GO:0005615,GO:0032496,GO:0005623,GO:0006954,GO:0006955,GO:0007186,GO:0007204,GO:0042127,GO:0008009,GO:0045236,GO:0070098,GO:0071222,GO:0010469,GO:0002690,GO:0090023</t>
  </si>
  <si>
    <t>chemokine (C-X-C motif) ligand 3</t>
  </si>
  <si>
    <t>GeneID:171551,Genbank:NM_138522.1,RGD:621812</t>
  </si>
  <si>
    <t>Cxcl3</t>
  </si>
  <si>
    <t>AABR07054368.1</t>
  </si>
  <si>
    <t>TDP-glucose 4,6-dehydratase</t>
  </si>
  <si>
    <t>GeneID:306164,Genbank:NM_001107286.1,RGD:1306544</t>
  </si>
  <si>
    <t>Tgds</t>
  </si>
  <si>
    <t>Purine metabolism|Pyrimidine metabolism|RNA polymerase|Huntington's disease|Herpes simplex infection|Epstein-Barr virus infection</t>
  </si>
  <si>
    <t>rno00230,rno00240,rno03020,rno05016,rno05168,rno05169</t>
  </si>
  <si>
    <t>ubiquitin protein ligase binding|RNA polymerase II activity|positive regulation of RNA splicing|molecular_function|cellular response to oxygen levels|DNA binding|DNA-directed 5'-3' RNA polymerase activity|nucleus|DNA-directed RNA polymerase II, core complex|promoter-specific chromatin binding|nuclear euchromatin|nucleolus|DNA-templated transcription, termination|Prp19 complex|transcription by RNA polymerase II|core promoter binding|response to organic cyclic compound</t>
  </si>
  <si>
    <t>GO:0031625,GO:0001055,GO:0033120,GO:0003674,GO:0071453,GO:0003677,GO:0003899,GO:0005634,GO:0005665,GO:1990841,GO:0005719,GO:0005730,GO:0006353,GO:0000974,GO:0006366,GO:0001047,GO:0014070</t>
  </si>
  <si>
    <t>polymerase (RNA) II subunit A</t>
  </si>
  <si>
    <t>GeneID:363633,Genbank:XM_343922.7,RGD:1587326</t>
  </si>
  <si>
    <t>Polr2a</t>
  </si>
  <si>
    <t>cation transport|cell-cell signaling|endomembrane system|integral component of membrane|wide pore channel activity|protein hexamerization|gap junction hemi-channel activity|transmembrane transport|plasma membrane|gap junction</t>
  </si>
  <si>
    <t>GO:0006812,GO:0007267,GO:0012505,GO:0016021,GO:0022829,GO:0034214,GO:0055077,GO:0055085,GO:0005886,GO:0005921</t>
  </si>
  <si>
    <t>pannexin 3</t>
  </si>
  <si>
    <t>GeneID:315567,Genbank:NM_199398.1,RGD:735137</t>
  </si>
  <si>
    <t>Panx3</t>
  </si>
  <si>
    <t>Calcium signaling pathway|Neuroactive ligand-receptor interaction</t>
  </si>
  <si>
    <t>rno04020,rno04080</t>
  </si>
  <si>
    <t>integral component of plasma membrane|neuropeptide signaling pathway|learning|adult locomotory behavior|cytoplasmic side of plasma membrane|cell surface|positive regulation of glutamate secretion|terminal bouton|positive regulation of gamma-aminobutyric acid secretion|dendritic spine|G-protein coupled neurotensin receptor activity|dendritic shaft|perikaryon|regulation of respiratory gaseous exchange|axon terminus|neuron spine|positive regulation of inhibitory postsynaptic potential|membrane raft|L-glutamate import across plasma membrane|regulation of action potential|synapse|positive regulation of cation channel activity|temperature homeostasis|negative regulation of systemic arterial blood pressure|regulation of membrane depolarization|cytoplasm|mitochondrion|endoplasmic reticulum|Golgi apparatus|plasma membrane|axon|dendrite|symmetric synapse|response to lipid|identical protein binding|protein homodimerization activity|neuronal cell body|protein heterodimerization activity|positive regulation of apoptotic process|protein N-terminus binding|negative regulation of apoptotic process|detection of temperature stimulus involved in sensory perception of pain|negative regulation of release of sequestered calcium ion into cytosol|positive regulation of release of sequestered calcium ion into cytosol|regulation of sensory perception of pain|positive regulation of inositol phosphate biosynthetic process|D-aspartate import across plasma membrane|inositol phosphate catabolic process|positive regulation of arachidonic acid secretion</t>
  </si>
  <si>
    <t>GO:0005887,GO:0007218,GO:0007612,GO:0008344,GO:0009898,GO:0009986,GO:0014049,GO:0043195,GO:0014054,GO:0043197,GO:0016492,GO:0043198,GO:0043204,GO:0043576,GO:0043679,GO:0044309,GO:0097151,GO:0045121,GO:0098712,GO:0098900,GO:0045202,GO:2001259,GO:0001659,GO:0003085,GO:0003254,GO:0005737,GO:0005739,GO:0005783,GO:0005794,GO:0005886,GO:0030424,GO:0030425,GO:0032280,GO:0033993,GO:0042802,GO:0042803,GO:0043025,GO:0046982,GO:0043065,GO:0047485,GO:0043066,GO:0050965,GO:0051280,GO:0051281,GO:0051930,GO:0060732,GO:0070779,GO:0071545,GO:0090238</t>
  </si>
  <si>
    <t>neurotensin receptor 1</t>
  </si>
  <si>
    <t>GeneID:366274,Genbank:NM_001108967.1,RGD:1306076</t>
  </si>
  <si>
    <t>Ntsr1</t>
  </si>
  <si>
    <t>transcription, DNA-templated|regulation of transcription, DNA-templated|positive regulation of gene expression|protein ubiquitination|mediator complex|ubiquitin protein ligase activity|positive regulation of T cell extravasation|ubiquitin ligase complex|transcription factor complex</t>
  </si>
  <si>
    <t>GO:0006351,GO:0006355,GO:0010628,GO:0016567,GO:0016592,GO:0061630,GO:2000409,GO:0000151,GO:0005667</t>
  </si>
  <si>
    <t>mediator complex subunit 23</t>
  </si>
  <si>
    <t>GeneID:309565,Genbank:XM_008758613.2,RGD:1307671</t>
  </si>
  <si>
    <t>Med23</t>
  </si>
  <si>
    <t>zinc finger MYND domain-containing protein 19-like</t>
  </si>
  <si>
    <t>GeneID:100910854,Genbank:XM_006253280.3,RGD:6496333</t>
  </si>
  <si>
    <t>LOC100910854</t>
  </si>
  <si>
    <t>Insulin secretion|Type II diabetes mellitus</t>
  </si>
  <si>
    <t>rno04911,rno04930</t>
  </si>
  <si>
    <t>endoplasmic reticulum|cytosol|plasma membrane|glucose metabolic process|potassium ion transport|ankyrin binding|protein C-terminus binding|axolemma|inward rectifying potassium channel|heat shock protein binding|response to estradiol|response to ATP|response to testosterone|regulation of ion transmembrane transport|cellular response to glucose stimulus|sarcolemma|cellular response to tumor necrosis factor|regulation of membrane potential|potassium ion transmembrane transport|response to drug|positive regulation of protein localization to plasma membrane|positive regulation of cation channel activity|acrosomal vesicle|response to ischemia|inward rectifier potassium channel activity|voltage-gated potassium channel activity|protein binding|ATP binding|nuclear envelope|mitochondrion|endosome|potassium ion import|intercalated disc|ATP-activated inward rectifier potassium channel activity|T-tubule|neuronal cell body|myelin sheath|intracellular membrane-bounded organelle|ion channel binding|negative regulation of insulin secretion|regulation of insulin secretion|nervous system process|cell body fiber|cellular response to nicotine</t>
  </si>
  <si>
    <t>GO:0005783,GO:0005829,GO:0005886,GO:0006006,GO:0006813,GO:0030506,GO:0008022,GO:0030673,GO:0008282,GO:0031072,GO:0032355,GO:0033198,GO:0033574,GO:0034765,GO:0071333,GO:0042383,GO:0071356,GO:0042391,GO:0071805,GO:0042493,GO:1903078,GO:2001259,GO:0001669,GO:0002931,GO:0005242,GO:0005249,GO:0005515,GO:0005524,GO:0005635,GO:0005739,GO:0005768,GO:0010107,GO:0014704,GO:0015272,GO:0030315,GO:0043025,GO:0043209,GO:0043231,GO:0044325,GO:0046676,GO:0050796,GO:0050877,GO:0070852,GO:0071316</t>
  </si>
  <si>
    <t>potassium voltage-gated channel subfamily J member 11</t>
  </si>
  <si>
    <t>GeneID:83535,Genbank:XM_008759421.2,RGD:69247</t>
  </si>
  <si>
    <t>Kcnj11</t>
  </si>
  <si>
    <t>positive regulation of NIK/NF-kappaB signaling|positive regulation of insulin secretion|cytoplasm|negative regulation of hydrogen peroxide-mediated programmed cell death|neuronal cell body|negative regulation of platelet-derived growth factor receptor-beta signaling pathway|cell redox homeostasis|mitochondrial intermembrane space|positive regulation of sodium ion transmembrane transporter activity|cytosol|aging|response to nutrient|electron transfer activity|positive regulation of membrane potential|protein disulfide oxidoreductase activity|positive regulation of exocytosis|glutathione disulfide oxidoreductase activity|protein N-terminus binding|positive regulation of cell adhesion molecule production|ovulation cycle process|response to ischemia|cellular response to glucose stimulus|electron transport chain|nucleus|cellular response to estradiol stimulus|dendrite</t>
  </si>
  <si>
    <t>GO:1901224,GO:0032024,GO:0005737,GO:1901299,GO:0043025,GO:2000587,GO:0045454,GO:0005758,GO:2000651,GO:0005829,GO:0007568,GO:0007584,GO:0009055,GO:0045838,GO:0015035,GO:0045921,GO:0015038,GO:0047485,GO:0060355,GO:0022602,GO:0002931,GO:0071333,GO:0022900,GO:0005634,GO:0071392,GO:0030425</t>
  </si>
  <si>
    <t>glutaredoxin</t>
  </si>
  <si>
    <t>GeneID:64045,Genbank:NM_022278.1,RGD:70951</t>
  </si>
  <si>
    <t>Glrx</t>
  </si>
  <si>
    <t>lipid binding</t>
  </si>
  <si>
    <t>GO:0008289</t>
  </si>
  <si>
    <t>BPI fold containing family B, member 5</t>
  </si>
  <si>
    <t>GeneID:690479,Genbank:XM_001074561.4,RGD:1596031</t>
  </si>
  <si>
    <t>Bpifb5</t>
  </si>
  <si>
    <t>mesenchyme migration|filopodium|cellular_component|skeletal muscle thin filament assembly|cytoplasm|striated muscle thin filament|actin filament|response to mechanical stimulus|skeletal muscle fiber adaptation|response to extracellular stimulus|cell body|response to lithium ion|response to steroid hormone|positive regulation of gene expression|skeletal muscle fiber development|actin cytoskeleton|stress fiber|sarcomere|cellular response to organonitrogen compound|lamellipodium|ATP binding</t>
  </si>
  <si>
    <t>GO:0090131,GO:0030175,GO:0005575,GO:0030240,GO:0005737,GO:0005865,GO:0005884,GO:0009612,GO:0043503,GO:0009991,GO:0044297,GO:0010226,GO:0048545,GO:0010628,GO:0048741,GO:0015629,GO:0001725,GO:0030017,GO:0071417,GO:0030027,GO:0005524</t>
  </si>
  <si>
    <t>actin, alpha 1, skeletal muscle</t>
  </si>
  <si>
    <t>GeneID:29437,Genbank:NM_019212.2,RGD:2025</t>
  </si>
  <si>
    <t>Acta1</t>
  </si>
  <si>
    <t>RNA transport|Ribosome biogenesis in eukaryotes</t>
  </si>
  <si>
    <t>rno03013,rno03008</t>
  </si>
  <si>
    <t>ribonuclease P/MRP 25 subunit-like</t>
  </si>
  <si>
    <t>GeneID:298002,Genbank:XM_006238032.2,RGD:1306576</t>
  </si>
  <si>
    <t>Rpp25l</t>
  </si>
  <si>
    <t>Rabl2</t>
  </si>
  <si>
    <t>ATP binding|nucleus|cytoplasm|protein phosphorylation|intracellular signal transduction|magnesium ion binding|protein serine/threonine kinase activity</t>
  </si>
  <si>
    <t>GO:0005524,GO:0005634,GO:0005737,GO:0006468,GO:0035556,GO:0000287,GO:0004674</t>
  </si>
  <si>
    <t>NIM1 serine/threonine protein kinase</t>
  </si>
  <si>
    <t>GeneID:310376,Genbank:XM_006231982.3,RGD:1308116</t>
  </si>
  <si>
    <t>Nim1k</t>
  </si>
  <si>
    <t>Nexmif</t>
  </si>
  <si>
    <t>MHC class I protein complex|antigen processing and presentation of peptide antigen via MHC class I|immune response|integral component of membrane</t>
  </si>
  <si>
    <t>GO:0042612,GO:0002474,GO:0006955,GO:0016021</t>
  </si>
  <si>
    <t>RT1 class I, locus CE11-like</t>
  </si>
  <si>
    <t>GeneID:100364500,Genbank:XM_006255892.3,RGD:2320860</t>
  </si>
  <si>
    <t>LOC100364500</t>
  </si>
  <si>
    <t>Rap1 signaling pathway|MAPK signaling pathway|ErbB signaling pathway|Focal adhesion|Regulation of actin cytoskeleton|Fc gamma R-mediated phagocytosis|Chemokine signaling pathway|Insulin signaling pathway|Neurotrophin signaling pathway|Pathways in cancer|MicroRNAs in cancer|Chronic myeloid leukemia|Renal cell carcinoma|Bacterial invasion of epithelial cells</t>
  </si>
  <si>
    <t>rno04015,rno04010,rno04012,rno04510,rno04810,rno04666,rno04062,rno04910,rno04722,rno05200,rno05206,rno05220,rno05211,rno05100</t>
  </si>
  <si>
    <t>regulation of cell shape|regulation of signal transduction|positive regulation of smooth muscle cell migration|actin cytoskeleton|SH3 domain binding|enzyme binding|protein domain specific binding|protein self-association|positive regulation of cell growth|membrane raft|protein binding, bridging|protein phosphorylated amino acid binding|regulation of actin cytoskeleton organization|negative regulation of natural killer cell mediated cytotoxicity|ephrin receptor binding|ephrin receptor signaling pathway|protein tyrosine kinase binding|regulation of cellular component movement|regulation of wound healing|cellular response to endothelin|negative regulation of wound healing|regulation of cell motility|negative regulation of cell motility|phosphotyrosine residue binding|response to yeast|SH3/SH2 adaptor activity|insulin-like growth factor receptor binding|protein binding|cytosol|plasma membrane|activation of JUN kinase activity|cytoskeletal protein binding|protein-containing complex|regulation of Rac protein signal transduction|response to hepatocyte growth factor|SH2 domain binding|response to hydrogen peroxide|response to cholecystokinin|regulation of GTPase activity|SH2 domain-mediated complex assembly|cellular response to transforming growth factor beta stimulus|regulation of protein binding|cellular response to nitric oxide|scaffold protein binding|positive regulation of substrate adhesion-dependent cell spreading|response to peptide|cellular response to nerve growth factor stimulus|cellular response to insulin-like growth factor stimulus</t>
  </si>
  <si>
    <t>GO:0008360,GO:0009966,GO:0014911,GO:0015629,GO:0017124,GO:0019899,GO:0019904,GO:0043621,GO:0030307,GO:0045121,GO:0030674,GO:0045309,GO:0032956,GO:0045953,GO:0046875,GO:0048013,GO:1990782,GO:0051270,GO:0061041,GO:1990859,GO:0061045,GO:2000145,GO:2000146,GO:0001784,GO:0001878,GO:0005070,GO:0005159,GO:0005515,GO:0005829,GO:0005886,GO:0007257,GO:0008092,GO:0032991,GO:0035020,GO:0035728,GO:0042169,GO:0042542,GO:0061847,GO:0043087,GO:0071538,GO:0071560,GO:0043393,GO:0071732,GO:0097110,GO:1900026,GO:1901652,GO:1990090,GO:1990314</t>
  </si>
  <si>
    <t>CRK proto-oncogene, adaptor protein</t>
  </si>
  <si>
    <t>GeneID:54245,Genbank:XM_006246913.1,RGD:2405</t>
  </si>
  <si>
    <t>Crk</t>
  </si>
  <si>
    <t>mRNA surveillance pathway</t>
  </si>
  <si>
    <t>rno03015</t>
  </si>
  <si>
    <t>cellular_component|mRNA cleavage and polyadenylation specificity factor complex|mRNA 3'-end processing by stem-loop binding and cleavage|biological_process|5'-3' exonuclease activity|RNA phosphodiester bond hydrolysis, endonucleolytic|molecular_function|RNA binding|endoribonuclease activity</t>
  </si>
  <si>
    <t>GO:0005575,GO:0005847,GO:0006398,GO:0008150,GO:0008409,GO:0090502,GO:0003674,GO:0003723,GO:0004521</t>
  </si>
  <si>
    <t>cleavage and polyadenylation specific factor 3</t>
  </si>
  <si>
    <t>GeneID:298916,Genbank:NM_001030030.1,RGD:1305767</t>
  </si>
  <si>
    <t>Cpsf3</t>
  </si>
  <si>
    <t>Glyoxylate and dicarboxylate metabolism|Tryptophan metabolism</t>
  </si>
  <si>
    <t>rno00630,rno00380</t>
  </si>
  <si>
    <t>cytoplasm|cytosol|catabolic process|hydrolase activity|tryptophan catabolic process to kynurenine|'de novo' NAD biosynthetic process from tryptophan|arylformamidase activity|nucleus</t>
  </si>
  <si>
    <t>GO:0005737,GO:0005829,GO:0009056,GO:0016787,GO:0019441,GO:0034354,GO:0004061,GO:0005634</t>
  </si>
  <si>
    <t>arylformamidase</t>
  </si>
  <si>
    <t>GeneID:688283,Genbank:XM_017597530.1,RGD:1591143</t>
  </si>
  <si>
    <t>Afmid</t>
  </si>
  <si>
    <t>transcription factor complex|nucleolus|mitochondrion|pseudouridine synthase activity|ligand-dependent nuclear receptor transcription coactivator activity|tRNA pseudouridine synthesis|positive regulation of transcription by RNA polymerase II|mRNA pseudouridine synthesis|nuclear chromatin|nucleus</t>
  </si>
  <si>
    <t>GO:0005667,GO:0005730,GO:0005739,GO:0009982,GO:0030374,GO:0031119,GO:0045944,GO:1990481,GO:0000790,GO:0005634</t>
  </si>
  <si>
    <t>pseudouridylate synthase 1</t>
  </si>
  <si>
    <t>GeneID:304567,Genbank:XM_017598352.1,RGD:1311871</t>
  </si>
  <si>
    <t>Pus1</t>
  </si>
  <si>
    <t>proline rich 32</t>
  </si>
  <si>
    <t>GeneID:683753,Genbank:XM_002728150.5,RGD:1583341</t>
  </si>
  <si>
    <t>Prr32</t>
  </si>
  <si>
    <t>centrosome|centriole|mitotic spindle organization|spermatogenesis|positive regulation of centrosome duplication|ciliary basal body|bone development|non-motile cilium assembly|spindle pole|growth plate cartilage chondrocyte development|cytoplasm</t>
  </si>
  <si>
    <t>GO:0005813,GO:0005814,GO:0007052,GO:0007283,GO:0010825,GO:0036064,GO:0060348,GO:1905515,GO:0000922,GO:0003431,GO:0005737</t>
  </si>
  <si>
    <t>POC1 centriolar protein A</t>
  </si>
  <si>
    <t>GeneID:501048,Genbank:XM_008766561.2,RGD:1565004</t>
  </si>
  <si>
    <t>Poc1a</t>
  </si>
  <si>
    <t>protein heterodimerization activity|bone development|integral component of plasma membrane|mitochondrial fusion|protein homodimerization activity</t>
  </si>
  <si>
    <t>GO:0046982,GO:0060348,GO:0005887,GO:0008053,GO:0042803</t>
  </si>
  <si>
    <t>mitoguardin 2</t>
  </si>
  <si>
    <t>GeneID:296623,Genbank:XM_006233781.2,RGD:1310887</t>
  </si>
  <si>
    <t>Miga2</t>
  </si>
  <si>
    <t>tRNA (m1A) methyltransferase complex|mRNA (adenine-N1-)-methyltransferase activity|mRNA methylation|nucleus|tRNA (adenine-N1-)-methyltransferase activity|tRNA methylation</t>
  </si>
  <si>
    <t>GO:0031515,GO:0061953,GO:0080009,GO:0005634,GO:0016429,GO:0030488</t>
  </si>
  <si>
    <t>tRNA (adenine(58)-N(1))-methyltransferase catalytic subunit TRMT61A</t>
  </si>
  <si>
    <t>GeneID:103692719,Genbank:XM_008764976.2,RGD:9330187</t>
  </si>
  <si>
    <t>LOC103692719</t>
  </si>
  <si>
    <t>establishment of protein localization to organelle|negative regulation of epithelial cell proliferation|embryonic heart tube development|cytoplasm|ciliary base|limb development|embryonic forelimb morphogenesis|cytosol|non-motile cilium assembly|cilium assembly|intraciliary anterograde transport|cilium|signal transduction downstream of smoothened|dorsal/ventral pattern formation|intraciliary retrograde transport|embryonic body morphogenesis|ciliary receptor clustering involved in smoothened signaling pathway|negative regulation of smoothened signaling pathway involved in ventral spinal cord patterning|smoothened signaling pathway involved in dorsal/ventral neural tube patterning|ciliary basal body|intraciliary transport particle A|embryonic heart tube left/right pattern formation|embryonic digit morphogenesis|neural tube closure|protein localization to cilium|negative regulation of smoothened signaling pathway|motile cilium|nucleoplasm|camera-type eye morphogenesis|photoreceptor connecting cilium</t>
  </si>
  <si>
    <t>GO:0072594,GO:0050680,GO:0035050,GO:0005737,GO:0097546,GO:0060173,GO:0035115,GO:0005829,GO:1905515,GO:0060271,GO:0035720,GO:0005929,GO:0007227,GO:0009953,GO:0035721,GO:0010172,GO:0060830,GO:0021914,GO:0060831,GO:0036064,GO:0030991,GO:0060971,GO:0042733,GO:0001843,GO:0061512,GO:0045879,GO:0031514,GO:0005654,GO:0048593,GO:0032391</t>
  </si>
  <si>
    <t>intraflagellar transport 122</t>
  </si>
  <si>
    <t>GeneID:312651,Genbank:XM_006237067.2,RGD:1311302</t>
  </si>
  <si>
    <t>Ift122</t>
  </si>
  <si>
    <t>Amino sugar and nucleotide sugar metabolism|Alanine, aspartate and glutamate metabolism|Insulin resistance</t>
  </si>
  <si>
    <t>rno00520,rno00250,rno04931</t>
  </si>
  <si>
    <t>fructose 6-phosphate metabolic process|UDP-N-acetylglucosamine metabolic process|UDP-N-acetylglucosamine biosynthetic process|protein N-linked glycosylation|glutamine metabolic process|biological_process|carbohydrate derivative binding|cellular response to leukemia inhibitory factor|molecular_function|glutamine-fructose-6-phosphate transaminase (isomerizing) activity|cellular_component</t>
  </si>
  <si>
    <t>GO:0006002,GO:0006047,GO:0006048,GO:0006487,GO:0006541,GO:0008150,GO:0097367,GO:1990830,GO:0003674,GO:0004360,GO:0005575</t>
  </si>
  <si>
    <t>glutamine-fructose-6-phosphate transaminase 2</t>
  </si>
  <si>
    <t>GeneID:360518,Genbank:NM_001002819.2,RGD:1303097</t>
  </si>
  <si>
    <t>Gfpt2</t>
  </si>
  <si>
    <t>Wnt signaling pathway|IL-17 signaling pathway|Osteoclast differentiation|HTLV-I infection</t>
  </si>
  <si>
    <t>rno04310,rno04657,rno04380,rno05166</t>
  </si>
  <si>
    <t>response to cAMP|response to hydrogen peroxide|learning|RNA polymerase II proximal promoter sequence-specific DNA binding|placenta blood vessel development|presynaptic membrane|negative regulation of cell proliferation|transcription factor activity, RNA polymerase II proximal promoter sequence-specific DNA binding|pri-miRNA transcription by RNA polymerase II|neuron projection|response to mechanical stimulus|transcriptional activator activity, RNA polymerase II proximal promoter sequence-specific DNA binding|positive regulation of DNA-templated transcription, initiation|positive regulation of apoptotic process|in utero embryonic development|DNA binding|nucleus|response to gravity|nucleoplasm|intracellular membrane-bounded organelle|response to organic cyclic compound|positive regulation of cell cycle|cellular response to extracellular stimulus|cytosol|positive regulation of transcription by RNA polymerase II|response to progesterone|regulation of transcription by RNA polymerase II|RNA polymerase II regulatory region sequence-specific DNA binding|positive regulation of DNA binding transcription factor activity|response to cytokine|vitellogenesis|response to corticosterone|response to drug|female pregnancy</t>
  </si>
  <si>
    <t>GO:0051591,GO:0042542,GO:0007612,GO:0000978,GO:0060674,GO:0042734,GO:0008285,GO:0000982,GO:0061614,GO:0043005,GO:0009612,GO:0001077,GO:2000144,GO:0043065,GO:0001701,GO:0003677,GO:0005634,GO:0009629,GO:0005654,GO:0043231,GO:0014070,GO:0045787,GO:0031668,GO:0005829,GO:0045944,GO:0032570,GO:0006357,GO:0000977,GO:0051091,GO:0034097,GO:0007296,GO:0051412,GO:0042493,GO:0007565</t>
  </si>
  <si>
    <t>FOS like 1, AP-1 transcription factor subunit</t>
  </si>
  <si>
    <t>GeneID:25445,Genbank:NM_012953.1,RGD:2627</t>
  </si>
  <si>
    <t>Fosl1</t>
  </si>
  <si>
    <t>transcription, DNA-templated|regulation of transcription, DNA-templated|biological_process|positive regulation of cell migration|Elongator holoenzyme complex|tRNA wobble uridine modification|molecular_function|cellular_component</t>
  </si>
  <si>
    <t>GO:0006351,GO:0006355,GO:0008150,GO:0030335,GO:0033588,GO:0002098,GO:0003674,GO:0005575</t>
  </si>
  <si>
    <t>elongator acetyltransferase complex subunit 6</t>
  </si>
  <si>
    <t>GeneID:363150,Genbank:NM_001108782.2,RGD:1305478</t>
  </si>
  <si>
    <t>Elp6</t>
  </si>
  <si>
    <t>Primary bile acid biosynthesis|Steroid hormone biosynthesis</t>
  </si>
  <si>
    <t>rno00120,rno00140</t>
  </si>
  <si>
    <t>B cell chemotaxis|oxysterol 7-alpha-hydroxylase activity|endoplasmic reticulum membrane|response to drug|integral component of membrane|bile acid biosynthetic process|cholesterol homeostasis|oxidoreductase activity, acting on paired donors, with incorporation or reduction of molecular oxygen|positive regulation of epithelial cell proliferation|memory|circadian rhythm|heme binding|cholesterol metabolic process|organelle membrane|steroid hydroxylase activity|response to cAMP|negative regulation of intracellular estrogen receptor signaling pathway|oxidation-reduction process|monooxygenase activity|prostate gland epithelium morphogenesis|iron ion binding|cellular_component</t>
  </si>
  <si>
    <t>GO:0035754,GO:0008396,GO:0005789,GO:0042493,GO:0016021,GO:0006699,GO:0042632,GO:0016705,GO:0050679,GO:0007613,GO:0007623,GO:0020037,GO:0008203,GO:0031090,GO:0008395,GO:0051591,GO:0033147,GO:0055114,GO:0004497,GO:0060740,GO:0005506,GO:0005575</t>
  </si>
  <si>
    <t>cytochrome P450, family 7, subfamily b, polypeptide 1</t>
  </si>
  <si>
    <t>GeneID:25429,Genbank:NM_019138.1,RGD:2483</t>
  </si>
  <si>
    <t>Cyp7b1</t>
  </si>
  <si>
    <t>Terpenoid backbone biosynthesis</t>
  </si>
  <si>
    <t>rno00900</t>
  </si>
  <si>
    <t>ubiquinone biosynthetic process|isoprenoid biosynthetic process|protein heterodimerization activity|trans-octaprenyltranstransferase activity|regulation of body fluid levels|protein heterotetramerization|transferase complex|trans-hexaprenyltranstransferase activity|cytosol</t>
  </si>
  <si>
    <t>GO:0006744,GO:0008299,GO:0046982,GO:0050347,GO:0050878,GO:0051290,GO:1990234,GO:0000010,GO:0005829</t>
  </si>
  <si>
    <t>prenyl (decaprenyl) diphosphate synthase, subunit 2</t>
  </si>
  <si>
    <t>GeneID:365592,Genbank:XM_008773004.2,RGD:1359372</t>
  </si>
  <si>
    <t>Pdss2</t>
  </si>
  <si>
    <t>cytoplasm|positive regulation of fat cell differentiation</t>
  </si>
  <si>
    <t>GO:0005737,GO:0045600</t>
  </si>
  <si>
    <t>mesenteric estrogen-dependent adipogenesis</t>
  </si>
  <si>
    <t>GeneID:360757,Genbank:XM_341029.7,RGD:1307396</t>
  </si>
  <si>
    <t>Medag</t>
  </si>
  <si>
    <t>stabilization of membrane potential|regulation of ion transmembrane transport|potassium ion transmembrane transport|voltage-gated ion channel activity|integral component of plasma membrane|potassium ion leak channel activity</t>
  </si>
  <si>
    <t>GO:0030322,GO:0034765,GO:0071805,GO:0005244,GO:0005887,GO:0022841</t>
  </si>
  <si>
    <t>potassium two pore domain channel subfamily K member 12</t>
  </si>
  <si>
    <t>GeneID:64119,Genbank:NM_022292.1,RGD:68940</t>
  </si>
  <si>
    <t>Kcnk12</t>
  </si>
  <si>
    <t>integral component of membrane|glutathione transferase activity|cytoplasm|glutathione metabolic process</t>
  </si>
  <si>
    <t>GO:0016021,GO:0004364,GO:0005737,GO:0006749</t>
  </si>
  <si>
    <t>ganglioside-induced differentiation-associated protein 1-like 1</t>
  </si>
  <si>
    <t>GeneID:311616,Genbank:NM_001107798.2,RGD:1304960</t>
  </si>
  <si>
    <t>Gdap1l1</t>
  </si>
  <si>
    <t>oxidoreductase activity|oxidation-reduction process|endoplasmic reticulum membrane|fatty acid biosynthetic process|integral component of membrane</t>
  </si>
  <si>
    <t>GO:0016491,GO:0055114,GO:0005789,GO:0006633,GO:0016021</t>
  </si>
  <si>
    <t>fatty acid desaturase 3</t>
  </si>
  <si>
    <t>GeneID:286922,Genbank:NM_173137.1,RGD:628876</t>
  </si>
  <si>
    <t>Fads3</t>
  </si>
  <si>
    <t>oxidoreductase activity|electron transport chain|oxidation-reduction process|ferric-chelate reductase activity|lysosomal membrane|integral component of membrane</t>
  </si>
  <si>
    <t>GO:0016491,GO:0022900,GO:0055114,GO:0000293,GO:0005765,GO:0016021</t>
  </si>
  <si>
    <t>cytochrome b-561</t>
  </si>
  <si>
    <t>GeneID:303601,Genbank:XM_008768357.2,RGD:1310987</t>
  </si>
  <si>
    <t>Cyb561</t>
  </si>
  <si>
    <t>Hematopoietic cell lineage</t>
  </si>
  <si>
    <t>rno04640</t>
  </si>
  <si>
    <t>integral component of membrane|homeostasis of number of cells within a tissue</t>
  </si>
  <si>
    <t>GO:0016021,GO:0048873</t>
  </si>
  <si>
    <t>Cd7 molecule</t>
  </si>
  <si>
    <t>GeneID:303747,Genbank:NM_001107074.1,RGD:1310015</t>
  </si>
  <si>
    <t>Cd7</t>
  </si>
  <si>
    <t>AABR07052486.1</t>
  </si>
  <si>
    <t>membrane assembly|cortical cytoskeleton|phospholipid binding|protein localization to plasma membrane|M band|nucleus|positive regulation of interleukin-2 secretion|cuticular plate|nucleolus|regulation of protein localization to plasma membrane|cytoplasm|plasma membrane|plasma membrane organization|cytoskeleton organization|protein-containing complex|common-partner SMAD protein phosphorylation|positive regulation of protein localization to plasma membrane|Golgi to plasma membrane protein transport|spectrin|protein-containing complex binding|postsynaptic density|cadherin binding|membrane|mitotic cytokinesis|GTPase binding|ankyrin binding|actin binding|actin filament capping|axolemma|structural constituent of cytoskeleton</t>
  </si>
  <si>
    <t>GO:0071709,GO:0030863,GO:0005543,GO:0072659,GO:0031430,GO:0005634,GO:1900042,GO:0032437,GO:0005730,GO:1903076,GO:0005737,GO:0005886,GO:0007009,GO:0007010,GO:0032991,GO:0007182,GO:1903078,GO:0043001,GO:0008091,GO:0044877,GO:0014069,GO:0045296,GO:0016020,GO:0000281,GO:0051020,GO:0030506,GO:0003779,GO:0051693,GO:0030673,GO:0005200</t>
  </si>
  <si>
    <t>spectrin, beta, non-erythrocytic 1</t>
  </si>
  <si>
    <t>GeneID:305614,Genbank:XM_017599259.1,RGD:727922</t>
  </si>
  <si>
    <t>Sptbn1</t>
  </si>
  <si>
    <t>Gastric acid secretion</t>
  </si>
  <si>
    <t>rno04971</t>
  </si>
  <si>
    <t>response to steroid hormone|extracellular space|hyperosmotic response|cell surface receptor signaling pathway|cell-cell signaling|response to heat|response to organonitrogen compound|response to acidic pH|regulation of signaling receptor activity|regulation of cell migration|response to drug|hormone activity|neuronal cell body|response to amino acid</t>
  </si>
  <si>
    <t>GO:0048545,GO:0005615,GO:0006972,GO:0007166,GO:0007267,GO:0009408,GO:0010243,GO:0010447,GO:0010469,GO:0030334,GO:0042493,GO:0005179,GO:0043025,GO:0043200</t>
  </si>
  <si>
    <t>somatostatin</t>
  </si>
  <si>
    <t>GeneID:24797,Genbank:NM_012659.2,RGD:3761</t>
  </si>
  <si>
    <t>Sst</t>
  </si>
  <si>
    <t>Rap1 signaling pathway</t>
  </si>
  <si>
    <t>rno04015</t>
  </si>
  <si>
    <t>GTPase activator activity|positive regulation of GTPase activity|regulation of small GTPase mediated signal transduction</t>
  </si>
  <si>
    <t>GO:0005096,GO:0043547,GO:0051056</t>
  </si>
  <si>
    <t>signal-induced proliferation-associated 1 like 2</t>
  </si>
  <si>
    <t>GeneID:361442,Genbank:XM_008772639.1,RGD:1306269</t>
  </si>
  <si>
    <t>Sipa1l2</t>
  </si>
  <si>
    <t>Endocytosis|Necroptosis</t>
  </si>
  <si>
    <t>rno04144,rno04217</t>
  </si>
  <si>
    <t>vacuolar transport|mitotic metaphase plate congression|negative regulation of epidermal growth factor-activated receptor activity|endosome membrane|viral budding via host ESCRT complex|protein-containing complex binding|protein N-terminus binding|regulation of exosomal secretion|ESCRT III complex|cell separation after cytokinesis|nucleus organization</t>
  </si>
  <si>
    <t>GO:0007034,GO:0007080,GO:0007175,GO:0010008,GO:0039702,GO:0044877,GO:0047485,GO:1903541,GO:0000815,GO:0000920,GO:0006997</t>
  </si>
  <si>
    <t>charged multivesicular body protein 6</t>
  </si>
  <si>
    <t>GeneID:287873,Genbank:NM_001105856.1,RGD:1565325</t>
  </si>
  <si>
    <t>Chmp6</t>
  </si>
  <si>
    <t>Spliceosome</t>
  </si>
  <si>
    <t>rno03040</t>
  </si>
  <si>
    <t>mRNA processing|regulation of alternative mRNA splicing, via spliceosome|mRNA binding|spliceosomal complex</t>
  </si>
  <si>
    <t>GO:0006397,GO:0000381,GO:0003729,GO:0005681</t>
  </si>
  <si>
    <t>RNA binding motif protein 25-like 1</t>
  </si>
  <si>
    <t>GeneID:497865,Genbank:XM_003750770.3,RGD:1565486</t>
  </si>
  <si>
    <t>Rbm25l1</t>
  </si>
  <si>
    <t>membrane|GTPase activity|GTP binding|signal transduction</t>
  </si>
  <si>
    <t>GO:0016020,GO:0003924,GO:0005525,GO:0007165</t>
  </si>
  <si>
    <t>NFKB inhibitor interacting Ras-like 1</t>
  </si>
  <si>
    <t>GeneID:305751,Genbank:NM_001107252.2,RGD:1308560</t>
  </si>
  <si>
    <t>Nkiras1</t>
  </si>
  <si>
    <t>protein complex oligomerization|regulation of RNA splicing|cytoplasm|extracellular exosome|cytosol|structural molecule activity conferring elasticity|cell-cell contact zone|plasma membrane|actin cytoskeleton|T-tubule|regulation of voltage-gated calcium channel activity|S100 protein binding|vesicle|membrane raft|sarcolemma|nucleus|cadherin binding|costamere</t>
  </si>
  <si>
    <t>GO:0051259,GO:0043484,GO:0005737,GO:0070062,GO:0005829,GO:0097493,GO:0044291,GO:0005886,GO:0015629,GO:0030315,GO:1901385,GO:0044548,GO:0031982,GO:0045121,GO:0042383,GO:0005634,GO:0045296,GO:0043034</t>
  </si>
  <si>
    <t>AHNAK nucleoprotein7</t>
  </si>
  <si>
    <t>GeneID:191572,Genbank:XM_017588766.1,RGD:619779</t>
  </si>
  <si>
    <t>Ahnak</t>
  </si>
  <si>
    <t>Oxidative phosphorylation|Thermogenesis</t>
  </si>
  <si>
    <t>rno00190,rno04714</t>
  </si>
  <si>
    <t>positive regulation of cytochrome-c oxidase activity|cytoplasm|mitochondrial intermembrane space|copper ion transport|brain development|heart development|enzyme activator activity|positive regulation of cell proliferation|copper chaperone activity|mitochondrial respiratory chain complex IV assembly|molecular_function|copper ion binding|cuprous ion binding|cellular_component</t>
  </si>
  <si>
    <t>GO:1904960,GO:0005737,GO:0005758,GO:0006825,GO:0007420,GO:0007507,GO:0008047,GO:0008284,GO:0016531,GO:0033617,GO:0003674,GO:0005507,GO:1903136,GO:0005575</t>
  </si>
  <si>
    <t>COX17 cytochrome c oxidase copper chaperone</t>
  </si>
  <si>
    <t>GeneID:89786,Genbank:NM_053540.2,RGD:620548</t>
  </si>
  <si>
    <t>Cox17</t>
  </si>
  <si>
    <t>Phagosome|Gap junction</t>
  </si>
  <si>
    <t>rno04145,rno04540</t>
  </si>
  <si>
    <t>dendrite|axon guidance|GTPase activity|peptide binding|structural constituent of cytoskeleton|neuronal cell body|cell periphery|GTP binding|intracellular|cytoplasm|microtubule cytoskeleton|neuron differentiation|microtubule|axon|cytoskeleton organization|microtubule cytoskeleton organization|microtubule-based process|mitotic cell cycle</t>
  </si>
  <si>
    <t>GO:0030425,GO:0007411,GO:0003924,GO:0042277,GO:0005200,GO:0043025,GO:0071944,GO:0005525,GO:0005622,GO:0005737,GO:0015630,GO:0030182,GO:0005874,GO:0030424,GO:0007010,GO:0000226,GO:0007017,GO:0000278</t>
  </si>
  <si>
    <t>tubulin, beta 3 class III</t>
  </si>
  <si>
    <t>GeneID:246118,Genbank:NM_139254.2,RGD:628595</t>
  </si>
  <si>
    <t>Tubb3</t>
  </si>
  <si>
    <t>Ribosome</t>
  </si>
  <si>
    <t>rno03010</t>
  </si>
  <si>
    <t>Golgi apparatus|cytosol|ribosome|translation|response to organonitrogen compound|cytosolic large ribosomal subunit|cytosolic small ribosomal subunit|intracellular membrane-bounded organelle|molecular_function|structural constituent of ribosome</t>
  </si>
  <si>
    <t>GO:0005794,GO:0005829,GO:0005840,GO:0006412,GO:0010243,GO:0022625,GO:0022627,GO:0043231,GO:0003674,GO:0003735</t>
  </si>
  <si>
    <t>ribosomal protein S12</t>
  </si>
  <si>
    <t>GeneID:65139,Genbank:NM_031709.3,RGD:62024</t>
  </si>
  <si>
    <t>Rps12</t>
  </si>
  <si>
    <t>mitochondrial inner membrane|mitochondrial transport|phosphate ion transmembrane transporter activity|phosphate:proton symporter activity|integral component of membrane|transmembrane transporter activity|phosphate ion transmembrane transport|myelin sheath|proton transmembrane transport|mitochondrion</t>
  </si>
  <si>
    <t>solute carrier family 25 member 3GO:0005743,GO:0006839,GO:0015114,GO:0015317,GO:0016021,GO:0022857,GO:0035435,GO:0043209,GO:1902600,GO:0005739</t>
  </si>
  <si>
    <t>GeneID:245959,Genbank:NM_139100.2,RGD:70986</t>
  </si>
  <si>
    <t>Slc25a3</t>
  </si>
  <si>
    <t>IL-17 signaling pathway|Osteoclast differentiation|Cocaine addiction|Amphetamine addiction|Alcoholism</t>
  </si>
  <si>
    <t>rno04657,rno04380,rno05030,rno05031,rno05034</t>
  </si>
  <si>
    <t>cellular response to calcium ion|response to progesterone|transcriptional activator activity, RNA polymerase II proximal promoter sequence-specific DNA binding|cellular response to hormone stimulus|DNA binding|response to drug|double-stranded DNA binding|DNA binding transcription factor activity|nucleus|intracellular membrane-bounded organelle|nucleoplasm|response to morphine|sequence-specific DNA binding|regulation of transcription by RNA polymerase II|positive regulation of transcription by RNA polymerase II|transcription by RNA polymerase II|RNA polymerase II proximal promoter sequence-specific DNA binding|response to corticosterone|female pregnancy|response to cAMP|response to mechanical stimulus|transcription factor activity, RNA polymerase II proximal promoter sequence-specific DNA binding</t>
  </si>
  <si>
    <t>GO:0071277,GO:0032570,GO:0001077,GO:0032870,GO:0003677,GO:0042493,GO:0003690,GO:0003700,GO:0005634,GO:0043231,GO:0005654,GO:0043278,GO:0043565,GO:0006357,GO:0045944,GO:0006366,GO:0000978,GO:0051412,GO:0007565,GO:0051591,GO:0009612,GO:0000982</t>
  </si>
  <si>
    <t>FosB proto-oncogene, AP-1 transcription factor subunit</t>
  </si>
  <si>
    <t>GeneID:100360880,Genbank:NM_001256509.1,RGD:1308198</t>
  </si>
  <si>
    <t>Fosb</t>
  </si>
  <si>
    <t>mitochondrial matrix|response to unfolded protein|metal ion binding|unfolded protein binding|chaperone cofactor-dependent protein refolding|chaperone binding|ATP binding|mitochondrion</t>
  </si>
  <si>
    <t>GO:0005759,GO:0006986,GO:0046872,GO:0051082,GO:0051085,GO:0051087,GO:0005524,GO:0005739</t>
  </si>
  <si>
    <t>heat shock protein family E member 1</t>
  </si>
  <si>
    <t>GeneID:25462,Genbank:NM_012966.1,RGD:2844</t>
  </si>
  <si>
    <t>Hspe1</t>
  </si>
  <si>
    <t>Other glycan degradation|Lysosome</t>
  </si>
  <si>
    <t>rno00511,rno04142</t>
  </si>
  <si>
    <t>lysosome|endoplasmic reticulum|proteolysis|protein deglycosylation|biological_process|peptidase activity|protein self-association|protein maturation|N4-(beta-N-acetylglucosaminyl)-L-asparaginase activity|extracellular space</t>
  </si>
  <si>
    <t>GO:0005764,GO:0005783,GO:0006508,GO:0006517,GO:0008150,GO:0008233,GO:0043621,GO:0051604,GO:0003948,GO:0005615</t>
  </si>
  <si>
    <t>aspartylglucosaminidase</t>
  </si>
  <si>
    <t>GeneID:290923,Genbank:XM_006253111.3,RGD:1309646</t>
  </si>
  <si>
    <t>Aga</t>
  </si>
  <si>
    <t>protein-containing complex binding|biological_process|structural constituent of cytoskeleton|membrane raft|cellular process|spindle assembly|protein domain specific binding|protein binding|GTP binding|nucleus|nuclear envelope lumen|ubiquitin protein ligase binding|cytoplasm|GTPase activating protein binding|protein-containing complex|microtubule|cytoplasmic ribonucleoprotein granule|microtubule cytoskeleton organization|MHC class I protein binding|microtubule-based process|mitotic cell cycle|cell body|GTPase activity</t>
  </si>
  <si>
    <t>GO:0044877,GO:0008150,GO:0005200,GO:0045121,GO:0009987,GO:0051225,GO:0019904,GO:0005515,GO:0005525,GO:0005634,GO:0005641,GO:0031625,GO:0005737,GO:0032794,GO:0032991,GO:0005874,GO:0036464,GO:0000226,GO:0042288,GO:0007017,GO:0000278,GO:0044297,GO:0003924</t>
  </si>
  <si>
    <t>tubulin, beta 5 class I</t>
  </si>
  <si>
    <t>GeneID:29214,Genbank:NM_173102.2,RGD:628596</t>
  </si>
  <si>
    <t>Tubb5</t>
  </si>
  <si>
    <t>Salivary secretion</t>
  </si>
  <si>
    <t>rno04970</t>
  </si>
  <si>
    <t>cysteine-type endopeptidase inhibitor activity|extracellular region|basement membrane|extracellular space|response to carbohydrate|cytoplasm|response to inorganic substance|lysosome|negative regulation of peptidase activity|multivesicular body|negative regulation of collagen catabolic process|negative regulation of extracellular matrix disassembly|response to organic cyclic compound|peptidase inhibitor activity|contractile fiber|axon|positive regulation of DNA replication|response to nutrient levels|negative regulation of proteolysis|nuclear membrane|perinuclear region of cytoplasm|response to axon injury|Sertoli cell development|negative regulation of elastin catabolic process|amyloid-beta binding|negative regulation of blood vessel remodeling|eye development|negative regulation of cell death|response to hypoxia|cellular response to hydrogen peroxide|cell activation|protease binding|endopeptidase inhibitor activity|endoplasmic reticulum|apoptotic process|defense response|response to oxidative stress|brain development|salivary gland development|embryo implantation|vesicle|positive regulation of cell proliferation|response to estradiol|male gonad development|regulation of tissue remodeling|response to toxic substance|cellular response to oxidative stress|response to drug|circadian sleep/wake cycle, REM sleep|identical protein binding|supramolecular fiber organization|cell projection|negative regulation of cysteine-type endopeptidase activity|neuronal cell body|regulation of programmed cell death</t>
  </si>
  <si>
    <t>GO:0004869,GO:0005576,GO:0005604,GO:0005615,GO:0009743,GO:0005737,GO:0010035,GO:0005764,GO:0010466,GO:0005771,GO:0010711,GO:0010716,GO:0014070,GO:0030414,GO:0043292,GO:0030424,GO:0045740,GO:0031667,GO:0045861,GO:0031965,GO:0048471,GO:0048678,GO:0060009,GO:0060311,GO:0001540,GO:0060313,GO:0001654,GO:0060548,GO:0001666,GO:0070301,GO:0001775,GO:0002020,GO:0004866,GO:0005783,GO:0006915,GO:0006952,GO:0006979,GO:0007420,GO:0007431,GO:0007566,GO:0031982,GO:0008284,GO:0032355,GO:0008584,GO:0034103,GO:0009636,GO:0034599,GO:0042493,GO:0042747,GO:0042802,GO:0097435,GO:0042995,GO:2000117,GO:0043025,GO:0043067</t>
  </si>
  <si>
    <t>cystatin C</t>
  </si>
  <si>
    <t>GeneID:25307,Genbank:NM_012837.1,RGD:2432</t>
  </si>
  <si>
    <t>Cst3</t>
  </si>
  <si>
    <t>AABR07000398.1</t>
  </si>
  <si>
    <t>RIG-I-like receptor signaling pathway</t>
  </si>
  <si>
    <t>rno04622</t>
  </si>
  <si>
    <t>nucleoplasm|cytoplasm|mitochondrion|cytosol|beta-catenin binding|positive regulation of GTPase activity|neuron differentiation|positive regulation of transcription by RNA polymerase II|midbody|microtubule polymerization|negative regulation of transforming growth factor beta receptor signaling pathway|synapse organization|phosphoserine residue binding|phosphothreonine residue binding|protein stabilization|phosphoprotein binding|positive regulation of ubiquitin-protein transferase activity|regulation of pathway-restricted SMAD protein phosphorylation|protein peptidyl-prolyl isomerization|positive regulation of protein phosphorylation|peptidyl-prolyl cis-trans isomerase activity|motor activity|protein binding|nucleus|mitogen-activated protein kinase kinase binding|negative regulation of protein binding|regulation of cytokinesis|GTPase activating protein binding|positive regulation of protein dephosphorylation|regulation of cell proliferation|negative regulation of protein catabolic process|positive regulation of cell growth involved in cardiac muscle cell development|neuron projection|negative regulation of ERK1 and ERK2 cascade|negative regulation of neuron apoptotic process|positive regulation of canonical Wnt signaling pathway|positive regulation of neuron apoptotic process|regulation of protein localization to nucleus|negative regulation of cell motility</t>
  </si>
  <si>
    <t>GO:0005654,GO:0005737,GO:0005739,GO:0005829,GO:0008013,GO:0043547,GO:0030182,GO:0045944,GO:0030496,GO:0046785,GO:0030512,GO:0050808,GO:0050815,GO:0050816,GO:0050821,GO:0051219,GO:0051443,GO:0060393,GO:0000413,GO:0001934,GO:0003755,GO:0003774,GO:0005515,GO:0005634,GO:0031434,GO:0032091,GO:0032465,GO:0032794,GO:0035307,GO:0042127,GO:0042177,GO:0061051,GO:0043005,GO:0070373,GO:0043524,GO:0090263,GO:0043525,GO:1900180,GO:2000146</t>
  </si>
  <si>
    <t>peptidylprolyl cis/trans isomerase, NIMA-interacting 1</t>
  </si>
  <si>
    <t>GeneID:298696,Genbank:NM_001106701.2,RGD:1310299</t>
  </si>
  <si>
    <t>Pin1</t>
  </si>
  <si>
    <t>Insulin secretion|Synaptic vesicle cycle</t>
  </si>
  <si>
    <t>rno04911,rno04721</t>
  </si>
  <si>
    <t>plasma membrane|intracellular protein transport|vesicle docking involved in exocytosis|mitochondrion organization|neuromuscular synaptic transmission|axonogenesis|regulation of exocytosis|synaptic vesicle|lung development|axon|GTP-dependent protein binding|cytoplasmic vesicle|myosin V binding|regulation of short-term neuronal synaptic plasticity|regulation of synaptic vesicle fusion to presynaptic active zone membrane|maintenance of presynaptic active zone structure|synapse organization|sensory perception of touch|GDP-dissociation inhibitor binding|ATPase binding|acrosomal vesicle|response to electrical stimulus|ATPase activator activity|evoked neurotransmitter secretion|respiratory system process|anchored component of synaptic vesicle membrane|GTPase activity|protein binding|GTP binding|endosome|cytosol|protein C-terminus binding|protein secretion|post-embryonic development|endomembrane system|protein transport|membrane|synaptic vesicle exocytosis|vesicle|Rab protein signal transduction|synaptic vesicle maturation|positive regulation of ATPase activity|protein-containing complex|synaptic vesicle recycling|terminal bouton|positive regulation of regulated secretory pathway|intracellular organelle</t>
  </si>
  <si>
    <t>GO:0005886,GO:0006886,GO:0006904,GO:0007005,GO:0007274,GO:0007409,GO:0017157,GO:0008021,GO:0030324,GO:0030424,GO:0030742,GO:0031410,GO:0031489,GO:0048172,GO:0031630,GO:0048790,GO:0050808,GO:0050975,GO:0051021,GO:0051117,GO:0001669,GO:0051602,GO:0001671,GO:0061670,GO:0003016,GO:0098993,GO:0003924,GO:0005515,GO:0005525,GO:0005768,GO:0005829,GO:0008022,GO:0009306,GO:0009791,GO:0012505,GO:0015031,GO:0016020,GO:0016079,GO:0031982,GO:0032482,GO:0016188,GO:0032781,GO:0032991,GO:0036465,GO:0043195,GO:1903307,GO:0043229</t>
  </si>
  <si>
    <t>RAB3A, member RAS oncogene family</t>
  </si>
  <si>
    <t>GeneID:25531,Genbank:NM_013018.2,RGD:3528</t>
  </si>
  <si>
    <t>Rab3a</t>
  </si>
  <si>
    <t>mitochondrial translation|structural constituent of ribosome|mitochondrial small ribosomal subunit</t>
  </si>
  <si>
    <t>GO:0032543,GO:0003735,GO:0005763</t>
  </si>
  <si>
    <t>mitochondrial ribosomal protein S17</t>
  </si>
  <si>
    <t>GeneID:288621,Genbank:NM_001105923.1,RGD:1307650</t>
  </si>
  <si>
    <t>Mrps17</t>
  </si>
  <si>
    <t>Oxidative phosphorylation|Cardiac muscle contraction|Thermogenesis|Alzheimer's disease|Parkinson's disease|Huntington's disease|Non-alcoholic fatty liver disease (NAFLD)</t>
  </si>
  <si>
    <t>rno00190,rno04260,rno04714,rno05010,rno05012,rno05016,rno04932</t>
  </si>
  <si>
    <t>mitochondrion|mitochondrial inner membrane|mitochondrial respiratory chain complex IV|mitochondrial electron transport, cytochrome c to oxygen|myelin sheath|metal ion binding|proton transmembrane transport|cytochrome-c oxidase activity</t>
  </si>
  <si>
    <t>GO:0005739,GO:0005743,GO:0005751,GO:0006123,GO:0043209,GO:0046872,GO:1902600,GO:0004129</t>
  </si>
  <si>
    <t>cytochrome c oxidase subunit 5A</t>
  </si>
  <si>
    <t>GeneID:252934,Genbank:NM_145783.1,RGD:620607</t>
  </si>
  <si>
    <t>Cox5a</t>
  </si>
  <si>
    <t>cytoplasmic vesicle|protein binding|extracellular region|transport vesicle membrane</t>
  </si>
  <si>
    <t>GO:0031410,GO:0005515,GO:0005576,GO:0030658</t>
  </si>
  <si>
    <t>secretogranin III</t>
  </si>
  <si>
    <t>GeneID:116635,Genbank:NM_053856.2,RGD:621209</t>
  </si>
  <si>
    <t>Scg3</t>
  </si>
  <si>
    <t>Selenom</t>
  </si>
  <si>
    <t>Oxidative phosphorylation|mTOR signaling pathway|Phagosome|Collecting duct acid secretion|Synaptic vesicle cycle|Rheumatoid arthritis</t>
  </si>
  <si>
    <t>rno00190,rno04150,rno04145,rno04966,rno04721,rno05323</t>
  </si>
  <si>
    <t>plasma membrane|cellular iron ion homeostasis|synaptic vesicle|proton-exporting ATPase activity, phosphorylative mechanism|vacuolar proton-transporting V-type ATPase complex|ATPase activity|cellular response to increased oxygen levels|ATPase binding|proton transmembrane transport|intracellular|lysosomal membrane|cytosol</t>
  </si>
  <si>
    <t>GO:0005886,GO:0006879,GO:0008021,GO:0008553,GO:0016471,GO:0016887,GO:0036295,GO:0051117,GO:1902600,GO:0005622,GO:0005765,GO:0005829</t>
  </si>
  <si>
    <t>ATPase H+ transporting V1 subunit G1</t>
  </si>
  <si>
    <t>GeneID:298103,Genbank:NM_001106660.1,RGD:1310088</t>
  </si>
  <si>
    <t>Atp6v1g1</t>
  </si>
  <si>
    <t>mRNA surveillance pathway|Hippo signaling pathway|Sphingolipid signaling pathway|PI3K-Akt signaling pathway|AMPK signaling pathway|Tight junction|Adrenergic signaling in cardiomyocytes|Dopaminergic synapse|Hepatitis C|Human papillomavirus infection|Chagas disease (American trypanosomiasis)</t>
  </si>
  <si>
    <t>rno03015,rno04390,rno04071,rno04151,rno04152,rno04530,rno04261,rno04728,rno05160,rno05165,rno05142</t>
  </si>
  <si>
    <t>regulation of phosphoprotein phosphatase activity|spermatid development|mitochondrial fission|brain development|mitotic cell cycle|protein-containing complex binding|membrane|protein serine/threonine phosphatase activity|peptidyl-serine dephosphorylation|protein binding|cytoplasm|mitochondrion|protein phosphatase regulator activity|mitochondrial outer membrane|neuron differentiation|cytosol|developmental process|protein phosphatase type 2A complex|positive regulation of neuron apoptotic process|cytoskeleton|mitochondrial fragmentation involved in apoptotic process|protein targeting to mitochondrion</t>
  </si>
  <si>
    <t>protein phosphatase 2, regulatory subunit B, betaGO:0043666,GO:0007286,GO:0000266,GO:0007420,GO:0000278,GO:0044877,GO:0016020,GO:0004722,GO:0070262,GO:0005515,GO:0005737,GO:0005739,GO:0019888,GO:0005741,GO:0030182,GO:0005829,GO:0032502,GO:0000159,GO:0043525,GO:0005856,GO:0043653,GO:0006626</t>
  </si>
  <si>
    <t>GeneID:60660,Genbank:NM_022209.3,RGD:631441</t>
  </si>
  <si>
    <t>Ppp2r2b</t>
  </si>
  <si>
    <t>signaling receptor binding|protein binding|plasma membrane|immune response|external side of plasma membrane|negative regulation of neuron projection development|integral component of membrane|peptide antigen binding|MHC class I protein complex|membrane raft|positive regulation of T cell mediated cytotoxicity|antigen processing and presentation of peptide antigen via MHC class I|antigen processing and presentation of endogenous peptide antigen via MHC class I via ER pathway, TAP-dependent</t>
  </si>
  <si>
    <t>GO:0005102,GO:0005515,GO:0005886,GO:0006955,GO:0009897,GO:0010977,GO:0016021,GO:0042605,GO:0042612,GO:0045121,GO:0001916,GO:0002474,GO:0002485</t>
  </si>
  <si>
    <t>RT1 class Ia, locus A2</t>
  </si>
  <si>
    <t>GeneID:24974,Genbank:XM_017601545.1,RGD:1595923</t>
  </si>
  <si>
    <t>RT1-A2</t>
  </si>
  <si>
    <t>COPI vesicle coat|endoplasmic reticulum|endoplasmic reticulum membrane|COPII-coated ER to Golgi transport vesicle|endoplasmic reticulum-Golgi intermediate compartment|Golgi apparatus|Golgi cisterna membrane|endoplasmic reticulum-Golgi intermediate compartment membrane|intracellular protein transport|ER to Golgi vesicle-mediated transport|Golgi organization|signal transducer activity|protein transport|integral component of membrane</t>
  </si>
  <si>
    <t>GO:0030126,GO:0005783,GO:0005789,GO:0030134,GO:0005793,GO:0005794,GO:0032580,GO:0033116,GO:0006886,GO:0006888,GO:0007030,GO:0004871,GO:0015031,GO:0016021</t>
  </si>
  <si>
    <t>transmembrane p24 trafficking protein 3</t>
  </si>
  <si>
    <t>GeneID:300888,Genbank:NM_001004249.1,RGD:1303327</t>
  </si>
  <si>
    <t>Tmed3</t>
  </si>
  <si>
    <t>Cholesterol metabolism|Alzheimer's disease</t>
  </si>
  <si>
    <t>rno04979,rno05010</t>
  </si>
  <si>
    <t>cholesterol efflux|phospholipid efflux|very-low-density lipoprotein particle|discoidal high-density lipoprotein particle|very-low-density lipoprotein particle remodeling|low-density lipoprotein particle|low-density lipoprotein particle remodeling|high-density lipoprotein particle remodeling|lipoprotein metabolic process|high-density lipoprotein particle assembly|lipoprotein biosynthetic process|lipoprotein catabolic process|vasodilation|neuronal cell body|chylomicron|negative regulation of MAP kinase activity|negative regulation of neuron apoptotic process|signaling receptor binding|negative regulation of blood vessel endothelial cell migration|lipid transporter activity|maintenance of location in cell|positive regulation of lipid biosynthetic process|reverse cholesterol transport|lipid homeostasis|phospholipid binding|fatty acid homeostasis|metal chelating activity|phosphatidylcholine-sterol O-acyltransferase activator activity|Golgi apparatus|protein dimerization activity|extracellular region|tau protein binding|extracellular space|cardiovascular system development|positive regulation of dendritic spine development|microtubule|blood microparticle|oligodendrocyte differentiation|plasma membrane|negative regulation of canonical Wnt signaling pathway|response to caloric restriction|artery morphogenesis|lipid metabolic process|regulation of cholesterol metabolic process|nitric oxide mediated signal transduction|triglyceride metabolic process|regulation of triglyceride metabolic process|aging|negative regulation of triglyceride metabolic process|long-term memory|cholesterol biosynthetic process|negative regulation of neuron death|regulation of plasma lipoprotein particle levels|AMPA glutamate receptor clustering|protein localization|positive regulation of postsynaptic membrane organization|heparin binding|amyloid-beta binding|negative regulation of presynaptic membrane organization|lipid transport involved in lipid storage|cholesterol metabolic process|positive regulation of neuron projection development|negative regulation of amyloid-beta formation|lipid binding|regulation of cellular response to very-low-density lipoprotein particle stimulus|negative regulation of neuron projection development|regulation of amyloid fibril formation|positive regulation of dendritic spine maintenance|peripheral nervous system axon regeneration|negative regulation of endothelial cell proliferation|lipoprotein particle|cholesterol binding|regulation of behavioral fear response|negative regulation of blood coagulation|long-chain fatty acid transport|response to dietary excess|dendrite|positive regulation of cGMP biosynthetic process|antioxidant activity|extracellular matrix|neuron projection regeneration|negative regulation of cellular protein metabolic process|regulation of cholesterol transport|axon regeneration|regulation of protein homooligomerization|extrinsic component of external side of plasma membrane|regulation of Cdc42 protein signal transduction|response to retinoic acid|positive regulation of low-density lipoprotein particle receptor catabolic process|intermediate-density lipoprotein particle|response to insulin|high-density lipoprotein particle|chylomicron remnant clearance|high-density lipoprotein particle clearance|very-low-density lipoprotein particle clearance|response to tumor necrosis factor|locomotory exploration behavior|cholesterol homeostasis|identical protein binding|protein homodimerization activity|negative regulation of inflammatory response|positive regulation by host of viral process|low-density lipoprotein particle receptor binding|amyloid precursor protein metabolic process|response to ethanol|negative regulation of cholesterol biosynthetic process|positive regulation of nitric-oxide synthase activity|nuclear envelope|positive regulation of axon extension|cytoplasm|positive regulation of membrane protein ectodomain proteolysis|positive regulation of endocytosis|lysosome|very-low-density lipoprotein particle receptor binding|endosome|regulation of protein metabolic process|hydroxyapatite binding|early endosome|late endosome|triglyceride homeostasis|cholesterol catabolic process|endoplasmic reticulum|cellular response to interleukin-1|cellular response to ethanol|lipid transport|NMDA glutamate receptor clustering|cellular response to growth factor stimulus|cellular calcium ion homeostasis|cellular response to cholesterol|receptor-mediated endocytosis|cellular oxidant detoxification|lipoprotein particle binding|amyloid-beta complex|response to oxidative stress|cell surface|G-protein coupled receptor signaling pathway|regulation of amyloid-beta clearance|response to zinc ion|regulation of gene expression|positive regulation of phospholipid efflux|negative regulation of platelet activation|negative regulation of long-term synaptic potentiation|positive regulation of lipid transport across blood brain barrier|positive regulation of cholesterol esterification|response to D-galactosamine|positive regulation of heparan sulfate binding|protein import|positive regulation of cholesterol efflux|positive regulation of heparan sulfate proteoglycan binding|cholesterol transporter activity|virion assembly|triglyceride catabolic process|cGMP-mediated signaling</t>
  </si>
  <si>
    <t>apolipoprotein EGO:0033344,GO:0033700,GO:0034361,GO:0034365,GO:0034372,GO:0034362,GO:0034374,GO:0034375,GO:0042157,GO:0034380,GO:0042158,GO:0042159,GO:0042311,GO:0043025,GO:0042627,GO:0043407,GO:0043524,GO:0005102,GO:0043537,GO:0005319,GO:0051651,GO:0046889,GO:0043691,GO:0055088,GO:0005543,GO:0055089,GO:0046911,GO:0060228,GO:0005794,GO:0046983,GO:0005576,GO:0048156,GO:0005615,GO:0072358,GO:0060999,GO:0005874,GO:0072562,GO:0048709,GO:0005886,GO:0090090,GO:0061771,GO:0048844,GO:0006629,GO:0090181,GO:0007263,GO:0006641,GO:0090207,GO:0007568,GO:0090209,GO:0007616,GO:0006695,GO:1901215,GO:0097006,GO:0097113,GO:0008104,GO:1901628,GO:0008201,GO:0001540,GO:1901630,GO:0010877,GO:0008203,GO:0010976,GO:1902430,GO:0008289,GO:1905890,GO:0010977,GO:1905906,GO:1902952,GO:0014012,GO:0001937,GO:1990777,GO:0015485,GO:2000822,GO:0030195,GO:0015909,GO:0002021,GO:0030425,GO:0030828,GO:0016209,GO:0031012,GO:0031102,GO:0032269,GO:0032374,GO:0031103,GO:0032462,GO:0031232,GO:0032489,GO:0032526,GO:0032805,GO:0034363,GO:0032868,GO:0034364,GO:0034382,GO:0034384,GO:0034447,GO:0034612,GO:0035641,GO:0042632,GO:0042802,GO:0042803,GO:0050728,GO:0044794,GO:0050750,GO:0042982,GO:0045471,GO:0045541,GO:0051000,GO:0005635,GO:0045773,GO:0005737,GO:0051044,GO:0045807,GO:0005764,GO:0070326,GO:0005768,GO:0051246,GO:0046848,GO:0005769,GO:0005770,GO:0070328,GO:0006707,GO:0005783,GO:0071347,GO:0071361,GO:0006869,GO:0097114,GO:0071363,GO:0006874,GO:0071397,GO:0006898,GO:0098869,GO:0071813,GO:0106003,GO:0006979,GO:0009986,GO:0007186,GO:1900221,GO:0010043,GO:0010468,GO:1902995,GO:0010544,GO:1900272,GO:1903002,GO:0010873,GO:1904421,GO:1905855,GO:0017038,GO:0010875,GO:1905860,GO:0017127,GO:0019068,GO:0019433,GO:0019934</t>
  </si>
  <si>
    <t>GeneID:25728,Genbank:NM_001270683.1,RGD:2138</t>
  </si>
  <si>
    <t>Apoe</t>
  </si>
  <si>
    <t>Glycolysis / Gluconeogenesis|Pentose phosphate pathway|Fructose and mannose metabolism|HIF-1 signaling pathway</t>
  </si>
  <si>
    <t>rno00010,rno00030,rno00051,rno04066</t>
  </si>
  <si>
    <t>mitochondrion|cytosol|fructose metabolic process|glycolytic process|ATP biosynthetic process|response to nicotine|striated muscle contraction|sperm fibrous sheath|binding of sperm to zona pellucida|identical protein binding|cytoskeletal protein binding|myelin sheath|response to estrogen|cadherin binding|muscle cell cellular homeostasis|protein homotetramerization|sperm head|fructose binding|response to hypoxia|protease binding|molecular_function|fructose-bisphosphate aldolase activity|protein binding|extracellular space|nuclear heterochromatin|cytoplasm|regulation of cell shape|response to heat|actin cytoskeleton|membrane|Z disc|positive regulation of cell migration|fructose 1,6-bisphosphate metabolic process|extracellular exosome|M band|response to lipopolysaccharide|protein-containing complex</t>
  </si>
  <si>
    <t>GO:0005739,GO:0005829,GO:0006000,GO:0006096,GO:0006754,GO:0035094,GO:0006941,GO:0035686,GO:0007339,GO:0042802,GO:0008092,GO:0043209,GO:0043627,GO:0045296,GO:0046716,GO:0051289,GO:0061827,GO:0070061,GO:0001666,GO:0002020,GO:0003674,GO:0004332,GO:0005515,GO:0005615,GO:0005720,GO:0005737,GO:0008360,GO:0009408,GO:0015629,GO:0016020,GO:0030018,GO:0030335,GO:0030388,GO:0070062,GO:0031430,GO:0032496,GO:0032991</t>
  </si>
  <si>
    <t>aldolase, fructose-bisphosphate A</t>
  </si>
  <si>
    <t>GeneID:24189,Genbank:XM_006230211.2,RGD:2089</t>
  </si>
  <si>
    <t>Aldoa</t>
  </si>
  <si>
    <t>long-term synaptic potentiation|regulation of neuronal synaptic plasticity|positive regulation of myelination|protein binding|cellular response to hypoxia|calcium-dependent protein binding|identical protein binding|extracellular space|negative regulation of skeletal muscle cell differentiation|perinuclear region of cytoplasm|protein homodimerization activity|nucleus|astrocyte differentiation|cytoplasm|learning or memory|RAGE receptor binding|neuronal cell body|memory|positive regulation of apoptotic process|zinc ion binding|positive regulation of synaptic transmission|positive regulation of I-kappaB kinase/NF-kappaB signaling|ruffle|response to glucocorticoid|S100 protein binding|positive regulation of cell proliferation|signaling receptor binding|response to methylmercury|tau protein binding|regulation of cell shape|calcium ion binding</t>
  </si>
  <si>
    <t>GO:0060291,GO:0048168,GO:0031643,GO:0005515,GO:0071456,GO:0048306,GO:0042802,GO:0005615,GO:2001015,GO:0048471,GO:0042803,GO:0005634,GO:0048708,GO:0005737,GO:0007611,GO:0050786,GO:0043025,GO:0007613,GO:0043065,GO:0008270,GO:0050806,GO:0043123,GO:0001726,GO:0051384,GO:0044548,GO:0008284,GO:0005102,GO:0051597,GO:0048156,GO:0008360,GO:0005509</t>
  </si>
  <si>
    <t>S100 calcium binding protein B</t>
  </si>
  <si>
    <t>GeneID:25742,Genbank:XM_017601568.1,RGD:3615</t>
  </si>
  <si>
    <t>S100b</t>
  </si>
  <si>
    <t>AC134224.3</t>
  </si>
  <si>
    <t>MAPK signaling pathway|FoxO signaling pathway|Cell cycle|Apoptosis|p53 signaling pathway|Cellular senescence|Pathways in cancer|Transcriptional misregulation in cancers|Colorectal cancer|Pancreatic cancer|Hepatocellular carcinoma|Gastric cancer|Glioma|Thyroid cancer|Chronic myeloid leukemia|Basal cell carcinoma|Melanoma|Endometrial cancer|Breast cancer|Small cell lung cancer|Non-small cell lung cancer</t>
  </si>
  <si>
    <t>rno04010,rno04068,rno04110,rno04210,rno04115,rno04218,rno05200,rno05202,rno05210,rno05212,rno05225,rno05226,rno05214,rno05216,rno05220,rno05217,rno05218,rno05213,rno05224,rno05222,rno05223</t>
  </si>
  <si>
    <t>positive regulation of p38MAPK cascade|nucleus|cytoplasm|negative regulation of protein kinase activity|apoptotic process|multicellular organism development|cell differentiation|identical protein binding|positive regulation of apoptotic process|positive regulation of JNK cascade|activation of MAPKKK activity|regulation of cell cycle|activation of MAPKK activity</t>
  </si>
  <si>
    <t>GO:1900745,GO:0005634,GO:0005737,GO:0006469,GO:0006915,GO:0007275,GO:0030154,GO:0042802,GO:0043065,GO:0046330,GO:0000185,GO:0051726,GO:0000186</t>
  </si>
  <si>
    <t>growth arrest and DNA-damage-inducible, gamma</t>
  </si>
  <si>
    <t>GeneID:291005,Genbank:NM_001077640.1,RGD:1311796</t>
  </si>
  <si>
    <t>Gadd45g</t>
  </si>
  <si>
    <t>Arginine and proline metabolism|Ferroptosis</t>
  </si>
  <si>
    <t>rno00330,rno04216</t>
  </si>
  <si>
    <t>spermine acetylation|intracellular|regulation of cell proliferation|cytosol|identical protein binding|polyamine metabolic process|polyamine catabolic process|N-acetyltransferase activity|spermine catabolic process|spermidine binding|angiogenesis|spermidine acetylation|diamine N-acetyltransferase activity</t>
  </si>
  <si>
    <t>GO:0032919,GO:0005622,GO:0042127,GO:0005829,GO:0042802,GO:0006595,GO:0006598,GO:0008080,GO:0046208,GO:0019809,GO:0001525,GO:0032918,GO:0004145</t>
  </si>
  <si>
    <t>spermidine/spermine N1-acetyl transferase 1</t>
  </si>
  <si>
    <t>GeneID:302642,Genbank:NM_001007667.2,RGD:1586174</t>
  </si>
  <si>
    <t>Sat1</t>
  </si>
  <si>
    <t>catalytic step 2 spliceosome|U7 snRNP|U1 snRNP binding|U1 snRNP|U4 snRNP|U12-type spliceosomal complex|telomerase holoenzyme complex|cytosol|biological_process|methylosome|pICln-Sm protein complex|SMN-Sm protein complex|spliceosomal snRNP assembly|hair cycle|nucleus|U2-type catalytic step 2 spliceosome</t>
  </si>
  <si>
    <t>GO:0071013,GO:0005683,GO:1990446,GO:0005685,GO:0005687,GO:0005689,GO:0005697,GO:0005829,GO:0008150,GO:0034709,GO:0034715,GO:0034719,GO:0000387,GO:0042633,GO:0005634,GO:0071007</t>
  </si>
  <si>
    <t>small nuclear ribonucleoprotein polypeptide E</t>
  </si>
  <si>
    <t>GeneID:100360682,Genbank:NM_001271237.1,RGD:2321675</t>
  </si>
  <si>
    <t>Snrpe</t>
  </si>
  <si>
    <t>MAPK signaling pathway|TNF signaling pathway|cAMP signaling pathway|Apoptosis|Toll-like receptor signaling pathway|T cell receptor signaling pathway|Th1 and Th2 cell differentiation|Th17 cell differentiation|IL-17 signaling pathway|B cell receptor signaling pathway|Estrogen signaling pathway|Prolactin signaling pathway|Oxytocin signaling pathway|Relaxin signaling pathway|Cholinergic synapse|Dopaminergic synapse|Osteoclast differentiation|Circadian entrainment|Pathways in cancer|Choline metabolism in cancer|Colorectal cancer|Breast cancer|Rheumatoid arthritis|Amphetamine addiction|Fluid shear stress and atherosclerosis|Salmonella infection|Pertussis|HTLV-I infection|Hepatitis B|Herpes simplex infection|Kaposi's sarcoma-associated herpesvirus infection|Leishmaniasis|Chagas disease (American trypanosomiasis)|Endocrine resistance</t>
  </si>
  <si>
    <t>rno04010,rno04668,rno04024,rno04210,rno04620,rno04660,rno04658,rno04659,rno04657,rno04662,rno04915,rno04917,rno04921,rno04926,rno04725,rno04728,rno04380,rno04713,rno05200,rno05231,rno05210,rno05224,rno05323,rno05031,rno05418,rno05132,rno05133,rno05166,rno05161,rno05168,rno05167,rno05140,rno05142,rno01522</t>
  </si>
  <si>
    <t>DNA binding|chromatin binding|double-stranded DNA binding|DNA binding transcription factor activity|protein binding|nervous system development|nucleus|female pregnancy|aging|transcription factor binding|response to cold|response to light stimulus|response to immobilization stress|response to mechanical stimulus|skeletal muscle cell differentiation|response to gravity|transcription factor AP-1 complex|response to toxic substance|response to muscle stretch|response to drug|neuron projection|RNA polymerase II proximal promoter sequence-specific DNA binding|cellular response to calcium ion|sequence-specific DNA binding|positive regulation of neuron death|transcription regulatory region DNA binding|RNA polymerase II core promoter sequence-specific DNA binding|positive regulation of pri-miRNA transcription by RNA polymerase II|positive regulation of osteoclast differentiation|transcription factor activity, RNA polymerase II proximal promoter sequence-specific DNA binding|transcriptional activator activity, RNA polymerase II proximal promoter sequence-specific DNA binding|RNA polymerase II activating transcription factor binding|transcriptional activator activity, RNA polymerase II transcription factor binding|conditioned taste aversion|nucleoplasm|transcription factor complex|endoplasmic reticulum|cytosol|regulation of transcription, DNA-templated|response to organic cyclic compound|regulation of transcription by RNA polymerase II|membrane|transcription by RNA polymerase II|sleep|transforming growth factor beta receptor signaling pathway|cellular response to extracellular stimulus|response to lipopolysaccharide|response to progesterone|cellular response to hormone stimulus|positive regulation of transcription, DNA-templated|protein-DNA complex|positive regulation of transcription by RNA polymerase II|response to cytokine|protein heterodimerization activity|cellular response to reactive oxygen species|response to corticosterone|response to cAMP|SMAD protein signal transduction|R-SMAD binding|cellular response to cadmium ion</t>
  </si>
  <si>
    <t>GO:0003677,GO:0003682,GO:0003690,GO:0003700,GO:0005515,GO:0007399,GO:0005634,GO:0007565,GO:0007568,GO:0008134,GO:0009409,GO:0009416,GO:0035902,GO:0009612,GO:0035914,GO:0009629,GO:0035976,GO:0009636,GO:0035994,GO:0042493,GO:0043005,GO:0000978,GO:0071277,GO:0043565,GO:1901216,GO:0044212,GO:0000979,GO:1902895,GO:0045672,GO:0000982,GO:0001077,GO:0001102,GO:0001190,GO:0001661,GO:0005654,GO:0005667,GO:0005783,GO:0005829,GO:0006355,GO:0014070,GO:0006357,GO:0016020,GO:0006366,GO:0030431,GO:0007179,GO:0031668,GO:0032496,GO:0032570,GO:0032870,GO:0045893,GO:0032993,GO:0045944,GO:0034097,GO:0046982,GO:0034614,GO:0051412,GO:0051591,GO:0060395,GO:0070412,GO:0071276</t>
  </si>
  <si>
    <t>FBJ osteosarcoma oncogene</t>
  </si>
  <si>
    <t>GeneID:314322,Genbank:NM_022197.2,RGD:2626</t>
  </si>
  <si>
    <t>Fos</t>
  </si>
  <si>
    <t>AABR07057190.1</t>
  </si>
  <si>
    <t>ErbB signaling pathway|Apelin signaling pathway|Jak-STAT signaling pathway|HIF-1 signaling pathway|Phospholipase D signaling pathway|PI3K-Akt signaling pathway|AMPK signaling pathway|mTOR signaling pathway|Autophagy - animal|Autophagy - other eukaryotes|Cellular senescence|Th17 cell differentiation|Insulin signaling pathway|Adipocytokine signaling pathway|Thyroid hormone signaling pathway|Longevity regulating pathway - mammal|Longevity regulating pathway - multiple species|Thermogenesis|Pathways in cancer|Central carbon metabolism in cancer|Choline metabolism in cancer|MicroRNAs in cancer|Proteoglycans in cancer|Colorectal cancer|Pancreatic cancer|Hepatocellular carcinoma|Gastric cancer|Glioma|Acute myeloid leukemia|Prostate cancer|Breast cancer|Type II diabetes mellitus|Insulin resistance|Kaposi's sarcoma-associated herpesvirus infection|Human papillomavirus infection|EGFR tyrosine kinase inhibitor resistance|Endocrine resistance</t>
  </si>
  <si>
    <t>rno04012,rno04371,rno04630,rno04066,rno04072,rno04151,rno04152,rno04150,rno04140,rno04136,rno04218,rno04659,rno04910,rno04920,rno04919,rno04211,rno04213,rno04714,rno05200,rno05230,rno05231,rno05206,rno05205,rno05210,rno05212,rno05225,rno05226,rno05214,rno05221,rno05215,rno05224,rno04930,rno04931,rno05167,rno05165,rno01521,rno01522</t>
  </si>
  <si>
    <t>regulation of carbohydrate utilization|protein-containing complex binding|positive regulation of nitric oxide biosynthetic process|regulation of osteoclast differentiation|positive regulation of translation|positive regulation of peptidyl-tyrosine phosphorylation|negative regulation of cell size|positive regulation of neurogenesis|voluntary musculoskeletal movement|regulation of protein kinase activity|phosphoprotein binding|positive regulation of stress fiber assembly|positive regulation of keratinocyte migration|regulation of protein kinase B signaling|regulation of brown fat cell differentiation|positive regulation of protein kinase B signaling|regulation of membrane permeability|cardiac cell development|positive regulation of neuron death|cardiac muscle cell development|positive regulation of transcription of nucleolar large rRNA by RNA polymerase I|positive regulation of wound healing, spreading of epidermal cells|positive regulation of eating behavior|positive regulation of cholangiocyte proliferation|positive regulation of sensory perception of pain|negative regulation of cholangiocyte apoptotic process|positive regulation of granulosa cell proliferation|positive regulation of endothelial cell proliferation|T-helper 1 cell lineage commitment|heart morphogenesis|heart valve morphogenesis|protein kinase activity|protein serine/threonine kinase activity|cytosol|regulation of glycogen biosynthetic process|protein binding|regulation of carbohydrate metabolic process|energy reserve metabolic process|'de novo' pyrimidine nucleobase biosynthetic process|post-embryonic development|DNA repair|negative regulation of autophagy|protein phosphorylation|positive regulation of lamellipodium assembly|positive regulation of gene expression|positive regulation of epithelial to mesenchymal transition|Golgi membrane|PML body|positive regulation of myotube differentiation|RNA polymerase III type 1 promoter DNA binding|peptidyl-serine phosphorylation|positive regulation of cell death|RNA polymerase III type 2 promoter DNA binding|peptidyl-threonine phosphorylation|positive regulation of neuron projection development|RNA polymerase III type 3 promoter DNA binding|protein kinase binding|TFIIIC-class transcription factor binding|protein domain specific binding|regulation of cell growth|spinal cord development|regulation of protein phosphorylation|cell projection organization|negative regulation of protein phosphorylation|regulation of fatty acid beta-oxidation|positive regulation of protein phosphorylation|dendrite|regulation of response to food|response to insulin|regulation of actin cytoskeleton organization|protein-containing complex|TORC1 signaling|cellular response to amino acid starvation|wound healing|social behavior|response to cocaine|multicellular organism growth|identical protein binding|ribosome binding|neuronal cell body|regulation of GTPase activity|positive regulation of transcription by RNA polymerase III|response to amino acid|protein autophosphorylation|response to morphine|positive regulation of lipid biosynthetic process|mRNA stabilization|positive regulation of smooth muscle cell proliferation|cardiac muscle contraction|positive regulation of oligodendrocyte differentiation|maternal process involved in female pregnancy|positive regulation of glial cell proliferation|cardiac muscle tissue development|positive regulation of dendritic spine development|positive regulation of cell growth involved in cardiac muscle cell development|negative regulation of calcineurin-NFAT signaling cascade|cellular response to amino acid stimulus|positive regulation of skeletal muscle hypertrophy|cellular response to leucine|negative regulation of iodide transmembrane transport|cellular response to hypoxia|cellular response to leucine starvation|ATP binding|nucleus|cytoplasm|mitochondrial outer membrane|lysosome|endoplasmic reticulum membrane|germ cell development|brain development|cell aging|response to nutrient|long-term memory|endomembrane system|regulation of cell size|positive regulation of neuron maturation|visual learning|negative regulation of muscle atrophy|cellular response to starvation|response to activity|membrane|negative regulation of macroautophagy|kinase activity|positive regulation of actin filament polymerization|negative regulation of protein ubiquitination|phosphorylation|ruffle organization|regulation of myelination|cellular response to nutrient levels|TOR signaling|TORC1 complex|TORC2 complex</t>
  </si>
  <si>
    <t>GO:0043610,GO:0044877,GO:0045429,GO:0045670,GO:0045727,GO:0050731,GO:0045792,GO:0050769,GO:0050882,GO:0045859,GO:0051219,GO:0051496,GO:0051549,GO:0051896,GO:0090335,GO:0051897,GO:0090559,GO:0055006,GO:1901216,GO:0055013,GO:1901838,GO:1903691,GO:1904000,GO:1904056,GO:1904058,GO:1904193,GO:1904197,GO:0001938,GO:0002296,GO:0003007,GO:0003179,GO:0004672,GO:0004674,GO:0005829,GO:0005979,GO:0005515,GO:0006109,GO:0006112,GO:0006207,GO:0009791,GO:0006281,GO:0010507,GO:0006468,GO:0010592,GO:0010628,GO:0010718,GO:0000139,GO:0016605,GO:0010831,GO:0001030,GO:0018105,GO:0010942,GO:0001031,GO:0018107,GO:0010976,GO:0001032,GO:0019901,GO:0001156,GO:0019904,GO:0001558,GO:0021510,GO:0001932,GO:0030030,GO:0001933,GO:0031998,GO:0001934,GO:0030425,GO:0032095,GO:0032868,GO:0032956,GO:0032991,GO:0038202,GO:0034198,GO:0042060,GO:0035176,GO:0042220,GO:0035264,GO:0042802,GO:0043022,GO:0043025,GO:0043087,GO:0045945,GO:0043200,GO:0046777,GO:0043278,GO:0046889,GO:0048255,GO:0048661,GO:0060048,GO:0048714,GO:0060135,GO:0060252,GO:0048738,GO:0060999,GO:0061051,GO:0070885,GO:0071230,GO:1904206,GO:0071233,GO:1904213,GO:0071456,GO:1990253,GO:0005524,GO:0005634,GO:0005737,GO:0005741,GO:0005764,GO:0005789,GO:0007281,GO:0007420,GO:0007569,GO:0007584,GO:0007616,GO:0012505,GO:0008361,GO:0014042,GO:0008542,GO:0014736,GO:0009267,GO:0014823,GO:0016020,GO:0016242,GO:0016301,GO:0030838,GO:0031397,GO:0016310,GO:0031529,GO:0031641,GO:0031669,GO:0031929,GO:0031931,GO:0031932</t>
  </si>
  <si>
    <t>mechanistic target of rapamycin</t>
  </si>
  <si>
    <t>GeneID:56718,Genbank:NM_019906.1,RGD:68371</t>
  </si>
  <si>
    <t>Mtor</t>
  </si>
  <si>
    <t>steroid metabolic process|identical protein binding|cytoplasm|sulfur compound metabolic process|sulfotransferase activity</t>
  </si>
  <si>
    <t>GO:0008202,GO:0042802,GO:0005737,GO:0006790,GO:0008146</t>
  </si>
  <si>
    <t>sulfotransferase family 4A, member 1</t>
  </si>
  <si>
    <t>GeneID:58953,Genbank:NM_031641.1,RGD:69292</t>
  </si>
  <si>
    <t>Sult4a1</t>
  </si>
  <si>
    <t>GPI anchor biosynthetic process|integral component of membrane|phosphatidylinositol N-acetylglucosaminyltransferase activity|glycosylphosphatidylinositol-N-acetylglucosaminyltransferase (GPI-GnT) complex|catalytic activity</t>
  </si>
  <si>
    <t>GO:0006506,GO:0016021,GO:0017176,GO:0000506,GO:0003824</t>
  </si>
  <si>
    <t>phosphatidylinositol glycan anchor biosynthesis, class C</t>
  </si>
  <si>
    <t>GeneID:364032,Genbank:XM_006250182.2,RGD:1311337</t>
  </si>
  <si>
    <t>Pigc</t>
  </si>
  <si>
    <t>B cell receptor signaling pathway</t>
  </si>
  <si>
    <t>rno04662</t>
  </si>
  <si>
    <t>integral component of plasma membrane</t>
  </si>
  <si>
    <t>GO:0005887</t>
  </si>
  <si>
    <t>Cd72 molecule</t>
  </si>
  <si>
    <t>GeneID:313498,Genbank:NM_001015016.1,RGD:1309757</t>
  </si>
  <si>
    <t>Cd72</t>
  </si>
  <si>
    <t>nuclear speck|pre-mRNA 3'-splice site binding|metal ion binding|U2AF|mRNA splicing, via spliceosome|spliceosomal complex|cytoplasm</t>
  </si>
  <si>
    <t>GO:0016607,GO:0030628,GO:0046872,GO:0089701,GO:0000398,GO:0005681,GO:0005737</t>
  </si>
  <si>
    <t>U2 small nuclear RNA auxiliary factor 1-like 4</t>
  </si>
  <si>
    <t>GeneID:361542,Genbank:NM_001008775.1,RGD:1305600</t>
  </si>
  <si>
    <t>U2af1l4</t>
  </si>
  <si>
    <t>pathway_description</t>
  </si>
  <si>
    <t>pathway</t>
  </si>
  <si>
    <t>GO_term</t>
  </si>
  <si>
    <t>GO_id</t>
  </si>
  <si>
    <t>product</t>
  </si>
  <si>
    <t>Dbxref</t>
  </si>
  <si>
    <t>up_down</t>
  </si>
  <si>
    <t>log2FoldChange</t>
  </si>
  <si>
    <t>FoldChange</t>
  </si>
  <si>
    <t>baseMean</t>
  </si>
  <si>
    <t>padj</t>
  </si>
  <si>
    <t>pct.2</t>
  </si>
  <si>
    <t>pct.1</t>
  </si>
  <si>
    <t>pvalue</t>
  </si>
  <si>
    <t>gene</t>
  </si>
  <si>
    <t>ubiquitin-dependent protein catabolic process|ubiquitin protein ligase binding|proteasome-mediated ubiquitin-dependent protein catabolic process|ubiquitin protein ligase activity|ubiquitin conjugating enzyme activity|protein K48-linked ubiquitination|protein K11-linked ubiquitination|ubiquitin-protein transferase activity|ATP binding|cytoplasm</t>
  </si>
  <si>
    <t>GO:0006511,GO:0031625,GO:0043161,GO:0061630,GO:0061631,GO:0070936,GO:0070979,GO:0004842,GO:0005524,GO:0005737</t>
  </si>
  <si>
    <t>ubiquitin-conjugating enzyme E2H</t>
  </si>
  <si>
    <t>GeneID:296956,Genbank:NM_001172127.1,RGD:2319288</t>
  </si>
  <si>
    <t>Ube2h</t>
  </si>
  <si>
    <t>cytoplasm|zinc ion binding|integral component of membrane|perinuclear region of cytoplasm|nuclear envelope|nucleoplasm</t>
  </si>
  <si>
    <t>GO:0005737,GO:0008270,GO:0016021,GO:0048471,GO:0005635,GO:0005654</t>
  </si>
  <si>
    <t>cysteine and histidine rich 1</t>
  </si>
  <si>
    <t>GeneID:100362155,Genbank:NM_001025122.2,RGD:2318728</t>
  </si>
  <si>
    <t>Cyhr1</t>
  </si>
  <si>
    <t>AABR07043389.1</t>
  </si>
  <si>
    <t>cytosol|protein desumoylation|SUMO-specific protease activity|SUMO-specific endopeptidase activity|protein modification by small protein removal|regulation of spindle assembly|regulation of kinetochore assembly|nucleoplasm</t>
  </si>
  <si>
    <t>GO:0005829,GO:0016926,GO:0016929,GO:0070139,GO:0070646,GO:0090169,GO:0090234,GO:0005654</t>
  </si>
  <si>
    <t>SUMO1/sentrin specific peptidase 6</t>
  </si>
  <si>
    <t>GeneID:300860,Genbank:XM_006243436.2,RGD:1304565</t>
  </si>
  <si>
    <t>Senp6</t>
  </si>
  <si>
    <t>ECM-receptor interaction</t>
  </si>
  <si>
    <t>rno04512</t>
  </si>
  <si>
    <t>positive regulation of T cell activation|integrin-mediated signaling pathway|thrombospondin receptor activity|opsonization|extracellular exosome|positive regulation of cell proliferation|response to bacterium|cell migration|positive regulation of cell-cell adhesion|positive regulation of inflammatory response|positive regulation of phagocytosis|integral component of plasma membrane|cell adhesion</t>
  </si>
  <si>
    <t>GO:0050870,GO:0007229,GO:0070053,GO:0008228,GO:0070062,GO:0008284,GO:0009617,GO:0016477,GO:0022409,GO:0050729,GO:0050766,GO:0005887,GO:0007155</t>
  </si>
  <si>
    <t>Cd47 molecule</t>
  </si>
  <si>
    <t>GeneID:29364,Genbank:XM_006248267.2,RGD:2308</t>
  </si>
  <si>
    <t>Cd47</t>
  </si>
  <si>
    <t>intracellular membrane-bounded organelle|negative regulation of transcription, DNA-templated|NF-kappaB binding|negative regulation of NF-kappaB transcription factor activity|tumor necrosis factor-mediated signaling pathway</t>
  </si>
  <si>
    <t>GO:0043231,GO:0045892,GO:0051059,GO:0032088,GO:0033209</t>
  </si>
  <si>
    <t>COMM domain containing 7</t>
  </si>
  <si>
    <t>GeneID:296285,Genbank:NM_001030029.1,RGD:1307786</t>
  </si>
  <si>
    <t>Commd7</t>
  </si>
  <si>
    <t>endoplasmic reticulum membrane|GPI anchor biosynthetic process|integral component of membrane</t>
  </si>
  <si>
    <t>GO:0005789,GO:0006506,GO:0016021</t>
  </si>
  <si>
    <t>phosphatidylinositol glycan anchor biosynthesis, class X</t>
  </si>
  <si>
    <t>GeneID:288041,Genbank:NM_001100651.1,RGD:1307289</t>
  </si>
  <si>
    <t>Pigx</t>
  </si>
  <si>
    <t>Rap1 signaling pathway|Calcium signaling pathway|Phospholipase D signaling pathway|cAMP signaling pathway|Gap junction|Platelet activation|Insulin secretion|Glucagon signaling pathway|Regulation of lipolysis in adipocyte|GnRH signaling pathway|Ovarian Steroidogenesis|Estrogen signaling pathway|Oxytocin signaling pathway|Relaxin signaling pathway|Thyroid hormone synthesis|Melanogenesis|Renin secretion|Aldosterone synthesis and secretion|Cortisol synthesis and secretion|Adrenergic signaling in cardiomyocytes|Vascular smooth muscle contraction|Salivary secretion|Gastric acid secretion|Pancreatic secretion|Bile secretion|Vasopressin-regulated water reabsorption|Endocrine and other factor-regulated calcium reabsorption|Glutamatergic synapse|Dopaminergic synapse|Serotonergic synapse|Long-term depression|Inflammatory mediator regulation of TRP channels|Circadian entrainment|Thermogenesis|Pathways in cancer|Cocaine addiction|Amphetamine addiction|Morphine addiction|Alcoholism|Dilated cardiomyopathy (DCM)|Cushing's syndrome|Human papillomavirus infection|Amoebiasis|Chagas disease (American trypanosomiasis)|Endocrine resistance</t>
  </si>
  <si>
    <t>rno04015,rno04020,rno04072,rno04024,rno04540,rno04611,rno04911,rno04922,rno04923,rno04912,rno04913,rno04915,rno04921,rno04926,rno04918,rno04916,rno04924,rno04925,rno04927,rno04261,rno04270,rno04970,rno04971,rno04972,rno04976,rno04962,rno04961,rno04724,rno04728,rno04726,rno04730,rno04750,rno04713,rno04714,rno05200,rno05030,rno05031,rno05032,rno05034,rno05414,rno04934,rno05165,rno05146,rno05142,rno01522</t>
  </si>
  <si>
    <t>signal transducer activity|insulin-like growth factor receptor binding|protein binding|plasma membrane|GTP binding|energy reserve metabolic process|DNA methylation|regulation of transcription by RNA polymerase II|G-protein coupled receptor signaling pathway|adenylate cyclase-modulating G-protein coupled receptor signaling pathway|membrane|adenylate cyclase-activating G-protein coupled receptor signaling pathway|apical plasma membrane|protein domain specific binding|cell junction|dendrite|positive regulation of cAMP biosynthetic process|intrinsic component of membrane|skeletal system development|ionotropic glutamate receptor binding|G-protein beta-subunit binding|G-protein coupled receptor binding|G-protein beta/gamma-subunit complex binding|ruffle|multicellular organism growth|tissue homeostasis|negative regulation of renal sodium excretion|positive regulation of protein phosphorylation|negative regulation of multicellular organism growth|endochondral ossification|post-embryonic body morphogenesis|G-protein alpha-subunit binding|sarcolemma|GTPase activity|alkylglycerophosphoethanolamine phosphodiesterase activity|response to drug|perinuclear region of cytoplasm|alpha-tubulin binding|developmental growth|neuronal cell body|embryonic cranial skeleton morphogenesis|cognition|cartilage development|corticotropin-releasing hormone receptor 1 binding|hair follicle placode formation|platelet aggregation|calcium ion homeostasis|response to parathyroid hormone|bone development|cellular response to prostaglandin E stimulus|genetic imprinting|cellular response to catecholamine stimulus|adenylate cyclase-activating adrenergic receptor signaling pathway|regulation of parathyroid hormone secretion|nucleus|cytoplasm|endosome|Golgi apparatus|cytosol|adenylate cyclase-activating dopamine receptor signaling pathway|heterotrimeric G-protein complex|sensory perception of chemical stimulus|synaptic vesicle|positive regulation of cell proliferation|post-embryonic development|beta-2 adrenergic receptor binding|regulation of signal transduction|positive regulation of sodium ion transport|D1 dopamine receptor binding|mu-type opioid receptor binding|positive regulation of GTPase activity|vesicle|trans-Golgi network membrane|skin development|embryonic hindlimb morphogenesis|positive regulation of cAMP-mediated signaling|membrane raft|positive regulation of osteoblast differentiation|positive regulation of osteoclast differentiation|negative regulation of blood pressure|metal ion binding</t>
  </si>
  <si>
    <t>GNAS complex locusGO:0004871,GO:0005159,GO:0005515,GO:0005886,GO:0005525,GO:0006112,GO:0006306,GO:0006357,GO:0007186,GO:0007188,GO:0016020,GO:0007189,GO:0016324,GO:0019904,GO:0030054,GO:0030425,GO:0030819,GO:0031224,GO:0001501,GO:0035255,GO:0031681,GO:0001664,GO:0031683,GO:0001726,GO:0035264,GO:0001894,GO:0035814,GO:0001934,GO:0040015,GO:0001958,GO:0040032,GO:0001965,GO:0042383,GO:0003924,GO:0047391,GO:0042493,GO:0048471,GO:0043014,GO:0048589,GO:0043025,GO:0048701,GO:0050890,GO:0051216,GO:0051430,GO:0060789,GO:0070527,GO:0055074,GO:0071107,GO:0060348,GO:0071380,GO:0071514,GO:0071870,GO:0071880,GO:2000828,GO:0005634,GO:0005737,GO:0005768,GO:0005794,GO:0005829,GO:0007191,GO:0005834,GO:0007606,GO:0008021,GO:0008284,GO:0009791,GO:0031698,GO:0009966,GO:0010765,GO:0031748,GO:0031852,GO:0043547,GO:0031982,GO:0032588,GO:0043588,GO:0035116,GO:0043950,GO:0045121,GO:0045669,GO:0045672,GO:0045776,GO:0046872</t>
  </si>
  <si>
    <t>GeneID:24896,Genbank:NM_001159653.1,RGD:2716</t>
  </si>
  <si>
    <t>Gnas</t>
  </si>
  <si>
    <t>cell surface|smooth muscle cell migration|microtubule cytoskeleton|preribosome, large subunit precursor|ribosomal large subunit biogenesis|intercellular bridge|unfolded protein binding|cytosol|heparin binding</t>
  </si>
  <si>
    <t>GO:0009986,GO:0014909,GO:0015630,GO:0030687,GO:0042273,GO:0045171,GO:0051082,GO:0005829,GO:0008201</t>
  </si>
  <si>
    <t>angio-associated, migratory cell protein</t>
  </si>
  <si>
    <t>GeneID:301512,Genbank:NM_001106920.1,RGD:1306281</t>
  </si>
  <si>
    <t>Aamp</t>
  </si>
  <si>
    <t>syntaxin binding|endoplasmic reticulum|COPII-coated ER to Golgi transport vesicle|protein exit from endoplasmic reticulum|endoplasmic reticulum membrane|endoplasmic reticulum-Golgi intermediate compartment|Golgi apparatus|endoplasmic reticulum-Golgi intermediate compartment membrane|intracellular protein transport|early endosome to Golgi transport|ER to Golgi vesicle-mediated transport|COPI coating of Golgi vesicle|Golgi organization|Golgi membrane|positive regulation of organelle organization|signal transducer activity|integral component of membrane|protein binding</t>
  </si>
  <si>
    <t>GO:0019905,GO:0005783,GO:0030134,GO:0032527,GO:0005789,GO:0005793,GO:0005794,GO:0033116,GO:0006886,GO:0034498,GO:0006888,GO:0048205,GO:0007030,GO:0000139,GO:0010638,GO:0004871,GO:0016021,GO:0005515</t>
  </si>
  <si>
    <t>transmembrane p24 trafficking protein 9</t>
  </si>
  <si>
    <t>GeneID:361207,Genbank:NM_001009703.1,RGD:1307627</t>
  </si>
  <si>
    <t>Tmed9</t>
  </si>
  <si>
    <t>positive regulation of synapse maturation|perikaryon|cytoplasm|apical dendrite|translation factor activity, non-nucleic acid binding|plasma membrane|positive regulation of epidermal growth factor-activated receptor activity|regulation of translation|protein monoubiquitination|sperm axoneme assembly|brain development|skeletal muscle tissue development|negative regulation of Notch signaling pathway|lactation|positive regulation of long-term neuronal synaptic plasticity|negative regulation of cell proliferation|positive regulation of filopodium assembly|postsynaptic density|positive regulation of dendritic spine development|flagellated sperm motility|molecular_function|ubiquitin protein ligase activity|positive regulation of apoptotic process|ubiquitin-protein transferase activity|cellular response to amino acid stimulus|dendritic spine|cellular_component</t>
  </si>
  <si>
    <t>GO:0090129,GO:0043204,GO:0005737,GO:0097440,GO:0045183,GO:0005886,GO:0045741,GO:0006417,GO:0006513,GO:0007288,GO:0007420,GO:0007519,GO:0045746,GO:0007595,GO:0048170,GO:0008285,GO:0051491,GO:0014069,GO:0060999,GO:0030317,GO:0003674,GO:0061630,GO:0043065,GO:0004842,GO:0071230,GO:0043197,GO:0005575</t>
  </si>
  <si>
    <t>neuralized E3 ubiquitin protein ligase 1</t>
  </si>
  <si>
    <t>GeneID:309459,Genbank:XM_006231510.3,RGD:1307021</t>
  </si>
  <si>
    <t>Neurl1</t>
  </si>
  <si>
    <t>Vasopressin-regulated water reabsorption</t>
  </si>
  <si>
    <t>rno04962</t>
  </si>
  <si>
    <t>dynein light intermediate chain binding|cytoplasmic dynein complex|cilium assembly|scaffold protein binding|microtubule|ATP-dependent microtubule motor activity, plus-end-directed|transport along microtubule|positive regulation of ATP-dependent microtubule motor activity, plus-end-directed|myosin complex|dynein complex|myosin V complex|protein homodimerization activity|protein binding|dynein intermediate chain binding|cytoplasm|protein heterodimerization activity|centrosome</t>
  </si>
  <si>
    <t>GO:0051959,GO:0005868,GO:0060271,GO:0097110,GO:0005874,GO:0008574,GO:0010970,GO:2000582,GO:0016459,GO:0030286,GO:0031475,GO:0042803,GO:0005515,GO:0045505,GO:0005737,GO:0046982,GO:0005813</t>
  </si>
  <si>
    <t>dynein light chain LC8-type 2</t>
  </si>
  <si>
    <t>GeneID:140734,Genbank:XM_006247077.3,RGD:619860</t>
  </si>
  <si>
    <t>Dynll2</t>
  </si>
  <si>
    <t>intracellular membrane-bounded organelle|cytosol|ATP metabolic process|plasma membrane|microvillus|vacuolar acidification|ATP hydrolysis coupled proton transport|integral component of membrane|hydrolase activity|regulation of cellular pH|proton-transporting V-type ATPase, V1 domain|ruffle|melanosome|ATP binding|myelin sheath|cytoplasm</t>
  </si>
  <si>
    <t>GO:0043231,GO:0005829,GO:0046034,GO:0005886,GO:0005902,GO:0007035,GO:0015991,GO:0016021,GO:0016787,GO:0030641,GO:0033180,GO:0001726,GO:0042470,GO:0005524,GO:0043209,GO:0005737</t>
  </si>
  <si>
    <t>ATPase H+ transporting V1 subunit B2</t>
  </si>
  <si>
    <t>GeneID:117596,Genbank:NM_057213.2,RGD:620284</t>
  </si>
  <si>
    <t>Atp6v1b2</t>
  </si>
  <si>
    <t>ABC transporters|Peroxisome</t>
  </si>
  <si>
    <t>rno02010,rno04146</t>
  </si>
  <si>
    <t>transmembrane transport|peroxisomal long-chain fatty acid import|ATP binding|integral component of membrane|mitochondrion|ATPase activity|peroxisome|peroxisomal membrane|response to drug|peroxisomal matrix|ATPase activity, coupled to transmembrane movement of substances|fatty acid biosynthetic process|very long-chain fatty acid catabolic process|protein homodimerization activity|fatty acid beta-oxidation|long-chain fatty acid transporter activity|intracellular membrane-bounded organelle|peroxisome organization|protein binding|protein self-association|response to organic cyclic compound</t>
  </si>
  <si>
    <t>GO:0055085,GO:0015910,GO:0005524,GO:0016021,GO:0005739,GO:0016887,GO:0005777,GO:0005778,GO:0042493,GO:0005782,GO:0042626,GO:0006633,GO:0042760,GO:0042803,GO:0006635,GO:0005324,GO:0043231,GO:0007031,GO:0005515,GO:0043621,GO:0014070</t>
  </si>
  <si>
    <t>ATP binding cassette subfamily D member 3</t>
  </si>
  <si>
    <t>GeneID:25270,Genbank:NM_012804.1,RGD:2007</t>
  </si>
  <si>
    <t>Abcd3</t>
  </si>
  <si>
    <t>Smim26</t>
  </si>
  <si>
    <t>integral component of membrane</t>
  </si>
  <si>
    <t>GO:0016021</t>
  </si>
  <si>
    <t>transmembrane protein 205</t>
  </si>
  <si>
    <t>GeneID:300441,Genbank:NM_001106804.1,RGD:1563250</t>
  </si>
  <si>
    <t>Tmem205</t>
  </si>
  <si>
    <t>transmembrane protein 41a</t>
  </si>
  <si>
    <t>GeneID:681708,Genbank:NM_001100805.1,RGD:1591692</t>
  </si>
  <si>
    <t>Tmem41a</t>
  </si>
  <si>
    <t>DNA binding|cellular_component|transcription, DNA-templated|regulation of transcription, DNA-templated|mRNA export from nucleus|regulation of translation|biological_process|nuclear speck|cytoplasmic ribonucleoprotein granule|transcription export complex|molecular_function</t>
  </si>
  <si>
    <t>GO:0003677,GO:0005575,GO:0006351,GO:0006355,GO:0006406,GO:0006417,GO:0008150,GO:0016607,GO:0036464,GO:0000346,GO:0003674</t>
  </si>
  <si>
    <t>SAP domain containing ribonucleoprotein</t>
  </si>
  <si>
    <t>GeneID:362819,Genbank:NM_001033070.1,RGD:1305692</t>
  </si>
  <si>
    <t>Sarnp</t>
  </si>
  <si>
    <t>transmembrane protein 256</t>
  </si>
  <si>
    <t>GeneID:287442,Genbank:NM_001170549.1,RGD:1563438</t>
  </si>
  <si>
    <t>Tmem256</t>
  </si>
  <si>
    <t>GTPase activity|GTP binding|autophagosome</t>
  </si>
  <si>
    <t>GO:0003924,GO:0005525,GO:0005776</t>
  </si>
  <si>
    <t>RAB24, member RAS oncogene family</t>
  </si>
  <si>
    <t>GeneID:361208,Genbank:NM_001015023.1,RGD:1309112</t>
  </si>
  <si>
    <t>Rab24</t>
  </si>
  <si>
    <t>guanylate cyclase activator activity|positive regulation of cGMP biosynthetic process|positive regulation of guanylate cyclase activity|phosphatidylinositol binding|peptide hormone receptor binding|cytoplasm|cytosol|plasma membrane</t>
  </si>
  <si>
    <t>GO:0030250,GO:0030828,GO:0031284,GO:0035091,GO:0051428,GO:0005737,GO:0005829,GO:0005886</t>
  </si>
  <si>
    <t>RUN domain containing 3A</t>
  </si>
  <si>
    <t>GeneID:303569,Genbank:XM_006247335.3,RGD:735057</t>
  </si>
  <si>
    <t>Rundc3a</t>
  </si>
  <si>
    <t>Ferroptosis|Necroptosis|Mineral absorption</t>
  </si>
  <si>
    <t>rno04216,rno04217,rno04978</t>
  </si>
  <si>
    <t>iron ion binding|cellular_component|cytoplasm|iron ion transport|cellular iron ion homeostasis|intracellular sequestering of iron ion|intracellular ferritin complex|ferric iron binding|response to lead ion|molecular_function|identical protein binding|autolysosome</t>
  </si>
  <si>
    <t>GO:0005506,GO:0005575,GO:0005737,GO:0006826,GO:0006879,GO:0006880,GO:0008043,GO:0008199,GO:0010288,GO:0003674,GO:0042802,GO:0044754</t>
  </si>
  <si>
    <t>ferritin light chain 1</t>
  </si>
  <si>
    <t>GeneID:29292,Genbank:NM_022500.4,RGD:61813</t>
  </si>
  <si>
    <t>Ftl1</t>
  </si>
  <si>
    <t>Glycosaminoglycan biosynthesis - heparan sulfate / heparin</t>
  </si>
  <si>
    <t>rno00534</t>
  </si>
  <si>
    <t>protein homodimerization activity|Golgi apparatus|UDP-N-acetylglucosamine transferase complex|glycosaminoglycan biosynthetic process|protein heterodimerization activity|protein glycosylation|acetylglucosaminyltransferase activity|heparan sulfate proteoglycan biosynthetic process|heparan sulfate proteoglycan biosynthetic process, polysaccharide chain biosynthetic process|glucuronosyltransferase activity|integral component of membrane|transferase activity, transferring glycosyl groups|cell differentiation|ossification|cellular polysaccharide biosynthetic process|mesoderm formation|endoplasmic reticulum</t>
  </si>
  <si>
    <t>GO:0042803,GO:0005794,GO:0043541,GO:0006024,GO:0046982,GO:0006486,GO:0008375,GO:0015012,GO:0015014,GO:0015020,GO:0016021,GO:0016757,GO:0030154,GO:0001503,GO:0033692,GO:0001707,GO:0005783</t>
  </si>
  <si>
    <t>exostosin glycosyltransferase 2</t>
  </si>
  <si>
    <t>GeneID:311215,Genbank:XM_006234576.3,RGD:1307707</t>
  </si>
  <si>
    <t>Ext2</t>
  </si>
  <si>
    <t>integral component of membrane|cytoplasmic vesicle</t>
  </si>
  <si>
    <t>GO:0016021,GO:0031410</t>
  </si>
  <si>
    <t>dyslexia susceptibility 2-like</t>
  </si>
  <si>
    <t>GeneID:100294508,Genbank:XM_006238842.3,RGD:2306719</t>
  </si>
  <si>
    <t>LOC100294508</t>
  </si>
  <si>
    <t>phosphatase activity|enzyme binding|metal ion binding|regulation of fibroblast apoptotic process|endoplasmic reticulum membrane|integral component of membrane|dephosphorylation</t>
  </si>
  <si>
    <t>GO:0016791,GO:0019899,GO:0046872,GO:2000269,GO:0005789,GO:0016021,GO:0016311</t>
  </si>
  <si>
    <t>haloacid dehalogenase-like hydrolase domain containing 2</t>
  </si>
  <si>
    <t>GeneID:361351,Genbank:NM_001014151.2,RGD:1308579</t>
  </si>
  <si>
    <t>Hdhd2</t>
  </si>
  <si>
    <t>Cul4-RING E3 ubiquitin ligase complex|nuclear speck|Prp19 complex|positive regulation of G1/S transition of mitotic cell cycle|nuclear membrane|fibrillar center|molecular_function|cellular_component|nucleus|protein localization to nucleus|DNA replication factor A complex|U2-type catalytic step 2 spliceosome|precatalytic spliceosome|mRNA splicing, via spliceosome|catalytic step 2 spliceosome|biological_process</t>
  </si>
  <si>
    <t>GO:0080008,GO:0016607,GO:0000974,GO:1900087,GO:0031965,GO:0001650,GO:0003674,GO:0005575,GO:0005634,GO:0034504,GO:0005662,GO:0071007,GO:0071011,GO:0000398,GO:0071013,GO:0008150</t>
  </si>
  <si>
    <t>pleiotropic regulator 1</t>
  </si>
  <si>
    <t>GeneID:60376,Genbank:NM_021757.2,RGD:621047</t>
  </si>
  <si>
    <t>Plrg1</t>
  </si>
  <si>
    <t>lipid transport|integral component of membrane|vesicle|locomotion|sphingolipid transporter activity|transmembrane transport|sphingosine-1-phosphate signaling pathway|mitochondrial inner membrane|lysosomal membrane</t>
  </si>
  <si>
    <t>GO:0006869,GO:0016021,GO:0031982,GO:0040011,GO:0046624,GO:0055085,GO:0003376,GO:0005743,GO:0005765</t>
  </si>
  <si>
    <t>SPNS sphingolipid transporter 1</t>
  </si>
  <si>
    <t>GeneID:361648,Genbank:XM_017589400.1,RGD:1305613</t>
  </si>
  <si>
    <t>Spns1</t>
  </si>
  <si>
    <t>class I DNA-(apurinic or apyrimidinic site) endonuclease activity|DNA-(apurinic or apyrimidinic site) endonuclease activity|class III/IV DNA-(apurinic or apyrimidinic site) endonuclease activity|endonuclease activity|nucleus|mitochondrion|base-excision repair, AP site formation|nucleotide-excision repair, DNA incision, 5'-to lesion|DNA N-glycosylase activity|oxidized pyrimidine nucleobase lesion DNA N-glycosylase activity|metal ion binding|double-stranded DNA binding|4 iron, 4 sulfur cluster binding</t>
  </si>
  <si>
    <t>GO:0140078,GO:0003906,GO:0140080,GO:0004519,GO:0005634,GO:0005739,GO:0006285,GO:0006296,GO:0019104,GO:0000703,GO:0046872,GO:0003690,GO:0051539</t>
  </si>
  <si>
    <t>nth-like DNA glycosylase 1</t>
  </si>
  <si>
    <t>GeneID:29541,Genbank:NM_001105728.1,RGD:1309289</t>
  </si>
  <si>
    <t>Nthl1</t>
  </si>
  <si>
    <t>cytoplasm|endoplasmic reticulum|proteolysis|thiolester hydrolase activity|regulation of intracellular estrogen receptor signaling pathway|UFM1 hydrolase activity|nucleus</t>
  </si>
  <si>
    <t>GO:0005737,GO:0005783,GO:0006508,GO:0016790,GO:0033146,GO:0071567,GO:0005634</t>
  </si>
  <si>
    <t>UFM1-specific peptidase 2</t>
  </si>
  <si>
    <t>GeneID:361151,Genbank:XM_006253159.2,RGD:1311161</t>
  </si>
  <si>
    <t>Ufsp2</t>
  </si>
  <si>
    <t>coronary vasculature development|phosphatidylinositol binding|receptor-mediated endocytosis|cytoplasm|signal transduction|endosome|retrograde transport, endosome to plasma membrane|protein C-terminus binding|early endosome|Golgi apparatus|cytosol|aorta development|endosome membrane|intracellular membrane-bounded organelle|cytoplasmic vesicle membrane|intracellular protein transport|cardiac septum development|low-density lipoprotein particle receptor binding|cytoplasmic vesicle|intracellular</t>
  </si>
  <si>
    <t>GO:0060976,GO:0035091,GO:0006898,GO:0005737,GO:0007165,GO:0005768,GO:1990126,GO:0008022,GO:0005769,GO:0005794,GO:0005829,GO:0035904,GO:0010008,GO:0043231,GO:0030659,GO:0006886,GO:0003279,GO:0050750,GO:0031410,GO:0005622</t>
  </si>
  <si>
    <t>sorting nexin 17</t>
  </si>
  <si>
    <t>GeneID:298836,Genbank:NM_001011981.1,RGD:1306424</t>
  </si>
  <si>
    <t>Snx17</t>
  </si>
  <si>
    <t>Hedgehog signaling pathway</t>
  </si>
  <si>
    <t>rno04340</t>
  </si>
  <si>
    <t>kinesin complex|microtubule|spindle microtubule|cilium|axoneme|microtubule-based movement|kinesin II complex|smoothened signaling pathway|Rab GTPase binding|determination of left/right symmetry|kinesin binding|axon guidance|dentate gyrus development|dorsal/ventral neural tube patterning|neural tube development|neurogenesis|cilium assembly|spectrin binding|intraciliary transport particle|neural precursor cell proliferation|motile cilium|positive regulation of intracellular protein transport|ribbon synapse|axon cytoplasm|positive regulation of axo-dendritic protein transport|in utero embryonic development|non-motile cilium assembly|kidney development|positive regulation of establishment or maintenance of cell polarity regulating cell shape|heart looping|microtubule motor activity|protein binding|ATP binding|centrosome|centriole|heart development|microtubule binding|anterograde axonal transport|epidermis development|anterior/posterior pattern specification|dorsal/ventral pattern formation|photoreceptor connecting cilium|centriole-centriole cohesion|microtubule anchoring at centrosome|microtubule cytoskeleton|epidermal stem cell homeostasis|ATPase activity|neuron projection|neuronal cell body|motile cilium assembly|protein-containing complex binding|positive regulation of receptor-mediated endocytosis|positive regulation of epithelial cell proliferation|inner ear receptor cell stereocilium organization</t>
  </si>
  <si>
    <t>GO:0005871,GO:0005874,GO:0005876,GO:0005929,GO:0005930,GO:0007018,GO:0016939,GO:0007224,GO:0017137,GO:0007368,GO:0019894,GO:0007411,GO:0021542,GO:0021904,GO:0021915,GO:0022008,GO:0060271,GO:0030507,GO:0030990,GO:0061351,GO:0031514,GO:0090316,GO:0097470,GO:1904115,GO:1905128,GO:0001701,GO:1905515,GO:0001822,GO:2000771,GO:0001947,GO:0003777,GO:0005515,GO:0005524,GO:0005813,GO:0005814,GO:0007507,GO:0008017,GO:0008089,GO:0008544,GO:0009952,GO:0009953,GO:0032391,GO:0010457,GO:0034454,GO:0015630,GO:0036334,GO:0016887,GO:0043005,GO:0043025,GO:0044458,GO:0044877,GO:0048260,GO:0050679,GO:0060122</t>
  </si>
  <si>
    <t>kinesin family member 3a</t>
  </si>
  <si>
    <t>GeneID:84392,Genbank:XM_017597558.1,RGD:621536</t>
  </si>
  <si>
    <t>Kif3a</t>
  </si>
  <si>
    <t>Neurotrophin signaling pathway|Thermogenesis|Proteoglycans in cancer</t>
  </si>
  <si>
    <t>rno04722,rno04714,rno05205</t>
  </si>
  <si>
    <t>forebrain development|lens development in camera-type eye|regulation of apoptotic process|ventricular septum development|optic placode formation involved in camera-type eye formation|transmembrane receptor protein tyrosine kinase adaptor activity|fibroblast growth factor receptor binding|neurotrophin TRKA receptor binding|cytoplasm|plasma membrane|regulation of epithelial cell proliferation|cell-cell junction|prostate epithelial cord arborization involved in prostate glandular acinus morphogenesis|cell-cell adherens junction|lens fiber cell development|transmembrane receptor protein tyrosine kinase signaling pathway|regulation of ERK1 and ERK2 cascade|neuroblast proliferation|activation of MAPK activity|negative regulation of cardiac muscle cell differentiation|fibroblast growth factor receptor signaling pathway|gastrulation with mouth forming second|anterior/posterior axis specification, embryo|organ induction</t>
  </si>
  <si>
    <t>GO:0030900,GO:0002088,GO:0042981,GO:0003281,GO:0046619,GO:0005068,GO:0005104,GO:0005168,GO:0005737,GO:0005886,GO:0050678,GO:0005911,GO:0060527,GO:0005913,GO:0070307,GO:0007169,GO:0070372,GO:0007405,GO:0000187,GO:2000726,GO:0008543,GO:0001702,GO:0008595,GO:0001759</t>
  </si>
  <si>
    <t>fibroblast growth factor receptor substrate 2</t>
  </si>
  <si>
    <t>GeneID:314850,Genbank:XM_006241381.3,RGD:1308201</t>
  </si>
  <si>
    <t>Frs2</t>
  </si>
  <si>
    <t>integral component of membrane|regulation of ion transmembrane transport|protein homooligomerization|potassium ion transmembrane transport|voltage-gated potassium channel activity|voltage-gated potassium channel complex</t>
  </si>
  <si>
    <t>GO:0016021,GO:0034765,GO:0051260,GO:0071805,GO:0005249,GO:0008076</t>
  </si>
  <si>
    <t>potassium voltage-gated channel modifier subfamily G member 2</t>
  </si>
  <si>
    <t>GeneID:307234,Genbank:XM_006254947.2,RGD:1309521</t>
  </si>
  <si>
    <t>Kcng2</t>
  </si>
  <si>
    <t>Lysosome</t>
  </si>
  <si>
    <t>rno04142</t>
  </si>
  <si>
    <t>ubiquitin protein ligase activity|protein transporter activity|ATP binding|cellular response to misfolded protein|response to virus|cellular_component|membrane coat|nucleus|cytoplasm|Golgi apparatus|ubiquitin protein ligase binding|cytosol|retrograde transport, endosome to Golgi|DNA repair|proteasome-mediated ubiquitin-dependent protein catabolic process|protein monoubiquitination|protein quality control for misfolded or incompletely synthesized proteins|protein polyubiquitination|terminal bouton|intracellular protein transport|molecular_function|intracellular membrane-bounded organelle|biological_process|ubiquitin-protein transferase activity</t>
  </si>
  <si>
    <t>GO:0061630,GO:0008565,GO:0005524,GO:0071218,GO:0009615,GO:0005575,GO:0030117,GO:0005634,GO:0005737,GO:0005794,GO:0031625,GO:0005829,GO:0042147,GO:0006281,GO:0043161,GO:0006513,GO:0006515,GO:0000209,GO:0043195,GO:0006886,GO:0003674,GO:0043231,GO:0008150,GO:0004842</t>
  </si>
  <si>
    <t>adaptor-related protein complex 1, sigma 1 subunit</t>
  </si>
  <si>
    <t>GeneID:360785,Genbank:XM_006249179.3,RGD:1305911</t>
  </si>
  <si>
    <t>Ap1s1</t>
  </si>
  <si>
    <t>Prxl2a</t>
  </si>
  <si>
    <t>negative regulation of mRNA splicing, via spliceosome|RNA binding|nucleus|cytoplasm</t>
  </si>
  <si>
    <t>GO:0048025,GO:0003723,GO:0005634,GO:0005737</t>
  </si>
  <si>
    <t>RNA binding motif protein 42</t>
  </si>
  <si>
    <t>GeneID:361545,Genbank:NM_001014159.2,RGD:1306184</t>
  </si>
  <si>
    <t>Rbm42</t>
  </si>
  <si>
    <t>Oxidative phosphorylation|Retrograde endocannabinoid signaling|Thermogenesis|Alzheimer's disease|Parkinson's disease|Huntington's disease|Non-alcoholic fatty liver disease (NAFLD)</t>
  </si>
  <si>
    <t>rno00190,rno04723,rno04714,rno05010,rno05012,rno05016,rno04932</t>
  </si>
  <si>
    <t>cardiac muscle tissue development|mitochondrial respiratory chain complex I|2 iron, 2 sulfur cluster binding|mitochondrial electron transport, NADH to ubiquinone|nervous system development|NADH dehydrogenase (ubiquinone) activity|biological_process|respiratory electron transport chain|myelin sheath|plasma membrane respiratory chain complex I|molecular_function|cellular_component|metal ion binding|mitochondrion</t>
  </si>
  <si>
    <t>GO:0048738,GO:0005747,GO:0051537,GO:0006120,GO:0007399,GO:0008137,GO:0008150,GO:0022904,GO:0043209,GO:0045272,GO:0003674,GO:0005575,GO:0046872,GO:0005739</t>
  </si>
  <si>
    <t>NADH:ubiquinone oxidoreductase core subunit V2</t>
  </si>
  <si>
    <t>GeneID:81728,Genbank:NM_031064.2,RGD:621733</t>
  </si>
  <si>
    <t>Ndufv2</t>
  </si>
  <si>
    <t>cell development|cellular response to heat|transcriptional repressor activity, RNA polymerase II transcription regulatory region sequence-specific DNA binding|protein homooligomerization|camera-type eye development|transcriptional activator activity, RNA polymerase II transcription regulatory region sequence-specific DNA binding|positive regulation of transcription from RNA polymerase II promoter in response to heat stress|sequence-specific DNA binding|eye development|protein homotrimerization|DNA binding transcription factor activity|nucleus|transcription by RNA polymerase II|visual perception|positive regulation of cell proliferation|regulation of transcription from RNA polymerase II promoter in response to stress|nuclear speck|positive regulation of cell differentiation|negative regulation of transcription by RNA polymerase II|negative regulation of transcription, DNA-templated|protein phosphatase binding|RNA polymerase II regulatory region sequence-specific DNA binding|positive regulation of transcription by RNA polymerase II|histone H3-K9 demethylation|RNA polymerase II proximal promoter sequence-specific DNA binding</t>
  </si>
  <si>
    <t>GO:0048468,GO:0034605,GO:0001227,GO:0051260,GO:0043010,GO:0001228,GO:0061408,GO:0043565,GO:0001654,GO:0070207,GO:0003700,GO:0005634,GO:0006366,GO:0007601,GO:0008284,GO:0043618,GO:0016607,GO:0045597,GO:0000122,GO:0045892,GO:0019903,GO:0000977,GO:0045944,GO:0033169,GO:0000978</t>
  </si>
  <si>
    <t>heat shock transcription factor 4</t>
  </si>
  <si>
    <t>GeneID:291960,Genbank:XM_006255453.3,RGD:1310808</t>
  </si>
  <si>
    <t>Hsf4</t>
  </si>
  <si>
    <t>histone acetyltransferase activity (H4-K16 specific)|histone acetyltransferase activity (H4-K5 specific)|histone H4-K8 acetylation|histone acetyltransferase activity|nucleus|histone acetyltransferase activity (H4-K8 specific)|nucleoplasm|nucleolus|histone acetylation|histone H4-K16 acetylation|intracellular membrane-bounded organelle|histone H4-K5 acetylation|NSL complex|histone acetyltransferase complex</t>
  </si>
  <si>
    <t>GO:0046972,GO:0043995,GO:0043982,GO:0004402,GO:0005634,GO:0043996,GO:0005654,GO:0005730,GO:0016573,GO:0043984,GO:0043231,GO:0043981,GO:0044545,GO:0000123</t>
  </si>
  <si>
    <t>KAT8 regulatory NSL complex subunit 3</t>
  </si>
  <si>
    <t>GeneID:316328,Genbank:XM_006244808.3,RGD:1309220</t>
  </si>
  <si>
    <t>Kansl3</t>
  </si>
  <si>
    <t>mitochondrial ribosome|mitochondrial large ribosomal subunit|biological_process|molecular_function|mitochondrion</t>
  </si>
  <si>
    <t>GO:0005761,GO:0005762,GO:0008150,GO:0003674,GO:0005739</t>
  </si>
  <si>
    <t>mitochondrial ribosomal protein L40</t>
  </si>
  <si>
    <t>GeneID:287962,Genbank:NM_001024865.1,RGD:1565444</t>
  </si>
  <si>
    <t>Mrpl40</t>
  </si>
  <si>
    <t>positive regulation of stress fiber assembly|SH3 domain binding|cytoplasm|cellular response to interferon-gamma|negative regulation of ruffle assembly|lamellipodium|cytoskeleton|focal adhesion|axon guidance|central nervous system development|positive regulation of actin filament polymerization|actin polymerization or depolymerization|cell projection|actin nucleation|actin binding|phagocytic vesicle|negative regulation of epithelial cell migration|profilin binding|protein homotetramerization</t>
  </si>
  <si>
    <t>GO:0051496,GO:0017124,GO:0005737,GO:0071346,GO:1900028,GO:0030027,GO:0005856,GO:0005925,GO:0007411,GO:0007417,GO:0030838,GO:0008154,GO:0042995,GO:0045010,GO:0003779,GO:0045335,GO:0010633,GO:0005522,GO:0051289</t>
  </si>
  <si>
    <t>Enah/Vasp-like</t>
  </si>
  <si>
    <t>GeneID:79115,Genbank:NM_024147.1,RGD:621150</t>
  </si>
  <si>
    <t>Evl</t>
  </si>
  <si>
    <t>Ndufa13</t>
  </si>
  <si>
    <t>endoplasmic reticulum|Sec61 translocon complex|integral component of membrane</t>
  </si>
  <si>
    <t>GO:0005783,GO:0005784,GO:0016021</t>
  </si>
  <si>
    <t>signal sequence receptor subunit 4</t>
  </si>
  <si>
    <t>GeneID:29435,Genbank:XM_006229571.3,RGD:62034</t>
  </si>
  <si>
    <t>Ssr4</t>
  </si>
  <si>
    <t>transcription by RNA polymerase II|double-stranded DNA binding|biological_process|single-stranded DNA binding|DNA duplex unwinding|transcription coactivator activity|cellular_component|nucleus|activating transcription factor binding|identical protein binding|transcription factor complex|protein homooligomerization|positive regulation of transcription initiation from RNA polymerase II promoter|nucleolus|transcriptional activator activity, RNA polymerase II distal enhancer sequence-specific DNA binding|SMAD protein signal transduction|molecular_function|regulation of transcription by RNA polymerase II|DNA helicase activity</t>
  </si>
  <si>
    <t>GO:0006366,GO:0003690,GO:0008150,GO:0003697,GO:0032508,GO:0003713,GO:0005575,GO:0005634,GO:0033613,GO:0042802,GO:0005667,GO:0051260,GO:0060261,GO:0005730,GO:0001205,GO:0060395,GO:0003674,GO:0006357,GO:0003678</t>
  </si>
  <si>
    <t>SUB1 homolog, transcriptional regulator</t>
  </si>
  <si>
    <t>GeneID:192269,Genbank:XM_006232043.3,RGD:621582</t>
  </si>
  <si>
    <t>Sub1</t>
  </si>
  <si>
    <t>lysosome organization|protein transporter activity|endosome membrane|positive regulation of gene expression|negative regulation of gene expression|regulation of mitochondrion organization|postsynaptic density|neuron projection|retromer complex|neuronal cell body|mitochondrial fragmentation involved in apoptotic process|transcytosis|perinuclear region of cytoplasm|negative regulation of inflammatory response|voluntary musculoskeletal movement|positive regulation of dopamine biosynthetic process|positive regulation of dopamine receptor signaling pathway|positive regulation of cellular protein catabolic process|negative regulation of cell death|negative regulation of cellular protein localization|positive regulation of Wnt protein secretion|negative regulation of lysosomal protein catabolic process|retrograde transport, endosome to plasma membrane|regulation of terminal button organization|cytoplasm|mitochondrion|lysosome|endosome|early endosome|late endosome|cytosol|intracellular protein transport|retromer, cargo-selective complex|regulation of protein stability|protein destabilization|D1 dopamine receptor binding|regulation of cellular protein metabolic process|negative regulation of protein homooligomerization|protein localization to organelle|positive regulation of mitochondrial fission|retrograde transport, endosome to Golgi|positive regulation of canonical Wnt signaling pathway|positive regulation of locomotion involved in locomotory behavior|tubular endosome|mitochondrion-derived vesicle|mitochondrion to lysosome transport|neurotransmitter receptor transport, endosome to plasma membrane|negative regulation of neuron death|negative regulation of late endosome to lysosome transport|regulation of dendritic spine maintenance</t>
  </si>
  <si>
    <t>GO:0007040,GO:0008565,GO:0010008,GO:0010628,GO:0010629,GO:0010821,GO:0014069,GO:0043005,GO:0030904,GO:0043025,GO:0043653,GO:0045056,GO:0048471,GO:0050728,GO:0050882,GO:1903181,GO:0060161,GO:1903364,GO:0060548,GO:1903828,GO:0061357,GO:1905166,GO:1990126,GO:2000331,GO:0005737,GO:0005739,GO:0005764,GO:0005768,GO:0005769,GO:0005770,GO:0005829,GO:0006886,GO:0030906,GO:0031647,GO:0031648,GO:0031748,GO:0032268,GO:0032463,GO:0033365,GO:0090141,GO:0042147,GO:0090263,GO:0090326,GO:0097422,GO:0099073,GO:0099074,GO:0099639,GO:1901215,GO:1902823,GO:1902950</t>
  </si>
  <si>
    <t>VPS35 retromer complex component</t>
  </si>
  <si>
    <t>GeneID:25479,Genbank:NM_001105718.2,RGD:1589784</t>
  </si>
  <si>
    <t>Vps35</t>
  </si>
  <si>
    <t>nucleoplasm|Golgi apparatus|ER to Golgi vesicle-mediated transport|retrograde vesicle-mediated transport, Golgi to ER|intra-Golgi vesicle-mediated transport|protein transport|COPI vesicle coat|COPI-coated vesicle|Golgi membrane|structural molecule activity</t>
  </si>
  <si>
    <t>GO:0005654,GO:0005794,GO:0006888,GO:0006890,GO:0006891,GO:0015031,GO:0030126,GO:0030137,GO:0000139,GO:0005198</t>
  </si>
  <si>
    <t>coatomer protein complex, subunit epsilon</t>
  </si>
  <si>
    <t>GeneID:290659,Genbank:XM_006252876.3,RGD:1306785</t>
  </si>
  <si>
    <t>Cope</t>
  </si>
  <si>
    <t>Rap1 signaling pathway|Hippo signaling pathway|Phagosome|Apoptosis|Focal adhesion|Adherens junction|Tight junction|Regulation of actin cytoskeleton|Platelet activation|Leukocyte transendothelial migration|Oxytocin signaling pathway|Thyroid hormone signaling pathway|Thermogenesis|Proteoglycans in cancer|Hepatocellular carcinoma|Fluid shear stress and atherosclerosis|Hypertrophic cardiomyopathy (HCM)|Arrhythmogenic right ventricular cardiomyopathy (ARVC)|Dilated cardiomyopathy (DCM)|Viral myocarditis|Salmonella infection|Bacterial invasion of epithelial cells|Influenza A</t>
  </si>
  <si>
    <t>rno04015,rno04390,rno04145,rno04210,rno04510,rno04520,rno04530,rno04810,rno04611,rno04670,rno04921,rno04919,rno04714,rno05205,rno05225,rno05418,rno05410,rno05412,rno05414,rno05416,rno05132,rno05100,rno05164</t>
  </si>
  <si>
    <t>sarcomere organization|ATP binding|phagocytic vesicle|cytosol|response to calcium ion|cytoskeleton|actin filament|plasma membrane|focal adhesion|response to mechanical stimulus|extracellular exosome|actin cytoskeleton|cellular response to interferon-gamma|myofibril|dense body|ubiquitin protein ligase binding|filamentous actin|molecular_function|identical protein binding|structural constituent of cytoskeleton|myelin sheath|profilin binding</t>
  </si>
  <si>
    <t>GO:0045214,GO:0005524,GO:0045335,GO:0005829,GO:0051592,GO:0005856,GO:0005884,GO:0005886,GO:0005925,GO:0009612,GO:0070062,GO:0015629,GO:0071346,GO:0030016,GO:0097433,GO:0031625,GO:0031941,GO:0003674,GO:0042802,GO:0005200,GO:0043209,GO:0005522</t>
  </si>
  <si>
    <t>actin, gamma 1</t>
  </si>
  <si>
    <t>GeneID:287876,Genbank:XM_017597166.1,RGD:1304556</t>
  </si>
  <si>
    <t>Actg1</t>
  </si>
  <si>
    <t>cytosol|biological_process|tumor necrosis factor-mediated signaling pathway|protein-disulfide reductase activity|oxidation-reduction process|cellular oxidant detoxification|molecular_function|peroxidase activity|cellular_component</t>
  </si>
  <si>
    <t>GO:0005829,GO:0008150,GO:0033209,GO:0047134,GO:0055114,GO:0098869,GO:0003674,GO:0004601,GO:0005575</t>
  </si>
  <si>
    <t>thioredoxin domain containing 17</t>
  </si>
  <si>
    <t>GeneID:287474,Genbank:NM_001105805.1,RGD:1308868</t>
  </si>
  <si>
    <t>Txndc17</t>
  </si>
  <si>
    <t>endoplasmic reticulum membrane|integral component of membrane|tail-anchored membrane protein insertion into ER membrane</t>
  </si>
  <si>
    <t>GO:0005789,GO:0016021,GO:0071816</t>
  </si>
  <si>
    <t>tryptophan rich basic protein</t>
  </si>
  <si>
    <t>GeneID:288233,Genbank:NM_199373.1,RGD:735104</t>
  </si>
  <si>
    <t>Wrb</t>
  </si>
  <si>
    <t>Endocytosis|Dopaminergic synapse</t>
  </si>
  <si>
    <t>rno04144,rno04728</t>
  </si>
  <si>
    <t>dendritic transport of messenger ribonucleoprotein complex|ciliary rootlet|motor neuron axon guidance|ATP binding|anterograde dendritic transport of messenger ribonucleoprotein complex|protein localization|cytoplasm|neuron projection|ATP-dependent microtubule motor activity, plus-end-directed|anterograde dendritic transport of neurotransmitter receptor complex|kinesin complex|microtubule|microtubule-based movement|ATPase activity|ATP metabolic process|axon guidance|synaptic vesicle transport|dendrite|microtubule binding|mRNA transport|cytoskeleton-dependent intracellular transport|microtubule motor activity|dendrite cytoplasm|apolipoprotein receptor binding|protein binding</t>
  </si>
  <si>
    <t>GO:0098963,GO:0035253,GO:0008045,GO:0005524,GO:0098964,GO:0008104,GO:0005737,GO:0043005,GO:0008574,GO:0098971,GO:0005871,GO:0005874,GO:0007018,GO:0016887,GO:0046034,GO:0007411,GO:0048489,GO:0030425,GO:0008017,GO:0051028,GO:0030705,GO:0003777,GO:0032839,GO:0034190,GO:0005515</t>
  </si>
  <si>
    <t>kinesin family member 5C</t>
  </si>
  <si>
    <t>GeneID:311024,Genbank:XM_008761745.2,RGD:1308539</t>
  </si>
  <si>
    <t>Kif5c</t>
  </si>
  <si>
    <t>protein folding|response to endoplasmic reticulum stress|apoptotic cell clearance|cell redox homeostasis|protein disulfide isomerase activity|endoplasmic reticulum|endoplasmic reticulum lumen</t>
  </si>
  <si>
    <t>GO:0006457,GO:0034976,GO:0043277,GO:0045454,GO:0003756,GO:0005783,GO:0005788</t>
  </si>
  <si>
    <t>thioredoxin domain containing 5</t>
  </si>
  <si>
    <t>GeneID:100362805,Genbank:NM_001271330.1,RGD:2323973</t>
  </si>
  <si>
    <t>Txndc5</t>
  </si>
  <si>
    <t>immune response|integral component of membrane|peptide antigen binding|MHC class I protein complex|antigen processing and presentation of peptide antigen via MHC class I|signaling receptor binding|plasma membrane</t>
  </si>
  <si>
    <t>GO:0006955,GO:0016021,GO:0042605,GO:0042612,GO:0002474,GO:0005102,GO:0005886</t>
  </si>
  <si>
    <t>RT1 class I, locus CE10</t>
  </si>
  <si>
    <t>GeneID:414792,Genbank:XM_017601729.1,RGD:1359292</t>
  </si>
  <si>
    <t>RT1-CE10</t>
  </si>
  <si>
    <t>Alanine, aspartate and glutamate metabolism|Arginine biosynthesis|D-Glutamine and D-glutamate metabolism|Proximal tubule bicarbonate reclamation|Glutamatergic synapse|GABAergic synapse|Central carbon metabolism in cancer|MicroRNAs in cancer</t>
  </si>
  <si>
    <t>rno00250,rno00220,rno00471,rno04964,rno04724,rno04727,rno05230,rno05206</t>
  </si>
  <si>
    <t>chemical synaptic transmission|glutamate biosynthetic process|regulation of respiratory gaseous exchange by neurological system process|glutaminase activity|identical protein binding|protein homotetramerization|protein binding|glutamine metabolic process|mitochondrion|glutamine catabolic process|mitochondrial matrix|suckling behavior|cytosol</t>
  </si>
  <si>
    <t>GO:0007268,GO:0006537,GO:0002087,GO:0004359,GO:0042802,GO:0051289,GO:0005515,GO:0006541,GO:0005739,GO:0006543,GO:0005759,GO:0001967,GO:0005829</t>
  </si>
  <si>
    <t>glutaminase</t>
  </si>
  <si>
    <t>GeneID:24398,Genbank:XM_008767075.2,RGD:2707</t>
  </si>
  <si>
    <t>Gls</t>
  </si>
  <si>
    <t>integral component of membrane|protein localization to pericentriolar material|endoplasmic reticulum-Golgi intermediate compartment|Golgi apparatus|cis-Golgi network</t>
  </si>
  <si>
    <t>GO:0016021,GO:1905793,GO:0005793,GO:0005794,GO:0005801</t>
  </si>
  <si>
    <t>golgin B1</t>
  </si>
  <si>
    <t>GeneID:192243,Genbank:XM_017597867.1,RGD:708429</t>
  </si>
  <si>
    <t>Golgb1</t>
  </si>
  <si>
    <t>nascent polypeptide-associated complex</t>
  </si>
  <si>
    <t>GO:0005854</t>
  </si>
  <si>
    <t>NAC alpha domain containing</t>
  </si>
  <si>
    <t>GeneID:289786,Genbank:NM_001100655.2,RGD:1559824</t>
  </si>
  <si>
    <t>Nacad</t>
  </si>
  <si>
    <t>TNF signaling pathway|Osteoclast differentiation</t>
  </si>
  <si>
    <t>rno04668,rno04380</t>
  </si>
  <si>
    <t>vasculogenesis|osteoblast differentiation|in utero embryonic development|trophectodermal cell differentiation|female pregnancy|DNA binding|transcription factor binding|response to radiation|double-stranded DNA binding|response to light stimulus|response to mechanical stimulus|cellular process|response to cytokine|response to organic substance|transcription factor AP-1 complex|regulation of cell death|response to organic cyclic compound|regulation of cell proliferation|response to drug|response to peptide hormone|negative regulation of transcription by RNA polymerase II|regulation of cell cycle|sequence-specific DNA binding|nuclear chromatin|positive regulation of cell differentiation|RNA polymerase II regulatory region sequence-specific DNA binding|embryonic process involved in female pregnancy|RNA polymerase II proximal promoter sequence-specific DNA binding|labyrinthine layer blood vessel development|RNA polymerase II transcription factor activity, sequence-specific DNA binding|cellular response to calcium ion|transcriptional activator activity, RNA polymerase II proximal promoter sequence-specific DNA binding|DNA binding transcription factor activity|transcription coactivator activity|nucleus|nucleoplasm|transcription factor complex|osteoclast differentiation|regulation of transcription, DNA-templated|transcription by RNA polymerase II|response to lipopolysaccharide|response to progesterone|cellular response to hormone stimulus|cellular response to stress|osteoblast proliferation|positive regulation of transcription by RNA polymerase II|decidualization|response to corticosterone|response to cAMP</t>
  </si>
  <si>
    <t>GO:0001570,GO:0001649,GO:0001701,GO:0001829,GO:0007565,GO:0003677,GO:0008134,GO:0009314,GO:0003690,GO:0009416,GO:0009612,GO:0009987,GO:0034097,GO:0010033,GO:0035976,GO:0010941,GO:0014070,GO:0042127,GO:0042493,GO:0043434,GO:0000122,GO:0051726,GO:0043565,GO:0000790,GO:0045597,GO:0000977,GO:0060136,GO:0000978,GO:0060716,GO:0000981,GO:0071277,GO:0001077,GO:0003700,GO:0003713,GO:0005634,GO:0005654,GO:0005667,GO:0030316,GO:0006355,GO:0006366,GO:0032496,GO:0032570,GO:0032870,GO:0033554,GO:0033687,GO:0045944,GO:0046697,GO:0051412,GO:0051591</t>
  </si>
  <si>
    <t>JunB proto-oncogene, AP-1 transcription factor subunit</t>
  </si>
  <si>
    <t>GeneID:24517,Genbank:NM_021836.2,RGD:2944</t>
  </si>
  <si>
    <t>Junb</t>
  </si>
  <si>
    <t>centrosome|centriole|cilium|intracellular membrane-bounded organelle|cilium assembly|ciliary transition fiber|nucleoplasm</t>
  </si>
  <si>
    <t>GO:0005813,GO:0005814,GO:0005929,GO:0043231,GO:0060271,GO:0097539,GO:0005654</t>
  </si>
  <si>
    <t>centrosomal protein 164</t>
  </si>
  <si>
    <t>GeneID:363055,Genbank:XM_017596023.1,RGD:1561243</t>
  </si>
  <si>
    <t>Cep164</t>
  </si>
  <si>
    <t>Sphingolipid metabolism</t>
  </si>
  <si>
    <t>rno00600</t>
  </si>
  <si>
    <t>ceramide metabolic process|integral component of membrane|lipid phosphorylation|magnesium ion binding|ceramide kinase activity|NAD+ kinase activity</t>
  </si>
  <si>
    <t>GO:0006672,GO:0016021,GO:0046834,GO:0000287,GO:0001729,GO:0003951</t>
  </si>
  <si>
    <t>ceramide kinase</t>
  </si>
  <si>
    <t>GeneID:300129,Genbank:NM_001134861.1,RGD:1305019</t>
  </si>
  <si>
    <t>Cerk</t>
  </si>
  <si>
    <t>endocytosis|vesicle organization|extrinsic component of membrane|phosphatidylinositol binding|phosphatidylinositol phosphate binding|endosome|intracellular protein transport</t>
  </si>
  <si>
    <t>GO:0006897,GO:0016050,GO:0019898,GO:0035091,GO:1901981,GO:0005768,GO:0006886</t>
  </si>
  <si>
    <t>sorting nexin 11</t>
  </si>
  <si>
    <t>GeneID:303493,Genbank:XM_006247198.2,RGD:1307319</t>
  </si>
  <si>
    <t>Snx11</t>
  </si>
  <si>
    <t>Purine metabolism|Pyrimidine metabolism|RNA polymerase|Cytosolic DNA-sensing pathway|Huntington's disease|Epstein-Barr virus infection</t>
  </si>
  <si>
    <t>rno00230,rno00240,rno03020,rno04623,rno05016,rno05169</t>
  </si>
  <si>
    <t>transcription by RNA polymerase III|RNA polymerase II activity|biological_process|RNA polymerase III activity|molecular_function|DNA binding|cellular_component|nucleus|DNA-directed RNA polymerase II, core complex|DNA-directed RNA polymerase III complex|DNA-directed RNA polymerase I complex|RNA polymerase I activity|transcription by RNA polymerase I|transcription by RNA polymerase II</t>
  </si>
  <si>
    <t>GO:0006383,GO:0001055,GO:0008150,GO:0001056,GO:0003674,GO:0003677,GO:0005575,GO:0005634,GO:0005665,GO:0005666,GO:0005736,GO:0001054,GO:0006360,GO:0006366</t>
  </si>
  <si>
    <t>polymerase (RNA) II (DNA directed) polypeptide K</t>
  </si>
  <si>
    <t>GeneID:100361574,Genbank:XM_006241527.3,RGD:2319895</t>
  </si>
  <si>
    <t>Polr2k</t>
  </si>
  <si>
    <t>extracellular exosome|membrane|cell adhesion|apical plasma membrane|cellular response to low-density lipoprotein particle stimulus|paranodal junction assembly|cell surface receptor signaling pathway|fusion of sperm to egg plasma membrane involved in single fertilization|brain development|negative regulation of platelet aggregation|negative regulation of cell proliferation|receptor internalization|response to water deprivation|external side of plasma membrane|integrin binding|negative regulation of cellular component movement|cell surface|protein binding|oligodendrocyte development|integral component of plasma membrane</t>
  </si>
  <si>
    <t>GO:0070062,GO:0016020,GO:0007155,GO:0016324,GO:0071404,GO:0030913,GO:0007166,GO:0007342,GO:0007420,GO:0090331,GO:0008285,GO:0031623,GO:0009414,GO:0009897,GO:0005178,GO:0051271,GO:0009986,GO:0005515,GO:0014003,GO:0005887</t>
  </si>
  <si>
    <t>CD9 molecule</t>
  </si>
  <si>
    <t>GeneID:24936,Genbank:NM_053018.1,RGD:2318</t>
  </si>
  <si>
    <t>Cd9</t>
  </si>
  <si>
    <t>MAPK signaling pathway|mTOR signaling pathway|Oocyte meiosis|Progesterone-mediated oocyte maturation|Long-term potentiation|Neurotrophin signaling pathway|Thermogenesis|Insulin resistance</t>
  </si>
  <si>
    <t>rno04010,rno04150,rno04114,rno04914,rno04720,rno04722,rno04714,rno04931</t>
  </si>
  <si>
    <t>intracellular signal transduction|ribosome|protein kinase activity|positive regulation of apoptotic process|protein phosphorylation|protein serine/threonine kinase activity|negative regulation of cell cycle|negative regulation of meiotic nuclear division|ribosomal protein S6 kinase activity|protein serine/threonine/tyrosine kinase activity|ATP binding|heart development|nucleus|heart contraction|negative regulation of cell proliferation|regulation of protein processing|positive regulation of gene expression|nucleoplasm|cellular response to carbohydrate stimulus|cardiac muscle cell apoptotic process|cytoplasm|magnesium ion binding|peptidyl-serine phosphorylation|oocyte maturation|cellular response to stress|spindle|brain renin-angiotensin system</t>
  </si>
  <si>
    <t>GO:0035556,GO:0005840,GO:0004672,GO:0043065,GO:0006468,GO:0004674,GO:0045786,GO:0045835,GO:0004711,GO:0004712,GO:0005524,GO:0007507,GO:0005634,GO:0060047,GO:0008285,GO:0070613,GO:0010628,GO:0005654,GO:0071322,GO:0010659,GO:0005737,GO:0000287,GO:0018105,GO:0001556,GO:0033554,GO:0005819,GO:0002035</t>
  </si>
  <si>
    <t>ribosomal protein S6 kinase polypeptide 2</t>
  </si>
  <si>
    <t>GeneID:117269,Genbank:XM_017588698.1,RGD:620676</t>
  </si>
  <si>
    <t>Rps6ka2</t>
  </si>
  <si>
    <t>out at first homolog</t>
  </si>
  <si>
    <t>GeneID:315594,Genbank:NM_001014090.1,RGD:1305890</t>
  </si>
  <si>
    <t>Oaf</t>
  </si>
  <si>
    <t>Basal transcription factors|Herpes simplex infection</t>
  </si>
  <si>
    <t>rno03022,rno05168</t>
  </si>
  <si>
    <t>multicellular organism growth|apoptotic process|molecular_function|histone H3 acetylation|biological_process|DNA binding|perinuclear region of cytoplasm|regulation of gene expression|DNA binding transcription factor activity|regulation of DNA binding|transcription coactivator activity|histone acetyltransferase activity|cellular_component|nucleus|histone deubiquitination|nucleoplasm|protein homooligomerization|enzyme binding|transcription factor TFIID complex|RNA polymerase binding|estrogen receptor binding|cytoplasm|hepatocyte differentiation|STAGA complex|DNA-templated transcription, initiation|G1/S transition of mitotic cell cycle|transcription factor TFTC complex|regulation of transcription, DNA-templated|PCAF complex|cellular protein-containing complex assembly|transcription initiation from RNA polymerase II promoter|liver development</t>
  </si>
  <si>
    <t>GO:0035264,GO:0006915,GO:0003674,GO:0043966,GO:0008150,GO:0003677,GO:0048471,GO:0010468,GO:0003700,GO:0051101,GO:0003713,GO:0004402,GO:0005575,GO:0005634,GO:0016578,GO:0005654,GO:0051260,GO:0019899,GO:0005669,GO:0070063,GO:0030331,GO:0005737,GO:0070365,GO:0030914,GO:0006352,GO:0000082,GO:0033276,GO:0006355,GO:0000125,GO:0034622,GO:0006367,GO:0001889</t>
  </si>
  <si>
    <t>TATA-box binding protein associated factor 10</t>
  </si>
  <si>
    <t>GeneID:293345,Genbank:NM_001134735.1,RGD:1305907</t>
  </si>
  <si>
    <t>Taf10</t>
  </si>
  <si>
    <t>Proteasome|Epstein-Barr virus infection</t>
  </si>
  <si>
    <t>rno03050,rno05169</t>
  </si>
  <si>
    <t>endopeptidase activator activity|follicle-stimulating hormone signaling pathway|protease binding|ubiquitin binding|nucleoplasm|proteasome assembly|proteasome binding|cytosol|plasma membrane|transcription elongation from RNA polymerase II promoter|oogenesis|ubiquitin-dependent protein catabolic process|seminiferous tubule development|thymus development|spermatid development|Sertoli cell development|proteasome regulatory particle, lid subcomplex|proteasome complex|positive regulation of growth hormone receptor signaling pathway|positive regulation of endopeptidase activity|adipose tissue development|regulation of T cell differentiation in thymus|ovarian follicle development</t>
  </si>
  <si>
    <t>GO:0061133,GO:0042699,GO:0002020,GO:0043130,GO:0005654,GO:0043248,GO:0070628,GO:0005829,GO:0005886,GO:0006368,GO:0048477,GO:0006511,GO:0072520,GO:0048538,GO:0007286,GO:0060009,GO:0008541,GO:0000502,GO:0060399,GO:0010950,GO:0060612,GO:0033081,GO:0001541</t>
  </si>
  <si>
    <t>adhesion regulating molecule 1</t>
  </si>
  <si>
    <t>GeneID:65138,Genbank:NM_031708.1,RGD:69248</t>
  </si>
  <si>
    <t>Adrm1</t>
  </si>
  <si>
    <t>nucleus|transcription, DNA-templated|transcription factor binding|identical protein binding|protein heterodimerization activity|negative regulation of transcription by RNA polymerase II|DNA binding|transcription corepressor activity</t>
  </si>
  <si>
    <t>GO:0005634,GO:0006351,GO:0008134,GO:0042802,GO:0046982,GO:0000122,GO:0003677,GO:0003714</t>
  </si>
  <si>
    <t>Dr1 associated protein 1</t>
  </si>
  <si>
    <t>GeneID:293674,Genbank:NM_001077668.2,RGD:1308477</t>
  </si>
  <si>
    <t>Drap1</t>
  </si>
  <si>
    <t>ankyrin repeat domain 46</t>
  </si>
  <si>
    <t>GeneID:299982,Genbank:XM_006241531.3,RGD:1309382</t>
  </si>
  <si>
    <t>Ankrd46</t>
  </si>
  <si>
    <t>voltage-gated potassium channel complex|integral component of membrane|regulation of ion transmembrane transport|neuronal cell body|protein homooligomerization|potassium ion transmembrane transport|voltage-gated potassium channel activity|A-type (transient outward) potassium channel activity|protein binding</t>
  </si>
  <si>
    <t>GO:0008076,GO:0016021,GO:0034765,GO:0043025,GO:0051260,GO:0071805,GO:0005249,GO:0005250,GO:0005515</t>
  </si>
  <si>
    <t>potassium voltage-gated channel subfamily D member 1</t>
  </si>
  <si>
    <t>GeneID:116695,Genbank:NM_001105748.1,RGD:621364</t>
  </si>
  <si>
    <t>Kcnd1</t>
  </si>
  <si>
    <t>tubulin-glutamic acid ligase activity|protein polyglutamylation|alpha-tubulin binding|beta-tubulin binding</t>
  </si>
  <si>
    <t>GO:0070740,GO:0018095,GO:0043014,GO:0048487</t>
  </si>
  <si>
    <t>tubulin tyrosine ligase like 7</t>
  </si>
  <si>
    <t>GeneID:310982,Genbank:XM_017591356.1,RGD:1566117</t>
  </si>
  <si>
    <t>Ttll7</t>
  </si>
  <si>
    <t>small EDRK-rich factor 1</t>
  </si>
  <si>
    <t>GeneID:502503,Genbank:XM_577983.5,RGD:1565105</t>
  </si>
  <si>
    <t>Serf1</t>
  </si>
  <si>
    <t>cytosolic large ribosomal subunit|cytoplasmic translation|RNA binding|structural constituent of ribosome</t>
  </si>
  <si>
    <t>GO:0022625,GO:0002181,GO:0003723,GO:0003735</t>
  </si>
  <si>
    <t>ribosomal protein L22 like 1</t>
  </si>
  <si>
    <t>GeneID:361923,Genbank:NM_001108548.1,RGD:1309517</t>
  </si>
  <si>
    <t>Rpl22l1</t>
  </si>
  <si>
    <t>Endocytosis|Lysosome|Endocrine and other factor-regulated calcium reabsorption|Synaptic vesicle cycle|Huntington's disease|Bacterial invasion of epithelial cells</t>
  </si>
  <si>
    <t>rno04144,rno04142,rno04961,rno04721,rno05016,rno05100</t>
  </si>
  <si>
    <t>spindle|cytosol|intracellular protein transport|receptor-mediated endocytosis|autophagy|Golgi organization|ankyrin binding|protein C-terminus binding|clathrin-coated endocytic vesicle membrane|membrane|heat shock protein binding|vesicle-mediated transport|receptor internalization|clathrin light chain binding|transferrin transport|exocytic vesicle|retrograde transport, endosome to Golgi|clathrin complex|peptide binding|sarcolemma|clathrin-dependent endocytosis|mitotic spindle|disordered domain specific binding|negative regulation of hyaluronan biosynthetic process|mitotic cell cycle|negative regulation of protein localization to plasma membrane|double-stranded RNA binding|ubiquitin-specific protease binding|structural molecule activity|protein binding|mitochondrion|lysosome|endosome|protein kinase binding|membrane coat|clathrin coat|clathrin coat of trans-Golgi network vesicle|melanosome|clathrin coat of coated pit|terminal bouton|clathrin-coated vesicle|myelin sheath|T-tubule|intracellular membrane-bounded organelle|transcytosis|clathrin coat assembly|mitotic spindle microtubule|low-density lipoprotein particle receptor binding|regulation of mitotic spindle organization</t>
  </si>
  <si>
    <t>GO:0005819,GO:0005829,GO:0006886,GO:0006898,GO:0006914,GO:0007030,GO:0030506,GO:0008022,GO:0030669,GO:0016020,GO:0031072,GO:0016192,GO:0031623,GO:0032051,GO:0033572,GO:0070382,GO:0042147,GO:0071439,GO:0042277,GO:0042383,GO:0072583,GO:0072686,GO:0097718,GO:1900126,GO:0000278,GO:1903077,GO:0003725,GO:1990381,GO:0005198,GO:0005515,GO:0005739,GO:0005764,GO:0005768,GO:0019901,GO:0030117,GO:0030118,GO:0030130,GO:0042470,GO:0030132,GO:0043195,GO:0030136,GO:0043209,GO:0030315,GO:0043231,GO:0045056,GO:0048268,GO:1990498,GO:0050750,GO:0060236</t>
  </si>
  <si>
    <t>clathrin heavy chain</t>
  </si>
  <si>
    <t>GeneID:54241,Genbank:XM_006247108.3,RGD:2364</t>
  </si>
  <si>
    <t>Cltc</t>
  </si>
  <si>
    <t>integral component of membrane|adrenal gland development|acetylcholine receptor inhibitor activity|anchored component of membrane|acetylcholine receptor binding|organ growth|norepinephrine metabolic process|epinephrine secretion|ventricular cardiac muscle tissue morphogenesis|acetylcholine receptor signaling pathway|in utero embryonic development|negative regulation of signaling receptor activity|plasma membrane|membrane</t>
  </si>
  <si>
    <t>GO:0016021,GO:0030325,GO:0030550,GO:0031225,GO:0033130,GO:0035265,GO:0042415,GO:0048242,GO:0055010,GO:0095500,GO:0001701,GO:2000272,GO:0005886,GO:0016020</t>
  </si>
  <si>
    <t>lymphocyte antigen 6 complex, locus E</t>
  </si>
  <si>
    <t>GeneID:362934,Genbank:XM_006241762.2,RGD:1565342</t>
  </si>
  <si>
    <t>Ly6e</t>
  </si>
  <si>
    <t>regulation of synaptic plasticity|secretory granule membrane|neuropeptide hormone activity|regulation of neuronal synaptic plasticity|cytoplasmic vesicle|response to cAMP|response to insulin|extracellular space|Golgi apparatus|generation of precursor metabolites and energy|growth factor activity|carbohydrate homeostasis|response to cold|glucose homeostasis|regulation of signaling receptor activity|neuron projection|sexual reproduction|neuronal cell body|insulin secretion|ovarian follicle development|penile erection|transport vesicle|response to dietary excess|intracellular membrane-bounded organelle|neuron differentiation|hormone activity</t>
  </si>
  <si>
    <t>GO:0048167,GO:0030667,GO:0005184,GO:0048168,GO:0031410,GO:0051591,GO:0032868,GO:0005615,GO:0005794,GO:0006091,GO:0008083,GO:0033500,GO:0009409,GO:0042593,GO:0010469,GO:0043005,GO:0019953,GO:0043025,GO:0030073,GO:0001541,GO:0043084,GO:0030133,GO:0002021,GO:0043231,GO:0030182,GO:0005179</t>
  </si>
  <si>
    <t>VGF nerve growth factor inducible</t>
  </si>
  <si>
    <t>GeneID:29461,Genbank:XM_006249138.3,RGD:69399</t>
  </si>
  <si>
    <t>Vgf</t>
  </si>
  <si>
    <t>oligosaccharyltransferase complex|integral component of membrane|protein N-linked glycosylation via arginine|molecular_function|cellular_component|biological_process</t>
  </si>
  <si>
    <t>GO:0008250,GO:0016021,GO:0042543,GO:0003674,GO:0005575,GO:0008150</t>
  </si>
  <si>
    <t>keratinocyte associated protein 2</t>
  </si>
  <si>
    <t>GeneID:295243,Genbank:NM_001106444.1,RGD:1308413</t>
  </si>
  <si>
    <t>Krtcap2</t>
  </si>
  <si>
    <t>Dipk1b</t>
  </si>
  <si>
    <t>retrograde vesicle-mediated transport, Golgi to ER|protein transport|perinuclear region of cytoplasm|GTP binding|intracellular|Golgi apparatus</t>
  </si>
  <si>
    <t>GO:0006890,GO:0015031,GO:0048471,GO:0005525,GO:0005622,GO:0005794</t>
  </si>
  <si>
    <t>ADP-ribosylation factor 3</t>
  </si>
  <si>
    <t>GeneID:140940,Genbank:XM_006257320.3,RGD:621273</t>
  </si>
  <si>
    <t>Arf3</t>
  </si>
  <si>
    <t>Glycolysis / Gluconeogenesis|Citrate cycle (TCA cycle)|Pyruvate metabolism|HIF-1 signaling pathway|Glucagon signaling pathway|Central carbon metabolism in cancer</t>
  </si>
  <si>
    <t>rno00010,rno00020,rno00620,rno04066,rno04922,rno05230</t>
  </si>
  <si>
    <t>pyruvate dehydrogenase (NAD+) activity|pyruvate dehydrogenase (acetyl-transferring) activity|myelin sheath|intracellular membrane-bounded organelle|nucleolus|mitochondrion|mitochondrial pyruvate dehydrogenase complex|pyruvate dehydrogenase complex|glucose metabolic process|acetyl-CoA biosynthetic process from pyruvate|oxidation-reduction process|mitochondrial acetyl-CoA biosynthetic process from pyruvate|pyruvate dehydrogenase activity|tricarboxylic acid cycle</t>
  </si>
  <si>
    <t>GO:0034604,GO:0004739,GO:0043209,GO:0043231,GO:0005730,GO:0005739,GO:0005967,GO:0045254,GO:0006006,GO:0006086,GO:0055114,GO:0061732,GO:0004738,GO:0006099</t>
  </si>
  <si>
    <t>pyruvate dehydrogenase (lipoamide) alpha 1</t>
  </si>
  <si>
    <t>GeneID:29554,Genbank:NM_001004072.2,RGD:3286</t>
  </si>
  <si>
    <t>Pdha1</t>
  </si>
  <si>
    <t>Ras signaling pathway|Rap1 signaling pathway|MAPK signaling pathway|ErbB signaling pathway|VEGF signaling pathway|Apelin signaling pathway|HIF-1 signaling pathway|FoxO signaling pathway|Phospholipase D signaling pathway|Sphingolipid signaling pathway|cAMP signaling pathway|cGMP - PKG signaling pathway|PI3K-Akt signaling pathway|mTOR signaling pathway|Autophagy - animal|Apoptosis|Cellular senescence|Gap junction|Signaling pathways regulating pluripotency of stem cells|Regulation of actin cytoskeleton|Toll-like receptor signaling pathway|Natural killer cell mediated cytotoxicity|T cell receptor signaling pathway|B cell receptor signaling pathway|Fc epsilon RI signaling pathway|Insulin signaling pathway|GnRH signaling pathway|Estrogen signaling pathway|Prolactin signaling pathway|Oxytocin signaling pathway|Relaxin signaling pathway|Thyroid hormone signaling pathway|Melanogenesis|Vascular smooth muscle contraction|Long-term potentiation|Long-term depression|Neurotrophin signaling pathway|Pathways in cancer|Central carbon metabolism in cancer|Choline metabolism in cancer|MicroRNAs in cancer|Proteoglycans in cancer|Colorectal cancer|Hepatocellular carcinoma|Gastric cancer|Glioma|Thyroid cancer|Acute myeloid leukemia|Chronic myeloid leukemia|Melanoma|Renal cell carcinoma|Bladder cancer|Prostate cancer|Endometrial cancer|Breast cancer|Non-small cell lung cancer|Prion diseases|Cushing's syndrome|Influenza A|Hepatitis B|Kaposi's sarcoma-associated herpesvirus infection|Human papillomavirus infection|EGFR tyrosine kinase inhibitor resistance|Endocrine resistance</t>
  </si>
  <si>
    <t>rno04014,rno04015,rno04010,rno04012,rno04370,rno04371,rno04066,rno04068,rno04072,rno04071,rno04024,rno04022,rno04151,rno04150,rno04140,rno04210,rno04218,rno04540,rno04550,rno04810,rno04620,rno04650,rno04660,rno04662,rno04664,rno04910,rno04912,rno04915,rno04917,rno04921,rno04926,rno04919,rno04916,rno04270,rno04720,rno04730,rno04722,rno05200,rno05230,rno05231,rno05206,rno05205,rno05210,rno05225,rno05226,rno05214,rno05216,rno05221,rno05220,rno05218,rno05211,rno05219,rno05215,rno05213,rno05224,rno05223,rno05020,rno04934,rno05164,rno05161,rno05167,rno05165,rno01521,rno01522</t>
  </si>
  <si>
    <t>protein binding|ATP binding|nucleus|cytoplasm|mitochondrion|early endosome|cytoplasmic side of plasma membrane|late endosome|negative regulation of gene expression|endoplasmic reticulum|peptidyl-tyrosine phosphorylation|Golgi apparatus|signal transduction by protein phosphorylation|PDZ domain binding|thyroid gland development|stress-activated protein kinase signaling cascade|lung morphogenesis|activation of protein kinase activity|trachea formation|regulation of stress-activated MAPK cascade|epithelial cell proliferation involved in lung morphogenesis|protein-containing complex scaffold activity|ERK1 and ERK2 cascade|positive regulation of protein serine/threonine kinase activity|regulation of Golgi inheritance|scaffold protein binding|MAPK cascade|positive regulation of production of miRNAs involved in gene silencing by miRNA|activation of MAPK activity|positive regulation of cell motility|regulation of protein phosphorylation|regulation of early endosome to late endosome transport|protein serine/threonine kinase activity|MAP kinase kinase activity|protein serine/threonine/tyrosine kinase activity|protein tyrosine kinase activity|cytosol|microtubule|cell-cell junction|focal adhesion|cell cortex|peptidyl-serine autophosphorylation|protein phosphorylation|regulation of apoptotic process|regulation of mitotic cell cycle|protein serine/threonine kinase activator activity|heart development|positive regulation of transcription, DNA-templated|metal ion binding|perinuclear region of cytoplasm|thymus development|regulation of axon regeneration|positive regulation of axonogenesis|face development</t>
  </si>
  <si>
    <t>GO:0005515,GO:0005524,GO:0005634,GO:0005737,GO:0005739,GO:0005769,GO:0009898,GO:0005770,GO:0010629,GO:0005783,GO:0018108,GO:0005794,GO:0023014,GO:0030165,GO:0030878,GO:0031098,GO:0060425,GO:0032147,GO:0060440,GO:0032872,GO:0060502,GO:0032947,GO:0070371,GO:0071902,GO:0090170,GO:0097110,GO:0000165,GO:1903800,GO:0000187,GO:2000147,GO:0001932,GO:2000641,GO:0004674,GO:0004708,GO:0004712,GO:0004713,GO:0005829,GO:0005874,GO:0005911,GO:0005925,GO:0005938,GO:0036289,GO:0006468,GO:0042981,GO:0007346,GO:0043539,GO:0007507,GO:0045893,GO:0046872,GO:0048471,GO:0048538,GO:0048679,GO:0050772,GO:0060324</t>
  </si>
  <si>
    <t>mitogen activated protein kinase kinase 2</t>
  </si>
  <si>
    <t>GeneID:58960,Genbank:XM_006240987.2,RGD:61888</t>
  </si>
  <si>
    <t>Map2k2</t>
  </si>
  <si>
    <t>Protein processing in endoplasmic reticulum|Human papillomavirus infection</t>
  </si>
  <si>
    <t>rno04141,rno05165</t>
  </si>
  <si>
    <t>positive regulation of mitochondrial calcium ion concentration|spermatogenesis|endoplasmic reticulum|protein localization to endoplasmic reticulum exit site|biological_process|Sec61 translocon complex|clathrin-coated vesicle|endoplasmic reticulum membrane|perinuclear endoplasmic reticulum|lipid droplet|plasma membrane|integral component of plasma membrane|negative regulation of endoplasmic reticulum calcium ion concentration|positive regulation of ER-associated ubiquitin-dependent protein catabolic process|Golgi cisterna membrane|intracellular protein transport|positive regulation of retrograde protein transport, ER to cytosol|calcium-mediated signaling using intracellular calcium source|ER to Golgi vesicle-mediated transport|positive regulation of intrinsic apoptotic signaling pathway|MHC class I protein binding|Golgi membrane|positive regulation of cysteine-type endopeptidase activity involved in apoptotic process|immune response|protein binding|protein-containing complex binding|positive regulation of cytosolic calcium ion concentration|mitochondrion</t>
  </si>
  <si>
    <t>GO:0051561,GO:0007283,GO:0005783,GO:0070973,GO:0008150,GO:0005784,GO:0030136,GO:0005789,GO:0097038,GO:0005811,GO:0005886,GO:0005887,GO:0032471,GO:1903071,GO:0032580,GO:0006886,GO:1904154,GO:0035584,GO:0006888,GO:2001244,GO:0042288,GO:0000139,GO:0043280,GO:0006955,GO:0005515,GO:0044877,GO:0007204,GO:0005739</t>
  </si>
  <si>
    <t>B-cell receptor-associated protein 31</t>
  </si>
  <si>
    <t>GeneID:293852,Genbank:XM_006229556.3,RGD:1302944</t>
  </si>
  <si>
    <t>Bcap31</t>
  </si>
  <si>
    <t>mitochondrion|mitochondrial small ribosomal subunit|integral component of membrane</t>
  </si>
  <si>
    <t>GO:0005739,GO:0005763,GO:0016021</t>
  </si>
  <si>
    <t>mitochondrial ribosomal protein S28</t>
  </si>
  <si>
    <t>GeneID:689025,Genbank:NM_001047909.1,RGD:1597461</t>
  </si>
  <si>
    <t>Mrps28</t>
  </si>
  <si>
    <t>Mindy2</t>
  </si>
  <si>
    <t>dendritic spine|cytosol|cell-cell adhesion|microtubule|cadherin binding involved in cell-cell adhesion|actin filament|cell-cell adherens junction|microtubule binding|postsynaptic density|actin cytoskeleton|dendrite|protein binding, bridging|epithelial cell differentiation|actomyosin structure organization|actin binding|negative regulation of ATPase activity|calmodulin binding|neuronal cell body</t>
  </si>
  <si>
    <t>GO:0043197,GO:0005829,GO:0098609,GO:0005874,GO:0098641,GO:0005884,GO:0005913,GO:0008017,GO:0014069,GO:0015629,GO:0030425,GO:0030674,GO:0030855,GO:0031032,GO:0003779,GO:0032780,GO:0005516,GO:0043025</t>
  </si>
  <si>
    <t>calponin 3</t>
  </si>
  <si>
    <t>GeneID:54321,Genbank:NM_019359.1,RGD:71044</t>
  </si>
  <si>
    <t>Cnn3</t>
  </si>
  <si>
    <t>Glycosaminoglycan biosynthesis - chondroitin sulfate / dermatan sulfate</t>
  </si>
  <si>
    <t>rno00532</t>
  </si>
  <si>
    <t>Golgi cisterna membrane|acetylgalactosaminyltransferase activity|transferase activity, transferring glycosyl groups|chondroitin sulfate biosynthetic process</t>
  </si>
  <si>
    <t>GO:0032580,GO:0008376,GO:0016757,GO:0030206</t>
  </si>
  <si>
    <t>chondroitin polymerizing factor</t>
  </si>
  <si>
    <t>GeneID:316533,Genbank:XM_006245228.2,RGD:1359458</t>
  </si>
  <si>
    <t>Chpf</t>
  </si>
  <si>
    <t>biological_process|endosome membrane|negative regulation of SMAD protein complex assembly|integral component of membrane|negative regulation of transforming growth factor beta receptor signaling pathway|early endosome membrane|intracellular membrane-bounded organelle|WW domain binding|negative regulation of pathway-restricted SMAD protein phosphorylation|R-SMAD binding|Golgi membrane|molecular_function|cellular_component</t>
  </si>
  <si>
    <t>GO:0008150,GO:0010008,GO:0010991,GO:0016021,GO:0030512,GO:0031901,GO:0043231,GO:0050699,GO:0060394,GO:0070412,GO:0000139,GO:0003674,GO:0005575</t>
  </si>
  <si>
    <t>prostate transmembrane protein, androgen induced 1</t>
  </si>
  <si>
    <t>GeneID:311676,Genbank:XM_006235689.1,RGD:1308255</t>
  </si>
  <si>
    <t>Pmepa1</t>
  </si>
  <si>
    <t>plasma membrane|proteolysis|establishment or maintenance of cell polarity|peptidase activity|negative regulation of endopeptidase activity|integral component of membrane|negative regulation of cell-cell adhesion|epithelial cell morphogenesis involved in placental branching|basement membrane organization|cellular response to BMP stimulus|negative regulation of cell motility|neural tube closure|negative regulation of neural precursor cell proliferation|serine-type endopeptidase inhibitor activity|cytoplasm</t>
  </si>
  <si>
    <t>serine peptidase inhibitor, Kunitz type, 2GO:0005886,GO:0006508,GO:0007163,GO:0008233,GO:0010951,GO:0016021,GO:0022408,GO:0060672,GO:0071711,GO:0071773,GO:2000146,GO:0001843,GO:2000178,GO:0004867,GO:0005737</t>
  </si>
  <si>
    <t>GeneID:292770,Genbank:NM_199087.1,RGD:735123</t>
  </si>
  <si>
    <t>Spint2</t>
  </si>
  <si>
    <t>Estrogen signaling pathway|Thyroid hormone signaling pathway|Pathways in cancer|Breast cancer</t>
  </si>
  <si>
    <t>rno04915,rno04919,rno05200,rno05224</t>
  </si>
  <si>
    <t>nucleoplasm|cytoplasm|cytosol|plasma membrane|transcription, DNA-templated|lactation|transcription factor binding|estrogen receptor binding|ligand-dependent nuclear receptor transcription coactivator activity|male gonad development|response to hormone|intracellular receptor signaling pathway|response to estradiol|response to retinoic acid|positive regulation of neuron differentiation|response to progesterone|positive regulation of transcription, DNA-templated|cellular response to hormone stimulus|positive regulation of female receptivity|positive regulation of transcription by RNA polymerase II|retinoid X receptor binding|positive regulation of transcription from RNA polymerase II promoter by galactose|protein dimerization activity|nuclear chromatin|protein N-terminus binding|RNA polymerase II regulatory region DNA binding|male mating behavior|regulation of thyroid hormone mediated signaling pathway|DNA binding|chromatin binding|transcription coactivator activity|nucleus|ligand-dependent nuclear receptor binding|aryl hydrocarbon receptor binding|enzyme binding|cerebellum development|hippocampus development|protein-containing complex|hypothalamus development|progesterone receptor binding|cerebral cortex development|nuclear hormone receptor binding|retinoic acid receptor binding|neuron projection|positive regulation of apoptotic process|labyrinthine layer morphogenesis|histone H4 acetylation|cellular response to Thyroglobulin triiodothyronine|estrous cycle|regulation of cellular response to drug|protein-containing complex binding|regulation of RNA biosynthetic process</t>
  </si>
  <si>
    <t>GO:0005654,GO:0005737,GO:0005829,GO:0005886,GO:0006351,GO:0007595,GO:0008134,GO:0030331,GO:0030374,GO:0008584,GO:0009725,GO:0030522,GO:0032355,GO:0032526,GO:0045666,GO:0032570,GO:0045893,GO:0032870,GO:0045925,GO:0045944,GO:0046965,GO:0000435,GO:0046983,GO:0000790,GO:0047485,GO:0001012,GO:0060179,GO:0002155,GO:0003677,GO:0003682,GO:0003713,GO:0005634,GO:0016922,GO:0017162,GO:0019899,GO:0021549,GO:0021766,GO:0032991,GO:0021854,GO:0033142,GO:0021987,GO:0035257,GO:0042974,GO:0043005,GO:0043065,GO:0060713,GO:0043967,GO:1904017,GO:0044849,GO:2001038,GO:0044877,GO:2001141</t>
  </si>
  <si>
    <t>nuclear receptor coactivator 1</t>
  </si>
  <si>
    <t>GeneID:313929,Genbank:XM_017594128.1,RGD:1309046</t>
  </si>
  <si>
    <t>Ncoa1</t>
  </si>
  <si>
    <t>microtubule-based movement|biological_process|molecular_function|cellular_component|dynactin complex</t>
  </si>
  <si>
    <t>GO:0007018,GO:0008150,GO:0003674,GO:0005575,GO:0005869</t>
  </si>
  <si>
    <t>actin-related protein 10 homolog</t>
  </si>
  <si>
    <t>GeneID:299121,Genbank:NM_001009602.1,RGD:1306515</t>
  </si>
  <si>
    <t>Actr10</t>
  </si>
  <si>
    <t>integral component of plasma membrane|cell surface receptor signaling pathway</t>
  </si>
  <si>
    <t>GO:0005887,GO:0007166</t>
  </si>
  <si>
    <t>tetraspanin 31</t>
  </si>
  <si>
    <t>GeneID:362890,Genbank:XM_017594923.1,RGD:1309876</t>
  </si>
  <si>
    <t>Tspan31</t>
  </si>
  <si>
    <t>Gatd3a</t>
  </si>
  <si>
    <t>plasma membrane|clathrin-coated pit|cell cortex|endocytosis|nervous system development|lipid binding|cell differentiation|cytoplasmic vesicle|identical protein binding|protein binding|lysosome|cytoskeleton</t>
  </si>
  <si>
    <t>GO:0005886,GO:0005905,GO:0005938,GO:0006897,GO:0007399,GO:0008289,GO:0030154,GO:0031410,GO:0042802,GO:0005515,GO:0005764,GO:0005856</t>
  </si>
  <si>
    <t>formin binding protein 1</t>
  </si>
  <si>
    <t>GeneID:192348,Genbank:NM_138914.1,RGD:621350</t>
  </si>
  <si>
    <t>Fnbp1</t>
  </si>
  <si>
    <t>protein K6-linked ubiquitination|intracellular membrane-bounded organelle|cellular_component|protein K27-linked ubiquitination|nucleus|positive regulation of transcription, DNA-templated|cytoplasm|regulation of transcription, DNA-templated|ubiquitin-dependent protein catabolic process|biological_process|protein ubiquitination|androgen receptor binding|PML body|regulation of androgen receptor signaling pathway|axon|negative regulation of axon extension|ubiquitin protein ligase activity|nuclear membrane|molecular_function|DNA binding|protein K48-linked ubiquitination|proteasome-mediated ubiquitin-dependent protein catabolic process|ubiquitin-protein transferase activity</t>
  </si>
  <si>
    <t>GO:0085020,GO:0043231,GO:0005575,GO:0044314,GO:0005634,GO:0045893,GO:0005737,GO:0006355,GO:0006511,GO:0008150,GO:0016567,GO:0050681,GO:0016605,GO:0060765,GO:0030424,GO:0030517,GO:0061630,GO:0031965,GO:0003674,GO:0003677,GO:0070936,GO:0043161,GO:0004842</t>
  </si>
  <si>
    <t>ring finger protein 6</t>
  </si>
  <si>
    <t>GeneID:304271,Genbank:NM_001107118.1,RGD:1306092</t>
  </si>
  <si>
    <t>Rnf6</t>
  </si>
  <si>
    <t>DNA binding|chromatin binding|damaged DNA binding|double-stranded DNA binding|DNA recombination|single-stranded DNA binding|chromatin remodeling|DNA binding transcription factor activity|transcription, DNA-templated|extracellular space|regulation of transcription, DNA-templated|regulation of transcription by RNA polymerase II|spermatogenesis|protein domain specific binding|spermatid nucleus differentiation|animal organ regeneration|nervous system development|nucleosomal histone binding|transcription factor binding|positive regulation of nuclease activity|response to lipopolysaccharide|positive regulation of interferon-beta production|nuclear chromatin|positive regulation of transcription by RNA polymerase II|protein-containing complex|perinuclear region of cytoplasm|chemoattractant activity|condensed chromosome|response to drug|response to steroid hormone|enhancer sequence-specific DNA binding|regulation of neurogenesis|positive regulation of endothelial cell proliferation|RAGE receptor binding|inflammatory response to antigenic stimulus|defense response to Gram-negative bacterium|defense response to Gram-positive bacterium|cell|nucleus|nucleolus|cytoplasm|drug binding|lipid binding|DNA topological change|DNA binding, bending|male gonad development|positive regulation of gene expression|positive regulation of DNA binding|transcription regulatory region DNA binding|negative regulation of gene expression|non-sequence-specific DNA binding, bending|innate immune response|positive regulation of innate immune response|positive regulation of erythrocyte differentiation|positive regulation of megakaryocyte differentiation|negative regulation of transcription, DNA-templated|positive chemotaxis|positive regulation of transcription, DNA-templated|positive regulation of DNA metabolic process|cell chemotaxis|cellular response to lipopolysaccharide|regulation of stem cell proliferation|supercoiled DNA binding|negative regulation of extrinsic apoptotic signaling pathway via death domain receptors</t>
  </si>
  <si>
    <t>GO:0003677,GO:0003682,GO:0003684,GO:0003690,GO:0006310,GO:0003697,GO:0006338,GO:0003700,GO:0006351,GO:0005615,GO:0006355,GO:0006357,GO:0007283,GO:0019904,GO:0007289,GO:0031100,GO:0007399,GO:0031493,GO:0008134,GO:0032075,GO:0032496,GO:0032728,GO:0000790,GO:0045944,GO:0032991,GO:0048471,GO:0042056,GO:0000793,GO:0042493,GO:0048545,GO:0001158,GO:0050767,GO:0001938,GO:0050786,GO:0002437,GO:0050829,GO:0050830,GO:0005623,GO:0005634,GO:0005730,GO:0005737,GO:0008144,GO:0008289,GO:0006265,GO:0008301,GO:0008584,GO:0010628,GO:0043388,GO:0044212,GO:0010629,GO:0044378,GO:0045087,GO:0045089,GO:0045648,GO:0045654,GO:0045892,GO:0050918,GO:0045893,GO:0051054,GO:0060326,GO:0071222,GO:0072091,GO:0097100,GO:1902042</t>
  </si>
  <si>
    <t>high mobility group box 2</t>
  </si>
  <si>
    <t>GeneID:29395,Genbank:XM_017600052.1,RGD:69291</t>
  </si>
  <si>
    <t>Hmgb2</t>
  </si>
  <si>
    <t>AC134224.2</t>
  </si>
  <si>
    <t>negative regulation of protein exit from endoplasmic reticulum|inner ear morphogenesis|triglyceride metabolic process|negative regulation of cargo loading into COPII-coated vesicle|middle ear morphogenesis|cholesterol biosynthetic process|cholesterol homeostasis|response to sterol depletion|cholesterol metabolic process|negative regulation of steroid biosynthetic process|sterol biosynthetic process|response to estradiol|response to peptide hormone|cellular response to insulin stimulus|negative regulation of fat cell differentiation|SREBP signaling pathway|negative regulation of fatty acid biosynthetic process|SREBP-SCAP-Insig complex|roof of mouth development|response to lipid|molecular_function|cranial suture morphogenesis|cellular response to sterol|cellular_component|response to fatty acid|SREBP-SCAP complex retention in endoplasmic reticulum|endoplasmic reticulum</t>
  </si>
  <si>
    <t>GO:0070862,GO:0042472,GO:0006641,GO:1901303,GO:0042474,GO:0006695,GO:0042632,GO:0006991,GO:0008203,GO:0010894,GO:0016126,GO:0032355,GO:0043434,GO:0032869,GO:0045599,GO:0032933,GO:0045717,GO:0032937,GO:0060021,GO:0033993,GO:0003674,GO:0060363,GO:0036315,GO:0005575,GO:0070542,GO:0036316,GO:0005783</t>
  </si>
  <si>
    <t>insulin induced gene 1</t>
  </si>
  <si>
    <t>GeneID:64194,Genbank:NM_022392.1,RGD:708457</t>
  </si>
  <si>
    <t>Insig1</t>
  </si>
  <si>
    <t>mitochondrial respiratory chain complex I|mitochondrial electron transport, NADH to ubiquinone|NADH dehydrogenase (ubiquinone) activity|biological_process|molecular_function|cellular_component|mitochondrion</t>
  </si>
  <si>
    <t>GO:0005747,GO:0006120,GO:0008137,GO:0008150,GO:0003674,GO:0005575,GO:0005739</t>
  </si>
  <si>
    <t>NADH:ubiquinone oxidoreductase subunit A7</t>
  </si>
  <si>
    <t>GeneID:299643,Genbank:NM_001106772.2,RGD:1304597</t>
  </si>
  <si>
    <t>Ndufa7</t>
  </si>
  <si>
    <t>cadherin binding</t>
  </si>
  <si>
    <t>GO:0045296</t>
  </si>
  <si>
    <t>glyoxalase domain containing 4</t>
  </si>
  <si>
    <t>GeneID:363644,Genbank:NM_001014227.1,RGD:1307010</t>
  </si>
  <si>
    <t>Glod4</t>
  </si>
  <si>
    <t>ER-associated misfolded protein catabolic process|dolichyl-phosphate-mannose-protein mannosyltransferase activity|endoplasmic reticulum membrane|protein O-linked mannosylation</t>
  </si>
  <si>
    <t>GO:0071712,GO:0004169,GO:0005789,GO:0035269</t>
  </si>
  <si>
    <t>stromal cell derived factor 2</t>
  </si>
  <si>
    <t>GeneID:287470,Genbank:NM_001105803.2,RGD:1307274</t>
  </si>
  <si>
    <t>Sdf2</t>
  </si>
  <si>
    <t>innate immune response|cytoplasm|fat cell differentiation|protein ubiquitination|SCF ubiquitin ligase complex|SCF-dependent proteasomal ubiquitin-dependent protein catabolic process|ubiquitin-protein transferase activity|regulation of TOR signaling</t>
  </si>
  <si>
    <t>GO:0045087,GO:0005737,GO:0045444,GO:0016567,GO:0019005,GO:0031146,GO:0004842,GO:0032006</t>
  </si>
  <si>
    <t>f-box protein 9</t>
  </si>
  <si>
    <t>GeneID:300849,Genbank:NM_001011998.1,RGD:1310374</t>
  </si>
  <si>
    <t>Fbxo9</t>
  </si>
  <si>
    <t>Ras signaling pathway</t>
  </si>
  <si>
    <t>rno04014</t>
  </si>
  <si>
    <t>regulation of entry of bacterium into host cell|exocyst|exocyst assembly|protein binding|Golgi to plasma membrane transport|protein transport|Ral GTPase binding|protein kinase binding|GTP-dependent protein binding|protein N-terminus binding|Flemming body|ciliary shaft|ciliary base|9+0 non-motile cilium</t>
  </si>
  <si>
    <t>GO:2000535,GO:0000145,GO:0001927,GO:0005515,GO:0006893,GO:0015031,GO:0017160,GO:0019901,GO:0030742,GO:0047485,GO:0090543,GO:0097544,GO:0097546,GO:0097731</t>
  </si>
  <si>
    <t>exocyst complex component 2</t>
  </si>
  <si>
    <t>GeneID:171455,Genbank:XM_006253891.1,RGD:619961</t>
  </si>
  <si>
    <t>Exoc2</t>
  </si>
  <si>
    <t>nucleoplasm|cytoplasm|cytosol|transcription factor binding|proteasome regulatory particle, base subcomplex|proteasome accessory complex|polyubiquitin modification-dependent protein binding|fluid transport|identical protein binding|proteasome-mediated ubiquitin-dependent protein catabolic process|proteasome complex|proteasome assembly|nucleus</t>
  </si>
  <si>
    <t>GO:0005654,GO:0005737,GO:0005829,GO:0008134,GO:0008540,GO:0022624,GO:0031593,GO:0042044,GO:0042802,GO:0043161,GO:0000502,GO:0043248,GO:0005634</t>
  </si>
  <si>
    <t>proteasome 26S subunit, non-ATPase 4</t>
  </si>
  <si>
    <t>GeneID:83499,Genbank:NM_031331.1,RGD:621109</t>
  </si>
  <si>
    <t>Psmd4</t>
  </si>
  <si>
    <t>integral component of membrane|transporter activity|transport</t>
  </si>
  <si>
    <t>GO:0016021,GO:0005215,GO:0006810</t>
  </si>
  <si>
    <t>transmembrane protein 184B</t>
  </si>
  <si>
    <t>GeneID:362959,Genbank:NM_001173370.1,RGD:1306591</t>
  </si>
  <si>
    <t>Tmem184b</t>
  </si>
  <si>
    <t>endoplasmic reticulum-Golgi intermediate compartment|Golgi apparatus|intracellular protein transport|ER to Golgi vesicle-mediated transport|Golgi organization|signal transduction|integral component of membrane|COPII-coated ER to Golgi transport vesicle|positive regulation of I-kappaB kinase/NF-kappaB signaling|signal transducer activity|endoplasmic reticulum|endoplasmic reticulum membrane</t>
  </si>
  <si>
    <t>GO:0005793,GO:0005794,GO:0006886,GO:0006888,GO:0007030,GO:0007165,GO:0016021,GO:0030134,GO:0043123,GO:0004871,GO:0005783,GO:0005789</t>
  </si>
  <si>
    <t>transmembrane p24 trafficking protein 4</t>
  </si>
  <si>
    <t>GeneID:305502,Genbank:XM_017599230.1,RGD:1306319</t>
  </si>
  <si>
    <t>Tmed4</t>
  </si>
  <si>
    <t>GTP binding|cytoplasm|cytoskeleton|septin ring|microtubule cytoskeleton|septin complex|cell division site|septin filament array|protein-containing complex scaffold activity|cellular protein localization|cell division|mitotic cytokinesis|cilium assembly|septin ring assembly|GTPase activity</t>
  </si>
  <si>
    <t>GO:0005525,GO:0005737,GO:0005856,GO:0005940,GO:0015630,GO:0031105,GO:0032153,GO:0032160,GO:0032947,GO:0034613,GO:0051301,GO:0000281,GO:0060271,GO:0000921,GO:0003924</t>
  </si>
  <si>
    <t>septin 10</t>
  </si>
  <si>
    <t>GeneID:309891,Genbank:XM_017601669.1,RGD:1359307</t>
  </si>
  <si>
    <t>N-Glycan biosynthesis|Protein processing in endoplasmic reticulum</t>
  </si>
  <si>
    <t>rno00510,rno04141</t>
  </si>
  <si>
    <t>post-translational protein modification|dolichyl-diphosphooligosaccharide-protein glycotransferase activity|endoplasmic reticulum|glycoprotein catabolic process|response to unfolded protein|oligosaccharyltransferase complex|integral component of membrane|protein N-linked glycosylation via asparagine|ubiquitin-dependent ERAD pathway|co-translational protein modification</t>
  </si>
  <si>
    <t>GO:0043687,GO:0004579,GO:0005783,GO:0006516,GO:0006986,GO:0008250,GO:0016021,GO:0018279,GO:0030433,GO:0043686</t>
  </si>
  <si>
    <t>STT3B, catalytic subunit of the oligosaccharyltransferase complex</t>
  </si>
  <si>
    <t>GeneID:363160,Genbank:NM_001170539.1,RGD:1311563</t>
  </si>
  <si>
    <t>Stt3b</t>
  </si>
  <si>
    <t>G protein-coupled receptor 137</t>
  </si>
  <si>
    <t>GeneID:689984,Genbank:NM_001109562.2,RGD:1586317</t>
  </si>
  <si>
    <t>Gpr137</t>
  </si>
  <si>
    <t>structural molecule activity|intermediate filament</t>
  </si>
  <si>
    <t>GO:0005198,GO:0005882</t>
  </si>
  <si>
    <t>intermediate filament family orphan 1</t>
  </si>
  <si>
    <t>GeneID:362437,Genbank:XM_006237374.2,RGD:1308257</t>
  </si>
  <si>
    <t>Iffo1</t>
  </si>
  <si>
    <t>nucleoplasm|metal ion binding</t>
  </si>
  <si>
    <t>GO:0005654,GO:0046872</t>
  </si>
  <si>
    <t>interferon regulatory factor 2 binding protein 1</t>
  </si>
  <si>
    <t>GeneID:308404,Genbank:NM_001107483.1,RGD:1308312</t>
  </si>
  <si>
    <t>Irf2bp1</t>
  </si>
  <si>
    <t>Shisal1</t>
  </si>
  <si>
    <t>Golgi apparatus|Golgi medial cisterna|organelle organization|Golgi organization|Golgi cisterna membrane|protein binding</t>
  </si>
  <si>
    <t>GO:0005794,GO:0005797,GO:0006996,GO:0007030,GO:0032580,GO:0005515</t>
  </si>
  <si>
    <t>golgi reassembly stacking protein 2</t>
  </si>
  <si>
    <t>GeneID:113961,Genbank:NM_001007720.1,RGD:619911</t>
  </si>
  <si>
    <t>Gorasp2</t>
  </si>
  <si>
    <t>chromosome|nucleolus|cytoplasm|cytosol|cellular protein modification process|sensory perception of sound|zinc ion binding|protein-arginine N-methyltransferase activity|protein ubiquitination|ubiquitin ligase complex|peptidyl-arginine N-methylation|ubiquitin-protein transferase activity|nucleus</t>
  </si>
  <si>
    <t>GO:0005694,GO:0005730,GO:0005737,GO:0005829,GO:0006464,GO:0007605,GO:0008270,GO:0016274,GO:0016567,GO:0000151,GO:0035246,GO:0004842,GO:0005634</t>
  </si>
  <si>
    <t>F-box protein 11</t>
  </si>
  <si>
    <t>GeneID:301674,Genbank:XM_017594113.1,RGD:727935</t>
  </si>
  <si>
    <t>Fbxo11</t>
  </si>
  <si>
    <t>Pancreatic secretion</t>
  </si>
  <si>
    <t>rno04972</t>
  </si>
  <si>
    <t>positive regulation of regulated secretory pathway|transport vesicle|GTP binding|GTP-dependent protein binding|cytoplasmic microtubule|cytoplasmic vesicle|plasma membrane|intracellular protein transport|exocytosis|vesicle docking involved in exocytosis|synaptic vesicle|myosin V binding|protein secretion|vesicle|endomembrane system|Rab protein signal transduction|protein transport|zymogen granule|regulation of exocytosis|GTPase activity|bone resorption|secretory vesicle|peptidyl-cysteine methylation|protein binding</t>
  </si>
  <si>
    <t>GO:1903307,GO:0030133,GO:0005525,GO:0030742,GO:0005881,GO:0031410,GO:0005886,GO:0006886,GO:0006887,GO:0006904,GO:0008021,GO:0031489,GO:0009306,GO:0031982,GO:0012505,GO:0032482,GO:0015031,GO:0042588,GO:0017157,GO:0003924,GO:0045453,GO:0099503,GO:0018125,GO:0005515</t>
  </si>
  <si>
    <t>RAB3D, member RAS oncogene family</t>
  </si>
  <si>
    <t>GeneID:140665,Genbank:XM_006242594.3,RGD:620924</t>
  </si>
  <si>
    <t>Rab3d</t>
  </si>
  <si>
    <t>Neuroactive ligand-receptor interaction</t>
  </si>
  <si>
    <t>rno04080</t>
  </si>
  <si>
    <t>Golgi apparatus|inflammatory response|neuropeptide signaling pathway|nervous system development|feeding behavior|regulation of glucocorticoid metabolic process|negative regulation of cell proliferation|response to insulin|regulation of signaling receptor activity|response to immobilization stress|protein kinase A signaling|response to drug|neuronal cell body|positive regulation of apoptotic process|perikaryon|response to estrogen|neuron projection terminus|positive regulation of transcription by RNA polymerase II|G-protein coupled receptor binding|galanin receptor activity|neuropeptide hormone activity|extracellular space|cytoplasm|cAMP-mediated signaling|secretory granule|galanin receptor binding|type 1 galanin receptor binding|type 2 galanin receptor binding|negative regulation of lymphocyte proliferation|type 3 galanin receptor binding|regulation of immune response|positive regulation of cortisol secretion|positive regulation of timing of catagen|positive regulation of large conductance calcium-activated potassium channel activity|negative regulation of root hair elongation</t>
  </si>
  <si>
    <t>GO:0005794,GO:0006954,GO:0007218,GO:0007399,GO:0007631,GO:0031943,GO:0008285,GO:0032868,GO:0010469,GO:0035902,GO:0010737,GO:0042493,GO:0043025,GO:0043065,GO:0043204,GO:0043627,GO:0044306,GO:0045944,GO:0001664,GO:0004966,GO:0005184,GO:0005615,GO:0005737,GO:0019933,GO:0030141,GO:0031763,GO:0031764,GO:0031765,GO:0050672,GO:0031766,GO:0050776,GO:0051464,GO:0051795,GO:1902608,GO:1902891</t>
  </si>
  <si>
    <t>galanin and GMAP prepropeptide</t>
  </si>
  <si>
    <t>GeneID:29141,Genbank:NM_033237.1,RGD:61954</t>
  </si>
  <si>
    <t>Gal</t>
  </si>
  <si>
    <t>molecular_function|RNA binding|cellular_component|U6 snRNP|biological_process|cytoplasmic mRNA processing body assembly|U4/U6 x U5 tri-snRNP complex|precatalytic spliceosome|catalytic step 2 spliceosome|Lsm1-7-Pat1 complex|mRNA splicing, via spliceosome|P-body|nuclear-transcribed mRNA catabolic process</t>
  </si>
  <si>
    <t>GO:0003674,GO:0003723,GO:0005575,GO:0005688,GO:0008150,GO:0033962,GO:0046540,GO:0071011,GO:0071013,GO:1990726,GO:0000398,GO:0000932,GO:0000956</t>
  </si>
  <si>
    <t>LSM3 homolog, U6 small nuclear RNA and mRNA degradation associated</t>
  </si>
  <si>
    <t>GeneID:297455,Genbank:NM_001106611.1,RGD:1305971</t>
  </si>
  <si>
    <t>Lsm3</t>
  </si>
  <si>
    <t>major facilitator superfamily domain containing 6</t>
  </si>
  <si>
    <t>GeneID:301388,Genbank:XM_006244898.3,RGD:1562317</t>
  </si>
  <si>
    <t>Mfsd6</t>
  </si>
  <si>
    <t>Fbh1</t>
  </si>
  <si>
    <t>Glycolysis / Gluconeogenesis|Fructose and mannose metabolism|Galactose metabolism|Starch and sucrose metabolism|Amino sugar and nucleotide sugar metabolism|Neomycin, kanamycin and gentamicin biosynthesis|HIF-1 signaling pathway|Insulin signaling pathway|Carbohydrate digestion and absorption|Central carbon metabolism in cancer|Type II diabetes mellitus</t>
  </si>
  <si>
    <t>rno00010,rno00051,rno00052,rno00500,rno00520,rno00524,rno04066,rno04910,rno04973,rno05230,rno04930</t>
  </si>
  <si>
    <t>hexokinase activity|protein kinase activity|protein binding|ATP binding|glycolytic process|glucose binding|protein phosphorylation|mitochondrion|fructokinase activity|response to brassinosteroid|regulation of anion channel activity|ATPase activity|protein autophosphorylation|peptidyl-serine phosphorylation|carbohydrate phosphorylation|peptidyl-threonine phosphorylation|peptidyl-tyrosine phosphorylation|positive regulation of interleukin-1 beta secretion|glucose 6-phosphate metabolic process|cellular glucose homeostasis|establishment of protein localization to mitochondrion|positive regulation of cytokine secretion involved in immune response|maintenance of protein location in mitochondrion|response to ischemia|glucokinase activity|mitochondrial outer membrane|cytosol|mannokinase activity|caveola|hexose metabolic process|cilium|protein-containing complex|protein homodimerization activity|peptidoglycan binding|negative regulation of apoptotic process|protein-containing complex binding|sperm principal piece|membrane raft|response to ketamine</t>
  </si>
  <si>
    <t>GO:0004396,GO:0004672,GO:0005515,GO:0005524,GO:0006096,GO:0005536,GO:0006468,GO:0005739,GO:0008865,GO:0009741,GO:0010359,GO:0016887,GO:0046777,GO:0018105,GO:0046835,GO:0018107,GO:0018108,GO:0050718,GO:0051156,GO:0001678,GO:0072655,GO:0002741,GO:0072656,GO:0002931,GO:0004340,GO:0005741,GO:0005829,GO:0019158,GO:0005901,GO:0019318,GO:0005929,GO:0032991,GO:0042803,GO:0042834,GO:0043066,GO:0044877,GO:0097228,GO:0045121,GO:1901986</t>
  </si>
  <si>
    <t>hexokinase 1</t>
  </si>
  <si>
    <t>GeneID:25058,Genbank:NM_012734.1,RGD:2796</t>
  </si>
  <si>
    <t>Hk1</t>
  </si>
  <si>
    <t>mitochondrion|midbody|nucleoplasm</t>
  </si>
  <si>
    <t>GO:0005739,GO:0030496,GO:0005654</t>
  </si>
  <si>
    <t>LYR motif containing 1</t>
  </si>
  <si>
    <t>GeneID:365361,Genbank:XM_006230134.3,RGD:1563498</t>
  </si>
  <si>
    <t>Lyrm1</t>
  </si>
  <si>
    <t>negative regulation of dendrite morphogenesis|regulation of cellular process|protein stabilization|negative regulation of oxidoreductase activity|zinc ion homeostasis|cellular response to cadmium ion|cadmium ion homeostasis|cellular response to copper ion|cellular response to zinc ion|cellular response to hypoxia|cellular response to nitric oxide|positive regulation of lysosomal membrane permeability|astrocyte projection|extracellular space|intracellular|nucleus|cytoplasm|cellular zinc ion homeostasis|mitochondrial outer membrane|rough endoplasmic reticulum|apoptotic process|ribosome|response to oxidative stress|brain development|synaptic vesicle|positive regulation of cell death|drug binding|astrocyte development|postsynaptic density|inclusion body|protein import into nucleus, translocation|positive regulation of vascular endothelial growth factor receptor signaling pathway|histone modification|regulation of response to food|response to hypoxia|removal of superoxide radicals|activation of protein kinase B activity|positive regulation of protein phosphorylation|leptin-mediated signaling pathway|copper ion binding|negative regulation of cysteine-type endopeptidase activity involved in apoptotic process|cellular response to oxidative stress|dendritic spine|protein kinase B signaling|cellular response to drug|negative regulation of neuron apoptotic process|cellular lipid catabolic process|positive regulation of transcription, DNA-templated|negative regulation of transcription, DNA-templated|cadmium ion binding|metal ion binding|perinuclear region of cytoplasm|regulation of protein glycosylation|negative regulation of neurogenesis|negative regulation of necrotic cell death|ERK1 and ERK2 cascade|positive regulation of ERK1 and ERK2 cascade|astrocyte end-foot|negative regulation of neuron death|negative regulation of cysteine-type endopeptidase activity|negative regulation of hydrogen peroxide catabolic process|positive regulation of oxygen metabolic process|negative regulation of reactive oxygen species metabolic process|microtubule|plasma membrane|energy reserve metabolic process|cholesterol catabolic process|zinc ion transport|zinc ion binding|cellular metal ion homeostasis|detoxification of copper ion|negative regulation of autophagy|positive regulation of gene expression|protein kinase activator activity|positive regulation of necrotic cell death|negative regulation of cell growth|axon|negative regulation of axon extension|positive regulation of transcription from RNA polymerase II promoter in response to oxidative stress|cysteine-type endopeptidase inhibitor activity involved in apoptotic process|negative regulation of apoptotic process|positive regulation of catalytic activity</t>
  </si>
  <si>
    <t>GO:0050774,GO:0050794,GO:0050821,GO:0051354,GO:0055069,GO:0071276,GO:0055073,GO:0071280,GO:0071294,GO:0071456,GO:0071732,GO:0097214,GO:0097449,GO:0005615,GO:0005622,GO:0005634,GO:0005737,GO:0006882,GO:0005741,GO:0005791,GO:0006915,GO:0005840,GO:0006979,GO:0007420,GO:0008021,GO:0010942,GO:0008144,GO:0014002,GO:0014069,GO:0016234,GO:0000060,GO:0030949,GO:0016570,GO:0032095,GO:0001666,GO:0019430,GO:0032148,GO:0001934,GO:0033210,GO:0005507,GO:0043154,GO:0034599,GO:0043197,GO:0043491,GO:0035690,GO:0043524,GO:0044242,GO:0045893,GO:0045892,GO:0046870,GO:0046872,GO:0048471,GO:0060049,GO:0050768,GO:0060547,GO:0070371,GO:0070374,GO:0097450,GO:1901215,GO:2000117,GO:2000296,GO:2000376,GO:2000378,GO:0005874,GO:0005886,GO:0006112,GO:0006707,GO:0006829,GO:0008270,GO:0006875,GO:0010273,GO:0010507,GO:0010628,GO:0030295,GO:0010940,GO:0030308,GO:0030424,GO:0030517,GO:0036091,GO:0043027,GO:0043066,GO:0043085</t>
  </si>
  <si>
    <t>metallothionein 3</t>
  </si>
  <si>
    <t>GeneID:117038,Genbank:NM_053968.3,RGD:621252</t>
  </si>
  <si>
    <t>Mt3</t>
  </si>
  <si>
    <t>Mt-atp8</t>
  </si>
  <si>
    <t>Apelin signaling pathway|Prion diseases|AGE-RAGE signaling pathway in diabetic complications|HTLV-I infection</t>
  </si>
  <si>
    <t>rno04371,rno05020,rno04933,rno05166</t>
  </si>
  <si>
    <t>cellular response to cAMP|cellular response to growth factor stimulus|cellular response to gonadotropin stimulus|cellular response to follicle-stimulating hormone stimulus|cellular response to steroid hormone stimulus|cellular response to hyperoxia|cellular response to hypoxia|positive regulation of tau-protein kinase activity|cellular response to gamma radiation|promoter-specific chromatin binding|cellular response to heparin|regulation of progesterone biosynthetic process|transcriptional activator activity, RNA polymerase II proximal promoter sequence-specific DNA binding|response to hypoxia|response to amphetamine|response to ischemia|regulation of transcription, DNA-templated|transcription by RNA polymerase II|DNA binding|learning or memory|long-term memory|circadian rhythm|BMP signaling pathway|transcription factor binding|zinc ion binding|response to nutrient levels|response to follicle-stimulating hormone|response to insulin|cellular response to insulin stimulus|negative regulation of transcription by RNA polymerase II|regulation of apoptotic process|regulation of protein sumoylation|positive regulation of neuron apoptotic process|transcription regulatory region sequence-specific DNA binding|sequence-specific DNA binding|response to carbon monoxide|RNA polymerase II regulatory region sequence-specific DNA binding|transcription regulatory region DNA binding|hemi-methylated DNA-binding|RNA polymerase II core promoter sequence-specific DNA binding|positive regulation of transcription by RNA polymerase II|estrous cycle|transcription factor activity, RNA polymerase II proximal promoter sequence-specific DNA binding|positive regulation of hormone biosynthetic process|regulation of long-term neuronal synaptic plasticity|positive regulation of smooth muscle cell proliferation|oligodendrocyte differentiation|response to electrical stimulus|positive regulation of interleukin-1 beta biosynthetic process|long-term synaptic potentiation|regulation of transcription from RNA polymerase II promoter in response to hypoxia|interleukin-1-mediated signaling pathway|cellular response to antibiotic|cellular response to mycophenolic acid|cellular response to mechanical stimulus|response to norepinephrine|cellular response to organic substance|glomerular mesangial cell proliferation|cellular response to isoquinoline alkaloid|positive regulation of glomerular metanephric mesangial cell proliferation|negative regulation of canonical Wnt signaling pathway|cellular response to interleukin-8|positive regulation of neuron death|double-stranded DNA binding|DNA binding transcription factor activity|nucleus|nucleoplasm|response to glucose|cytoplasm|double-stranded methylated DNA binding|positive regulation of gene expression|positive regulation of cell death|response to gonadotropin|positive regulation of smooth muscle cell migration|histone acetyltransferase binding|T cell differentiation|cellular response to drug|skeletal muscle cell differentiation|wound healing|positive regulation of chemokine biosynthetic process|response to cocaine|response to drug|response to ethanol|positive regulation of transcription, DNA-templated</t>
  </si>
  <si>
    <t>GO:0071320,GO:0071363,GO:0071371,GO:0071372,GO:0071383,GO:0071455,GO:0071456,GO:1902949,GO:0071480,GO:1990841,GO:0071504,GO:2000182,GO:0001077,GO:0001666,GO:0001975,GO:0002931,GO:0006355,GO:0006366,GO:0003677,GO:0007611,GO:0007616,GO:0007623,GO:0030509,GO:0008134,GO:0008270,GO:0031667,GO:0032354,GO:0032868,GO:0032869,GO:0000122,GO:0042981,GO:0033233,GO:0043525,GO:0000976,GO:0043565,GO:0034465,GO:0000977,GO:0044212,GO:0044729,GO:0000979,GO:0045944,GO:0044849,GO:0000982,GO:0046886,GO:0048169,GO:0048661,GO:0048709,GO:0051602,GO:0050725,GO:0060291,GO:0061418,GO:0070498,GO:0071236,GO:0071506,GO:0071260,GO:0071873,GO:0071310,GO:0072110,GO:0071317,GO:0072303,GO:0090090,GO:0098759,GO:1901216,GO:0003690,GO:0003700,GO:0005634,GO:0005654,GO:0009749,GO:0005737,GO:0010385,GO:0010628,GO:0010942,GO:0034698,GO:0014911,GO:0035035,GO:0030217,GO:0035690,GO:0035914,GO:0042060,GO:0045080,GO:0042220,GO:0042493,GO:0045471,GO:0045893</t>
  </si>
  <si>
    <t>early growth response 1</t>
  </si>
  <si>
    <t>GeneID:24330,Genbank:NM_012551.2,RGD:2544</t>
  </si>
  <si>
    <t>Egr1</t>
  </si>
  <si>
    <t>RNA transport|mRNA surveillance pathway</t>
  </si>
  <si>
    <t>rno03013,rno03015</t>
  </si>
  <si>
    <t>mRNA processing|biological_process|nuclear speck|catalytic step 2 spliceosome|molecular_function|cellular_component|spliceosomal complex</t>
  </si>
  <si>
    <t>GO:0006397,GO:0008150,GO:0016607,GO:0071013,GO:0003674,GO:0005575,GO:0005681</t>
  </si>
  <si>
    <t>serine and arginine repetitive matrix 1</t>
  </si>
  <si>
    <t>GeneID:313620,Genbank:XM_008764243.2,RGD:1311258</t>
  </si>
  <si>
    <t>Srrm1</t>
  </si>
  <si>
    <t>Golgi membrane|endoplasmic reticulum membrane|integral component of membrane</t>
  </si>
  <si>
    <t>GO:0000139,GO:0005789,GO:0016021</t>
  </si>
  <si>
    <t>similar to motile sperm domain containing 1</t>
  </si>
  <si>
    <t>GeneID:686087,Genbank:XM_008770405.2,RGD:1586609</t>
  </si>
  <si>
    <t>LOC686087</t>
  </si>
  <si>
    <t>proteasome accessory complex|proteasome regulatory particle assembly|cytosol|proteasome regulatory particle, base subcomplex</t>
  </si>
  <si>
    <t>GO:0022624,GO:0070682,GO:0005829,GO:0008540</t>
  </si>
  <si>
    <t>proteasome 26S subunit, non-ATPase 5</t>
  </si>
  <si>
    <t>GeneID:296651,Genbank:XM_006233970.3,RGD:1308434</t>
  </si>
  <si>
    <t>Psmd5</t>
  </si>
  <si>
    <t>TGF-beta signaling pathway</t>
  </si>
  <si>
    <t>rno04350</t>
  </si>
  <si>
    <t>positive regulation of neuron differentiation|nervous system development|determination of dorsal identity|regulation of signaling receptor activity|morphogen activity|negative regulation of BMP signaling pathway|sequestering of BMP in extracellular matrix|neuron projection morphogenesis|BMP binding|negative regulation of monocyte chemotaxis|sequestering of BMP from receptor via BMP binding|extracellular region|protein homodimerization activity|extracellular space</t>
  </si>
  <si>
    <t>GO:0045666,GO:0007399,GO:0048263,GO:0010469,GO:0016015,GO:0030514,GO:0035582,GO:0048812,GO:0036122,GO:0090027,GO:0038098,GO:0005576,GO:0042803,GO:0005615</t>
  </si>
  <si>
    <t>neuroblastoma 1, DAN family BMP antagonist</t>
  </si>
  <si>
    <t>GeneID:50594,Genbank:NM_031609.1,RGD:3151</t>
  </si>
  <si>
    <t>Nbl1</t>
  </si>
  <si>
    <t>negative regulation of apoptotic process|regulation of calcium-mediated signaling|Golgi apparatus|Golgi stack|integral component of membrane</t>
  </si>
  <si>
    <t>GO:0043066,GO:0050848,GO:0005794,GO:0005795,GO:0016021</t>
  </si>
  <si>
    <t>transmembrane BAX inhibitor motif containing 4</t>
  </si>
  <si>
    <t>GeneID:362884,Genbank:NM_199116.2,RGD:735173</t>
  </si>
  <si>
    <t>Tmbim4</t>
  </si>
  <si>
    <t>nuclear pore|cytoplasm|protein export from nucleus|Ran GTPase binding|nuclear export signal receptor activity|nucleus</t>
  </si>
  <si>
    <t>GO:0005643,GO:0005737,GO:0006611,GO:0008536,GO:0005049,GO:0005634</t>
  </si>
  <si>
    <t>exportin 7</t>
  </si>
  <si>
    <t>GeneID:361070,Genbank:XM_008770832.2,RGD:1310928</t>
  </si>
  <si>
    <t>Xpo7</t>
  </si>
  <si>
    <t>acyl-CoA metabolic process|acyl-CoA hydrolase activity|acetyl-CoA hydrolase activity|mitochondrion</t>
  </si>
  <si>
    <t>GO:0006637,GO:0047617,GO:0003986,GO:0005739</t>
  </si>
  <si>
    <t>acyl-CoA thioesterase 9</t>
  </si>
  <si>
    <t>GeneID:302640,Genbank:NM_001013960.1,RGD:1359188</t>
  </si>
  <si>
    <t>Acot9</t>
  </si>
  <si>
    <t>dynactin complex|mitotic spindle organization|biological_process|dynein complex binding|molecular_function|cellular_component|centrosome</t>
  </si>
  <si>
    <t>GO:0005869,GO:0007052,GO:0008150,GO:0070840,GO:0003674,GO:0005575,GO:0005813</t>
  </si>
  <si>
    <t>dynactin subunit 6</t>
  </si>
  <si>
    <t>GeneID:290798,Genbank:NM_001106085.1,RGD:1307549</t>
  </si>
  <si>
    <t>Dctn6</t>
  </si>
  <si>
    <t>nucleus|cholesterol homeostasis|catalytic step 2 spliceosome|regulation of nucleic acid-templated transcription|transcription cofactor activity|RNA binding</t>
  </si>
  <si>
    <t>GO:0005634,GO:0042632,GO:0071013,GO:1903506,GO:0003712,GO:0003723</t>
  </si>
  <si>
    <t>RALY heterogeneous nuclear ribonucleoprotein</t>
  </si>
  <si>
    <t>GeneID:296301,Genbank:XM_008762314.1,RGD:1307228</t>
  </si>
  <si>
    <t>Raly</t>
  </si>
  <si>
    <t>ATP binding|spliceosomal complex|cytoplasm|RNA processing|mRNA splicing, via spliceosome|RNA binding|ATP-dependent RNA helicase activity</t>
  </si>
  <si>
    <t>GO:0005524,GO:0005681,GO:0005737,GO:0006396,GO:0000398,GO:0003723,GO:0004004</t>
  </si>
  <si>
    <t>DEAH-box helicase 32 (putative)</t>
  </si>
  <si>
    <t>GeneID:361667,Genbank:NM_001130039.1,RGD:1311740</t>
  </si>
  <si>
    <t>Dhx32</t>
  </si>
  <si>
    <t>molecular_function|structural constituent of ribosome|rough endoplasmic reticulum|translation|biological_process|cytosolic small ribosomal subunit|polysomal ribosome|ribosome binding|endonucleolytic cleavage in ITS1 to separate SSU-rRNA from 5.8S rRNA and LSU-rRNA from tricistronic rRNA transcript (SSU-rRNA, 5.8S rRNA, LSU-rRNA)|endonucleolytic cleavage to generate mature 3'-end of SSU-rRNA from (SSU-rRNA, 5.8S rRNA, LSU-rRNA)|cytoplasmic translation</t>
  </si>
  <si>
    <t>GO:0003674,GO:0003735,GO:0005791,GO:0006412,GO:0008150,GO:0022627,GO:0042788,GO:0043022,GO:0000447,GO:0000461,GO:0002181</t>
  </si>
  <si>
    <t>ribosomal protein S21</t>
  </si>
  <si>
    <t>GeneID:81775,Genbank:NM_031111.1,RGD:621038</t>
  </si>
  <si>
    <t>Rps21</t>
  </si>
  <si>
    <t>peptidyl-glutamine methylation|tRNA methylation|protein heterodimerization activity|perinuclear region of cytoplasm|rRNA (guanine-N7)-methylation|positive regulation of rRNA processing|nucleoplasm|protein methyltransferase activity|rRNA (guanine) methyltransferase activity</t>
  </si>
  <si>
    <t>GO:0018364,GO:0030488,GO:0046982,GO:0048471,GO:0070476,GO:2000234,GO:0005654,GO:0008276,GO:0016435</t>
  </si>
  <si>
    <t>tRNA methyltransferase 11-2 homolog (S. cerevisiae)</t>
  </si>
  <si>
    <t>GeneID:293700,Genbank:NM_001106330.2,RGD:1309710</t>
  </si>
  <si>
    <t>Trmt112</t>
  </si>
  <si>
    <t>melanosome|endoplasmic reticulum membrane|rough endoplasmic reticulum|cytosol|oligosaccharyltransferase complex|peptide transport|integral component of membrane|protein N-linked glycosylation via asparagine|dolichyl-diphosphooligosaccharide-protein glycotransferase activity|endoplasmic reticulum</t>
  </si>
  <si>
    <t>GO:0042470,GO:0005789,GO:0005791,GO:0005829,GO:0008250,GO:0015833,GO:0016021,GO:0018279,GO:0004579,GO:0005783</t>
  </si>
  <si>
    <t>ribophorin I</t>
  </si>
  <si>
    <t>GeneID:25596,Genbank:NM_013067.2,RGD:3594</t>
  </si>
  <si>
    <t>Rpn1</t>
  </si>
  <si>
    <t>negative regulation of complement activation, classical pathway|integral component of membrane|regulation of complement activation|negative regulation of complement activation, alternative pathway</t>
  </si>
  <si>
    <t>GO:0045959,GO:0016021,GO:0030449,GO:0045957</t>
  </si>
  <si>
    <t>sushi domain containing 4</t>
  </si>
  <si>
    <t>GeneID:289335,Genbank:XM_008769820.2,RGD:1564043</t>
  </si>
  <si>
    <t>Susd4</t>
  </si>
  <si>
    <t>mitochondrion|ribosome</t>
  </si>
  <si>
    <t>GO:0005739,GO:0005840</t>
  </si>
  <si>
    <t>mitochondrial ribosomal protein S33</t>
  </si>
  <si>
    <t>GeneID:296995,Genbank:XM_006236305.3,RGD:1309217</t>
  </si>
  <si>
    <t>Mrps33</t>
  </si>
  <si>
    <t>cytoplasm|rRNA processing|translation|DNA damage response, signal transduction by p53 class mediator resulting in cell cycle arrest|large ribosomal subunit|cellular response to ionizing radiation|cytosolic large ribosomal subunit|cellular response to gamma radiation|cytosolic ribosome|positive regulation of DNA damage response, signal transduction by p53 class mediator resulting in transcription of p21 class mediator|positive regulation of intrinsic apoptotic signaling pathway in response to DNA damage by p53 class mediator|regulation of translation involved in cellular response to UV|ribonucleoprotein complex|cytoplasmic translation|molecular_function|RNA binding|structural constituent of ribosome|nucleoplasm|nucleolus|cellular response to UV|ribosomal large subunit biogenesis|terminal bouton|positive regulation of translation|response to amino acid starvation|mRNA 5'-UTR binding</t>
  </si>
  <si>
    <t>GO:0005737,GO:0006364,GO:0006412,GO:0006977,GO:0015934,GO:0071479,GO:0022625,GO:0071480,GO:0022626,GO:1902164,GO:1902167,GO:1904803,GO:1990904,GO:0002181,GO:0003674,GO:0003723,GO:0003735,GO:0005654,GO:0005730,GO:0034644,GO:0042273,GO:0043195,GO:0045727,GO:1990928,GO:0048027</t>
  </si>
  <si>
    <t>ribosomal protein L26</t>
  </si>
  <si>
    <t>GeneID:287417,Genbank:NM_001304534.1,RGD:1310607</t>
  </si>
  <si>
    <t>Rpl26</t>
  </si>
  <si>
    <t>Oga</t>
  </si>
  <si>
    <t>Purkinje cell protein 4-like 1</t>
  </si>
  <si>
    <t>GeneID:685448,Genbank:NM_001126093.2,RGD:1593809</t>
  </si>
  <si>
    <t>Pcp4l1</t>
  </si>
  <si>
    <t>cellular_component|nuclear envelope organization|biological_process|membrane|integral component of endoplasmic reticulum membrane|prenylated protein catabolic process|CAAX-box protein processing|molecular_function|metalloendopeptidase activity</t>
  </si>
  <si>
    <t>GO:0005575,GO:0006998,GO:0008150,GO:0016020,GO:0030176,GO:0030327,GO:0071586,GO:0003674,GO:0004222</t>
  </si>
  <si>
    <t>zinc metallopeptidase STE24</t>
  </si>
  <si>
    <t>GeneID:313564,Genbank:XM_017593398.1,RGD:1305570</t>
  </si>
  <si>
    <t>Zmpste24</t>
  </si>
  <si>
    <t>NOD-like receptor signaling pathway</t>
  </si>
  <si>
    <t>rno04621</t>
  </si>
  <si>
    <t>cellular response to tumor cell|regulation of cell proliferation|nucleus|response to drug|cytoplasm|response to hydrogen peroxide|mitochondrial intermembrane space|transcription, DNA-templated|protein import into nucleus|response to oxidative stress|positive regulation of apoptotic process|response to mechanical stimulus|negative regulation of catalytic activity|response to glucose|platelet-derived growth factor receptor signaling pathway|keratinocyte differentiation|response to calcium ion|ubiquitin protein ligase binding|negative regulation of transcription by RNA polymerase II|negative regulation of cell division|response to estradiol|molecular_function|response to progesterone|enzyme inhibitor activity</t>
  </si>
  <si>
    <t>GO:0071228,GO:0042127,GO:0005634,GO:0042493,GO:0005737,GO:0042542,GO:0005758,GO:0006351,GO:0006606,GO:0006979,GO:0043065,GO:0009612,GO:0043086,GO:0009749,GO:0048008,GO:0030216,GO:0051592,GO:0031625,GO:0000122,GO:0051782,GO:0032355,GO:0003674,GO:0032570,GO:0004857</t>
  </si>
  <si>
    <t>thioredoxin interacting protein</t>
  </si>
  <si>
    <t>GeneID:117514,Genbank:NM_001008767.1,RGD:620886</t>
  </si>
  <si>
    <t>Txnip</t>
  </si>
  <si>
    <t>response to heat|integral component of membrane|ion channel binding|phosphatidylinositol-mediated signaling|behavioral response to pain|phosphatidylinositol bisphosphate binding|positive regulation of cation channel activity|phosphatidylinositol-3,4,5-trisphosphate binding|intracellular|plasma membrane</t>
  </si>
  <si>
    <t>GO:0009408,GO:0016021,GO:0044325,GO:0048015,GO:0048266,GO:1902936,GO:2001259,GO:0005547,GO:0005622,GO:0005886</t>
  </si>
  <si>
    <t>phosphoinositide-interacting regulator of transient receptor potential channels</t>
  </si>
  <si>
    <t>GeneID:497929,Genbank:NM_001109032.1,RGD:1565284</t>
  </si>
  <si>
    <t>Pirt</t>
  </si>
  <si>
    <t>ABC transporters</t>
  </si>
  <si>
    <t>rno02010</t>
  </si>
  <si>
    <t>lipid transport|phagocytosis|memory|cell surface|endosome membrane|phospholipid efflux|positive regulation of cholesterol efflux|apolipoprotein A-I receptor activity|membrane|high-density lipoprotein particle assembly|protein localization to nucleus|positive regulation of ERK1 and ERK2 cascade|phosphatidylcholine-translocating ATPase activity|apolipoprotein A-I-mediated signaling pathway|phosphatidylserine-translocating ATPase activity|positive regulation of amyloid-beta clearance|positive regulation of engulfment of apoptotic cell|Golgi membrane|negative regulation of amyloid-beta formation|phagocytic cup|positive regulation of phospholipid efflux|ATP binding|phospholipid transporter activity|intracellular|Golgi apparatus|plasma membrane|integral component of membrane|apical plasma membrane|ATPase activity|peptide cross-linking|cell junction|ruffle membrane|ATPase activity, coupled to transmembrane movement of substances|cholesterol efflux|negative regulation of amyloid precursor protein biosynthetic process|intracellular membrane-bounded organelle|phospholipid translocation|positive regulation of phagocytosis|transmembrane transport</t>
  </si>
  <si>
    <t>GO:0006869,GO:0006909,GO:0007613,GO:0009986,GO:0010008,GO:0033700,GO:0010875,GO:0034188,GO:0016020,GO:0034380,GO:0034504,GO:0070374,GO:0090554,GO:0038027,GO:0090556,GO:1900223,GO:1901076,GO:0000139,GO:1902430,GO:0001891,GO:1902995,GO:0005524,GO:0005548,GO:0005622,GO:0005794,GO:0005886,GO:0016021,GO:0016324,GO:0016887,GO:0018149,GO:0030054,GO:0032587,GO:0042626,GO:0033344,GO:0042985,GO:0043231,GO:0045332,GO:0050766,GO:0055085</t>
  </si>
  <si>
    <t>ATP binding cassette subfamily A member 7</t>
  </si>
  <si>
    <t>GeneID:299609,Genbank:XM_006240874.3,RGD:1303134</t>
  </si>
  <si>
    <t>Abca7</t>
  </si>
  <si>
    <t>intracellular protein transport|endocytosis|endosome membrane|positive regulation of cholesterol storage|positive regulation of neuron projection development|identical protein binding|endosomal transport|myelin sheath|Rab GTPase binding|cadherin binding|ciliary pocket membrane|perinuclear region of cytoplasm|protein homooligomerization|recycling endosome membrane|cilium assembly|protein localization to cilium|calcium ion binding|protein binding|ATP binding|GTP binding|endosome|early endosome|lipid droplet|plasma membrane|endocytic vesicle|platelet dense tubular network membrane|neuron projection development|early endosome membrane|endocytic recycling|positive regulation of myoblast fusion|low-density lipoprotein particle clearance|cholesterol homeostasis|cellular response to nerve growth factor stimulus|positive regulation of endocytic recycling</t>
  </si>
  <si>
    <t>GO:0006886,GO:0006897,GO:0010008,GO:0010886,GO:0010976,GO:0042802,GO:0016197,GO:0043209,GO:0017137,GO:0045296,GO:0020018,GO:0048471,GO:0051260,GO:0055038,GO:0060271,GO:0061512,GO:0005509,GO:0005515,GO:0005524,GO:0005525,GO:0005768,GO:0005769,GO:0005811,GO:0005886,GO:0030139,GO:0031095,GO:0031175,GO:0031901,GO:0032456,GO:1901741,GO:0034383,GO:0042632,GO:1990090,GO:2001137</t>
  </si>
  <si>
    <t>EH-domain containing 1</t>
  </si>
  <si>
    <t>GeneID:293692,Genbank:NM_001011939.2,RGD:1309017</t>
  </si>
  <si>
    <t>Ehd1</t>
  </si>
  <si>
    <t>mitochondrial electron transport, NADH to ubiquinone|NADH dehydrogenase (ubiquinone) activity|positive regulation of mitochondrial membrane potential|integral component of membrane|mitochondrial respiratory chain complex I assembly|regulation of inflammatory response|negative regulation of necrotic cell death|negative regulation of NIK/NF-kappaB signaling|negative regulation of reactive oxygen species biosynthetic process|positive regulation of ATP biosynthetic process|cytoplasm|mitochondrion|mitochondrial respiratory chain complex I</t>
  </si>
  <si>
    <t>GO:0006120,GO:0008137,GO:0010918,GO:0016021,GO:0032981,GO:0050727,GO:0060547,GO:1901223,GO:1903427,GO:2001171,GO:0005737,GO:0005739,GO:0005747</t>
  </si>
  <si>
    <t>NADH:ubiquinone oxidoreductase subunit C2</t>
  </si>
  <si>
    <t>GeneID:293130,Genbank:NM_001009290.1,RGD:1307511</t>
  </si>
  <si>
    <t>Ndufc2</t>
  </si>
  <si>
    <t>Glycosaminoglycan biosynthesis - chondroitin sulfate / dermatan sulfate|Glycosaminoglycan biosynthesis - heparan sulfate / heparin</t>
  </si>
  <si>
    <t>rno00532,rno00534</t>
  </si>
  <si>
    <t>protein phosphatase activator activity|carbohydrate metabolic process|positive regulation of intracellular protein transport|glycosaminoglycan biosynthetic process|protein glycosylation|heparan sulfate proteoglycan biosynthetic process|galactosylgalactosylxylosylprotein 3-beta-glucuronosyltransferase activity|glucuronosyltransferase activity|chondroitin sulfate metabolic process|positive regulation of catalytic activity|regulation of phosphoprotein phosphatase activity|metal ion binding|chondroitin sulfate proteoglycan biosynthetic process|Golgi membrane|Golgi apparatus|dermatan sulfate proteoglycan biosynthetic process|cis-Golgi network</t>
  </si>
  <si>
    <t>GO:0072542,GO:0005975,GO:0090316,GO:0006024,GO:0006486,GO:0015012,GO:0015018,GO:0015020,GO:0030204,GO:0043085,GO:0043666,GO:0046872,GO:0050650,GO:0000139,GO:0005794,GO:0050651,GO:0005801</t>
  </si>
  <si>
    <t>beta-1,3-glucuronyltransferase 3</t>
  </si>
  <si>
    <t>GeneID:293722,Genbank:NM_001128184.1,RGD:1311968</t>
  </si>
  <si>
    <t>B3gat3</t>
  </si>
  <si>
    <t>Protein export|Protein processing in endoplasmic reticulum|Phagosome</t>
  </si>
  <si>
    <t>rno03060,rno04141,rno04145</t>
  </si>
  <si>
    <t>protein targeting to ER|rough endoplasmic reticulum|transmembrane transport|cotranslational protein targeting to membrane|SRP-dependent cotranslational protein targeting to membrane|posttranslational protein targeting to endoplasmic reticulum membrane|endoplasmic reticulum organization|membrane|integral component of membrane|transmembrane transporter activity|integral component of endoplasmic reticulum membrane|response to interferon-gamma|pronephric nephron development|molecular_function|endoplasmic reticulum membrane|ribosome binding</t>
  </si>
  <si>
    <t>GO:0045047,GO:0005791,GO:0055085,GO:0006613,GO:0006614,GO:0006620,GO:0007029,GO:0016020,GO:0016021,GO:0022857,GO:0030176,GO:0034341,GO:0039019,GO:0003674,GO:0005789,GO:0043022</t>
  </si>
  <si>
    <t>Sec61 translocon alpha 1 subunit</t>
  </si>
  <si>
    <t>GeneID:80843,Genbank:NM_199256.2,RGD:68321</t>
  </si>
  <si>
    <t>Sec61a1</t>
  </si>
  <si>
    <t>rRNA binding|metal ion binding|RNA binding|structural constituent of ribosome|translation</t>
  </si>
  <si>
    <t>GO:0019843,GO:0046872,GO:0003723,GO:0003735,GO:0006412</t>
  </si>
  <si>
    <t>ribosomal protein L37-like</t>
  </si>
  <si>
    <t>GeneID:100360841,Genbank:XM_002730037.5,RGD:2321317</t>
  </si>
  <si>
    <t>LOC100360841</t>
  </si>
  <si>
    <t>Purine metabolism|Pyrimidine metabolism|DNA replication|Base excision repair|Nucleotide excision repair|HTLV-I infection</t>
  </si>
  <si>
    <t>rno00230,rno00240,rno03030,rno03410,rno03420,rno05166</t>
  </si>
  <si>
    <t>biological_process|epsilon DNA polymerase complex|histone H3 acetylation|protein heterodimerization activity|molecular_function|cellular_component|Ada2/Gcn5/Ada3 transcription activator complex</t>
  </si>
  <si>
    <t>GO:0008150,GO:0008622,GO:0043966,GO:0046982,GO:0003674,GO:0005575,GO:0005671</t>
  </si>
  <si>
    <t>polymerase (DNA) epsilon 4, accessory subunit</t>
  </si>
  <si>
    <t>GeneID:362385,Genbank:NM_001108634.1,RGD:1307793</t>
  </si>
  <si>
    <t>Pole4</t>
  </si>
  <si>
    <t>Serotonergic synapse|Taste transduction</t>
  </si>
  <si>
    <t>rno04726,rno04742</t>
  </si>
  <si>
    <t>nervous system process|ion transmembrane transport|plasma membrane|serotonin binding|response to cocaine|integral component of plasma membrane|cellular response to growth factor stimulus|regulation of membrane potential|cation transmembrane transport|signal transduction|chemical synaptic transmission|identical protein binding|serotonin-gated cation-selective channel activity|serotonin-activated cation-selective channel complex|neuron projection|neuronal cell body|cell junction|synapse|axon|transmembrane signaling receptor activity|postsynaptic membrane|cleavage furrow|extracellular ligand-gated ion channel activity|response to ethanol|positive regulation of ion transmembrane transporter activity|cytoplasm</t>
  </si>
  <si>
    <t>GO:0050877,GO:0034220,GO:0005886,GO:0051378,GO:0042220,GO:0005887,GO:0071363,GO:0042391,GO:0098655,GO:0007165,GO:0007268,GO:0042802,GO:0022850,GO:1904602,GO:0043005,GO:0043025,GO:0030054,GO:0045202,GO:0030424,GO:0004888,GO:0045211,GO:0032154,GO:0005230,GO:0045471,GO:0032414,GO:0005737</t>
  </si>
  <si>
    <t>5-hydroxytryptamine receptor 3A</t>
  </si>
  <si>
    <t>GeneID:79246,Genbank:XM_017595928.1,RGD:61818</t>
  </si>
  <si>
    <t>Htr3a</t>
  </si>
  <si>
    <t>sex chromosome|intracellular|nucleus|nucleoplasm|cellular response to DNA damage stimulus|PML body|Smc5-Smc6 complex|ubiquitin protein ligase binding|interchromatin granule|site of double-strand break|positive regulation of chromosome segregation|telomere maintenance via recombination|cellular senescence|double-strand break repair via homologous recombination|chromosome, telomeric region</t>
  </si>
  <si>
    <t>GO:0000803,GO:0005622,GO:0005634,GO:0005654,GO:0006974,GO:0016605,GO:0030915,GO:0031625,GO:0035061,GO:0035861,GO:0051984,GO:0000722,GO:0090398,GO:0000724,GO:0000781</t>
  </si>
  <si>
    <t>structural maintenance of chromosomes 6</t>
  </si>
  <si>
    <t>GeneID:313961,Genbank:NM_001108014.1,RGD:1311214</t>
  </si>
  <si>
    <t>Smc6</t>
  </si>
  <si>
    <t>Mt-co1</t>
  </si>
  <si>
    <t>intermediate filament cytoskeleton|nucleoplasm|protein heterodimerization activity|neurofilament|neurofilament cytoskeleton organization|nervous system development|cell differentiation|nuclear membrane|cytoplasmic ribonucleoprotein granule|cellular response to leukemia inhibitory factor|tissue regeneration|myelin sheath|structural molecule activity|protein binding|intermediate filament cytoskeleton organization</t>
  </si>
  <si>
    <t>GO:0045111,GO:0005654,GO:0046982,GO:0005883,GO:0060052,GO:0007399,GO:0030154,GO:0031965,GO:0036464,GO:1990830,GO:0042246,GO:0043209,GO:0005198,GO:0005515,GO:0045104</t>
  </si>
  <si>
    <t>internexin neuronal intermediate filament protein, alpha</t>
  </si>
  <si>
    <t>GeneID:24503,Genbank:NM_019128.5,RGD:2911</t>
  </si>
  <si>
    <t>Ina</t>
  </si>
  <si>
    <t>late endosome to vacuole transport via multivesicular body sorting pathway|negative regulation of protein localization to cell surface|protein binding|endosome|integral component of membrane</t>
  </si>
  <si>
    <t>GO:0032511,GO:2000009,GO:0005515,GO:0005768,GO:0016021</t>
  </si>
  <si>
    <t>leptin receptor overlapping transcript-like 1</t>
  </si>
  <si>
    <t>GeneID:361160,Genbank:NM_001013188.2,RGD:1307168</t>
  </si>
  <si>
    <t>Leprotl1</t>
  </si>
  <si>
    <t>ER membrane protein complex|integral component of membrane|carbohydrate binding</t>
  </si>
  <si>
    <t>GO:0072546,GO:0016021,GO:0030246</t>
  </si>
  <si>
    <t>ER membrane protein complex subunit 7</t>
  </si>
  <si>
    <t>GeneID:296050,Genbank:XM_017591570.1,RGD:1305045</t>
  </si>
  <si>
    <t>Emc7</t>
  </si>
  <si>
    <t>Ras signaling pathway|Rap1 signaling pathway|MAPK signaling pathway|ErbB signaling pathway|TGF-beta signaling pathway|VEGF signaling pathway|Apelin signaling pathway|TNF signaling pathway|HIF-1 signaling pathway|FoxO signaling pathway|Phospholipase D signaling pathway|Sphingolipid signaling pathway|cAMP signaling pathway|cGMP - PKG signaling pathway|PI3K-Akt signaling pathway|mTOR signaling pathway|Autophagy - animal|Oocyte meiosis|Apoptosis|Cellular senescence|Focal adhesion|Adherens junction|Gap junction|Signaling pathways regulating pluripotency of stem cells|Regulation of actin cytoskeleton|Platelet activation|Toll-like receptor signaling pathway|NOD-like receptor signaling pathway|C-type lectin receptor signaling pathway|Natural killer cell mediated cytotoxicity|T cell receptor signaling pathway|Th1 and Th2 cell differentiation|Th17 cell differentiation|IL-17 signaling pathway|B cell receptor signaling pathway|Fc epsilon RI signaling pathway|Fc gamma R-mediated phagocytosis|Chemokine signaling pathway|Insulin signaling pathway|GnRH signaling pathway|Estrogen signaling pathway|Progesterone-mediated oocyte maturation|Prolactin signaling pathway|Oxytocin signaling pathway|Relaxin signaling pathway|Thyroid hormone signaling pathway|Melanogenesis|Adrenergic signaling in cardiomyocytes|Vascular smooth muscle contraction|Aldosterone-regulated sodium reabsorption|Glutamatergic synapse|Cholinergic synapse|Serotonergic synapse|Long-term potentiation|Long-term depression|Retrograde endocannabinoid signaling|Neurotrophin signaling pathway|Axon guidance|Osteoclast differentiation|Circadian entrainment|Pathways in cancer|Central carbon metabolism in cancer|Choline metabolism in cancer|Proteoglycans in cancer|Viral carcinogenesis|Colorectal cancer|Pancreatic cancer|Hepatocellular carcinoma|Gastric cancer|Glioma|Thyroid cancer|Acute myeloid leukemia|Chronic myeloid leukemia|Melanoma|Renal cell carcinoma|Bladder cancer|Prostate cancer|Endometrial cancer|Breast cancer|Non-small cell lung cancer|Alzheimer's disease|Prion diseases|Alcoholism|Type II diabetes mellitus|AGE-RAGE signaling pathway in diabetic complications|Cushing's syndrome|Salmonella infection|Pertussis|Tuberculosis|Influenza A|Hepatitis B|Hepatitis C|Kaposi's sarcoma-associated herpesvirus infection|Human papillomavirus infection|Toxoplasmosis|Leishmaniasis|Chagas disease (American trypanosomiasis)|EGFR tyrosine kinase inhibitor resistance|Platinum drug resistance|Endocrine resistance</t>
  </si>
  <si>
    <t>rno04014,rno04015,rno04010,rno04012,rno04350,rno04370,rno04371,rno04668,rno04066,rno04068,rno04072,rno04071,rno04024,rno04022,rno04151,rno04150,rno04140,rno04114,rno04210,rno04218,rno04510,rno04520,rno04540,rno04550,rno04810,rno04611,rno04620,rno04621,rno04625,rno04650,rno04660,rno04658,rno04659,rno04657,rno04662,rno04664,rno04666,rno04062,rno04910,rno04912,rno04915,rno04914,rno04917,rno04921,rno04926,rno04919,rno04916,rno04261,rno04270,rno04960,rno04724,rno04725,rno04726,rno04720,rno04730,rno04723,rno04722,rno04360,rno04380,rno04713,rno05200,rno05230,rno05231,rno05205,rno05203,rno05210,rno05212,rno05225,rno05226,rno05214,rno05216,rno05221,rno05220,rno05218,rno05211,rno05219,rno05215,rno05213,rno05224,rno05223,rno05010,rno05020,rno05034,rno04930,rno04933,rno04934,rno05132,rno05133,rno05152,rno05164,rno05161,rno05160,rno05167,rno05165,rno05145,rno05140,rno05142,rno01521,rno01524,rno01522</t>
  </si>
  <si>
    <t>negative regulation of apolipoprotein binding|MAP kinase activity|MAP kinase kinase activity|protein binding|ATP binding|nucleus|cytosol|nuclear envelope|cytoskeleton|plasma membrane|caveola|positive regulation of macrophage chemotaxis|focal adhesion|neural crest cell development|transcription, DNA-templated|phosphorylation|protein phosphorylation|peptidyl-serine phosphorylation|sensory perception of pain|arachidonic acid metabolic process|phosphatase binding|MAPK cascade|cellular response to reactive oxygen species|regulation of ossification|activation of MAPK activity|positive regulation of histone acetylation|BMP signaling pathway|phosphotyrosine residue binding|intracellular signal transduction|regulation of cellular pH|positive regulation of protein phosphorylation|positive regulation of cytokine secretion involved in immune response|protein kinase activity|peptidyl-tyrosine autophosphorylation|protein serine/threonine kinase activity|outer ear morphogenesis|trachea formation|identical protein binding|cardiac neural crest cell development involved in heart development|response to exogenous dsRNA|protein-containing complex assembly|positive regulation of translation|ERK1 and ERK2 cascade|positive regulation of ERK1 and ERK2 cascade|interleukin-1-mediated signaling pathway|response to epidermal growth factor|cellular response to organic substance|cellular response to tumor necrosis factor|cellular response to mechanical stimulus|caveolin-mediated endocytosis|cellular response to cadmium ion|regulation of Golgi inheritance|scaffold protein binding|cellular response to dopamine|positive regulation of telomere capping|positive regulation of xenophagy|positive regulation of metallopeptidase activity|regulation of early endosome to late endosome transport|nucleoplasm|cytoplasm|mitochondrion|early endosome|late endosome|Golgi apparatus|apoptotic process|cellular response to DNA damage stimulus|DNA damage induced protein phosphorylation|cell surface receptor signaling pathway|response to toxic substance|thyroid gland development|animal organ morphogenesis|pseudopodium|regulation of gene expression|positive regulation of cyclase activity|positive regulation of gene expression|lipopolysaccharide-mediated signaling pathway|positive regulation of telomere maintenance via telomerase|response to lipopolysaccharide|regulation of stress-activated MAPK cascade|positive regulation of transcription by RNA polymerase II|protein-containing complex|thymus development|positive regulation of histone phosphorylation|regulation of DNA binding transcription factor activity|cellular response to amino acid starvation|cartilage development|stress-activated MAPK cascade|regulation of cytoskeleton organization|positive regulation of telomerase activity|Bergmann glial cell differentiation|face development|lung morphogenesis</t>
  </si>
  <si>
    <t>GO:2000657,GO:0004707,GO:0004708,GO:0005515,GO:0005524,GO:0005634,GO:0005829,GO:0005635,GO:0005856,GO:0005886,GO:0005901,GO:0010759,GO:0005925,GO:0014032,GO:0006351,GO:0016310,GO:0006468,GO:0018105,GO:0019233,GO:0019369,GO:0019902,GO:0000165,GO:0034614,GO:0030278,GO:0000187,GO:0035066,GO:0030509,GO:0001784,GO:0035556,GO:0030641,GO:0001934,GO:0002741,GO:0004672,GO:0038083,GO:0004674,GO:0042473,GO:0060440,GO:0042802,GO:0061308,GO:0043330,GO:0065003,GO:0045727,GO:0070371,GO:0070374,GO:0070498,GO:0070849,GO:0071310,GO:0071356,GO:0071260,GO:0072584,GO:0071276,GO:0090170,GO:0097110,GO:1903351,GO:1904355,GO:1904417,GO:1905050,GO:2000641,GO:0005654,GO:0005737,GO:0005739,GO:0005769,GO:0005770,GO:0005794,GO:0006915,GO:0006974,GO:0006975,GO:0007166,GO:0009636,GO:0030878,GO:0009887,GO:0031143,GO:0010468,GO:0031281,GO:0010628,GO:0031663,GO:0032212,GO:0032496,GO:0032872,GO:0045944,GO:0032991,GO:0048538,GO:0033129,GO:0051090,GO:0034198,GO:0051216,GO:0051403,GO:0051493,GO:0051973,GO:0060020,GO:0060324,GO:0060425</t>
  </si>
  <si>
    <t>mitogen activated protein kinase 3</t>
  </si>
  <si>
    <t>GeneID:50689,Genbank:NM_017347.2,RGD:3046</t>
  </si>
  <si>
    <t>Mapk3</t>
  </si>
  <si>
    <t>integral component of membrane|serine C-palmitoyltransferase complex|ceramide biosynthetic process|serine C-palmitoyltransferase activity</t>
  </si>
  <si>
    <t>GO:0016021,GO:0017059,GO:0046513,GO:0004758</t>
  </si>
  <si>
    <t>serine palmitoyltransferase, small subunit A</t>
  </si>
  <si>
    <t>GeneID:500651,Genbank:NM_001047743.1,RGD:1565821</t>
  </si>
  <si>
    <t>Sptssa</t>
  </si>
  <si>
    <t>integral component of membrane|protein glycosylation|oligosaccharyltransferase complex</t>
  </si>
  <si>
    <t>GO:0016021,GO:0006486,GO:0008250</t>
  </si>
  <si>
    <t>oligosaccharyltransferase complex subunit (non-catalytic)</t>
  </si>
  <si>
    <t>GeneID:362040,Genbank:NM_001108566.1,RGD:1560708</t>
  </si>
  <si>
    <t>Ostc</t>
  </si>
  <si>
    <t>Neuroactive ligand-receptor interaction|Platelet activation|Vascular smooth muscle contraction</t>
  </si>
  <si>
    <t>rno04080,rno04611,rno04270</t>
  </si>
  <si>
    <t>inflammatory response|adenylate cyclase-activating G-protein coupled receptor signaling pathway|positive regulation of cytosolic calcium ion concentration|negative regulation of platelet-derived growth factor receptor signaling pathway|integral component of membrane|prostacyclin receptor activity|response to lipopolysaccharide|negative regulation of smooth muscle cell proliferation|G-protein coupled receptor activity|cytosol|plasma membrane</t>
  </si>
  <si>
    <t>GO:0006954,GO:0007189,GO:0007204,GO:0010642,GO:0016021,GO:0016501,GO:0032496,GO:0048662,GO:0004930,GO:0005829,GO:0005886</t>
  </si>
  <si>
    <t>prostaglandin I2 (prostacyclin) receptor (IP)</t>
  </si>
  <si>
    <t>GeneID:292661,Genbank:NM_001077644.1,RGD:1310890</t>
  </si>
  <si>
    <t>Ptgir</t>
  </si>
  <si>
    <t>mitochondrial large ribosomal subunit|translation|large ribosomal subunit|protein domain specific binding|mitochondrial genome maintenance|structural constituent of ribosome</t>
  </si>
  <si>
    <t>mitochondrial ribosomal protein L17GO:0005762,GO:0006412,GO:0015934,GO:0019904,GO:0000002,GO:0003735</t>
  </si>
  <si>
    <t>GeneID:171061,Genbank:NM_001313843.1,RGD:70943</t>
  </si>
  <si>
    <t>Mrpl17</t>
  </si>
  <si>
    <t>Herpes simplex infection</t>
  </si>
  <si>
    <t>rno05168</t>
  </si>
  <si>
    <t>nucleus|transcription-coupled nucleotide-excision repair|chromatin organization|regulation of transcription by RNA polymerase II|response to UV-B|response to UV-C|nucleosomal DNA binding|regulation of development, heterochronic|post-embryonic camera-type eye morphogenesis|regulation of epithelial cell proliferation|positive regulation of NAD+ ADP-ribosyltransferase activity|pyrimidine dimer repair by nucleotide-excision repair|chromatin|chromatin binding</t>
  </si>
  <si>
    <t>GO:0005634,GO:0006283,GO:0006325,GO:0006357,GO:0010224,GO:0010225,GO:0031492,GO:0040034,GO:0048597,GO:0050678,GO:1901666,GO:0000720,GO:0000785,GO:0003682</t>
  </si>
  <si>
    <t>high mobility group nucleosome binding domain 1</t>
  </si>
  <si>
    <t>GeneID:360704,Genbank:NM_001013184.1,RGD:1307761</t>
  </si>
  <si>
    <t>Hmgn1</t>
  </si>
  <si>
    <t>biological_process|integral component of membrane|electron transport chain|proton transmembrane transport|cytochrome-c oxidase activity|mitochondrion|mitochondrial respiratory chain complex IV</t>
  </si>
  <si>
    <t>GO:0008150,GO:0016021,GO:0022900,GO:1902600,GO:0004129,GO:0005739,GO:0005751</t>
  </si>
  <si>
    <t>cytochrome c oxidase subunit 6C</t>
  </si>
  <si>
    <t>GeneID:54322,Genbank:NM_019360.2,RGD:620616</t>
  </si>
  <si>
    <t>Cox6c</t>
  </si>
  <si>
    <t>proteasome assembly</t>
  </si>
  <si>
    <t>GO:0043248</t>
  </si>
  <si>
    <t>proteasome assembly chaperone 4</t>
  </si>
  <si>
    <t>GeneID:689623,Genbank:XM_006253847.3,RGD:1589955</t>
  </si>
  <si>
    <t>Psmg4</t>
  </si>
  <si>
    <t>biological_process|membrane|integral component of membrane|fat cell differentiation|protein homooligomerization|protein heterooligomerization|molecular_function|cellular_component|nuclear inner membrane</t>
  </si>
  <si>
    <t>GO:0008150,GO:0016020,GO:0016021,GO:0045444,GO:0051260,GO:0051291,GO:0003674,GO:0005575,GO:0005637</t>
  </si>
  <si>
    <t>transmembrane protein 120A</t>
  </si>
  <si>
    <t>GeneID:288591,Genbank:NM_001010945.1,RGD:1311474</t>
  </si>
  <si>
    <t>Tmem120a</t>
  </si>
  <si>
    <t>extracellular region|regulation of angiogenesis|regulation of blood vessel branching</t>
  </si>
  <si>
    <t>GO:0005576,GO:0045765,GO:1905553</t>
  </si>
  <si>
    <t>FK506 binding protein-like</t>
  </si>
  <si>
    <t>GeneID:406168,Genbank:NM_001002818.2,RGD:1303227</t>
  </si>
  <si>
    <t>Fkbpl</t>
  </si>
  <si>
    <t>phosphatidylinositol binding|endosome|positive regulation of histamine secretion by mast cell|cytoplasmic dynein complex|transferrin receptor binding|plasma membrane|endocytosis|protein transport|membrane|vesicle organization|leptin receptor binding|extrinsic component of membrane|SNARE complex|early endosome membrane|endocytic recycling|epidermal growth factor receptor binding|protein-containing complex|insulin receptor binding|cytoplasm</t>
  </si>
  <si>
    <t>GO:0035091,GO:0005768,GO:1903595,GO:0005868,GO:1990459,GO:0005886,GO:0006897,GO:0015031,GO:0016020,GO:0016050,GO:1990460,GO:0019898,GO:0031201,GO:0031901,GO:0032456,GO:0005154,GO:0032991,GO:0005158,GO:0005737</t>
  </si>
  <si>
    <t>sorting nexin 4</t>
  </si>
  <si>
    <t>GeneID:360725,Genbank:NM_001127550.1,RGD:1309763</t>
  </si>
  <si>
    <t>Snx4</t>
  </si>
  <si>
    <t>mTOR signaling pathway|Central carbon metabolism in cancer</t>
  </si>
  <si>
    <t>rno04150,rno05230</t>
  </si>
  <si>
    <t>cell differentiation|plasma membrane|peptide antigen binding|intracellular membrane-bounded organelle|integral component of plasma membrane|nervous system development|amino acid transmembrane transporter activity|neutral amino acid transmembrane transporter activity|L-amino acid transmembrane transporter activity|L-alpha-amino acid transmembrane transport|antiporter activity|neutral amino acid transport|amino acid transmembrane transport|L-amino acid transport|cytosol|apical plasma membrane</t>
  </si>
  <si>
    <t>GO:0030154,GO:0005886,GO:0042605,GO:0043231,GO:0005887,GO:0007399,GO:0015171,GO:0015175,GO:0015179,GO:1902475,GO:0015297,GO:0015804,GO:0003333,GO:0015807,GO:0005829,GO:0016324</t>
  </si>
  <si>
    <t>solute carrier family 7 member 5</t>
  </si>
  <si>
    <t>GeneID:50719,Genbank:NM_017353.1,RGD:620639</t>
  </si>
  <si>
    <t>Slc7a5</t>
  </si>
  <si>
    <t>cytosol|protein dephosphorylation|innate immune response|metal ion binding|protein serine/threonine phosphatase activity|cellular_component</t>
  </si>
  <si>
    <t>GO:0005829,GO:0006470,GO:0045087,GO:0046872,GO:0004722,GO:0005575</t>
  </si>
  <si>
    <t>protein phosphatase 6, catalytic subunit</t>
  </si>
  <si>
    <t>GeneID:171121,Genbank:XM_017591448.1,RGD:708460</t>
  </si>
  <si>
    <t>Ppp6c</t>
  </si>
  <si>
    <t>NOD-like receptor signaling pathway|Fluid shear stress and atherosclerosis</t>
  </si>
  <si>
    <t>rno04621,rno05418</t>
  </si>
  <si>
    <t>mitochondrion|cytosol|transcription, DNA-templated|glycerol ether metabolic process|response to radiation|positive regulation of peptidyl-serine phosphorylation|regulation of protein import into nucleus, translocation|response to selenium ion|cellular response to oxidative stress|cellular response to drug|response to drug|oxidation-reduction process|neuronal cell body|cellular response to antibiotic|positive regulation of DNA binding|cellular response to glucose stimulus|cellular response to hyperoxia|response to dexamethasone|response to thyroxine|cellular oxidant detoxification|negative regulation of transcription by RNA polymerase II|negative regulation of hydrogen peroxide-induced cell death|thioredoxin-disulfide reductase activity|nucleus|cytoplasm|response to activity|protein disulfide oxidoreductase activity|peptide disulfide oxidoreductase activity|oxidoreductase activity, acting on a sulfur group of donors, disulfide as acceptor|enzyme binding|axon|cell redox homeostasis|dendrite|negative regulation of protein export from nucleus|protein-disulfide reductase activity|response to axon injury</t>
  </si>
  <si>
    <t>GO:0005739,GO:0005829,GO:0006351,GO:0006662,GO:0009314,GO:0033138,GO:0033158,GO:0010269,GO:0034599,GO:0035690,GO:0042493,GO:0055114,GO:0043025,GO:0071236,GO:0043388,GO:0071333,GO:0071455,GO:0071548,GO:0097068,GO:0098869,GO:0000122,GO:1903206,GO:0004791,GO:0005634,GO:0005737,GO:0014823,GO:0015035,GO:0015037,GO:0016671,GO:0019899,GO:0030424,GO:0045454,GO:0030425,GO:0046826,GO:0047134,GO:0048678</t>
  </si>
  <si>
    <t>thioredoxin 1</t>
  </si>
  <si>
    <t>GeneID:116484,Genbank:NM_053800.3,RGD:621157</t>
  </si>
  <si>
    <t>Txn1</t>
  </si>
  <si>
    <t>hematopoietic progenitor cell differentiation|cytosol</t>
  </si>
  <si>
    <t>GO:0002244,GO:0005829</t>
  </si>
  <si>
    <t>armadillo repeat containing 6</t>
  </si>
  <si>
    <t>GeneID:306352,Genbank:NM_001107306.1,RGD:1306691</t>
  </si>
  <si>
    <t>Armc6</t>
  </si>
  <si>
    <t>protein homodimerization activity|rough endoplasmic reticulum|integral component of cytoplasmic side of endoplasmic reticulum membrane|signal peptide processing|membrane protein ectodomain proteolysis|peptidase activity|cell surface|Golgi-associated vesicle membrane|membrane protein intracellular domain proteolysis|integral component of lumenal side of endoplasmic reticulum membrane|ubiquitin protein ligase binding|membrane protein proteolysis|membrane protein proteolysis involved in retrograde protein transport, ER to cytosol|Derlin-1 retrotranslocation complex|lysosomal membrane|aspartic endopeptidase activity, intramembrane cleaving|endoplasmic reticulum|endoplasmic reticulum membrane</t>
  </si>
  <si>
    <t>GO:0042803,GO:0005791,GO:0071458,GO:0006465,GO:0006509,GO:0008233,GO:0009986,GO:0030660,GO:0031293,GO:0071556,GO:0031625,GO:0033619,GO:1904211,GO:0036513,GO:0005765,GO:0042500,GO:0005783,GO:0005789</t>
  </si>
  <si>
    <t>histocompatibility minor 13</t>
  </si>
  <si>
    <t>GeneID:311545,Genbank:XM_006235268.1,RGD:1308946</t>
  </si>
  <si>
    <t>Hm13</t>
  </si>
  <si>
    <t>perinuclear region of cytoplasm|peptidyl-prolyl cis-trans isomerase activity|protein stabilization|protein binding|nuclear transport|nucleus|endoplasmic reticulum|endoplasmic reticulum lumen|smooth endoplasmic reticulum|protein-containing complex|bone development|endoplasmic reticulum chaperone complex|chaperone-mediated protein folding|positive regulation of multicellular organism growth|melanosome|positive regulation by host of viral process|protein peptidyl-prolyl isomerization|RNA polymerase binding|positive regulation by host of viral genome replication|regulation of post-translational protein modification|protein-containing complex binding</t>
  </si>
  <si>
    <t>GO:0048471,GO:0003755,GO:0050821,GO:0005515,GO:0051169,GO:0005634,GO:0005783,GO:0005788,GO:0005790,GO:0032991,GO:0060348,GO:0034663,GO:0061077,GO:0040018,GO:0042470,GO:0044794,GO:0000413,GO:0070063,GO:0044829,GO:1901873,GO:0044877</t>
  </si>
  <si>
    <t>peptidylprolyl isomerase B</t>
  </si>
  <si>
    <t>GeneID:64367,Genbank:NM_022536.2,RGD:620312</t>
  </si>
  <si>
    <t>Ppib</t>
  </si>
  <si>
    <t>Ubiquitin mediated proteolysis|Nucleotide excision repair|Viral carcinogenesis|Hepatitis B</t>
  </si>
  <si>
    <t>rno04120,rno03420,rno05203,rno05161</t>
  </si>
  <si>
    <t>nucleoplasm|cytoplasm|DNA repair|nucleotide-excision repair|ubiquitin-dependent protein catabolic process|Cul4B-RING E3 ubiquitin ligase complex|cellular response to DNA damage stimulus|protein-containing complex|proteasomal protein catabolic process|histone H2A monoubiquitination|Wnt signaling pathway|negative regulation of apoptotic process|proteasome-mediated ubiquitin-dependent protein catabolic process|UV-damage excision repair|WD40-repeat domain binding|Cul4-RING E3 ubiquitin ligase complex|cullin family protein binding|damaged DNA binding|regulation of mitotic cell cycle phase transition|cellular_component|nucleus|protein ubiquitination|protein binding, bridging|cullin-RING ubiquitin ligase complex|Cul4A-RING E3 ubiquitin ligase complex|protein-containing complex binding|positive regulation of viral genome replication|positive regulation of protein catabolic process|positive regulation by virus of viral protein levels in host cell|positive regulation of viral release from host cell|interaction with symbiont</t>
  </si>
  <si>
    <t>GO:0005654,GO:0005737,GO:0006281,GO:0006289,GO:0006511,GO:0031465,GO:0006974,GO:0032991,GO:0010498,GO:0035518,GO:0016055,GO:0043066,GO:0043161,GO:0070914,GO:0071987,GO:0080008,GO:0097602,GO:0003684,GO:1901990,GO:0005575,GO:0005634,GO:0016567,GO:0030674,GO:0031461,GO:0031464,GO:0044877,GO:0045070,GO:0045732,GO:0046726,GO:1902188,GO:0051702</t>
  </si>
  <si>
    <t>damage-specific DNA binding protein 1</t>
  </si>
  <si>
    <t>GeneID:64470,Genbank:XM_006231071.2,RGD:621889</t>
  </si>
  <si>
    <t>Ddb1</t>
  </si>
  <si>
    <t>SRP-dependent cotranslational protein targeting to membrane|integral component of membrane|intracellular|Sec61 translocon complex</t>
  </si>
  <si>
    <t>GO:0006614,GO:0016021,GO:0005622,GO:0005784</t>
  </si>
  <si>
    <t>signal sequence receptor, gamma</t>
  </si>
  <si>
    <t>GeneID:81784,Genbank:NM_031120.2,RGD:621630</t>
  </si>
  <si>
    <t>Ssr3</t>
  </si>
  <si>
    <t>Neurotrophin signaling pathway</t>
  </si>
  <si>
    <t>rno04722</t>
  </si>
  <si>
    <t>dendrite morphogenesis|late endosome|cytosol|cellular response to nerve growth factor stimulus|positive regulation of neuron projection development|integral component of membrane|protein kinase regulator activity|protein kinase binding|PDZ domain binding|protein-containing complex|nerve growth factor signaling pathway|in utero embryonic development|regulation of protein kinase activity|protein binding</t>
  </si>
  <si>
    <t>GO:0048813,GO:0005770,GO:0005829,GO:1990090,GO:0010976,GO:0016021,GO:0019887,GO:0019901,GO:0030165,GO:0032991,GO:0038180,GO:0001701,GO:0045859,GO:0005515</t>
  </si>
  <si>
    <t>kinase D-interacting substrate 220</t>
  </si>
  <si>
    <t>GeneID:116478,Genbank:XM_006239925.3,RGD:619949</t>
  </si>
  <si>
    <t>Kidins220</t>
  </si>
  <si>
    <t>growth cone|nuclear inner membrane|cytoplasmic vesicle|nuclear outer membrane|opioid receptor signaling pathway|endoplasmic reticulum|endoplasmic reticulum membrane|lipid droplet|signaling receptor activity|lipid transport|identical protein binding|nervous system development|regulation of neuron apoptotic process|postsynaptic density|integral component of membrane|opioid receptor activity|postsynaptic membrane|protein binding|protein homotrimerization|cell junction|nuclear envelope</t>
  </si>
  <si>
    <t>GO:0030426,GO:0005637,GO:0031410,GO:0005640,GO:0038003,GO:0005783,GO:0005789,GO:0005811,GO:0038023,GO:0006869,GO:0042802,GO:0007399,GO:0043523,GO:0014069,GO:0016021,GO:0004985,GO:0045211,GO:0005515,GO:0070207,GO:0030054,GO:0005635</t>
  </si>
  <si>
    <t>sigma non-opioid intracellular receptor 1</t>
  </si>
  <si>
    <t>GeneID:29336,Genbank:NM_030996.1,RGD:68364</t>
  </si>
  <si>
    <t>Sigmar1</t>
  </si>
  <si>
    <t>Fatty acid degradation|Lysine degradation|Tryptophan metabolism</t>
  </si>
  <si>
    <t>rno00071,rno00310,rno00380</t>
  </si>
  <si>
    <t>mitochondrion|acyl-CoA metabolic process|fatty acid oxidation|fatty acid beta-oxidation using acyl-CoA dehydrogenase|fatty-acyl-CoA biosynthetic process|flavin adenine dinucleotide binding|fatty-acyl-CoA binding|glutaryl-CoA dehydrogenase activity</t>
  </si>
  <si>
    <t>GO:0005739,GO:0006637,GO:0019395,GO:0033539,GO:0046949,GO:0050660,GO:0000062,GO:0004361</t>
  </si>
  <si>
    <t>glutaryl-CoA dehydrogenase</t>
  </si>
  <si>
    <t>GeneID:364975,Genbank:NM_001108896.1,RGD:1308829</t>
  </si>
  <si>
    <t>Gcdh</t>
  </si>
  <si>
    <t>Golgi medial cisterna|trans-Golgi network|integral component of membrane|Rab GTPase binding|transport vesicle|late endosome membrane|Golgi trans cisterna|Golgi apparatus</t>
  </si>
  <si>
    <t>GO:0005797,GO:0005802,GO:0016021,GO:0017137,GO:0030133,GO:0031902,GO:0000138,GO:0005794</t>
  </si>
  <si>
    <t>Yip1 domain family, member 1</t>
  </si>
  <si>
    <t>GeneID:298312,Genbank:XM_006238504.3,RGD:735206</t>
  </si>
  <si>
    <t>Yipf1</t>
  </si>
  <si>
    <t>perinuclear region of cytoplasm|Golgi apparatus|trans-Golgi network</t>
  </si>
  <si>
    <t>GO:0048471,GO:0005794,GO:0005802</t>
  </si>
  <si>
    <t>golgin A1</t>
  </si>
  <si>
    <t>GeneID:311919,Genbank:NM_001107842.1,RGD:1311305</t>
  </si>
  <si>
    <t>Golga1</t>
  </si>
  <si>
    <t>cytoplasm|endoplasmic reticulum|endoplasmic reticulum-Golgi intermediate compartment|cytosol|plasma membrane|negative regulation of protein autophosphorylation|negative regulation of protein kinase activity|negative regulation of NF-kappaB transcription factor activity|protein export from nucleus|microtubule binding|positive regulation of sodium:proton antiporter activity|negative regulation of protein import into nucleus|negative regulation of calcineurin-NFAT signaling cascade|transcytosis|cellular response to acidic pH|calcium-dependent protein binding|positive regulation of protein targeting to membrane|regulation of neuron death|Golgi membrane|microtubule bundle formation|negative regulation of protein phosphorylation|protein kinase inhibitor activity|transporter activity|calcium ion binding|protein binding|nucleus|negative regulation of phosphatase activity|microtubule cytoskeleton|calcium ion regulated exocytosis|calcium-mediated signaling|kinase binding|membrane docking|protein stabilization|transport vesicle|cytoplasmic microtubule organization|positive regulation of protein transport|negative regulation of protein ubiquitination|protein complex oligomerization|regulation of intracellular pH|positive regulation of protein glycosylation|membrane organization|membrane fusion</t>
  </si>
  <si>
    <t>GO:0005737,GO:0005783,GO:0005793,GO:0005829,GO:0005886,GO:0031953,GO:0006469,GO:0032088,GO:0006611,GO:0008017,GO:0032417,GO:0042308,GO:0070885,GO:0045056,GO:0071468,GO:0048306,GO:0090314,GO:1901214,GO:0000139,GO:0001578,GO:0001933,GO:0004860,GO:0005215,GO:0005509,GO:0005515,GO:0005634,GO:0010923,GO:0015630,GO:0017156,GO:0019722,GO:0019900,GO:0022406,GO:0050821,GO:0030133,GO:0031122,GO:0051222,GO:0031397,GO:0051259,GO:0051453,GO:0060050,GO:0061024,GO:0061025</t>
  </si>
  <si>
    <t>calcineurin-like EF-hand protein 1</t>
  </si>
  <si>
    <t>GeneID:64152,Genbank:NM_024139.2,RGD:620447</t>
  </si>
  <si>
    <t>Chp1</t>
  </si>
  <si>
    <t>mitochondrion|mitochondrial small ribosomal subunit|mitochondrial oxoglutarate dehydrogenase complex</t>
  </si>
  <si>
    <t>GO:0005739,GO:0005763,GO:0009353</t>
  </si>
  <si>
    <t>mitochondrial ribosomal protein S36</t>
  </si>
  <si>
    <t>GeneID:294696,Genbank:XM_006231846.3,RGD:1309315</t>
  </si>
  <si>
    <t>Mrps36</t>
  </si>
  <si>
    <t>negative regulation of nucleic acid-templated transcription|transcription corepressor activity|protein binding|nucleus|cytoplasm|COP9 signalosome|cell proliferation|neuron differentiation|skeletal muscle cell differentiation|negative regulation of transcription by RNA polymerase II|negative regulation of transcription, DNA-templated|protein deneddylation</t>
  </si>
  <si>
    <t>GO:1903507,GO:0003714,GO:0005515,GO:0005634,GO:0005737,GO:0008180,GO:0008283,GO:0030182,GO:0035914,GO:0000122,GO:0045892,GO:0000338</t>
  </si>
  <si>
    <t>COP9 signalosome subunit 2</t>
  </si>
  <si>
    <t>GeneID:261736,Genbank:XM_006234901.3,RGD:628791</t>
  </si>
  <si>
    <t>Cops2</t>
  </si>
  <si>
    <t>transmembrane protein 179</t>
  </si>
  <si>
    <t>GeneID:314472,Genbank:NM_001126280.1,RGD:1310269</t>
  </si>
  <si>
    <t>Tmem179</t>
  </si>
  <si>
    <t>Phospholipase D signaling pathway|Sphingolipid signaling pathway|Focal adhesion|Adherens junction|Platelet activation|Natural killer cell mediated cytotoxicity|T cell receptor signaling pathway|Fc epsilon RI signaling pathway|Cholinergic synapse|Axon guidance|Osteoclast differentiation|Prion diseases|Viral myocarditis|Measles</t>
  </si>
  <si>
    <t>rno04072,rno04071,rno04510,rno04520,rno04611,rno04650,rno04660,rno04664,rno04725,rno04360,rno04380,rno05020,rno05416,rno05162</t>
  </si>
  <si>
    <t>signal transducer activity|signaling receptor binding|protein binding|ATP binding|mitochondrion|endosome|postsynaptic density|cytosol|tubulin binding|membrane|actin filament|cell migration|peptidyl-tyrosine phosphorylation|negative regulation of protein catabolic process|response to drug|enzyme binding|positive regulation of tyrosine phosphorylation of STAT protein|cell differentiation|T cell receptor binding|CD4 receptor binding|CD8 receptor binding|identical protein binding|G-protein coupled receptor binding|metal ion binding|regulation of apoptotic process|neuron migration|ephrin receptor binding|positive regulation of I-kappaB kinase/NF-kappaB signaling|protein kinase activity|dendrite morphogenesis|intracellular membrane-bounded organelle|regulation of peptidyl-tyrosine phosphorylation|protein tyrosine kinase activity|activated T cell proliferation|T cell receptor signaling pathway|non-membrane spanning protein tyrosine kinase activity|cellular response to L-glutamate|detection of mechanical stimulus involved in sensory perception of pain|cellular response to glycine|peptide hormone receptor binding|regulation of calcium ion import across plasma membrane|growth factor receptor binding|positive regulation of cysteine-type endopeptidase activity|negative regulation of extrinsic apoptotic signaling pathway in absence of ligand|plasma membrane|protein phosphorylation|cell surface receptor signaling pathway|transmembrane receptor protein tyrosine kinase signaling pathway|central nervous system development|regulation of cell shape|negative regulation of gene expression|dendrite|positive regulation of neuron projection development|forebrain development|positive regulation of phosphatidylinositol 3-kinase signaling|extrinsic component of cytoplasmic side of plasma membrane|negative regulation of protein ubiquitination|type 5 metabotropic glutamate receptor binding|ionotropic glutamate receptor signaling pathway|cellular response to platelet-derived growth factor stimulus|negative regulation of neuron apoptotic process|peptidyl-tyrosine autophosphorylation|phosphatidylinositol 3-kinase binding|T cell activation|ion channel binding|regulation of cell proliferation|protein-containing complex binding|innate immune response|membrane raft|cellular response to growth factor stimulus|response to ethanol|cellular response to peptide hormone stimulus|protein autophosphorylation|cellular response to transforming growth factor beta stimulus|cell periphery|positive regulation of protein targeting to membrane|disordered domain specific binding|positive regulation of protein localization to nucleus|positive regulation of neuron death|negative regulation of dendritic spine maintenance|response to amyloid-beta</t>
  </si>
  <si>
    <t>GO:0004871,GO:0005102,GO:0005515,GO:0005524,GO:0005739,GO:0005768,GO:0014069,GO:0005829,GO:0015631,GO:0016020,GO:0005884,GO:0016477,GO:0018108,GO:0042177,GO:0042493,GO:0019899,GO:0042531,GO:0030154,GO:0042608,GO:0042609,GO:0042610,GO:0042802,GO:0001664,GO:0046872,GO:0042981,GO:0001764,GO:0046875,GO:0043123,GO:0004672,GO:0048813,GO:0043231,GO:0050730,GO:0004713,GO:0050798,GO:0050852,GO:0004715,GO:1905232,GO:0050966,GO:1905430,GO:0051428,GO:1905664,GO:0070851,GO:2001056,GO:2001240,GO:0005886,GO:0006468,GO:0007166,GO:0007169,GO:0007417,GO:0008360,GO:0010629,GO:0030425,GO:0010976,GO:0030900,GO:0014068,GO:0031234,GO:0031397,GO:0031802,GO:0035235,GO:0036120,GO:0043524,GO:0038083,GO:0043548,GO:0042110,GO:0044325,GO:0042127,GO:0044877,GO:0045087,GO:0045121,GO:0071363,GO:0045471,GO:0071375,GO:0046777,GO:0071560,GO:0071944,GO:0090314,GO:0097718,GO:1900182,GO:1901216,GO:1902951,GO:1904645</t>
  </si>
  <si>
    <t>FYN proto-oncogene, Src family tyrosine kinase</t>
  </si>
  <si>
    <t>GeneID:25150,Genbank:XM_006256522.1,RGD:2641</t>
  </si>
  <si>
    <t>Fyn</t>
  </si>
  <si>
    <t>Neuroactive ligand-receptor interaction|Inflammatory mediator regulation of TRP channels</t>
  </si>
  <si>
    <t>rno04080,rno04750</t>
  </si>
  <si>
    <t>extracellular ligand-gated ion channel activity|excitatory extracellular ligand-gated ion channel activity|cation channel activity|calcium channel activity|protein binding|response to pH|calmodulin binding|ATP binding|cytosol|response to heat|external side of plasma membrane|response to organonitrogen compound|ion transmembrane transport|glutamate secretion|cellular response to heat|urinary bladder smooth muscle contraction|ligand-gated ion channel activity|phosphatidylinositol binding|identical protein binding|neuron projection|negative regulation of transcription by RNA polymerase II|detection of chemical stimulus involved in sensory perception of pain|neuronal cell body|temperature homeostasis|release of sequestered calcium ion into cytosol|positive regulation of apoptotic process|fever generation|phosphoprotein binding|response to peptide hormone|microglial cell activation|protein homotetramerization|diet induced thermogenesis|excitatory postsynaptic potential|peptide secretion|smooth muscle contraction involved in micturition|transmembrane signaling receptor activity|positive regulation of gastric acid secretion|ion channel activity|calcium ion import across plasma membrane|calcium ion transmembrane transport|response to capsazepine|cellular response to alkaloid|cellular response to nerve growth factor stimulus|plasma membrane|integral component of plasma membrane|lipid metabolic process|calcium ion transport|calcium-release channel activity|inflammatory response|membrane|positive regulation of cytosolic calcium ion concentration|integral component of membrane|cation transmembrane transporter activity|chloride channel regulator activity|sensory perception of pain|cell junction|synapse|dendrite|postsynaptic membrane|intrinsic component of plasma membrane|positive regulation of nitric oxide biosynthetic process|dendritic spine membrane|metal ion binding|response to pain|behavioral response to pain|sensory perception of mechanical stimulus|cellular response to ATP|thermoception|cellular response to cytokine stimulus|detection of temperature stimulus involved in thermoception|cellular response to tumor necrosis factor|detection of temperature stimulus involved in sensory perception of pain|cellular response to growth factor stimulus|cellular response to acidic pH|cellular response to temperature stimulus|negative regulation of establishment of blood-brain barrier|temperature-gated ion channel activity</t>
  </si>
  <si>
    <t>GO:0005230,GO:0005231,GO:0005261,GO:0005262,GO:0005515,GO:0009268,GO:0005516,GO:0005524,GO:0005829,GO:0009408,GO:0009897,GO:0010243,GO:0034220,GO:0014047,GO:0034605,GO:0014832,GO:0015276,GO:0035091,GO:0042802,GO:0043005,GO:0000122,GO:0050968,GO:0043025,GO:0001659,GO:0051209,GO:0043065,GO:0001660,GO:0051219,GO:0043434,GO:0001774,GO:0051289,GO:0002024,GO:0060079,GO:0002790,GO:0060083,GO:0004888,GO:0060454,GO:0005216,GO:0098703,GO:0070588,GO:1901594,GO:0071312,GO:1990090,GO:0005886,GO:0005887,GO:0006629,GO:0006816,GO:0015278,GO:0006954,GO:0016020,GO:0007204,GO:0016021,GO:0008324,GO:0017081,GO:0019233,GO:0030054,GO:0045202,GO:0030425,GO:0045211,GO:0031226,GO:0045429,GO:0032591,GO:0046872,GO:0048265,GO:0048266,GO:0050954,GO:0071318,GO:0050955,GO:0071345,GO:0050960,GO:0071356,GO:0050965,GO:0071363,GO:0071468,GO:0071502,GO:0090212,GO:0097603</t>
  </si>
  <si>
    <t>transient receptor potential cation channel, subfamily V, member 1</t>
  </si>
  <si>
    <t>GeneID:83810,Genbank:NM_031982.1,RGD:628841</t>
  </si>
  <si>
    <t>Trpv1</t>
  </si>
  <si>
    <t>protein phosphatase binding|enzyme regulator activity|protein-containing complex|protein stabilization|regulation of phosphatidylinositol dephosphorylation|cytoplasm|negative regulation of autophagy|positive regulation of phosphatase activity</t>
  </si>
  <si>
    <t>GO:0019903,GO:0030234,GO:0032991,GO:0050821,GO:0060304,GO:0005737,GO:0010507,GO:0010922</t>
  </si>
  <si>
    <t>myotubularin related protein 9</t>
  </si>
  <si>
    <t>GeneID:282584,Genbank:NM_001005761.1,RGD:628840</t>
  </si>
  <si>
    <t>Mtmr9</t>
  </si>
  <si>
    <t>RNA transport</t>
  </si>
  <si>
    <t>rno03013</t>
  </si>
  <si>
    <t>GTP binding|nucleus|cytoplasm|eukaryotic translation initiation factor 2 complex|translational initiation|translation factor activity, RNA binding|cadherin binding|translation initiation factor activity|GTPase activity|protein binding</t>
  </si>
  <si>
    <t>GO:0005525,GO:0005634,GO:0005737,GO:0005850,GO:0006413,GO:0008135,GO:0045296,GO:0003743,GO:0003924,GO:0005515</t>
  </si>
  <si>
    <t>eukaryotic translation initiation factor 2, subunit 3 gamma</t>
  </si>
  <si>
    <t>GeneID:299027,Genbank:NM_001100542.1,RGD:1561279</t>
  </si>
  <si>
    <t>Eif2s3</t>
  </si>
  <si>
    <t>late endosome|endoplasmic reticulum|endoplasmic reticulum membrane|apoptotic process|amyloid precursor protein metabolic process|dopamine receptor signaling pathway|integral component of membrane|lysosomal lumen|endosomal transport|postsynaptic membrane|clathrin coat assembly|recycling endosome membrane|spontaneous synaptic transmission|postsynaptic endosome|neurotransmitter receptor transport, endosome to postsynaptic membrane|neurotransmitter receptor cycle|receptor recycling|positive regulation of receptor recycling|signaling receptor binding|protein binding|endosome|early endosome|lateral plasma membrane|dendrite|cytoplasmic vesicle membrane|early endosome membrane|clathrin light chain binding|Golgi cisterna membrane|multivesicular body membrane|postsynaptic neurotransmitter receptor cycle|trans-Golgi network membrane|regulation of long-term synaptic potentiation|somatodendritic compartment</t>
  </si>
  <si>
    <t>GO:0005770,GO:0005783,GO:0005789,GO:0006915,GO:0042982,GO:0007212,GO:0016021,GO:0043202,GO:0016197,GO:0045211,GO:0048268,GO:0055038,GO:0098814,GO:0098845,GO:0098887,GO:0099627,GO:0001881,GO:0001921,GO:0005102,GO:0005515,GO:0005768,GO:0005769,GO:0016328,GO:0030425,GO:0030659,GO:0031901,GO:0032051,GO:0032580,GO:0032585,GO:0099630,GO:0032588,GO:1900271,GO:0036477</t>
  </si>
  <si>
    <t>neuron specific gene family member 1</t>
  </si>
  <si>
    <t>GeneID:25247,Genbank:NM_024128.3,RGD:2222</t>
  </si>
  <si>
    <t>Nsg1</t>
  </si>
  <si>
    <t>nucleus|cytoplasm</t>
  </si>
  <si>
    <t>GO:0005634,GO:0005737</t>
  </si>
  <si>
    <t>coagulation factor VIII-associated 1</t>
  </si>
  <si>
    <t>GeneID:501661,Genbank:NM_001109323.1,RGD:1566014</t>
  </si>
  <si>
    <t>F8a1</t>
  </si>
  <si>
    <t>roof of mouth development|cytosol|face morphogenesis|plasma membrane|nitrogen compound metabolic process|estrogen metabolic process|female gonad development|post-embryonic development|fibroblast migration|nuclear body|cell junction|identical protein binding|platelet-derived growth factor receptor signaling pathway|luteinization|skeletal system morphogenesis|kidney development|smooth muscle tissue development|nucleus</t>
  </si>
  <si>
    <t>GO:0060021,GO:0005829,GO:0060325,GO:0005886,GO:0006807,GO:0008210,GO:0008585,GO:0009791,GO:0010761,GO:0016604,GO:0030054,GO:0042802,GO:0048008,GO:0001553,GO:0048705,GO:0001822,GO:0048745,GO:0005634</t>
  </si>
  <si>
    <t>schwannomin interacting protein 1</t>
  </si>
  <si>
    <t>GeneID:295105,Genbank:NM_001100666.1,RGD:1309962</t>
  </si>
  <si>
    <t>Schip1</t>
  </si>
  <si>
    <t>extracellular space|cytoplasm|protein dephosphorylation|axonogenesis|axonal fasciculation|brain development|filopodium|learning or memory|positive regulation of cell migration|axon|dendrite|growth cone|intrinsic component of plasma membrane|ruffle membrane|regulation of dendrite morphogenesis|peptidyl-tyrosine dephosphorylation|positive regulation of peptidyl-tyrosine phosphorylation|regulation of oligodendrocyte progenitor proliferation|perineuronal net|hematopoietic progenitor cell differentiation|positive regulation of dendrite development|protein tyrosine phosphatase activity|positive regulation of Schwann cell migration|protein binding|proteinaceous extracellular matrix|negative regulation of cell proliferation|visual learning|negative regulation of cell-substrate adhesion|positive regulation of neuron projection development|membrane|integral component of membrane|phosphatase activity|fibroblast growth factor binding|neuronal cell body|hippocampus development|dendritic spine|lamellipodium|postsynaptic membrane|positive regulation of fibroblast proliferation|neuron development|oligodendrocyte differentiation|positive regulation of neuron death|negative regulation of dendrite development|positive regulation of neuron migration</t>
  </si>
  <si>
    <t>GO:0005615,GO:0005737,GO:0006470,GO:0007409,GO:0007413,GO:0007420,GO:0030175,GO:0007611,GO:0030335,GO:0030424,GO:0030425,GO:0030426,GO:0031226,GO:0032587,GO:0048814,GO:0035335,GO:0050731,GO:0070445,GO:0072534,GO:0002244,GO:1900006,GO:0004725,GO:1900149,GO:0005515,GO:0005578,GO:0008285,GO:0008542,GO:0010812,GO:0010976,GO:0016020,GO:0016021,GO:0016791,GO:0017134,GO:0043025,GO:0021766,GO:0043197,GO:0030027,GO:0045211,GO:0048146,GO:0048666,GO:0048709,GO:1901216,GO:2000171,GO:2001224</t>
  </si>
  <si>
    <t>protein tyrosine phosphatase, receptor type Z1</t>
  </si>
  <si>
    <t>GeneID:25613,Genbank:XM_006236137.3,RGD:3455</t>
  </si>
  <si>
    <t>Ptprz1</t>
  </si>
  <si>
    <t>Cdc42 protein signal transduction|regulation of cell shape|GTP binding|regulation of actin cytoskeleton organization|cell migration|cell projection|protein kinase binding|intracellular|intracellular membrane-bounded organelle|cytoplasm|cytoskeleton|plasma membrane|cell cortex|cell projection assembly|endocytosis|retina vasculature morphogenesis in camera-type eye|actin cytoskeleton organization|actin filament organization|positive regulation of cell migration involved in sprouting angiogenesis|establishment or maintenance of cell polarity|cortical cytoskeleton organization|Rho protein signal transduction|GTPase activity|cytoplasmic vesicle|vesicle|signal transducer activity</t>
  </si>
  <si>
    <t>GO:0032488,GO:0008360,GO:0005525,GO:0032956,GO:0016477,GO:0042995,GO:0019901,GO:0005622,GO:0043231,GO:0005737,GO:0005856,GO:0005886,GO:0005938,GO:0030031,GO:0006897,GO:0061299,GO:0030036,GO:0007015,GO:0090050,GO:0007163,GO:0030865,GO:0007266,GO:0003924,GO:0031410,GO:0031982,GO:0004871</t>
  </si>
  <si>
    <t>ras homolog family member J</t>
  </si>
  <si>
    <t>GeneID:299145,Genbank:NM_001008320.1,RGD:1310528</t>
  </si>
  <si>
    <t>Rhoj</t>
  </si>
  <si>
    <t>retina development in camera-type eye|secretory granule|proteolysis|extracellular region|metalloaminopeptidase activity|aging|peptide binding|metallopeptidase activity|extracellular space|cytoplasm|Golgi apparatus|zinc ion binding|neuron projection|plasma membrane|peptide catabolic process|negative regulation of blood pressure|aminopeptidase activity|external side of plasma membrane|cobalt ion binding|protein processing|copper ion binding</t>
  </si>
  <si>
    <t>GO:0060041,GO:0030141,GO:0006508,GO:0005576,GO:0070006,GO:0007568,GO:0042277,GO:0008237,GO:0005615,GO:0005737,GO:0005794,GO:0008270,GO:0043005,GO:0005886,GO:0043171,GO:0045776,GO:0004177,GO:0009897,GO:0050897,GO:0016485,GO:0005507</t>
  </si>
  <si>
    <t>arginyl aminopeptidase</t>
  </si>
  <si>
    <t>GeneID:81761,Genbank:XM_017598941.1,RGD:621137</t>
  </si>
  <si>
    <t>Rnpep</t>
  </si>
  <si>
    <t>sterile alpha motif domain containing 10</t>
  </si>
  <si>
    <t>GeneID:499957,Genbank:XM_006235798.2,RGD:1563203</t>
  </si>
  <si>
    <t>Samd10</t>
  </si>
  <si>
    <t>Ferroptosis|p53 signaling pathway</t>
  </si>
  <si>
    <t>rno04216,rno04115</t>
  </si>
  <si>
    <t>oxidation-reduction process|copper ion import|endosome|multivesicular body|ferric iron import across plasma membrane|integral component of membrane|plasma membrane|integral component of plasma membrane|iron ion transport|apoptotic process|identical protein binding|cupric reductase activity|positive regulation of intrinsic apoptotic signaling pathway in response to DNA damage by p53 class mediator|positive regulation of apoptotic process|exosomal secretion|metal ion binding|protein secretion|ferric-chelate reductase (NADPH) activity|ferric-chelate reductase activity|cytoplasm|iron ion homeostasis|endosome membrane</t>
  </si>
  <si>
    <t>GO:0055114,GO:0015677,GO:0005768,GO:0005771,GO:0098706,GO:0016021,GO:0005886,GO:0005887,GO:0006826,GO:0006915,GO:0042802,GO:0008823,GO:1902167,GO:0043065,GO:1990182,GO:0046872,GO:0009306,GO:0052851,GO:0000293,GO:0005737,GO:0055072,GO:0010008</t>
  </si>
  <si>
    <t>STEAP3 metalloreductase</t>
  </si>
  <si>
    <t>GeneID:170824,Genbank:NM_133314.1,RGD:708552</t>
  </si>
  <si>
    <t>Steap3</t>
  </si>
  <si>
    <t>Glycosaminoglycan biosynthesis - keratan sulfate</t>
  </si>
  <si>
    <t>rno00533</t>
  </si>
  <si>
    <t>molecular_function|cellular_component|carbohydrate metabolic process|N-acetylglucosamine metabolic process|sulfur compound metabolic process|biological_process|integral component of membrane|keratan sulfate biosynthetic process|Golgi membrane|N-acetylglucosamine 6-O-sulfotransferase activity</t>
  </si>
  <si>
    <t>GO:0003674,GO:0005575,GO:0005975,GO:0006044,GO:0006790,GO:0008150,GO:0016021,GO:0018146,GO:0000139,GO:0001517</t>
  </si>
  <si>
    <t>carbohydrate (N-acetylglucosamine 6-O) sulfotransferase 5</t>
  </si>
  <si>
    <t>GeneID:307859,Genbank:XM_006255633.3,RGD:1561144</t>
  </si>
  <si>
    <t>Chst5</t>
  </si>
  <si>
    <t>Purine metabolism|Pyrimidine metabolism|RNA polymerase</t>
  </si>
  <si>
    <t>rno00230,rno00240,rno03020</t>
  </si>
  <si>
    <t>ribonucleoside binding|transcription by RNA polymerase I|DNA binding|metal ion binding|embryo implantation|DNA-directed 5'-3' RNA polymerase activity|cellular_component|nucleus|nucleolus|biological_process|DNA-directed RNA polymerase I complex|rRNA transcription|RNA polymerase I activity|nucleologenesis|cytosol|molecular_function</t>
  </si>
  <si>
    <t>GO:0032549,GO:0006360,GO:0003677,GO:0046872,GO:0007566,GO:0003899,GO:0005575,GO:0005634,GO:0005730,GO:0008150,GO:0005736,GO:0009303,GO:0001054,GO:0017126,GO:0005829,GO:0003674</t>
  </si>
  <si>
    <t>polymerase (RNA) I subunit B</t>
  </si>
  <si>
    <t>GeneID:83582,Genbank:NM_031773.1,RGD:620822</t>
  </si>
  <si>
    <t>Polr1b</t>
  </si>
  <si>
    <t>toll-like receptor 7 signaling pathway|cellular_component|lysosome|toll-like receptor 9 signaling pathway|endosome|endoplasmic reticulum|intracellular protein transport|biological_process|protein transporter activity|integral component of membrane|Toll-like receptor binding|antigen processing and presentation|antigen processing and presentation of exogenous peptide antigen via MHC class II|positive regulation of interleukin-6 secretion|early phagosome|cell morphogenesis|positive regulation of interleukin-12 secretion|toll-like receptor 3 signaling pathway|toll-like receptor signaling pathway|molecular_function</t>
  </si>
  <si>
    <t>GO:0034154,GO:0005575,GO:0005764,GO:0034162,GO:0005768,GO:0005783,GO:0006886,GO:0008150,GO:0008565,GO:0016021,GO:0035325,GO:0019882,GO:0019886,GO:2000778,GO:0032009,GO:0000902,GO:2001184,GO:0034138,GO:0002224,GO:0003674</t>
  </si>
  <si>
    <t>unc-93 homolog B1 (C. elegans)</t>
  </si>
  <si>
    <t>GeneID:361689,Genbank:XM_006230833.2,RGD:1311984</t>
  </si>
  <si>
    <t>Unc93b1</t>
  </si>
  <si>
    <t>cellular response to leukemia inhibitory factor|histone H3-K4 demethylation, trimethyl-H3-K4-specific|cellular_component|sequence-specific double-stranded DNA binding|histone binding|nucleus|regulation of estradiol secretion|cellular response to fibroblast growth factor stimulus|cytosol|single fertilization|zinc ion binding|post-embryonic development|negative regulation of transcription, DNA-templated|positive regulation of gene expression|branching involved in mammary gland duct morphogenesis|histone demethylase activity (H3-K4 specific)|mammary duct terminal end bud growth|positive regulation of mammary gland epithelial cell proliferation|response to fungicide|histone demethylase activity (H3-trimethyl-K4 specific)|molecular_function|uterus morphogenesis|histone demethylase activity (H3-dimethyl-K4 specific)|DNA binding|lens fiber cell differentiation|histone H3-K4 demethylation|transcription corepressor activity</t>
  </si>
  <si>
    <t>GO:1990830,GO:0034721,GO:0005575,GO:1990837,GO:0042393,GO:0005634,GO:2000864,GO:0044344,GO:0005829,GO:0007338,GO:0008270,GO:0009791,GO:0045892,GO:0010628,GO:0060444,GO:0032453,GO:0060763,GO:0033601,GO:0060992,GO:0034647,GO:0003674,GO:0061038,GO:0034648,GO:0003677,GO:0070306,GO:0034720,GO:0003714</t>
  </si>
  <si>
    <t>lysine demethylase 5B</t>
  </si>
  <si>
    <t>GeneID:304809,Genbank:XM_008769555.2,RGD:1565602</t>
  </si>
  <si>
    <t>Kdm5b</t>
  </si>
  <si>
    <t>positive regulation of mast cell chemotaxis|nucleus|negative regulation of peptidyl-serine dephosphorylation|cytoplasm|positive regulation of cytosolic calcium ion concentration|regulation of actin polymerization or depolymerization|somatic cell DNA recombination|negative regulation of actin filament depolymerization|positive regulation of actin filament bundle assembly|regulation of protein localization|negative regulation of cell-cell adhesion mediated by integrin|isotype switching|DNA binding|cadherin binding|ATP binding|actin filament bundle assembly</t>
  </si>
  <si>
    <t>GO:0060754,GO:0005634,GO:1902309,GO:0005737,GO:0007204,GO:0008064,GO:0016444,GO:0030835,GO:0032233,GO:0032880,GO:0033633,GO:0045190,GO:0003677,GO:0045296,GO:0005524,GO:0051017</t>
  </si>
  <si>
    <t>SWAP switching B-cell complex 70</t>
  </si>
  <si>
    <t>GeneID:293410,Genbank:XM_017588986.1,RGD:1305579</t>
  </si>
  <si>
    <t>Swap70</t>
  </si>
  <si>
    <t>Rap1 signaling pathway|Hippo signaling pathway|Sphingolipid signaling pathway|Endocytosis|Tight junction|Platelet activation|Chemokine signaling pathway|Insulin signaling pathway|Relaxin signaling pathway|Axon guidance|Fluid shear stress and atherosclerosis|Type II diabetes mellitus|Insulin resistance|AGE-RAGE signaling pathway in diabetic complications|Human papillomavirus infection</t>
  </si>
  <si>
    <t>rno04015,rno04390,rno04071,rno04144,rno04530,rno04611,rno04062,rno04910,rno04926,rno04360,rno05418,rno04930,rno04931,rno04933,rno05165</t>
  </si>
  <si>
    <t>ATP binding|nucleus|nuclear envelope|cytoplasm|endosome|microtubule organizing center|cell surface receptor signaling pathway|cytosol|long-term memory|positive regulation of cell proliferation|insulin receptor signaling pathway|potassium channel regulator activity|apical plasma membrane|nuclear matrix|activation of protein kinase B activity|cell migration|positive regulation of interleukin-4 production|peptidyl-serine phosphorylation|cellular response to insulin stimulus|protein-containing complex|cellular protein localization|microtubule cytoskeleton organization|positive regulation of insulin receptor signaling pathway|intracellular signal transduction|positive regulation of cell-matrix adhesion|metal ion binding|protein kinase activity|vesicle transport along microtubule|myelin sheath abaxonal region|perinuclear region of cytoplasm|protein serine/threonine kinase activity|negative regulation of peptidyl-tyrosine phosphorylation|positive regulation of synaptic transmission|positive regulation of NF-kappaB transcription factor activity|protein kinase C activity|positive regulation of excitatory postsynaptic potential|positive regulation of protein transport|protein binding|positive regulation of T-helper 2 cell cytokine production|protein heterooligomerization|negative regulation of hydrolase activity|positive regulation of interleukin-5 secretion|positive regulation of interleukin-13 secretion|positive regulation of interleukin-10 secretion|plasma membrane|cell-cell junction|bicellular tight junction|cell cortex|protein phosphorylation|protein kinase binding|inflammatory response|protein domain specific binding|signal transduction|establishment of cell polarity|cell leading edge|negative regulation of protein complex assembly|actin cytoskeleton reorganization|negative regulation of apoptotic process|activation of phospholipase D activity|axon hillock|filamentous actin|intracellular membrane-bounded organelle|vesicle|phospholipase binding|membrane raft|apical cortex|positive regulation of T-helper 2 cell differentiation|membrane depolarization|membrane hyperpolarization|positive regulation of glucose import|long-term synaptic potentiation|negative regulation of insulin receptor signaling pathway|positive regulation of ERK1 and ERK2 cascade|protein kinase C signaling|14-3-3 protein binding|protein localization to plasma membrane|neuron projection extension</t>
  </si>
  <si>
    <t>GO:0005524,GO:0005634,GO:0005635,GO:0005737,GO:0005768,GO:0005815,GO:0007166,GO:0005829,GO:0007616,GO:0008284,GO:0008286,GO:0015459,GO:0016324,GO:0016363,GO:0032148,GO:0016477,GO:0032753,GO:0018105,GO:0032869,GO:0032991,GO:0034613,GO:0000226,GO:0046628,GO:0035556,GO:0001954,GO:0046872,GO:0004672,GO:0047496,GO:0035748,GO:0048471,GO:0004674,GO:0050732,GO:0050806,GO:0051092,GO:0004697,GO:2000463,GO:0051222,GO:0005515,GO:2000553,GO:0051291,GO:0051346,GO:2000664,GO:2000667,GO:2001181,GO:0005886,GO:0005911,GO:0005923,GO:0005938,GO:0006468,GO:0019901,GO:0006954,GO:0019904,GO:0007165,GO:0030010,GO:0031252,GO:0031333,GO:0031532,GO:0043066,GO:0031584,GO:0043203,GO:0031941,GO:0043231,GO:0031982,GO:0043274,GO:0045121,GO:0045179,GO:0045630,GO:0051899,GO:0060081,GO:0046326,GO:0060291,GO:0046627,GO:0070374,GO:0070528,GO:0071889,GO:0072659,GO:1990138</t>
  </si>
  <si>
    <t>protein kinase C, zeta</t>
  </si>
  <si>
    <t>GeneID:25522,Genbank:XM_008764337.2,RGD:3399</t>
  </si>
  <si>
    <t>Prkcz</t>
  </si>
  <si>
    <t>multicellular organism development|zinc ion binding|positive regulation of transcription, DNA-templated</t>
  </si>
  <si>
    <t>GO:0007275,GO:0008270,GO:0045893</t>
  </si>
  <si>
    <t>churchill domain containing 1</t>
  </si>
  <si>
    <t>GeneID:299154,Genbank:NM_001106741.2,RGD:1305116</t>
  </si>
  <si>
    <t>Churc1</t>
  </si>
  <si>
    <t>Estrogen signaling pathway</t>
  </si>
  <si>
    <t>rno04915</t>
  </si>
  <si>
    <t>biological_process|integral component of membrane|secretory granule|Golgi membrane|protein binding|apoptotic process</t>
  </si>
  <si>
    <t>GO:0008150,GO:0016021,GO:0030141,GO:0000139,GO:0005515,GO:0006915</t>
  </si>
  <si>
    <t>estrogen receptor binding site associated, antigen, 9</t>
  </si>
  <si>
    <t>GeneID:299864,Genbank:NM_001009665.1,RGD:1307293</t>
  </si>
  <si>
    <t>Ebag9</t>
  </si>
  <si>
    <t>Proteasome</t>
  </si>
  <si>
    <t>rno03050</t>
  </si>
  <si>
    <t>proteasomal protein catabolic process|negative regulation of inflammatory response to antigenic stimulus|proteasomal ubiquitin-independent protein catabolic process|endopeptidase activity|proteasome core complex, alpha-subunit complex|threonine-type endopeptidase activity|nucleus|nucleoplasm|cytoplasm|proteasome-mediated ubiquitin-dependent protein catabolic process|centrosome|proteasome core complex|proteasome complex|lipopolysaccharide binding|ubiquitin-dependent protein catabolic process|immune system process</t>
  </si>
  <si>
    <t>GO:0010498,GO:0002862,GO:0010499,GO:0004175,GO:0019773,GO:0004298,GO:0005634,GO:0005654,GO:0005737,GO:0043161,GO:0005813,GO:0005839,GO:0000502,GO:0001530,GO:0006511,GO:0002376</t>
  </si>
  <si>
    <t>proteasome subunit alpha 1</t>
  </si>
  <si>
    <t>GeneID:29668,Genbank:NM_017278.1,RGD:61841</t>
  </si>
  <si>
    <t>Psma1</t>
  </si>
  <si>
    <t>Ubiquitin mediated proteolysis|Cell cycle|Oocyte meiosis|Progesterone-mediated oocyte maturation</t>
  </si>
  <si>
    <t>rno04120,rno04110,rno04114,rno04914</t>
  </si>
  <si>
    <t>anaphase-promoting complex|protein K11-linked ubiquitination</t>
  </si>
  <si>
    <t>GO:0005680,GO:0070979</t>
  </si>
  <si>
    <t>anaphase promoting complex subunit 13</t>
  </si>
  <si>
    <t>GeneID:685029,Genbank:NM_001173983.1,RGD:1583270</t>
  </si>
  <si>
    <t>Anapc13</t>
  </si>
  <si>
    <t>cytoplasm|transcription by RNA polymerase II|sequence-specific DNA binding|positive regulation of transcription by RNA polymerase II|enteric nervous system development|negative regulation of dendrite morphogenesis|transcriptional activator activity, RNA polymerase II transcription regulatory region sequence-specific DNA binding|mesoderm formation|nucleus</t>
  </si>
  <si>
    <t>GO:0005737,GO:0006366,GO:0043565,GO:0045944,GO:0048484,GO:0050774,GO:0001228,GO:0001707,GO:0005634</t>
  </si>
  <si>
    <t>T-cell leukemia homeobox 2</t>
  </si>
  <si>
    <t>GeneID:680117,Genbank:NM_001172125.1,RGD:1595506</t>
  </si>
  <si>
    <t>Tlx2</t>
  </si>
  <si>
    <t>Purine metabolism|Pyrimidine metabolism|Lysosome</t>
  </si>
  <si>
    <t>rno00230,rno00240,rno04142</t>
  </si>
  <si>
    <t>integral component of Golgi membrane|uridine-diphosphatase activity|integral component of autophagosome membrane|UDP catabolic process|nucleoside-diphosphatase activity|nucleoside-triphosphatase activity</t>
  </si>
  <si>
    <t>GO:0030173,GO:0045134,GO:0097637,GO:0006256,GO:0017110,GO:0017111</t>
  </si>
  <si>
    <t>ectonucleoside triphosphate diphosphohydrolase 4</t>
  </si>
  <si>
    <t>GeneID:361063,Genbank:NM_001108384.1,RGD:1309511</t>
  </si>
  <si>
    <t>Entpd4</t>
  </si>
  <si>
    <t>mitochondrion|negative regulation of peptidyl-lysine acetylation|catalytic activity|nucleolus</t>
  </si>
  <si>
    <t>GO:0005739,GO:2000757,GO:0003824,GO:0005730</t>
  </si>
  <si>
    <t>histidine triad nucleotide binding protein 2</t>
  </si>
  <si>
    <t>GeneID:313491,Genbank:NM_001107955.2,RGD:1308910</t>
  </si>
  <si>
    <t>Hint2</t>
  </si>
  <si>
    <t>Bile secretion</t>
  </si>
  <si>
    <t>rno04976</t>
  </si>
  <si>
    <t>protein-containing complex|plasma membrane|protein homodimerization activity|protein heterodimerization activity|transport|bile acid transmembrane transporter activity|bile acid and bile salt transport|integral component of membrane|transmembrane transport|organic substance transport|basolateral plasma membrane|transmembrane transporter activity|transporter activity|bile acid secretion|endoplasmic reticulum membrane</t>
  </si>
  <si>
    <t>GO:0032991,GO:0005886,GO:0042803,GO:0046982,GO:0006810,GO:0015125,GO:0015721,GO:0016021,GO:0055085,GO:0071702,GO:0016323,GO:0022857,GO:0005215,GO:0032782,GO:0005789</t>
  </si>
  <si>
    <t>solute carrier family 51, alpha subunit</t>
  </si>
  <si>
    <t>GeneID:303879,Genbank:NM_001107087.1,RGD:1311100</t>
  </si>
  <si>
    <t>Slc51a</t>
  </si>
  <si>
    <t>Wnt signaling pathway|Hippo signaling pathway|Signaling pathways regulating pluripotency of stem cells|Regulation of actin cytoskeleton|Pathways in cancer|MicroRNAs in cancer|Colorectal cancer|Hepatocellular carcinoma|Gastric cancer|Basal cell carcinoma|Endometrial cancer|Breast cancer|Cushing's syndrome|HTLV-I infection|Human papillomavirus infection</t>
  </si>
  <si>
    <t>rno04310,rno04390,rno04550,rno04810,rno05200,rno05206,rno05210,rno05225,rno05226,rno05217,rno05213,rno05224,rno04934,rno05166,rno05165</t>
  </si>
  <si>
    <t>negative regulation of canonical Wnt signaling pathway|lamellipodium membrane|biological_process|cellular_component|activation of GTPase activity|filamentous actin|cell proliferation|cytoplasm|intercellular bridge|microtubule cytoskeleton|Golgi apparatus|cytosol|cytoplasmic microtubule|Wnt signaling pathway|actin filament|gamma-catenin binding|catenin complex|negative regulation of microtubule depolymerization|regulation of cell differentiation|cell migration|pattern specification process|positive regulation of protein catabolic process|midbody|beta-catenin binding|microtubule cytoskeleton organization|perinuclear region of cytoplasm|cell fate specification|beta-catenin destruction complex|microtubule binding|molecular_function</t>
  </si>
  <si>
    <t>GO:0090090,GO:0031258,GO:0008150,GO:0005575,GO:0090630,GO:0031941,GO:0008283,GO:0005737,GO:0045171,GO:0015630,GO:0005794,GO:0005829,GO:0005881,GO:0016055,GO:0005884,GO:0045295,GO:0016342,GO:0007026,GO:0045595,GO:0016477,GO:0007389,GO:0045732,GO:0030496,GO:0008013,GO:0000226,GO:0048471,GO:0001708,GO:0030877,GO:0008017,GO:0003674</t>
  </si>
  <si>
    <t>APC2, WNT signaling pathway regulator</t>
  </si>
  <si>
    <t>GeneID:299611,Genbank:NM_001106769.2,RGD:1308256</t>
  </si>
  <si>
    <t>Apc2</t>
  </si>
  <si>
    <t>DNA-(apurinic or apyrimidinic site) endonuclease activity|endonuclease activity|endoribonuclease activity|phosphodiesterase I activity|protein binding|nucleus|centrosome|DNA repair|base-excision repair|DNA recombination|transcription, DNA-templated|site-specific endodeoxyribonuclease activity, specific for altered base|regulation of transcription, DNA-templated|aging|chromatin DNA binding|phosphoric diester hydrolase activity|response to drug|regulation of apoptotic process|telomere maintenance|cellular response to peptide hormone stimulus|regulation of mRNA stability|DNA binding|cellular response to organonitrogen compound|DNA demethylation|protein-containing complex binding|damaged DNA binding|RNA phosphodiester bond hydrolysis, endonucleolytic|double-stranded telomeric DNA binding|telomere maintenance via base-excision repair|transcription coactivator activity|class I DNA-(apurinic or apyrimidinic site) endonuclease activity|class III/IV DNA-(apurinic or apyrimidinic site) endonuclease activity|positive regulation of G1/S transition of mitotic cell cycle|nucleoplasm|transcription factor complex|nucleolus|cytoplasm|mitochondrion|double-stranded DNA exodeoxyribonuclease activity|double-stranded DNA 3'-5' exodeoxyribonuclease activity|endoplasmic reticulum|3'-5' exonuclease activity|response to organonitrogen compound|negative regulation of smooth muscle cell migration|oxidoreductase activity|cell redox homeostasis|metal ion binding|nuclear speck|perinuclear region of cytoplasm|NF-kappaB binding|oxidation-reduction process|cellular response to hydrogen peroxide|cellular response to cAMP</t>
  </si>
  <si>
    <t>GO:0003906,GO:0004519,GO:0004521,GO:0004528,GO:0005515,GO:0005634,GO:0005813,GO:0006281,GO:0006284,GO:0006310,GO:0006351,GO:0016890,GO:0006355,GO:0007568,GO:0031490,GO:0008081,GO:0042493,GO:0042981,GO:0000723,GO:0071375,GO:0043488,GO:0003677,GO:0071417,GO:0080111,GO:0044877,GO:0003684,GO:0090502,GO:0003691,GO:0097698,GO:0003713,GO:0140078,GO:0140080,GO:1900087,GO:0005654,GO:0005667,GO:0005730,GO:0005737,GO:0005739,GO:0008309,GO:0008311,GO:0005783,GO:0008408,GO:0010243,GO:0014912,GO:0016491,GO:0045454,GO:0046872,GO:0016607,GO:0048471,GO:0051059,GO:0055114,GO:0070301,GO:0071320</t>
  </si>
  <si>
    <t>apurinic/apyrimidinic endodeoxyribonuclease 1</t>
  </si>
  <si>
    <t>GeneID:79116,Genbank:XM_006251913.1,RGD:2126</t>
  </si>
  <si>
    <t>Apex1</t>
  </si>
  <si>
    <t>Glycerolipid metabolism|Glycerophospholipid metabolism|Phospholipase D signaling pathway</t>
  </si>
  <si>
    <t>rno00561,rno00564,rno04072</t>
  </si>
  <si>
    <t>endoplasmic reticulum|integral component of membrane|lysophosphatidic acid acyltransferase activity</t>
  </si>
  <si>
    <t>GO:0005783,GO:0016021,GO:0042171</t>
  </si>
  <si>
    <t>1-acylglycerol-3-phosphate O-acyltransferase 3</t>
  </si>
  <si>
    <t>GeneID:294324,Genbank:XM_006256243.3,RGD:1305787</t>
  </si>
  <si>
    <t>Agpat3</t>
  </si>
  <si>
    <t>AABR07027870.1</t>
  </si>
  <si>
    <t>LOC108348172.1</t>
  </si>
  <si>
    <t>Spliceosome|RNA transport|mRNA surveillance pathway|Influenza A</t>
  </si>
  <si>
    <t>rno03040,rno03013,rno03015,rno05164</t>
  </si>
  <si>
    <t>nucleus|spliceosomal complex|U4 snRNP|U6 snRNP|nucleolus|cytoplasm|U4 snRNA binding|positive regulation of DNA-templated transcription, elongation|mRNA export from nucleus|protein-containing complex|identical protein binding|ATP-dependent protein binding|protein-containing complex binding|positive regulation of translation|viral mRNA export from host cell nucleus|positive regulation of cell growth involved in cardiac muscle cell development|spliceosomal complex assembly|transcription export complex|mRNA splicing, via spliceosome|liver development|nucleic acid binding|ATP-dependent RNA helicase activity|ATP binding|cellular response to DNA damage stimulus|RNA-dependent ATPase activity|RNA splicing|regulation of gene expression|RNA secondary structure unwinding|nuclear matrix|positive regulation of vascular smooth muscle cell proliferation|nuclear speck|negative regulation of DNA damage checkpoint|ATPase activity|U6 snRNA binding|positive regulation of DNA biosynthetic process</t>
  </si>
  <si>
    <t>GO:0005634,GO:0005681,GO:0005687,GO:0005688,GO:0005730,GO:0005737,GO:0030621,GO:0032786,GO:0006406,GO:0032991,GO:0042802,GO:0043008,GO:0044877,GO:0045727,GO:0046784,GO:0061051,GO:0000245,GO:0000346,GO:0000398,GO:0001889,GO:0003676,GO:0004004,GO:0005524,GO:0006974,GO:0008186,GO:0008380,GO:0010468,GO:0010501,GO:0016363,GO:1904707,GO:0016607,GO:2000002,GO:0016887,GO:0017070,GO:2000573</t>
  </si>
  <si>
    <t>DEAD-box helicase 39B</t>
  </si>
  <si>
    <t>GeneID:114612,Genbank:NM_133300.3,RGD:70923</t>
  </si>
  <si>
    <t>Ddx39b</t>
  </si>
  <si>
    <t>mitochondrion|biological_process|ion transmembrane transporter activity|integral component of membrane|mitochondrial membrane|ion transmembrane transport|tricarboxylic acid transmembrane transport|iron ion homeostasis|molecular_function|tricarboxylate secondary active transmembrane transporter activity</t>
  </si>
  <si>
    <t>GO:0005739,GO:0008150,GO:0015075,GO:0016021,GO:0031966,GO:0034220,GO:0035674,GO:0055072,GO:0003674,GO:0005371</t>
  </si>
  <si>
    <t>sideroflexin 3</t>
  </si>
  <si>
    <t>GeneID:65042,Genbank:XM_006231565.3,RGD:620716</t>
  </si>
  <si>
    <t>Sfxn3</t>
  </si>
  <si>
    <t>cytosol|female pregnancy|renal sodium ion absorption|nucleus|nucleolus</t>
  </si>
  <si>
    <t>GO:0005829,GO:0007565,GO:0070294,GO:0005634,GO:0005730</t>
  </si>
  <si>
    <t>MAGE family member D2</t>
  </si>
  <si>
    <t>GeneID:113947,Genbank:XM_017593115.1,RGD:70899</t>
  </si>
  <si>
    <t>Maged2</t>
  </si>
  <si>
    <t>Dcaf12l1</t>
  </si>
  <si>
    <t>cytoplasm|endoplasmic reticulum|endoplasmic reticulum lumen|response to oxidative stress|organelle organization|cell junction|nuclear envelope organization|secretory granule|growth cone|cell adhesion|cytoplasmic vesicle membrane|neuron projection development|nuclear membrane|unfolded protein binding|protein localization to nucleus|chaperone cofactor-dependent protein refolding|protein homooligomerization|extrinsic component of endoplasmic reticulum membrane|regulation of dopamine uptake involved in synaptic transmission|misfolded protein binding|protein deneddylation|chaperone-mediated protein folding|protein binding|ER-associated misfolded protein catabolic process|ATP binding|nucleus|nuclear envelope|nuclear inner membrane|synaptic vesicle|cytoskeletal protein binding|membrane|ATPase activity|kinesin binding|neuron projection|intracellular membrane-bounded organelle|wound healing, spreading of cells|intermediate filament cytoskeleton organization|nuclear membrane organization|synaptic vesicle transport|chaperone-mediated protein transport|positive regulation of synaptic vesicle endocytosis|regulation of protein localization to cell surface</t>
  </si>
  <si>
    <t>GO:0005737,GO:0005783,GO:0005788,GO:0006979,GO:0006996,GO:0030054,GO:0006998,GO:0030141,GO:0030426,GO:0007155,GO:0030659,GO:0031175,GO:0031965,GO:0051082,GO:0034504,GO:0051085,GO:0051260,GO:0042406,GO:0051584,GO:0051787,GO:0000338,GO:0061077,GO:0005515,GO:0071712,GO:0005524,GO:0005634,GO:0005635,GO:0005637,GO:0008021,GO:0008092,GO:0016020,GO:0016887,GO:0019894,GO:0043005,GO:0043231,GO:0044319,GO:0045104,GO:0071763,GO:0048489,GO:0072321,GO:1900244,GO:2000008</t>
  </si>
  <si>
    <t>torsin family 1, member A</t>
  </si>
  <si>
    <t>GeneID:266606,Genbank:NM_153303.2,RGD:628863</t>
  </si>
  <si>
    <t>Tor1a</t>
  </si>
  <si>
    <t>Notch signaling pathway|Th1 and Th2 cell differentiation|Pathways in cancer|Breast cancer|Endocrine resistance</t>
  </si>
  <si>
    <t>rno04330,rno04658,rno05200,rno05224,rno01522</t>
  </si>
  <si>
    <t>Notch binding|calcium ion binding|integral component of plasma membrane|regulation of signaling receptor activity|Notch signaling pathway|membrane|morphogenesis of embryonic epithelium|spermatogenesis|cell differentiation|regulation of cell adhesion|thymic T cell selection|T cell differentiation|regulation of cell differentiation|positive regulation of Notch signaling pathway|perinuclear region of cytoplasm|skeletal system development|epithelial cell apoptotic process involved in palatal shelf morphogenesis|response to hypoxia|in utero embryonic development|cell fate determination|respiratory system process|brain development|growth factor activity|male gonad development|embryonic limb morphogenesis|auditory receptor cell fate commitment|wound healing|regulation of cell proliferation|odontogenesis of dentin-containing tooth|gamma-delta T cell differentiation</t>
  </si>
  <si>
    <t>GO:0005112,GO:0005509,GO:0005887,GO:0010469,GO:0007219,GO:0016020,GO:0016331,GO:0007283,GO:0030154,GO:0030155,GO:0045061,GO:0030217,GO:0045595,GO:0045747,GO:0048471,GO:0001501,GO:1990134,GO:0001666,GO:0001701,GO:0001709,GO:0003016,GO:0007420,GO:0008083,GO:0008584,GO:0030326,GO:0009912,GO:0042060,GO:0042127,GO:0042475,GO:0042492</t>
  </si>
  <si>
    <t>jagged 2</t>
  </si>
  <si>
    <t>GeneID:29147,Genbank:XM_006240666.3,RGD:2938</t>
  </si>
  <si>
    <t>Jag2</t>
  </si>
  <si>
    <t>Inositol phosphate metabolism|Ras signaling pathway|Rap1 signaling pathway|ErbB signaling pathway|VEGF signaling pathway|Jak-STAT signaling pathway|TNF signaling pathway|HIF-1 signaling pathway|FoxO signaling pathway|Phosphatidylinositol signaling system|Phospholipase D signaling pathway|Sphingolipid signaling pathway|cAMP signaling pathway|PI3K-Akt signaling pathway|AMPK signaling pathway|mTOR signaling pathway|Autophagy - animal|Apoptosis|Cellular senescence|Focal adhesion|Signaling pathways regulating pluripotency of stem cells|Regulation of actin cytoskeleton|Platelet activation|Toll-like receptor signaling pathway|C-type lectin receptor signaling pathway|Natural killer cell mediated cytotoxicity|T cell receptor signaling pathway|B cell receptor signaling pathway|Fc epsilon RI signaling pathway|Fc gamma R-mediated phagocytosis|Leukocyte transendothelial migration|Chemokine signaling pathway|Insulin signaling pathway|Regulation of lipolysis in adipocyte|Estrogen signaling pathway|Progesterone-mediated oocyte maturation|Prolactin signaling pathway|Relaxin signaling pathway|Thyroid hormone signaling pathway|Carbohydrate digestion and absorption|Aldosterone-regulated sodium reabsorption|Cholinergic synapse|Neurotrophin signaling pathway|Inflammatory mediator regulation of TRP channels|Axon guidance|Osteoclast differentiation|Longevity regulating pathway - mammal|Longevity regulating pathway - multiple species|Pathways in cancer|Central carbon metabolism in cancer|Choline metabolism in cancer|Proteoglycans in cancer|Viral carcinogenesis|Colorectal cancer|Pancreatic cancer|Hepatocellular carcinoma|Gastric cancer|Glioma|Acute myeloid leukemia|Chronic myeloid leukemia|Melanoma|Renal cell carcinoma|Prostate cancer|Endometrial cancer|Breast cancer|Small cell lung cancer|Non-small cell lung cancer|Fluid shear stress and atherosclerosis|Type II diabetes mellitus|Non-alcoholic fatty liver disease (NAFLD)|Insulin resistance|AGE-RAGE signaling pathway in diabetic complications|Bacterial invasion of epithelial cells|HTLV-I infection|Measles|Influenza A|Hepatitis B|Hepatitis C|Kaposi's sarcoma-associated herpesvirus infection|Epstein-Barr virus infection|Human papillomavirus infection|Amoebiasis|Chagas disease (American trypanosomiasis)|EGFR tyrosine kinase inhibitor resistance|Platinum drug resistance|Endocrine resistance</t>
  </si>
  <si>
    <t>rno00562,rno04014,rno04015,rno04012,rno04370,rno04630,rno04668,rno04066,rno04068,rno04070,rno04072,rno04071,rno04024,rno04151,rno04152,rno04150,rno04140,rno04210,rno04218,rno04510,rno04550,rno04810,rno04611,rno04620,rno04625,rno04650,rno04660,rno04662,rno04664,rno04666,rno04670,rno04062,rno04910,rno04923,rno04915,rno04914,rno04917,rno04926,rno04919,rno04973,rno04960,rno04725,rno04722,rno04750,rno04360,rno04380,rno04211,rno04213,rno05200,rno05230,rno05231,rno05205,rno05203,rno05210,rno05212,rno05225,rno05226,rno05214,rno05221,rno05220,rno05218,rno05211,rno05215,rno05213,rno05224,rno05222,rno05223,rno05418,rno04930,rno04932,rno04931,rno04933,rno05100,rno05166,rno05162,rno05164,rno05161,rno05160,rno05167,rno05169,rno05165,rno05146,rno05142,rno01521,rno01524,rno01522</t>
  </si>
  <si>
    <t>phosphatidylinositol phosphorylation|cell migration|cytosol|platelet activation|plasma membrane|phosphatidylinositol-4,5-bisphosphate 3-kinase activity|positive regulation of cell migration|phosphatidylinositol 3-kinase complex|phosphatidylinositol-mediated signaling|protein phosphorylation|inflammatory response|cell surface receptor signaling pathway|positive regulation of gene expression|positive regulation of neutrophil apoptotic process|phosphatidylinositol 3-kinase signaling|homeostasis of number of cells|1-phosphatidylinositol-4-phosphate 3-kinase activity|defense response to fungus|phosphatidylinositol-3-phosphate biosynthetic process|membrane|phosphatidylinositol kinase activity|kinase activity|B cell homeostasis|cell chemotaxis|B cell activation|1-phosphatidylinositol-3-kinase activity|adaptive immune response|innate immune response|phosphorylation|cytoplasm</t>
  </si>
  <si>
    <t>GO:0046854,GO:0016477,GO:0005829,GO:0030168,GO:0005886,GO:0046934,GO:0030335,GO:0005942,GO:0048015,GO:0006468,GO:0006954,GO:0007166,GO:0010628,GO:0033031,GO:0014065,GO:0048872,GO:0035005,GO:0050832,GO:0036092,GO:0016020,GO:0052742,GO:0016301,GO:0001782,GO:0060326,GO:0042113,GO:0016303,GO:0002250,GO:0045087,GO:0016310,GO:0005737</t>
  </si>
  <si>
    <t>phosphatidylinositol-4,5-bisphosphate 3-kinase, catalytic subunit delta</t>
  </si>
  <si>
    <t>GeneID:366508,Genbank:NM_001108978.1,RGD:1310990</t>
  </si>
  <si>
    <t>Pik3cd</t>
  </si>
  <si>
    <t>dendrite|neuronal cell body|synapse|plasma membrane|protein domain specific binding|signaling</t>
  </si>
  <si>
    <t>GO:0030425,GO:0043025,GO:0045202,GO:0005886,GO:0019904,GO:0023052</t>
  </si>
  <si>
    <t>DLG associated protein 4</t>
  </si>
  <si>
    <t>GeneID:286930,Genbank:NM_173145.1,RGD:708350</t>
  </si>
  <si>
    <t>Dlgap4</t>
  </si>
  <si>
    <t>stereocilium tip|filopodium tip|response to axon injury|cytoplasm</t>
  </si>
  <si>
    <t>GO:0032426,GO:0032433,GO:0048678,GO:0005737</t>
  </si>
  <si>
    <t>MORN repeat containing 4</t>
  </si>
  <si>
    <t>GeneID:293950,Genbank:NM_001024975.1,RGD:1307336</t>
  </si>
  <si>
    <t>Morn4</t>
  </si>
  <si>
    <t>Mt-nd4l</t>
  </si>
  <si>
    <t>integral component of membrane|apical plasma membrane</t>
  </si>
  <si>
    <t>GO:0016021,GO:0016324</t>
  </si>
  <si>
    <t>claudin domain containing 1</t>
  </si>
  <si>
    <t>GeneID:288182,Genbank:NM_001006955.2,RGD:1359273</t>
  </si>
  <si>
    <t>Cldnd1</t>
  </si>
  <si>
    <t>negative regulation of endopeptidase activity|serine-type endopeptidase inhibitor activity|extracellular space</t>
  </si>
  <si>
    <t>GO:0010951,GO:0004867,GO:0005615</t>
  </si>
  <si>
    <t>serpin family A member 11</t>
  </si>
  <si>
    <t>GeneID:362774,Genbank:XM_006240481.2,RGD:1359239</t>
  </si>
  <si>
    <t>Serpina11</t>
  </si>
  <si>
    <t>synaptic vesicle|anterograde axonal transport|retrograde axonal transport|endosome to lysosome transport|negative regulation of neuron projection development|synaptic vesicle exocytosis|perinuclear region of cytoplasm|synaptic vesicle maturation|cell junction|synaptic vesicle transport|secretory granule|anterograde synaptic vesicle transport|protein maturation|terminal button organization|autophagosome maturation|BORC complex|Golgi membrane|SNARE binding|protein binding|lysosomal membrane|cytosol|intracellular protein transport|lysosome organization|lysosomal lumen acidification|chemical synaptic transmission|synaptic vesicle membrane|BLOC-1 complex|neuron projection development|synaptic vesicle fusion to presynaptic active zone membrane|lysosome localization|cellular protein-containing complex localization|late endosome to lysosome transport|regulation of protein binding|axon cytoplasm|synapse</t>
  </si>
  <si>
    <t>SNAP-associated proteinGO:0008021,GO:0008089,GO:0008090,GO:0008333,GO:0010977,GO:0016079,GO:0048471,GO:0016188,GO:0030054,GO:0048489,GO:0030141,GO:0048490,GO:0051604,GO:0072553,GO:0097352,GO:0099078,GO:0000139,GO:0000149,GO:0005515,GO:0005765,GO:0005829,GO:0006886,GO:0007040,GO:0007042,GO:0007268,GO:0030672,GO:0031083,GO:0031175,GO:0031629,GO:0032418,GO:0034629,GO:1902774,GO:0043393,GO:1904115,GO:0045202</t>
  </si>
  <si>
    <t>GeneID:295217,Genbank:NM_001170576.1,RGD:1560377</t>
  </si>
  <si>
    <t>Snapin</t>
  </si>
  <si>
    <t>transcriptional repressor complex|actin cytoskeleton organization|actin filament binding|brush border|actin cytoskeleton</t>
  </si>
  <si>
    <t>GO:0017053,GO:0030036,GO:0051015,GO:0005903,GO:0015629</t>
  </si>
  <si>
    <t>coronin 2A</t>
  </si>
  <si>
    <t>GeneID:313235,Genbank:XM_006238058.3,RGD:1309719</t>
  </si>
  <si>
    <t>Coro2a</t>
  </si>
  <si>
    <t>Endocytosis|Regulation of actin cytoskeleton|Fc gamma R-mediated phagocytosis|Salmonella infection|Bacterial invasion of epithelial cells</t>
  </si>
  <si>
    <t>rno04144,rno04810,rno04666,rno05132,rno05100</t>
  </si>
  <si>
    <t>cytoplasm|Arp2/3 protein complex|biological_process|enzyme binding|actin filament polymerization|protein binding, bridging|Arp2/3 complex-mediated actin nucleation|actin filament binding|molecular_function|structural constituent of cytoskeleton|cellular_component</t>
  </si>
  <si>
    <t>GO:0005737,GO:0005885,GO:0008150,GO:0019899,GO:0030041,GO:0030674,GO:0034314,GO:0051015,GO:0003674,GO:0005200,GO:0005575</t>
  </si>
  <si>
    <t>actin related protein 2/3 complex, subunit 4</t>
  </si>
  <si>
    <t>GeneID:297518,Genbank:NM_001106615.2,RGD:1310096</t>
  </si>
  <si>
    <t>Arpc4</t>
  </si>
  <si>
    <t>Apelin signaling pathway|cGMP - PKG signaling pathway|Fluid shear stress and atherosclerosis</t>
  </si>
  <si>
    <t>rno04371,rno04022,rno05418</t>
  </si>
  <si>
    <t>nuclear chromatin|transcription regulatory region sequence-specific DNA binding|RNA polymerase II regulatory region sequence-specific DNA binding|RNA polymerase II proximal promoter sequence-specific DNA binding|transcriptional activator activity, RNA polymerase II distal enhancer sequence-specific DNA binding|DNA binding|chromatin binding|RNA polymerase II transcription factor activity, sequence-specific DNA binding|DNA binding transcription factor activity|transcription factor activity, RNA polymerase II distal enhancer sequence-specific binding|cytosol|transcription, DNA-templated|protein binding|nucleus|regulation of transcription, DNA-templated|transcription by RNA polymerase II|apoptotic process|multicellular organism development|mitochondrial genome maintenance|histone deacetylase binding|heart development|negative regulation of transcription by RNA polymerase II|transcription factor binding|sequence-specific DNA binding|MAPK cascade|protein dimerization activity|transcription regulatory region DNA binding|mitochondrion distribution|positive regulation of transcription, DNA-templated|dendrite morphogenesis|ventricular cardiac myofibril assembly|cardiac conduction|ERK5 cascade|cellular response to calcium ion|cellular response to glucose stimulus|transcription factor activity, RNA polymerase II proximal promoter sequence-specific DNA binding|transcriptional activator activity, RNA polymerase II proximal promoter sequence-specific DNA binding|RNA polymerase II transcription factor binding|RNA polymerase II activating transcription factor binding|RNA polymerase II transcription coactivator activity|nucleoplasm|positive regulation of cardiac muscle hypertrophy|transcription factor complex|protein kinase binding|activating transcription factor binding|positive regulation of transcription by RNA polymerase II|histone acetyltransferase binding|positive regulation of glucose import|SMAD binding|protein heterodimerization activity</t>
  </si>
  <si>
    <t>GO:0000790,GO:0000976,GO:0000977,GO:0000978,GO:0001205,GO:0003677,GO:0003682,GO:0000981,GO:0003700,GO:0003705,GO:0005829,GO:0006351,GO:0005515,GO:0005634,GO:0006355,GO:0006366,GO:0006915,GO:0007275,GO:0000002,GO:0042826,GO:0007507,GO:0000122,GO:0008134,GO:0043565,GO:0000165,GO:0046983,GO:0044212,GO:0048311,GO:0045893,GO:0048813,GO:0055005,GO:0061337,GO:0070375,GO:0071277,GO:0071333,GO:0000982,GO:0001077,GO:0001085,GO:0001102,GO:0001105,GO:0005654,GO:0010613,GO:0005667,GO:0019901,GO:0033613,GO:0045944,GO:0035035,GO:0046326,GO:0046332,GO:0046982</t>
  </si>
  <si>
    <t>myocyte enhancer factor 2a</t>
  </si>
  <si>
    <t>GeneID:309957,Genbank:XM_008759541.2,RGD:1359360</t>
  </si>
  <si>
    <t>Mef2a</t>
  </si>
  <si>
    <t>Oxidative phosphorylation|Phagosome|Lysosome|Rheumatoid arthritis|Tuberculosis|Hepatitis B</t>
  </si>
  <si>
    <t>rno00190,rno04145,rno04142,rno05323,rno05152,rno05161</t>
  </si>
  <si>
    <t>cell death|ATP hydrolysis coupled proton transport|integral component of membrane|Rab GTPase binding|endoplasmic reticulum-Golgi intermediate compartment membrane|positive regulation of exocytosis|proton-transporting V-type ATPase, V1 domain|cellular response to increased oxygen levels|proton-transporting ATP synthase activity, rotational mechanism|proton-transporting ATPase activity, rotational mechanism|establishment of organelle localization|proton-transporting V-type ATPase complex assembly|positive regulation of ERK1 and ERK2 cascade|molecular_function|ATP binding|cellular_component|cell|endoplasmic reticulum membrane|cellular iron ion homeostasis|aging|positive regulation of osteoblast differentiation|positive regulation of bone resorption|pH reduction|positive regulation of osteoclast development</t>
  </si>
  <si>
    <t>GO:0008219,GO:0015991,GO:0016021,GO:0017137,GO:0033116,GO:0045921,GO:0033180,GO:0036295,GO:0046933,GO:0046961,GO:0051656,GO:0070070,GO:0070374,GO:0003674,GO:0005524,GO:0005575,GO:0005623,GO:0005789,GO:0006879,GO:0007568,GO:0045669,GO:0045780,GO:0045851,GO:2001206</t>
  </si>
  <si>
    <t>ATPase H+ transporting accessory protein 1</t>
  </si>
  <si>
    <t>GeneID:83615,Genbank:NM_031785.1,RGD:620423</t>
  </si>
  <si>
    <t>Atp6ap1</t>
  </si>
  <si>
    <t>bone development|cytoplasm|cytosol|actin filament|plasma membrane|stereocilium|actin filament bundle|inner ear auditory receptor cell differentiation|actin filament binding|actin filament bundle assembly|actin binding|actin filament network formation|calcium ion binding|actin crosslink formation</t>
  </si>
  <si>
    <t>GO:0060348,GO:0005737,GO:0005829,GO:0005884,GO:0005886,GO:0032420,GO:0032432,GO:0042491,GO:0051015,GO:0051017,GO:0003779,GO:0051639,GO:0005509,GO:0051764</t>
  </si>
  <si>
    <t>plastin 3</t>
  </si>
  <si>
    <t>GeneID:81748,Genbank:XM_006257434.2,RGD:621409</t>
  </si>
  <si>
    <t>Pls3</t>
  </si>
  <si>
    <t>Sulfur relay system</t>
  </si>
  <si>
    <t>rno04122</t>
  </si>
  <si>
    <t>protein urmylation|tRNA thio-modification|tRNA wobble uridine modification|cytosol|sulfurtransferase activity</t>
  </si>
  <si>
    <t>GO:0032447,GO:0034227,GO:0002098,GO:0005829,GO:0016783</t>
  </si>
  <si>
    <t>ubiquitin related modifier 1</t>
  </si>
  <si>
    <t>GeneID:311840,Genbank:NM_001137562.2,RGD:1306599</t>
  </si>
  <si>
    <t>Urm1</t>
  </si>
  <si>
    <t>integral component of mitochondrial inner membrane|mitochondrial respiratory chain complex IV assembly|unfolded protein binding</t>
  </si>
  <si>
    <t>GO:0031305,GO:0033617,GO:0051082</t>
  </si>
  <si>
    <t>PET100 homolog</t>
  </si>
  <si>
    <t>GeneID:688786,Genbank:NM_001195245.1,RGD:1585222</t>
  </si>
  <si>
    <t>Pet100</t>
  </si>
  <si>
    <t>Cortisol synthesis and secretion|Gastric acid secretion|Cushing's syndrome</t>
  </si>
  <si>
    <t>rno04927,rno04971,rno04934</t>
  </si>
  <si>
    <t>integral component of plasma membrane|potassium ion transport|G-protein coupled receptor signaling pathway|memory|voltage-gated potassium channel complex|response to mechanical stimulus|cell surface|calyx of Held|positive regulation of cell death|response to axon injury|outward rectifier potassium channel activity|negative regulation of cardiac muscle cell proliferation|cellular response to hypoxia|potassium ion transmembrane transport|cochlea development|astrocyte projection|positive regulation of cellular response to hypoxia|cardiac ventricle development|voltage-gated potassium channel activity|protein binding|nucleus|endoplasmic reticulum|endoplasmic reticulum membrane|plasma membrane|apical plasma membrane|potassium channel inhibitor activity|potassium ion leak channel activity|stabilization of membrane potential|axon|regulation of membrane potential|negative regulation of DNA biosynthetic process|neuron projection|neuronal cell body|axon terminus</t>
  </si>
  <si>
    <t>GO:0005887,GO:0006813,GO:0007186,GO:0007613,GO:0008076,GO:0009612,GO:0009986,GO:0044305,GO:0010942,GO:0048678,GO:0015271,GO:0060044,GO:0071456,GO:0071805,GO:0090102,GO:0097449,GO:1900039,GO:0003231,GO:0005249,GO:0005515,GO:0005634,GO:0005783,GO:0005789,GO:0005886,GO:0016324,GO:0019870,GO:0022841,GO:0030322,GO:0030424,GO:0042391,GO:2000279,GO:0043005,GO:0043025,GO:0043679</t>
  </si>
  <si>
    <t>potassium two pore domain channel subfamily K member 2</t>
  </si>
  <si>
    <t>GeneID:170899,Genbank:XM_006250433.3,RGD:621448</t>
  </si>
  <si>
    <t>Kcnk2</t>
  </si>
  <si>
    <t>AABR07072356.1</t>
  </si>
  <si>
    <t>cellular response to heat|protein transporter activity|nucleus|protein transport|cytoplasm|cytosol|protein import into nucleus|lung development|Hsp70 protein binding|Golgi organization|intracellular</t>
  </si>
  <si>
    <t>GO:0034605,GO:0008565,GO:0005634,GO:0015031,GO:0005737,GO:0005829,GO:0006606,GO:0030324,GO:0030544,GO:0007030,GO:0005622</t>
  </si>
  <si>
    <t>Hikeshi, heat shock protein nuclear import factor</t>
  </si>
  <si>
    <t>GeneID:293103,Genbank:XM_006229662.3,RGD:1359455</t>
  </si>
  <si>
    <t>Hikeshi</t>
  </si>
  <si>
    <t>apoptotic process</t>
  </si>
  <si>
    <t>GO:0006915</t>
  </si>
  <si>
    <t>hypothetical protein LOC100125364</t>
  </si>
  <si>
    <t>GeneID:100125364,Genbank:XM_017588625.1,RGD:1642424</t>
  </si>
  <si>
    <t>LOC100125364</t>
  </si>
  <si>
    <t>cytoplasm|mitochondrion|mitochondrial intermembrane space|apoptotic process|iron-sulfur cluster assembly|hemopoiesis|negative regulation of apoptotic process|metal ion binding|2 iron, 2 sulfur cluster binding|nucleoplasm|4 iron, 4 sulfur cluster binding|nucleolus</t>
  </si>
  <si>
    <t>GO:0005737,GO:0005739,GO:0005758,GO:0006915,GO:0016226,GO:0030097,GO:0043066,GO:0046872,GO:0051537,GO:0005654,GO:0051539,GO:0005730</t>
  </si>
  <si>
    <t>cytokine induced apoptosis inhibitor 1</t>
  </si>
  <si>
    <t>GeneID:307649,Genbank:XM_006255107.3,RGD:1549737</t>
  </si>
  <si>
    <t>Ciapin1</t>
  </si>
  <si>
    <t>Atp5md</t>
  </si>
  <si>
    <t>LOC100362453</t>
  </si>
  <si>
    <t>Focal adhesion</t>
  </si>
  <si>
    <t>rno04510</t>
  </si>
  <si>
    <t>substrate adhesion-dependent cell spreading|focal adhesion|establishment or maintenance of cell polarity regulating cell shape|cell adhesion|establishment or maintenance of cell polarity|actin cytoskeleton|lamellipodium|cell projection assembly|lamellipodium assembly|actin binding|actin cytoskeleton reorganization|cytoplasm</t>
  </si>
  <si>
    <t>GO:0034446,GO:0005925,GO:0071963,GO:0007155,GO:0007163,GO:0015629,GO:0030027,GO:0030031,GO:0030032,GO:0003779,GO:0031532,GO:0005737</t>
  </si>
  <si>
    <t>parvin, beta</t>
  </si>
  <si>
    <t>GeneID:362973,Genbank:NM_001134780.1,RGD:1311485</t>
  </si>
  <si>
    <t>Parvb</t>
  </si>
  <si>
    <t>Glycosphingolipid biosynthesis - lacto and neolacto series|Glycosphingolipid biosynthesis - globo and isoglobo series</t>
  </si>
  <si>
    <t>rno00601,rno00603</t>
  </si>
  <si>
    <t>galactosylgalactosylglucosylceramide beta-D-acetylgalactosaminyltransferase activity|protein glycosylation|protein N-linked glycosylation|protein O-linked glycosylation|acetylglucosaminyltransferase activity|acetylgalactosaminyltransferase activity|UDP-galactose:beta-N-acetylglucosamine beta-1,3-galactosyltransferase activity|oligosaccharide biosynthetic process|membrane|Golgi membrane|integral component of membrane|endoplasmic reticulum|transferase activity, transferring hexosyl groups|Golgi apparatus</t>
  </si>
  <si>
    <t>GO:0047273,GO:0006486,GO:0006487,GO:0006493,GO:0008375,GO:0008376,GO:0008499,GO:0009312,GO:0016020,GO:0000139,GO:0016021,GO:0005783,GO:0016758,GO:0005794</t>
  </si>
  <si>
    <t>beta-1,3-N-acetylgalactosaminyltransferase 1 (globoside blood group)</t>
  </si>
  <si>
    <t>GeneID:310508,Genbank:XM_017590869.1,RGD:1304797</t>
  </si>
  <si>
    <t>B3galnt1</t>
  </si>
  <si>
    <t>mitochondrial large ribosomal subunit|translation|structural constituent of ribosome|mitochondrial inner membrane</t>
  </si>
  <si>
    <t>GO:0005762,GO:0006412,GO:0003735,GO:0005743</t>
  </si>
  <si>
    <t>mitochondrial ribosomal protein L32</t>
  </si>
  <si>
    <t>GeneID:291206,Genbank:NM_001106116.1,RGD:1310541</t>
  </si>
  <si>
    <t>Mrpl32</t>
  </si>
  <si>
    <t>peroxisomal membrane|endoplasmic reticulum|plasma membrane|regulation of signaling receptor activity|response to muscle activity|integral component of membrane|positive regulation of brown fat cell differentiation|hormone activity|extracellular region</t>
  </si>
  <si>
    <t>GO:0005778,GO:0005783,GO:0005886,GO:0010469,GO:0014850,GO:0016021,GO:0090336,GO:0005179,GO:0005576</t>
  </si>
  <si>
    <t>fibronectin type III domain containing 5</t>
  </si>
  <si>
    <t>GeneID:260327,Genbank:NM_001270981.1,RGD:708525</t>
  </si>
  <si>
    <t>Fndc5</t>
  </si>
  <si>
    <t>mTOR signaling pathway</t>
  </si>
  <si>
    <t>rno04150</t>
  </si>
  <si>
    <t>positive regulation of phosphatidylinositol 3-kinase signaling|TORC2 complex|TORC2 signaling|positive regulation of protein phosphorylation</t>
  </si>
  <si>
    <t>GO:0014068,GO:0031932,GO:0038203,GO:0001934</t>
  </si>
  <si>
    <t>proline rich 5</t>
  </si>
  <si>
    <t>GeneID:315189,Genbank:XM_008765726.2,RGD:1307954</t>
  </si>
  <si>
    <t>Prr5</t>
  </si>
  <si>
    <t>transmembrane receptor protein tyrosine kinase signaling pathway|cell differentiation|dendrite|extrinsic component of cytoplasmic side of plasma membrane|peptidyl-tyrosine autophosphorylation|regulation of cell proliferation|neuronal cell body|innate immune response|regulation of modification of synaptic structure|non-membrane spanning protein tyrosine kinase activity|signaling receptor binding|nucleus</t>
  </si>
  <si>
    <t>GO:0007169,GO:0030154,GO:0030425,GO:0031234,GO:0038083,GO:0042127,GO:0043025,GO:0045087,GO:1905244,GO:0004715,GO:0005102,GO:0005634</t>
  </si>
  <si>
    <t>tyrosine-protein kinase ABL1-like</t>
  </si>
  <si>
    <t>GeneID:100909750,Genbank:XM_003749439.4,RGD:6502032</t>
  </si>
  <si>
    <t>LOC100909750</t>
  </si>
  <si>
    <t>integral component of Golgi membrane|integral component of endoplasmic reticulum membrane|3'-phosphoadenosine 5'-phosphosulfate transport|3'-phosphoadenosine 5'-phosphosulfate transmembrane transporter activity|3'-phospho-5'-adenylyl sulfate transmembrane transport|Golgi apparatus|signal transduction|membrane</t>
  </si>
  <si>
    <t>GO:0030173,GO:0030176,GO:0046963,GO:0046964,GO:1902559,GO:0005794,GO:0007165,GO:0016020</t>
  </si>
  <si>
    <t>solute carrier family 35 member B2</t>
  </si>
  <si>
    <t>GeneID:501103,Genbank:NM_001037215.3,RGD:1565318</t>
  </si>
  <si>
    <t>Slc35b2</t>
  </si>
  <si>
    <t>nucleus|nucleoplasm|nucleolus|regulation of alternative mRNA splicing, via spliceosome|single-stranded RNA binding</t>
  </si>
  <si>
    <t>GO:0005634,GO:0005654,GO:0005730,GO:0000381,GO:0003727</t>
  </si>
  <si>
    <t>RNA binding motif protein 7</t>
  </si>
  <si>
    <t>GeneID:315634,Genbank:NM_001108143.2,RGD:1308017</t>
  </si>
  <si>
    <t>Rbm7</t>
  </si>
  <si>
    <t>creatine:sodium symporter activity|neurotransmitter:sodium symporter activity|plasma membrane|integral component of plasma membrane|transport|sodium ion transport|choline transmembrane transporter activity|choline transport|creatine transmembrane transport|transporter activity|embryonic brain development|creatine transmembrane transporter activity</t>
  </si>
  <si>
    <t>GO:0005309,GO:0005328,GO:0005886,GO:0005887,GO:0006810,GO:0006814,GO:0015220,GO:0015871,GO:0015881,GO:0005215,GO:1990403,GO:0005308</t>
  </si>
  <si>
    <t>solute carrier family 6 member 8</t>
  </si>
  <si>
    <t>GeneID:50690,Genbank:XM_006229611.2,RGD:619711</t>
  </si>
  <si>
    <t>Slc6a8</t>
  </si>
  <si>
    <t>ribonucleoprotein complex|response to hypobaric hypoxia|response to psychosocial stress|negative regulation of double-strand break repair via nonhomologous end joining|in utero embryonic development|embryonic placenta development|DNA binding|chromatin binding|DNA binding transcription factor activity|nucleus|positive regulation of cell proliferation|negative regulation of cell proliferation|nucleoplasm|mRNA transcription|cytoplasm|response to heat|response to organonitrogen compound|positive regulation of gene expression|response to testosterone|negative regulation of gene expression|cellular response to heat|negative regulation of cardiac muscle cell apoptotic process|response to organic cyclic compound|cellular response to unfolded protein|cellular protein-containing complex assembly|negative regulation of transcription by RNA polymerase II|positive regulation of mitotic cell cycle|cellular response to drug|MAPK cascade|positive regulation of transcription by RNA polymerase II|cellular response to potassium ion|kinetochore|protein heterodimerization activity|positive regulation of multicellular organism growth|euchromatin|perinuclear region of cytoplasm|heterochromatin|protein homooligomerization|RNA polymerase II proximal promoter sequence-specific DNA binding|Hsp90 protein binding|embryonic process involved in female pregnancy|transcriptional repressor activity, RNA polymerase II proximal promoter sequence-specific DNA binding|cellular response to gamma radiation|positive regulation of transcription from RNA polymerase II promoter in response to heat stress|RNA polymerase II intronic transcription regulatory region sequence-specific DNA binding|cellular response to diamide|negative regulation of inclusion body assembly|translation elongation factor binding|positive regulation of inclusion body assembly|nuclear stress granule|mitotic spindle pole|STAT family protein binding|negative regulation of neuron death|sequence-specific single stranded DNA binding|response to peptide|regulation of cellular response to heat|positive regulation of apoptotic DNA fragmentation|positive regulation of mRNA polyadenylation|cellular response to sodium arsenite|cellular response to angiotensin|positive regulation of microtubule binding|cellular response to nitroglycerin|cellular response to L-glutamine|promoter-specific chromatin binding|centrosome|cytosol|regulation of transcription, DNA-templated|protein phosphorylation|defense response|response to activity|female meiotic nuclear division|PML body|spermatogenesis|protein kinase binding|response to nutrient|heat shock protein binding|chromatin DNA binding|response to estradiol|positive regulation of tyrosine phosphorylation of STAT protein|response to lipopolysaccharide|identical protein binding|negative regulation of tumor necrosis factor production|response to amino acid|protein-containing complex|positive regulation of cysteine-type endopeptidase activity involved in apoptotic process|regulation of protein heterodimerization activity|sequence-specific DNA binding|protein homotrimerization|regulation of transcription from RNA polymerase II promoter in response to stress|cellular response to hydrogen peroxide|protein self-association|cellular response to lipopolysaccharide|pronucleus|cellular response to amino acid stimulus|cellular response to cadmium ion|cellular response to copper ion|cellular response to estradiol stimulus|cellular response to organic cyclic compound|cellular response to radiation</t>
  </si>
  <si>
    <t>GO:1990904,GO:1990910,GO:1990911,GO:2001033,GO:0001701,GO:0001892,GO:0003677,GO:0003682,GO:0003700,GO:0005634,GO:0008284,GO:0008285,GO:0005654,GO:0009299,GO:0005737,GO:0009408,GO:0010243,GO:0010628,GO:0033574,GO:0010629,GO:0034605,GO:0010667,GO:0014070,GO:0034620,GO:0034622,GO:0000122,GO:0045931,GO:0035690,GO:0000165,GO:0045944,GO:0035865,GO:0000776,GO:0046982,GO:0040018,GO:0000791,GO:0048471,GO:0000792,GO:0051260,GO:0000978,GO:0051879,GO:0060136,GO:0001078,GO:0071480,GO:0061408,GO:0001162,GO:0072738,GO:0090084,GO:0061770,GO:0090261,GO:0097165,GO:0097431,GO:0097677,GO:1901215,GO:0098847,GO:1901652,GO:1900034,GO:1902512,GO:1900365,GO:1903936,GO:1904385,GO:1904528,GO:1904843,GO:1904845,GO:1990841,GO:0005813,GO:0005829,GO:0006355,GO:0006468,GO:0006952,GO:0014823,GO:0007143,GO:0016605,GO:0007283,GO:0019901,GO:0007584,GO:0031072,GO:0031490,GO:0032355,GO:0042531,GO:0032496,GO:0042802,GO:0032720,GO:0043200,GO:0032991,GO:0043280,GO:0043497,GO:0043565,GO:0070207,GO:0043618,GO:0070301,GO:0043621,GO:0071222,GO:0045120,GO:0071230,GO:0071276,GO:0071280,GO:0071392,GO:0071407,GO:0071478</t>
  </si>
  <si>
    <t>heat shock transcription factor 1</t>
  </si>
  <si>
    <t>GeneID:79245,Genbank:NM_024393.1,RGD:620913</t>
  </si>
  <si>
    <t>Hsf1</t>
  </si>
  <si>
    <t>sensory perception of sound|response to auditory stimulus|protein deubiquitination|thiol-dependent ubiquitinyl hydrolase activity|neuron apoptotic process|ubiquitinyl hydrolase activity|action potential|cell-cell junction|apoptotic process</t>
  </si>
  <si>
    <t>GO:0007605,GO:0010996,GO:0016579,GO:0036459,GO:0051402,GO:0101005,GO:0001508,GO:0005911,GO:0006915</t>
  </si>
  <si>
    <t>ubiquitin specific peptidase 53</t>
  </si>
  <si>
    <t>GeneID:295425,Genbank:NM_001106468.1,RGD:1306615</t>
  </si>
  <si>
    <t>Usp53</t>
  </si>
  <si>
    <t>Cholesterol metabolism</t>
  </si>
  <si>
    <t>rno04979</t>
  </si>
  <si>
    <t>protein ubiquitination|intracellular|actomyosin structure organization|cytoplasm|cytoskeleton|plasma membrane|ubiquitin-dependent protein catabolic process|protein destabilization|nervous system development|regulation of low-density lipoprotein particle receptor catabolic process|cytoskeletal protein binding|cholesterol homeostasis|negative regulation of neuron projection development|positive regulation of protein catabolic process|ubiquitin-protein transferase activity|metal ion binding|negative regulation of low-density lipoprotein particle clearance|ubiquitin protein ligase activity|structural constituent of cytoskeleton</t>
  </si>
  <si>
    <t>GO:0016567,GO:0005622,GO:0031032,GO:0005737,GO:0005856,GO:0005886,GO:0006511,GO:0031648,GO:0007399,GO:0032803,GO:0008092,GO:0042632,GO:0010977,GO:0045732,GO:0004842,GO:0046872,GO:0010989,GO:0061630,GO:0005200</t>
  </si>
  <si>
    <t>myosin regulatory light chain interacting protein</t>
  </si>
  <si>
    <t>GeneID:306825,Genbank:NM_001107344.2,RGD:1305761</t>
  </si>
  <si>
    <t>Mylip</t>
  </si>
  <si>
    <t>protein polymerization|cytosol|positive regulation of ligase activity|microtubule|lipid metabolic process|negative regulation of microtubule depolymerization|protein C-terminus binding|microtubule cytoskeleton|identical protein binding|positive regulation of fatty acid biosynthetic process|nucleus|regulation of lipid biosynthetic process|cytoplasm</t>
  </si>
  <si>
    <t>GO:0051258,GO:0005829,GO:0051351,GO:0005874,GO:0006629,GO:0007026,GO:0008022,GO:0015630,GO:0042802,GO:0045723,GO:0005634,GO:0046890,GO:0005737</t>
  </si>
  <si>
    <t>MID1 interacting protein 1</t>
  </si>
  <si>
    <t>GeneID:404280,Genbank:XM_017602126.1,RGD:1303258</t>
  </si>
  <si>
    <t>Mid1ip1</t>
  </si>
  <si>
    <t>membrane fusion|negative regulation of RIG-I signaling pathway|negative regulation of type I interferon production|cytosol|K63-linked polyubiquitin modification-dependent protein binding|VCP-NPL4-UFD1 AAA ATPase complex|ubiquitin-dependent protein catabolic process|ubiquitin binding|Golgi organization|retrograde protein transport, ER to cytosol|proteasome-mediated ubiquitin-dependent protein catabolic process|K48-linked polyubiquitin modification-dependent protein binding|ubiquitin protein ligase binding|protein-containing complex binding|UFD1-NPL4 complex|protein binding|metal ion binding|nucleus|ATPase binding</t>
  </si>
  <si>
    <t>GO:0061025,GO:0039536,GO:0032480,GO:0005829,GO:0070530,GO:0034098,GO:0006511,GO:0043130,GO:0007030,GO:0030970,GO:0043161,GO:0036435,GO:0031625,GO:0044877,GO:0036501,GO:0005515,GO:0046872,GO:0005634,GO:0051117</t>
  </si>
  <si>
    <t>NPL4 homolog, ubiquitin recognition factor</t>
  </si>
  <si>
    <t>GeneID:140639,Genbank:NM_080577.2,RGD:620794</t>
  </si>
  <si>
    <t>Nploc4</t>
  </si>
  <si>
    <t>oligosaccharyl transferase activity|dolichyl-diphosphooligosaccharide-protein glycotransferase activity|cellular_component|protein glycosylation|protein N-linked glycosylation|apoptotic process|response to nutrient|oligosaccharyltransferase complex|integral component of membrane|response to drug|blastocyst development|negative regulation of apoptotic process|molecular_function</t>
  </si>
  <si>
    <t>GO:0004576,GO:0004579,GO:0005575,GO:0006486,GO:0006487,GO:0006915,GO:0007584,GO:0008250,GO:0016021,GO:0042493,GO:0001824,GO:0043066,GO:0003674</t>
  </si>
  <si>
    <t>defender against cell death 1</t>
  </si>
  <si>
    <t>GeneID:192275,Genbank:NM_138910.3,RGD:621028</t>
  </si>
  <si>
    <t>Dad1</t>
  </si>
  <si>
    <t>cytosolic ribosome|mitotic cell cycle checkpoint|cytoplasmic translation|retinal ganglion cell axon guidance|biological_process|molecular_function|exit from mitosis|RNA binding|polysomal ribosome|structural constituent of ribosome|cytoplasm|endoplasmic reticulum|cytosol|cadherin binding|optic nerve development|translation|retina development in camera-type eye|cytosolic large ribosomal subunit|ribosomal large subunit assembly|assembly of large subunit precursor of preribosome</t>
  </si>
  <si>
    <t>GO:0022626,GO:0007093,GO:0002181,GO:0031290,GO:0008150,GO:0003674,GO:0010458,GO:0003723,GO:0042788,GO:0003735,GO:0005737,GO:0005783,GO:0005829,GO:0045296,GO:0021554,GO:0006412,GO:0060041,GO:0022625,GO:0000027,GO:1902626</t>
  </si>
  <si>
    <t>ribosomal protein L24</t>
  </si>
  <si>
    <t>GeneID:64307,Genbank:NM_022515.1,RGD:621191</t>
  </si>
  <si>
    <t>Rpl24</t>
  </si>
  <si>
    <t>extracellular space|negative regulation of endopeptidase activity|negative regulation of cysteine-type endopeptidase activity|protease binding|cysteine-type endopeptidase inhibitor activity</t>
  </si>
  <si>
    <t>GO:0005615,GO:0010951,GO:2000117,GO:0002020,GO:0004869</t>
  </si>
  <si>
    <t>cystatin 12</t>
  </si>
  <si>
    <t>GeneID:266776,Genbank:NM_153734.1,RGD:708514</t>
  </si>
  <si>
    <t>Cst12</t>
  </si>
  <si>
    <t>Pyruvate metabolism|PPAR signaling pathway</t>
  </si>
  <si>
    <t>rno00620,rno03320</t>
  </si>
  <si>
    <t>NADP binding|malate metabolic process|malic enzyme activity|protein tetramerization|malate dehydrogenase (decarboxylating) (NAD+) activity|malate dehydrogenase (decarboxylating) (NADP+) activity|NAD binding|oxaloacetate decarboxylase activity|mitochondrion|oxidation-reduction process|response to hormone|regulation of NADP metabolic process|manganese ion binding|cytosol|pyruvate metabolic process|metal ion binding</t>
  </si>
  <si>
    <t>GO:0050661,GO:0006108,GO:0004470,GO:0051262,GO:0004471,GO:0004473,GO:0051287,GO:0008948,GO:0005739,GO:0055114,GO:0009725,GO:1902031,GO:0030145,GO:0005829,GO:0006090,GO:0046872</t>
  </si>
  <si>
    <t>malic enzyme 1</t>
  </si>
  <si>
    <t>GeneID:24552,Genbank:XM_008766439.2,RGD:3074</t>
  </si>
  <si>
    <t>Me1</t>
  </si>
  <si>
    <t>Glycerolipid metabolism|Glycerophospholipid metabolism|Phospholipase D signaling pathway|Fat digestion and absorption</t>
  </si>
  <si>
    <t>rno00561,rno00564,rno04072,rno04975</t>
  </si>
  <si>
    <t>endoplasmic reticulum|phosphatidic acid biosynthetic process|integral component of membrane|acylglycerol O-acyltransferase activity|glycerophospholipid biosynthetic process|positive regulation of cytokine production|1-acylglycerol-3-phosphate O-acyltransferase activity</t>
  </si>
  <si>
    <t>GO:0005783,GO:0006654,GO:0016021,GO:0016411,GO:0046474,GO:0001819,GO:0003841</t>
  </si>
  <si>
    <t>1-acylglycerol-3-phosphate O-acyltransferase 1</t>
  </si>
  <si>
    <t>GeneID:406165,Genbank:XM_006255975.1,RGD:1303287</t>
  </si>
  <si>
    <t>Agpat1</t>
  </si>
  <si>
    <t>trans-Golgi network</t>
  </si>
  <si>
    <t>GO:0005802</t>
  </si>
  <si>
    <t>family with sequence similarity 91, member A1</t>
  </si>
  <si>
    <t>GeneID:689997,Genbank:XM_006241684.3,RGD:1586304</t>
  </si>
  <si>
    <t>Fam91a1</t>
  </si>
  <si>
    <t>transcription, DNA-templated|regulation of transcription, DNA-templated|nuclear body|nucleoplasm|cytosol</t>
  </si>
  <si>
    <t>GO:0006351,GO:0006355,GO:0016604,GO:0005654,GO:0005829</t>
  </si>
  <si>
    <t>small nuclear RNA activating complex, polypeptide 2</t>
  </si>
  <si>
    <t>GeneID:304204,Genbank:XM_008768956.2,RGD:1304589</t>
  </si>
  <si>
    <t>Snapc2</t>
  </si>
  <si>
    <t>mRNA binding|protein kinase C binding|protein binding|hyaluronic acid binding|transcription, DNA-templated|extracellular space|mRNA processing|nucleus|apoptotic process|immune response|complement activation, classical pathway|transcription factor binding|adrenergic receptor binding|RNA splicing|negative regulation of interferon-gamma production|translation activator activity|cell surface|negative regulation of interleukin-12 production|negative regulation of MDA-5 signaling pathway|negative regulation of transcription by RNA polymerase II|negative regulation of defense response to virus|negative regulation of RIG-I signaling pathway|complement component C1q binding|positive regulation of protein kinase B signaling|mature ribosome assembly|positive regulation of mitochondrial translation|transcription corepressor activity|positive regulation of neutrophil chemotaxis|mitochondrial ribosome binding|nucleolus|cytoplasm|mitochondrion|mitochondrial matrix|cytosol|plasma membrane|phosphatidylinositol 3-kinase signaling|membrane|regulation of complement activation|kininogen binding|positive regulation of apoptotic process|innate immune response|positive regulation of cell adhesion|negative regulation of mRNA splicing, via spliceosome|positive regulation of substrate adhesion-dependent cell spreading|positive regulation of trophoblast cell migration|positive regulation of dendritic cell chemotaxis</t>
  </si>
  <si>
    <t>GO:0003729,GO:0005080,GO:0005515,GO:0005540,GO:0006351,GO:0005615,GO:0006397,GO:0005634,GO:0006915,GO:0006955,GO:0006958,GO:0008134,GO:0031690,GO:0008380,GO:0032689,GO:0008494,GO:0009986,GO:0032695,GO:0039534,GO:0000122,GO:0050687,GO:0039536,GO:0001849,GO:0051897,GO:0042256,GO:0070131,GO:0003714,GO:0090023,GO:0097177,GO:0005730,GO:0005737,GO:0005739,GO:0005759,GO:0005829,GO:0005886,GO:0014065,GO:0016020,GO:0030449,GO:0030984,GO:0043065,GO:0045087,GO:0045785,GO:0048025,GO:1900026,GO:1901165,GO:2000510</t>
  </si>
  <si>
    <t>complement C1q binding protein</t>
  </si>
  <si>
    <t>GeneID:29681,Genbank:NM_019259.2,RGD:2230</t>
  </si>
  <si>
    <t>C1qbp</t>
  </si>
  <si>
    <t>biological_process|molecular_function|cellular_component|extracellular region</t>
  </si>
  <si>
    <t>GO:0008150,GO:0003674,GO:0005575,GO:0005576</t>
  </si>
  <si>
    <t>thioesterase superfamily member 6</t>
  </si>
  <si>
    <t>GeneID:300015,Genbank:NM_001007658.1,RGD:1359378</t>
  </si>
  <si>
    <t>Them6</t>
  </si>
  <si>
    <t>cell junction|AMPA glutamate receptor complex|protein homodimerization activity|synapse|anchored component of plasma membrane|protein heterodimerization activity|neuron projection extension|extracellular space|nervous system development</t>
  </si>
  <si>
    <t>GO:0030054,GO:0032281,GO:0042803,GO:0045202,GO:0046658,GO:0046982,GO:1990138,GO:0005615,GO:0007399</t>
  </si>
  <si>
    <t>neuritin 1</t>
  </si>
  <si>
    <t>GeneID:83834,Genbank:NM_053346.1,RGD:621586</t>
  </si>
  <si>
    <t>Nrn1</t>
  </si>
  <si>
    <t>Aminoacyl-tRNA biosynthesis</t>
  </si>
  <si>
    <t>rno00970</t>
  </si>
  <si>
    <t>neuromuscular process|alanyl-tRNA aminoacylation|aminoacyl-tRNA editing activity|aminoacyl-tRNA metabolism involved in translational fidelity|Ser-tRNA(Ala) hydrolase activity|regulation of cytoplasmic translational fidelity|alanine-tRNA ligase activity|ATP binding|cytoplasm|amino acid binding|mitochondrion|cerebellar Purkinje cell layer development|cytosol|negative regulation of neuron apoptotic process|tRNA binding|metal ion binding|tRNA modification|neuromuscular process controlling balance</t>
  </si>
  <si>
    <t>GO:0050905,GO:0006419,GO:0002161,GO:0106074,GO:0002196,GO:0140018,GO:0004813,GO:0005524,GO:0005737,GO:0016597,GO:0005739,GO:0021680,GO:0005829,GO:0043524,GO:0000049,GO:0046872,GO:0006400,GO:0050885</t>
  </si>
  <si>
    <t>alanyl-tRNA synthetase</t>
  </si>
  <si>
    <t>GeneID:292023,Genbank:NM_001100517.1,RGD:1304832</t>
  </si>
  <si>
    <t>Aars</t>
  </si>
  <si>
    <t>cytoplasm|microtubule</t>
  </si>
  <si>
    <t>GO:0005737,GO:0005874</t>
  </si>
  <si>
    <t>tubulin polyglutamylase complex subunit 2</t>
  </si>
  <si>
    <t>GeneID:361301,Genbank:NM_001014147.1,RGD:1310571</t>
  </si>
  <si>
    <t>Tpgs2</t>
  </si>
  <si>
    <t>RNA degradation</t>
  </si>
  <si>
    <t>rno03018</t>
  </si>
  <si>
    <t>molecular_function|DNA binding|transcription corepressor activity|RNA binding|cellular_component|nucleus|nucleolus|biological_process|ligand-dependent nuclear receptor binding|exosome (RNase complex)|transcriptional repressor complex|maturation of 5.8S rRNA|negative regulation of transcription, DNA-templated</t>
  </si>
  <si>
    <t>GO:0003674,GO:0003677,GO:0003714,GO:0003723,GO:0005575,GO:0005634,GO:0005730,GO:0008150,GO:0016922,GO:0000178,GO:0017053,GO:0000460,GO:0045892</t>
  </si>
  <si>
    <t>C1D nuclear receptor co-repressor</t>
  </si>
  <si>
    <t>GeneID:289810,Genbank:NM_001106021.1,RGD:1560600</t>
  </si>
  <si>
    <t>C1d</t>
  </si>
  <si>
    <t>enzyme binding|positive regulation of Notch signaling pathway|protein maturation|establishment of protein localization to organelle|integral component of plasma membrane|cell surface receptor signaling pathway|integral component of membrane</t>
  </si>
  <si>
    <t>GO:0019899,GO:0045747,GO:0051604,GO:0072594,GO:0005887,GO:0007166,GO:0016021</t>
  </si>
  <si>
    <t>tetraspanin 17</t>
  </si>
  <si>
    <t>GeneID:306771,Genbank:XM_006253631.3,RGD:1311167</t>
  </si>
  <si>
    <t>Tspan17</t>
  </si>
  <si>
    <t>signal transduction|membrane|protein domain specific binding|identical protein binding|protein binding|cytoplasm</t>
  </si>
  <si>
    <t>GO:0007165,GO:0016020,GO:0019904,GO:0042802,GO:0005515,GO:0005737</t>
  </si>
  <si>
    <t>CASK interacting protein 1</t>
  </si>
  <si>
    <t>GeneID:140722,Genbank:XM_006245895.2,RGD:620191</t>
  </si>
  <si>
    <t>Caskin1</t>
  </si>
  <si>
    <t>sarcomere organization|cortical cytoskeleton organization|plasma membrane|regulation of oligodendrocyte differentiation|locomotion|actin filament binding|establishment of planar polarity of follicular epithelium|cell-cell junction|regulation of cell shape|actin cytoskeleton organization|actin filament depolymerization|actin filament fragmentation|actomyosin, actin portion|cell junction|regulation of ventricular cardiac muscle cell membrane repolarization|cell projection|platelet formation|neutrophil migration|myelin sheath|regulation of actin filament depolymerization|apical junction assembly|positive regulation of actin filament depolymerization|podosome|maintenance of epithelial cell apical/basal polarity|neutrophil mediated immunity|cortical actin cytoskeleton|actin filament</t>
  </si>
  <si>
    <t>GO:0045214,GO:0030865,GO:0005886,GO:0048713,GO:0040011,GO:0051015,GO:0042247,GO:0005911,GO:0008360,GO:0030036,GO:0030042,GO:0030043,GO:0042643,GO:0030054,GO:0060307,GO:0042995,GO:0030220,GO:1990266,GO:0043209,GO:0030834,GO:0043297,GO:0030836,GO:0002102,GO:0045199,GO:0002446,GO:0030864,GO:0005884</t>
  </si>
  <si>
    <t>WD repeat domain 1</t>
  </si>
  <si>
    <t>GeneID:360950,Genbank:NM_001014135.1,RGD:1305789</t>
  </si>
  <si>
    <t>Wdr1</t>
  </si>
  <si>
    <t>activating transcription factor binding|nucleus|cadherin binding|cellular response to ionizing radiation|cytoplasm|endoplasmic reticulum|cytosol|eukaryotic translation elongation factor 1 complex|regulation of transcription, DNA-templated|translational elongation|signal transduction|mRNA transcription|fibrillar center|regulation of cell death|DNA binding|heat shock protein binding|translation elongation factor activity</t>
  </si>
  <si>
    <t>GO:0033613,GO:0005634,GO:0045296,GO:0071479,GO:0005737,GO:0005783,GO:0005829,GO:0005853,GO:0006355,GO:0006414,GO:0007165,GO:0009299,GO:0001650,GO:0010941,GO:0003677,GO:0031072,GO:0003746</t>
  </si>
  <si>
    <t>eukaryotic translation elongation factor 1 delta3</t>
  </si>
  <si>
    <t>GeneID:300033,Genbank:XM_008765558.1,RGD:621174</t>
  </si>
  <si>
    <t>Eef1d</t>
  </si>
  <si>
    <t>negative regulation of protein kinase C signaling|cell-cell junction|positive regulation of substrate adhesion-dependent cell spreading|negative regulation of gene expression|regulation of cell-substrate adhesion|integral component of membrane|positive regulation of cell migration|negative regulation of actin filament polymerization|cortical actin cytoskeleton|membrane raft organization|negative regulation of heterotypic cell-cell adhesion|membrane raft|cell-cell junction maintenance|ruffle|establishment of endothelial barrier|negative regulation of protein phosphorylation|protein localization to plasma membrane|plasma membrane</t>
  </si>
  <si>
    <t>GO:0090038,GO:0005911,GO:1900026,GO:0010629,GO:0010810,GO:0016021,GO:0030335,GO:0030837,GO:0030864,GO:0031579,GO:0034115,GO:0045121,GO:0045217,GO:0001726,GO:0061028,GO:0001933,GO:0072659,GO:0005886</t>
  </si>
  <si>
    <t>myeloid-associated differentiation marker</t>
  </si>
  <si>
    <t>GeneID:369016,Genbank:XM_006228035.3,RGD:727835</t>
  </si>
  <si>
    <t>Myadm</t>
  </si>
  <si>
    <t>cadherin binding|endoplasmic reticulum-Golgi intermediate compartment|Golgi apparatus|cis-Golgi network|microtubule organizing center|cytosol|protein phosphorylation|retrograde vesicle-mediated transport, Golgi to ER|protein kinase activity|ATP binding|COPI vesicle coat|cytoplasm</t>
  </si>
  <si>
    <t>GO:0045296,GO:0005793,GO:0005794,GO:0005801,GO:0005815,GO:0005829,GO:0006468,GO:0006890,GO:0004672,GO:0005524,GO:0030126,GO:0005737</t>
  </si>
  <si>
    <t>SCY1 like pseudokinase 1</t>
  </si>
  <si>
    <t>GeneID:293684,Genbank:XM_006230749.3,RGD:1307330</t>
  </si>
  <si>
    <t>Scyl1</t>
  </si>
  <si>
    <t>identical protein binding|protein ubiquitination|actin binding|ubiquitin-protein transferase activity|cytoplasm|lamellipodium|cytosol|Cul3-RING ubiquitin ligase complex|actin cytoskeleton|ruffle</t>
  </si>
  <si>
    <t>GO:0042802,GO:0016567,GO:0003779,GO:0004842,GO:0005737,GO:0030027,GO:0005829,GO:0031463,GO:0015629,GO:0001726</t>
  </si>
  <si>
    <t>kelch-like family member 2</t>
  </si>
  <si>
    <t>GeneID:290692,Genbank:XM_008771199.2,RGD:1306388</t>
  </si>
  <si>
    <t>Klhl2</t>
  </si>
  <si>
    <t>integral component of membrane|ciliary transition zone|MKS complex|ciliary membrane|cilium assembly|non-motile cilium assembly|smoothened signaling pathway|membrane</t>
  </si>
  <si>
    <t>GO:0016021,GO:0035869,GO:0036038,GO:0060170,GO:0060271,GO:1905515,GO:0007224,GO:0016020</t>
  </si>
  <si>
    <t>transmembrane protein 17</t>
  </si>
  <si>
    <t>GeneID:360985,Genbank:XM_017599320.1,RGD:1310566</t>
  </si>
  <si>
    <t>Tmem17</t>
  </si>
  <si>
    <t>Cholesterol metabolism|Alzheimer's disease|Malaria</t>
  </si>
  <si>
    <t>rno04979,rno05010,rno05144</t>
  </si>
  <si>
    <t>protein kinase C-activating G-protein coupled receptor signaling pathway|aging|cholesterol metabolic process|cell proliferation|positive regulation of cholesterol efflux|positive regulation of cell death|negative regulation of neuron projection development|regulation of actin cytoskeleton organization|negative regulation of smooth muscle cell migration|apolipoprotein binding|membrane|aorta morphogenesis|basolateral plasma membrane|lipoprotein metabolic process|neuronal cell body|receptor complex|apoptotic cell clearance|positive regulation of lysosomal protein catabolic process|negative regulation of neuron apoptotic process|negative regulation of platelet-derived growth factor receptor-beta signaling pathway|protein-containing complex binding|protease binding|astrocyte activation involved in immune response|cardiac septum development|calcium ion binding|protein binding|endosome|early endosome|integral component of plasma membrane|receptor-mediated endocytosis|alpha-2 macroglobulin receptor activity|cerebral cortex development|clathrin-coated vesicle|negative regulation of Wnt signaling pathway|dendrite|clathrin heavy chain binding|positive regulation of protein binding|transcytosis|positive regulation of lipid transport|positive regulation of protein catabolic process|regulation of cholesterol transport|positive regulation of endocytosis|regulation of phospholipase A2 activity|positive regulation of protein transport|regulation of protein metabolic process|coronary vasculature development|amyloid-beta clearance|positive regulation of amyloid-beta clearance|positive regulation of protein localization to plasma membrane|cellular response to amyloid-beta</t>
  </si>
  <si>
    <t>GO:0007205,GO:0007568,GO:0008203,GO:0008283,GO:0010875,GO:0010942,GO:0010977,GO:0032956,GO:0014912,GO:0034185,GO:0016020,GO:0035909,GO:0016323,GO:0042157,GO:0043025,GO:0043235,GO:0043277,GO:1905167,GO:0043524,GO:2000587,GO:0044877,GO:0002020,GO:0002265,GO:0003279,GO:0005509,GO:0005515,GO:0005768,GO:0005769,GO:0005887,GO:0006898,GO:0016964,GO:0021987,GO:0030136,GO:0030178,GO:0030425,GO:0032050,GO:0032092,GO:0045056,GO:0032370,GO:0045732,GO:0032374,GO:0045807,GO:0032429,GO:0051222,GO:0051246,GO:0060976,GO:0097242,GO:1900223,GO:1903078,GO:1904646</t>
  </si>
  <si>
    <t>LDL receptor related protein 1</t>
  </si>
  <si>
    <t>GeneID:299858,Genbank:XM_008765393.1,RGD:1307535</t>
  </si>
  <si>
    <t>Lrp1</t>
  </si>
  <si>
    <t>nuclear pore|nucleoplasm|cytoplasm|cytosol|protein export from nucleus|biological_process|Ran GTPase binding|positive regulation of protein export from nucleus|molecular_function|nuclear export signal receptor activity|cellular_component</t>
  </si>
  <si>
    <t>GO:0005643,GO:0005654,GO:0005737,GO:0005829,GO:0006611,GO:0008150,GO:0008536,GO:0046827,GO:0003674,GO:0005049,GO:0005575</t>
  </si>
  <si>
    <t>exportin 4</t>
  </si>
  <si>
    <t>GeneID:290280,Genbank:NM_001106042.1,RGD:1312015</t>
  </si>
  <si>
    <t>Xpo4</t>
  </si>
  <si>
    <t>positive regulation of cysteine-type endopeptidase activity involved in apoptotic process|mitochondrion|apoptotic process|integral component of membrane</t>
  </si>
  <si>
    <t>GO:0043280,GO:0005739,GO:0006915,GO:0016021</t>
  </si>
  <si>
    <t>GRAM domain containing 4</t>
  </si>
  <si>
    <t>GeneID:315203,Genbank:XM_017595280.1,RGD:1309983</t>
  </si>
  <si>
    <t>Gramd4</t>
  </si>
  <si>
    <t>bleb assembly|plasma membrane|cell death|integral component of membrane</t>
  </si>
  <si>
    <t>GO:0032060,GO:0005886,GO:0008219,GO:0016021</t>
  </si>
  <si>
    <t>epithelial membrane protein 3</t>
  </si>
  <si>
    <t>GeneID:81505,Genbank:XM_008759418.1,RGD:621094</t>
  </si>
  <si>
    <t>Emp3</t>
  </si>
  <si>
    <t>nuclear body|nucleoplasm|cytosol</t>
  </si>
  <si>
    <t>GO:0016604,GO:0005654,GO:0005829</t>
  </si>
  <si>
    <t>FLYWCH-type zinc finger 1</t>
  </si>
  <si>
    <t>GeneID:360488,Genbank:XM_340760.7,RGD:1309385</t>
  </si>
  <si>
    <t>Flywch1</t>
  </si>
  <si>
    <t>integral component of membrane|cortical endoplasmic reticulum|phosphatidylinositol binding|positive regulation of insulin secretion involved in cellular response to glucose stimulus|insulin binding|cytoplasmic side of apical plasma membrane|phospholipid transporter activity|phosphatidylinositol transporter activity|phospholipid transport</t>
  </si>
  <si>
    <t>GO:0016021,GO:0032541,GO:0035091,GO:0035774,GO:0043559,GO:0098592,GO:0005548,GO:0008526,GO:0015914</t>
  </si>
  <si>
    <t>C2CD2-like</t>
  </si>
  <si>
    <t>GeneID:300666,Genbank:XM_006242917.3,RGD:1310281</t>
  </si>
  <si>
    <t>C2cd2l</t>
  </si>
  <si>
    <t>cerebellar degeneration-related protein 2-like</t>
  </si>
  <si>
    <t>GeneID:360656,Genbank:XM_340933.8,RGD:1306881</t>
  </si>
  <si>
    <t>Cdr2l</t>
  </si>
  <si>
    <t>cytoplasm|protein ubiquitination|protein homodimerization activity|nucleus</t>
  </si>
  <si>
    <t>GO:0005737,GO:0016567,GO:0042803,GO:0005634</t>
  </si>
  <si>
    <t>leucine rich repeat containing 41</t>
  </si>
  <si>
    <t>GeneID:362566,Genbank:NM_001009710.1,RGD:1311221</t>
  </si>
  <si>
    <t>Lrrc41</t>
  </si>
  <si>
    <t>negative regulation of gene expression|cellular_component|response to organic cyclic compound|nucleus|epithelial cell differentiation|nuclear envelope|endoplasmic reticulum membrane|cytosol|plasma membrane|cellular calcium ion homeostasis|vesicle|autophagy|social behavior|hemostasis|chromaffin granule membrane|cell proliferation|calcium-dependent protein binding|regulation of cell shape|integrin binding|response to calcium ion|response to salt stress|calcium ion binding|membrane fusion|cellular water homeostasis|calcium-dependent phospholipid binding</t>
  </si>
  <si>
    <t>GO:0010629,GO:0005575,GO:0014070,GO:0005634,GO:0030855,GO:0005635,GO:0005789,GO:0005829,GO:0005886,GO:0006874,GO:0031982,GO:0006914,GO:0035176,GO:0007599,GO:0042584,GO:0008283,GO:0048306,GO:0008360,GO:0005178,GO:0051592,GO:0009651,GO:0005509,GO:0061025,GO:0009992,GO:0005544</t>
  </si>
  <si>
    <t>annexin A7</t>
  </si>
  <si>
    <t>GeneID:155423,Genbank:XM_006251625.3,RGD:621173</t>
  </si>
  <si>
    <t>Anxa7</t>
  </si>
  <si>
    <t>UHRF1 binding protein 1-like</t>
  </si>
  <si>
    <t>GeneID:363009,Genbank:NM_001108753.1,RGD:1594520</t>
  </si>
  <si>
    <t>Uhrf1bp1l</t>
  </si>
  <si>
    <t>Ras signaling pathway|Rap1 signaling pathway|MAPK signaling pathway|ErbB signaling pathway|VEGF signaling pathway|Apelin signaling pathway|Jak-STAT signaling pathway|TNF signaling pathway|HIF-1 signaling pathway|FoxO signaling pathway|Phospholipase D signaling pathway|Sphingolipid signaling pathway|cAMP signaling pathway|cGMP - PKG signaling pathway|PI3K-Akt signaling pathway|AMPK signaling pathway|mTOR signaling pathway|Autophagy - animal|Apoptosis|Cellular senescence|Focal adhesion|Signaling pathways regulating pluripotency of stem cells|Platelet activation|Toll-like receptor signaling pathway|C-type lectin receptor signaling pathway|T cell receptor signaling pathway|B cell receptor signaling pathway|Fc epsilon RI signaling pathway|Fc gamma R-mediated phagocytosis|Chemokine signaling pathway|Insulin signaling pathway|Glucagon signaling pathway|Regulation of lipolysis in adipocyte|Adipocytokine signaling pathway|Estrogen signaling pathway|Progesterone-mediated oocyte maturation|Prolactin signaling pathway|Relaxin signaling pathway|Thyroid hormone signaling pathway|Adrenergic signaling in cardiomyocytes|Carbohydrate digestion and absorption|Cholinergic synapse|Dopaminergic synapse|Neurotrophin signaling pathway|Osteoclast differentiation|Longevity regulating pathway - mammal|Longevity regulating pathway - multiple species|Pathways in cancer|Central carbon metabolism in cancer|Choline metabolism in cancer|Proteoglycans in cancer|Colorectal cancer|Pancreatic cancer|Hepatocellular carcinoma|Gastric cancer|Glioma|Acute myeloid leukemia|Chronic myeloid leukemia|Melanoma|Renal cell carcinoma|Prostate cancer|Endometrial cancer|Breast cancer|Small cell lung cancer|Non-small cell lung cancer|Fluid shear stress and atherosclerosis|Non-alcoholic fatty liver disease (NAFLD)|Insulin resistance|AGE-RAGE signaling pathway in diabetic complications|Tuberculosis|HTLV-I infection|Measles|Influenza A|Hepatitis B|Hepatitis C|Kaposi's sarcoma-associated herpesvirus infection|Epstein-Barr virus infection|Human papillomavirus infection|Toxoplasmosis|Chagas disease (American trypanosomiasis)|EGFR tyrosine kinase inhibitor resistance|Platinum drug resistance|Endocrine resistance</t>
  </si>
  <si>
    <t>rno04014,rno04015,rno04010,rno04012,rno04370,rno04371,rno04630,rno04668,rno04066,rno04068,rno04072,rno04071,rno04024,rno04022,rno04151,rno04152,rno04150,rno04140,rno04210,rno04218,rno04510,rno04550,rno04611,rno04620,rno04625,rno04660,rno04662,rno04664,rno04666,rno04062,rno04910,rno04922,rno04923,rno04920,rno04915,rno04914,rno04917,rno04926,rno04919,rno04261,rno04973,rno04725,rno04728,rno04722,rno04380,rno04211,rno04213,rno05200,rno05230,rno05231,rno05205,rno05210,rno05212,rno05225,rno05226,rno05214,rno05221,rno05220,rno05218,rno05211,rno05215,rno05213,rno05224,rno05222,rno05223,rno05418,rno04932,rno04931,rno04933,rno05152,rno05166,rno05162,rno05164,rno05161,rno05160,rno05167,rno05169,rno05165,rno05145,rno05142,rno01521,rno01524,rno01522</t>
  </si>
  <si>
    <t>GTPase activating protein binding|cellular response to insulin stimulus|regulation of protein localization|protein-containing complex|regulation of apoptotic process|positive regulation of peptidyl-serine phosphorylation|response to fluid shear stress|positive regulation of apoptotic process|cellular response to reactive oxygen species|negative regulation of apoptotic process|negative regulation of cysteine-type endopeptidase activity involved in apoptotic process|positive regulation of organ growth|phosphatidylinositol-3,4-bisphosphate binding|positive regulation of lipid biosynthetic process|protein kinase B signaling|insulin-like growth factor receptor signaling pathway|positive regulation of blood vessel endothelial cell migration|positive regulation of smooth muscle cell proliferation|positive regulation of nitric-oxide synthase activity|positive regulation of DNA binding transcription factor activity|cellular response to hypoxia|striated muscle cell differentiation|14-3-3 protein binding|protein phosphatase 2A binding|establishment of protein localization to mitochondrion|response to growth hormone|maintenance of protein location in mitochondrion|negative regulation of release of cytochrome c from mitochondria|protein serine/threonine kinase activity|cellular response to granulocyte macrophage colony-stimulating factor stimulus|execution phase of apoptosis|positive regulation of protein localization to nucleus|protein serine/threonine/tyrosine kinase activity|cellular response to peptide|protein kinase C binding|protein binding|cytosol|ATP binding|plasma membrane|phosphatidylinositol-3,4,5-trisphosphate binding|cell-cell junction|glycogen metabolic process|glycogen biosynthetic process|regulation of glycogen biosynthetic process|epidermal growth factor receptor signaling pathway|glucose metabolic process|I-kappaB kinase/NF-kappaB signaling|translation|germ cell development|regulation of translation|aging|positive regulation of cell proliferation|insulin receptor signaling pathway|protein import into nucleus, translocation|positive regulation of mitochondrial membrane potential|osteoblast differentiation|negative regulation of endopeptidase activity|apoptotic mitochondrial changes|maternal placenta development|regulation of neuron projection development|carbohydrate transport|positive regulation of protein phosphorylation|positive regulation of endothelial cell proliferation|phosphatidylinositol 3-kinase signaling|microtubule cytoskeleton|protein kinase activity|kinase activity|hyaluronan metabolic process|phosphorylation|nitric-oxide synthase regulator activity|positive regulation of cell growth|protein ubiquitination|regulation of cell migration|negative regulation of protein ubiquitination|lipopolysaccharide-mediated signaling pathway|vesicle|regulation of myelination|negative regulation of fatty acid beta-oxidation|positive regulation of cyclin-dependent protein serine/threonine kinase activity involved in G1/S transition of mitotic cell cycle|positive regulation of endodeoxyribonuclease activity|negative regulation of protein binding|response to food|intracellular signal transduction|positive regulation of cellular protein metabolic process|peripheral nervous system myelin maintenance|interleukin-18-mediated signaling pathway|positive regulation of proteasomal ubiquitin-dependent protein catabolic process|cellular response to vascular endothelial growth factor stimulus|ciliary basal body|cellular response to decreased oxygen levels|NIK/NF-kappaB signaling|positive regulation of nitric oxide biosynthetic process|glucose homeostasis|positive regulation of fat cell differentiation|identical protein binding|positive regulation of glycogen biosynthetic process|protein homodimerization activity|negative regulation of cell size|negative regulation of proteolysis|positive regulation of transcription, DNA-templated|positive regulation of vasoconstriction|glycogen cell differentiation involved in embryonic placenta development|positive regulation of transcription by RNA polymerase II|labyrinthine layer blood vessel development|positive regulation of glucose import|response to UV-A|negative regulation of JNK cascade|cellular response to mechanical stimulus|cellular response to cadmium ion|cellular response to tumor necrosis factor|cellular response to growth factor stimulus|positive regulation of protein localization to plasma membrane|cellular response to epidermal growth factor stimulus|positive regulation of I-kappaB phosphorylation|cellular response to prostaglandin E stimulus|cellular response to nerve growth factor stimulus|cellular response to organic cyclic compound|response to insulin-like growth factor stimulus|nucleus|positive regulation of protein localization to cell surface|nucleoplasm|cytoplasm|mitochondrion|protein phosphorylation|spindle|negative regulation of protein kinase activity|activation-induced cell death of T cells|inflammatory response|response to hormone|cellular response to DNA damage stimulus|response to organic substance|response to oxidative stress|negative regulation of autophagy|signal transduction|positive regulation of gene expression|negative regulation of gene expression|negative regulation of plasma membrane long-chain fatty acid transport|positive regulation of fibroblast migration|peptidyl-serine phosphorylation|positive regulation of sodium ion transport|positive regulation of glucose metabolic process|peptidyl-threonine phosphorylation|enzyme binding|protein kinase binding|spinal cord development|cell projection organization|protein catabolic process</t>
  </si>
  <si>
    <t>GO:0032794,GO:0032869,GO:0032880,GO:0032991,GO:0042981,GO:0033138,GO:0034405,GO:0043065,GO:0034614,GO:0043066,GO:0043154,GO:0046622,GO:0043325,GO:0046889,GO:0043491,GO:0048009,GO:0043536,GO:0048661,GO:0051000,GO:0051091,GO:0071456,GO:0051146,GO:0071889,GO:0051721,GO:0072655,GO:0060416,GO:0072656,GO:0090201,GO:0004674,GO:0097011,GO:0097194,GO:1900182,GO:0004712,GO:1901653,GO:0005080,GO:0005515,GO:0005829,GO:0005524,GO:0005886,GO:0005547,GO:0005911,GO:0005977,GO:0005978,GO:0005979,GO:0007173,GO:0006006,GO:0007249,GO:0006412,GO:0007281,GO:0006417,GO:0007568,GO:0008284,GO:0008286,GO:0000060,GO:0010918,GO:0001649,GO:0010951,GO:0008637,GO:0001893,GO:0010975,GO:0008643,GO:0001934,GO:0001938,GO:0014065,GO:0015630,GO:0004672,GO:0016301,GO:0030212,GO:0016310,GO:0030235,GO:0030307,GO:0016567,GO:0030334,GO:0031397,GO:0031663,GO:0031982,GO:0031641,GO:0031999,GO:0031659,GO:0032079,GO:0032091,GO:0032094,GO:0035556,GO:0032270,GO:0032287,GO:0035655,GO:0032436,GO:0035924,GO:0036064,GO:0036294,GO:0038061,GO:0045429,GO:0042593,GO:0045600,GO:0042802,GO:0045725,GO:0042803,GO:0045792,GO:0045861,GO:0045893,GO:0045907,GO:0060709,GO:0045944,GO:0060716,GO:0046326,GO:0070141,GO:0046329,GO:0071260,GO:0071276,GO:0071356,GO:0071363,GO:1903078,GO:0071364,GO:1903721,GO:0071380,GO:1990090,GO:0071407,GO:1990418,GO:0005634,GO:2000010,GO:0005654,GO:0005737,GO:0005739,GO:0006468,GO:0005819,GO:0006469,GO:0006924,GO:0006954,GO:0009725,GO:0006974,GO:0010033,GO:0006979,GO:0010507,GO:0007165,GO:0010628,GO:0010629,GO:0010748,GO:0010763,GO:0018105,GO:0010765,GO:0010907,GO:0018107,GO:0019899,GO:0019901,GO:0021510,GO:0030030,GO:0030163</t>
  </si>
  <si>
    <t>AKT serine/threonine kinase 1</t>
  </si>
  <si>
    <t>GeneID:24185,Genbank:XM_006240631.2,RGD:2081</t>
  </si>
  <si>
    <t>Akt1</t>
  </si>
  <si>
    <t>Sphingolipid metabolism|Sphingolipid signaling pathway</t>
  </si>
  <si>
    <t>rno00600,rno04071</t>
  </si>
  <si>
    <t>lipid metabolic process|integral component of membrane|N-acyltransferase activity|sphingolipid biosynthetic process|ceramide biosynthetic process|negative regulation of axon regeneration|sphingosine N-acyltransferase activity|negative regulation of Schwann cell migration|negative regulation of Schwann cell proliferation involved in axon regeneration|DNA binding|nucleus|endoplasmic reticulum</t>
  </si>
  <si>
    <t>GO:0006629,GO:0016021,GO:0016410,GO:0030148,GO:0046513,GO:0048681,GO:0050291,GO:1900148,GO:1905045,GO:0003677,GO:0005634,GO:0005783</t>
  </si>
  <si>
    <t>ceramide synthase 2</t>
  </si>
  <si>
    <t>GeneID:310667,Genbank:NM_001033700.2,RGD:1310059</t>
  </si>
  <si>
    <t>Cers2</t>
  </si>
  <si>
    <t>cadherin binding|cytoplasmic translation|5.8S rRNA binding|mRNA binding|structural constituent of ribosome|nucleus|rough endoplasmic reticulum|cytosolic large ribosomal subunit|A band|cytoplasmic ribonucleoprotein granule|ribosomal large subunit assembly|polysomal ribosome|tRNA binding</t>
  </si>
  <si>
    <t>GO:0045296,GO:0002181,GO:1990932,GO:0003729,GO:0003735,GO:0005634,GO:0005791,GO:0022625,GO:0031672,GO:0036464,GO:0000027,GO:0042788,GO:0000049</t>
  </si>
  <si>
    <t>ribosomal protein L6</t>
  </si>
  <si>
    <t>GeneID:117042,Genbank:XM_006249378.3,RGD:619826</t>
  </si>
  <si>
    <t>Rpl6</t>
  </si>
  <si>
    <t>intrinsic apoptotic signaling pathway in response to DNA damage by p53 class mediator|protein tyrosine kinase activity|positive regulation of glycogen biosynthetic process|ATP binding|negative regulation of calcineurin-NFAT signaling cascade|nucleus|nucleoplasm|cytoplasm|cytosol|protein phosphorylation|cellular response to DNA damage stimulus|smoothened signaling pathway|ubiquitin ligase complex|peptidyl-tyrosine phosphorylation|magnesium ion binding|manganese ion binding|protein serine/threonine kinase activity</t>
  </si>
  <si>
    <t>GO:0042771,GO:0004713,GO:0045725,GO:0005524,GO:0070885,GO:0005634,GO:0005654,GO:0005737,GO:0005829,GO:0006468,GO:0006974,GO:0007224,GO:0000151,GO:0018108,GO:0000287,GO:0030145,GO:0004674</t>
  </si>
  <si>
    <t>dual specificity tyrosine phosphorylation regulated kinase 2</t>
  </si>
  <si>
    <t>GeneID:314862,Genbank:XM_006241389.3,RGD:1312039</t>
  </si>
  <si>
    <t>Dyrk2</t>
  </si>
  <si>
    <t>N-Glycan biosynthesis</t>
  </si>
  <si>
    <t>rno00510</t>
  </si>
  <si>
    <t>endoplasmic reticulum|endoplasmic reticulum membrane|GPI anchor biosynthetic process|integral component of endoplasmic reticulum membrane|regulation of protein stability|dolichol-phosphate-mannose synthase complex|protein O-linked mannosylation|dolichyl-phosphate beta-D-mannosyltransferase activity</t>
  </si>
  <si>
    <t>GO:0005783,GO:0005789,GO:0006506,GO:0030176,GO:0031647,GO:0033185,GO:0035269,GO:0004582</t>
  </si>
  <si>
    <t>dolichyl-phosphate mannosyltransferase subunit 3</t>
  </si>
  <si>
    <t>GeneID:502017,Genbank:NM_001109331.2,RGD:1561807</t>
  </si>
  <si>
    <t>Dpm3</t>
  </si>
  <si>
    <t>integral component of membrane|receptor complex|G-protein coupled receptor activity|plasma membrane|G-protein coupled receptor signaling pathway</t>
  </si>
  <si>
    <t>GO:0016021,GO:0043235,GO:0004930,GO:0005886,GO:0007186</t>
  </si>
  <si>
    <t>G protein-coupled receptor, class C, group 5, member C</t>
  </si>
  <si>
    <t>GeneID:287805,Genbank:XM_017597153.1,RGD:1311408</t>
  </si>
  <si>
    <t>Gprc5c</t>
  </si>
  <si>
    <t>Golgi apparatus|cytosol|negative regulation of transcription, DNA-templated|nucleoplasm</t>
  </si>
  <si>
    <t>GO:0005794,GO:0005829,GO:0045892,GO:0005654</t>
  </si>
  <si>
    <t>periphilin 1</t>
  </si>
  <si>
    <t>GeneID:366975,Genbank:XM_006242230.1,RGD:1306207</t>
  </si>
  <si>
    <t>Pphln1</t>
  </si>
  <si>
    <t>clathrin adaptor complex|clathrin-coated vesicle membrane|melanosome organization|endosome to melanosome transport|Golgi apparatus|intracellular protein transport|vesicle-mediated transport</t>
  </si>
  <si>
    <t>GO:0030131,GO:0030665,GO:0032438,GO:0035646,GO:0005794,GO:0006886,GO:0016192</t>
  </si>
  <si>
    <t>adaptor-related protein complex 1, mu 1 subunit</t>
  </si>
  <si>
    <t>GeneID:306332,Genbank:NM_001044239.1,RGD:1307653</t>
  </si>
  <si>
    <t>Ap1m1</t>
  </si>
  <si>
    <t>sensory perception of sound</t>
  </si>
  <si>
    <t>GO:0007605</t>
  </si>
  <si>
    <t>family with sequence similarity 107, member B</t>
  </si>
  <si>
    <t>GeneID:498796,Genbank:XM_017600646.1,RGD:1561482</t>
  </si>
  <si>
    <t>Fam107b</t>
  </si>
  <si>
    <t>Purine metabolism|cGMP - PKG signaling pathway|Aldosterone synthesis and secretion|Olfactory transduction|Morphine addiction</t>
  </si>
  <si>
    <t>rno00230,rno04022,rno04925,rno04740,rno05032</t>
  </si>
  <si>
    <t>cellular response to cAMP|cellular response to cGMP|cellular response to transforming growth factor beta stimulus|cellular response to granulocyte macrophage colony-stimulating factor stimulus|hippocampal mossy fiber|cellular response to 2,3,7,8-tetrachlorodibenzodioxine|cGMP-stimulated cyclic-nucleotide phosphodiesterase activity|protein binding|nucleus|Golgi apparatus|cytoplasm|cytosol|plasma membrane|regulation of mitochondrion organization|cAMP-mediated signaling|cGMP-mediated signaling|monocyte differentiation|negative regulation of transcription by RNA polymerase II|negative regulation of protein import into nucleus, translocation|axon|cellular response to drug|dendrite|cAMP binding|heart valve development|cardiac septum development|aorta development|ventricular septum development|GAF domain binding|cyclic-nucleotide phosphodiesterase activity|cellular response to macrophage colony-stimulating factor stimulus|negative regulation of cAMP-mediated signaling|3',5'-cyclic-nucleotide phosphodiesterase activity|membrane raft|presynaptic membrane|cGMP catabolic process|metal ion binding|positive regulation of inflammatory response|perinuclear region of cytoplasm|negative regulation of cell death|coronary vasculature development|establishment of endothelial barrier|cellular response to lipopolysaccharide|cellular response to mechanical stimulus|response to hydrogen sulfide|mitochondrion|mitochondrial outer membrane|mitochondrial inner membrane|cAMP catabolic process|mitochondrial matrix|endoplasmic reticulum|signal transduction|heart development|drug binding|positive regulation of gene expression|cGMP binding|regulation of cGMP metabolic process|TPR domain binding|identical protein binding|protein homodimerization activity|negative regulation of vascular permeability|positive regulation of vascular permeability</t>
  </si>
  <si>
    <t>phosphodiesterase 2AGO:0071320,GO:0071321,GO:0071560,GO:0097011,GO:0097457,GO:1904613,GO:0004118,GO:0005515,GO:0005634,GO:0005794,GO:0005737,GO:0005829,GO:0005886,GO:0010821,GO:0019933,GO:0019934,GO:0030224,GO:0000122,GO:0033159,GO:0030424,GO:0035690,GO:0030425,GO:0030552,GO:0003170,GO:0003279,GO:0035904,GO:0003281,GO:0036004,GO:0004112,GO:0036006,GO:0043951,GO:0004114,GO:0045121,GO:0042734,GO:0046069,GO:0046872,GO:0050729,GO:0048471,GO:0060548,GO:0060976,GO:0061028,GO:0071222,GO:0071260,GO:1904880,GO:0005739,GO:0005741,GO:0005743,GO:0006198,GO:0005759,GO:0005783,GO:0007165,GO:0007507,GO:0008144,GO:0010628,GO:0030553,GO:0030823,GO:0030911,GO:0042802,GO:0042803,GO:0043116,GO:0043117</t>
  </si>
  <si>
    <t>GeneID:81743,Genbank:NM_001143847.1,RGD:620965</t>
  </si>
  <si>
    <t>Pde2a</t>
  </si>
  <si>
    <t>Golgi apparatus|cytosol|intracellular protein transport|endomembrane system|Rab GTPase binding|regulation of vesicle fusion|retrograde transport, endosome to Golgi|intracellular membrane-bounded organelle|positive regulation of GTPase activity|GTPase activator activity|activation of GTPase activity|regulation of cilium assembly|intracellular</t>
  </si>
  <si>
    <t>GO:0005794,GO:0005829,GO:0006886,GO:0012505,GO:0017137,GO:0031338,GO:0042147,GO:0043231,GO:0043547,GO:0005096,GO:0090630,GO:1902017,GO:0005622</t>
  </si>
  <si>
    <t>ecotropic viral integration site 5</t>
  </si>
  <si>
    <t>GeneID:100360066,Genbank:XM_006250525.3,RGD:2322879</t>
  </si>
  <si>
    <t>Evi5</t>
  </si>
  <si>
    <t>cytoplasm|cell proliferation|microtubule cytoskeleton|protein domain specific binding|cerebral cortex development|neurogenesis|interkinetic nuclear migration|regulation of microtubule-based process|microtubule cytoskeleton organization|intracellular</t>
  </si>
  <si>
    <t>GO:0005737,GO:0008283,GO:0015630,GO:0019904,GO:0021987,GO:0022008,GO:0022027,GO:0032886,GO:0000226,GO:0005622</t>
  </si>
  <si>
    <t>transforming, acidic coiled-coil containing protein 1</t>
  </si>
  <si>
    <t>GeneID:306562,Genbank:XM_017600146.1,RGD:1303120</t>
  </si>
  <si>
    <t>Tacc1</t>
  </si>
  <si>
    <t>neuron apoptotic process|protein binding|nucleus|oxidation-reduction process|cytoplasm|cytosol|glucose metabolic process|glycolytic process|microtubule binding|GAIT complex|microtubule cytoskeleton|peptidyl-cysteine S-nitrosylase activity|peptidyl-cysteine S-trans-nitrosylation|NADP binding|microtubule cytoskeleton organization|protein stabilization|glyceraldehyde-3-phosphate dehydrogenase (NAD+) (phosphorylating) activity|NAD binding</t>
  </si>
  <si>
    <t>GO:0051402,GO:0005515,GO:0005634,GO:0055114,GO:0005737,GO:0005829,GO:0006006,GO:0006096,GO:0008017,GO:0097452,GO:0015630,GO:0035605,GO:0035606,GO:0050661,GO:0000226,GO:0050821,GO:0004365,GO:0051287</t>
  </si>
  <si>
    <t>glyceraldehyde-3-phosphate dehydrogenase</t>
  </si>
  <si>
    <t>GeneID:108351137,Genbank:XM_017593963.1</t>
  </si>
  <si>
    <t>LOC108351137</t>
  </si>
  <si>
    <t>SNARE interactions in vesicular transport</t>
  </si>
  <si>
    <t>rno04130</t>
  </si>
  <si>
    <t>ER to Golgi transport vesicle membrane|SNAP receptor activity|integral component of membrane|endoplasmic reticulum membrane|vesicle-mediated transport|Golgi apparatus|cytosol|protein targeting to vacuole|SNARE complex|ER to Golgi vesicle-mediated transport|late endosome membrane|intra-Golgi vesicle-mediated transport|retrograde transport, endosome to Golgi|Golgi membrane|vesicle fusion with Golgi apparatus|Golgi to vacuole transport|SNARE binding</t>
  </si>
  <si>
    <t>GO:0012507,GO:0005484,GO:0016021,GO:0005789,GO:0016192,GO:0005794,GO:0005829,GO:0006623,GO:0031201,GO:0006888,GO:0031902,GO:0006891,GO:0042147,GO:0000139,GO:0048280,GO:0006896,GO:0000149</t>
  </si>
  <si>
    <t>golgi SNAP receptor complex member 2</t>
  </si>
  <si>
    <t>GeneID:64154,Genbank:XM_017597520.1,RGD:62079</t>
  </si>
  <si>
    <t>Gosr2</t>
  </si>
  <si>
    <t>metallopeptidase activity|integral component of membrane|peptide hormone processing</t>
  </si>
  <si>
    <t>GO:0008237,GO:0016021,GO:0016486</t>
  </si>
  <si>
    <t>endothelin-converting enzyme 2</t>
  </si>
  <si>
    <t>GeneID:408243,Genbank:XM_006248573.3,RGD:1303039</t>
  </si>
  <si>
    <t>Ece2</t>
  </si>
  <si>
    <t>Pentose and glucuronate interconversions|Fructose and mannose metabolism</t>
  </si>
  <si>
    <t>rno00040,rno00051</t>
  </si>
  <si>
    <t>NAD binding|response to drug|sorbitol metabolic process|oxidation-reduction process|identical protein binding|sorbitol catabolic process|extracellular exosome|response to osmotic stress|zinc ion binding|response to hormone|membrane|fructose biosynthetic process|flagellated sperm motility|D-xylulose reductase activity|response to cadmium ion|motile cilium|response to copper ion|L-iditol 2-dehydrogenase activity|L-xylitol catabolic process|response to nutrient levels|cellular_component|L-xylitol metabolic process|mitochondrial membrane|mitochondrion</t>
  </si>
  <si>
    <t>GO:0051287,GO:0042493,GO:0006060,GO:0055114,GO:0042802,GO:0006062,GO:0070062,GO:0006970,GO:0008270,GO:0009725,GO:0016020,GO:0046370,GO:0030317,GO:0046526,GO:0046686,GO:0031514,GO:0046688,GO:0003939,GO:0051160,GO:0031667,GO:0005575,GO:0051164,GO:0031966,GO:0005739</t>
  </si>
  <si>
    <t>sorbitol dehydrogenase</t>
  </si>
  <si>
    <t>GeneID:24788,Genbank:XM_017591474.1,RGD:3734</t>
  </si>
  <si>
    <t>Sord</t>
  </si>
  <si>
    <t>RT1 class I, locus CE4</t>
  </si>
  <si>
    <t>GeneID:414783,Genbank:NM_001008842.1,RGD:1598234</t>
  </si>
  <si>
    <t>RT1-CE4</t>
  </si>
  <si>
    <t>cell|integral component of membrane|cell redox homeostasis</t>
  </si>
  <si>
    <t>GO:0005623,GO:0016021,GO:0045454</t>
  </si>
  <si>
    <t>thioredoxin domain containing 15</t>
  </si>
  <si>
    <t>GeneID:307180,Genbank:XM_008771497.1,RGD:1304696</t>
  </si>
  <si>
    <t>Txndc15</t>
  </si>
  <si>
    <t>RNA binding|cytoplasm|cytosol|plasma membrane|transcription, DNA-templated|regulation of transcription, DNA-templated|cellular response to DNA damage stimulus|cytosolic small ribosomal subunit|ribosome disassembly|formation of translation preinitiation complex|regulation of growth|IRES-dependent viral translational initiation|translation reinitiation</t>
  </si>
  <si>
    <t>GO:0003723,GO:0005737,GO:0005829,GO:0005886,GO:0006351,GO:0006355,GO:0006974,GO:0022627,GO:0032790,GO:0001731,GO:0040008,GO:0075522,GO:0002188</t>
  </si>
  <si>
    <t>malignant T cell amplified sequence 1</t>
  </si>
  <si>
    <t>GeneID:302500,Genbank:XM_006257488.3,RGD:1566390</t>
  </si>
  <si>
    <t>Mcts1</t>
  </si>
  <si>
    <t>integral component of organelle membrane|vacuolar membrane|sodium-independent organic anion transport|integral component of plasma membrane|iron ion homeostasis|signal transduction|organic anion transmembrane transporter activity|sodium-independent organic anion transmembrane transporter activity|transmembrane transport|organic anion transport|siderophore transport|transmembrane signaling receptor activity|integral component of membrane|inorganic anion exchanger activity</t>
  </si>
  <si>
    <t>GO:0031301,GO:0005774,GO:0043252,GO:0005887,GO:0055072,GO:0007165,GO:0008514,GO:0015347,GO:0055085,GO:0015711,GO:0015891,GO:0004888,GO:0016021,GO:0005452</t>
  </si>
  <si>
    <t>solute carrier family 22, member 17</t>
  </si>
  <si>
    <t>GeneID:305886,Genbank:XM_006251965.1,RGD:631405</t>
  </si>
  <si>
    <t>Slc22a17</t>
  </si>
  <si>
    <t>Golgi to plasma membrane protein transport|Golgi stack|protein stabilization|protein targeting to membrane|peptidyl-L-cysteine S-palmitoylation|protein-cysteine S-palmitoyltransferase activity|intrinsic component of Golgi membrane|palmitoyltransferase complex</t>
  </si>
  <si>
    <t>GO:0043001,GO:0005795,GO:0050821,GO:0006612,GO:0018230,GO:0019706,GO:0031228,GO:0002178</t>
  </si>
  <si>
    <t>golgin A7</t>
  </si>
  <si>
    <t>GeneID:361171,Genbank:XM_017600185.1,RGD:1359725</t>
  </si>
  <si>
    <t>Golga7</t>
  </si>
  <si>
    <t>FK506 binding|cytoplasm|cytosol|muscle contraction|SMAD protein complex assembly|negative regulation of phosphoprotein phosphatase activity|drug binding|regulation of protein localization|response to iron ion|regulation of activin receptor signaling pathway|membrane|sarcoplasmic reticulum membrane|type I transforming growth factor beta receptor binding|T cell proliferation|protein homodimerization activity|supramolecular fiber organization|intracellular membrane-bounded organelle|cytoplasmic side of membrane|axon terminus|regulation of amyloid precursor protein catabolic process|ion channel binding|amyloid fibril formation|ryanodine receptor complex|protein peptidyl-prolyl isomerization|negative regulation of protein phosphorylation|heart morphogenesis|peptidyl-prolyl cis-trans isomerase activity|transforming growth factor beta receptor binding|protein binding|sarcoplasmic reticulum|cytokine-mediated signaling pathway|calcium channel inhibitor activity|enzyme binding|Z disc|Hsp70 protein binding|response to caffeine|SMAD binding|extrinsic component of organelle membrane|activin binding|positive regulation of protein ubiquitination|regulation of immune response|positive regulation of protein binding|release of sequestered calcium ion into cytosol|negative regulation of release of sequestered calcium ion into cytosol|ventricular cardiac muscle tissue morphogenesis|regulation of ryanodine-sensitive calcium-release channel activity|negative regulation of ryanodine-sensitive calcium-release channel activity|heart trabecula formation|chaperone-mediated protein folding</t>
  </si>
  <si>
    <t>GO:0005528,GO:0005737,GO:0005829,GO:0006936,GO:0007183,GO:0032515,GO:0008144,GO:0032880,GO:0010039,GO:0032925,GO:0016020,GO:0033017,GO:0034713,GO:0042098,GO:0042803,GO:0097435,GO:0043231,GO:0098562,GO:0043679,GO:1902991,GO:0044325,GO:1990000,GO:1990425,GO:0000413,GO:0001933,GO:0003007,GO:0003755,GO:0005160,GO:0005515,GO:0016529,GO:0019221,GO:0019855,GO:0019899,GO:0030018,GO:0030544,GO:0031000,GO:0046332,GO:0031312,GO:0048185,GO:0031398,GO:0050776,GO:0032092,GO:0051209,GO:0051280,GO:0055010,GO:0060314,GO:0060315,GO:0060347,GO:0061077</t>
  </si>
  <si>
    <t>FK506 binding protein 1a</t>
  </si>
  <si>
    <t>GeneID:25639,Genbank:NM_013102.3,RGD:2617</t>
  </si>
  <si>
    <t>Fkbp1a</t>
  </si>
  <si>
    <t>cardiac muscle cell differentiation|negative regulation of viral transcription|cytoplasm|type I interferon signaling pathway|response to interferon-gamma|lysosomal membrane|response to interferon-alpha|endoplasmic reticulum|plasma membrane|receptor-mediated endocytosis|heart development|response to interferon-beta|negative regulation of cell proliferation|negative regulation of viral genome replication|response to virus|apical part of cell|cell surface|negative regulation of viral entry into host cell|integral component of membrane|molecular_function|defense response to virus|cytoplasmic vesicle|cellular_component|late endosome membrane|nucleus</t>
  </si>
  <si>
    <t>GO:0055007,GO:0032897,GO:0005737,GO:0060337,GO:0034341,GO:0005765,GO:0035455,GO:0005783,GO:0005886,GO:0006898,GO:0007507,GO:0035456,GO:0008285,GO:0045071,GO:0009615,GO:0045177,GO:0009986,GO:0046597,GO:0016021,GO:0003674,GO:0051607,GO:0031410,GO:0005575,GO:0031902,GO:0005634</t>
  </si>
  <si>
    <t>interferon induced transmembrane protein 3</t>
  </si>
  <si>
    <t>GeneID:361673,Genbank:NM_001136124.1,RGD:1595844</t>
  </si>
  <si>
    <t>Ifitm3</t>
  </si>
  <si>
    <t>Hspa1b</t>
  </si>
  <si>
    <t>Protein export|Protein processing in endoplasmic reticulum|Antigen processing and presentation|Thyroid hormone synthesis|Prion diseases</t>
  </si>
  <si>
    <t>rno03060,rno04141,rno04612,rno04918,rno05020</t>
  </si>
  <si>
    <t>endoplasmic reticulum|endoplasmic reticulum lumen|endoplasmic reticulum membrane|smooth endoplasmic reticulum|endoplasmic reticulum-Golgi intermediate compartment|enzyme binding|plasma membrane|protein domain specific binding|ER overload response|cerebellum structural organization|response to unfolded protein|cerebellar Purkinje cell layer development|integral component of endoplasmic reticulum membrane|neuron differentiation|positive regulation of cell migration|response to endoplasmic reticulum stress|ubiquitin-dependent ERAD pathway|maintenance of protein localization in endoplasmic reticulum|midbody|cellular response to drug|protein refolding|cellular response to glucose starvation|protein binding|misfolded protein binding|response to cocaine|ATP binding|ATPase activity, coupled|cellular response to antibiotic|ribosome binding|nucleus|cellular response to calcium ion|cellular response to manganese ion|cytoplasm|cellular response to cAMP|cellular response to interleukin-4|mitochondrion|cellular response to gamma radiation|negative regulation of protein homodimerization activity|stress response to metal ion|activation of signaling protein activity involved in unfolded protein response|COP9 signalosome|response to radiation|cell surface|positive regulation of neuron projection development|membrane|negative regulation of transforming growth factor beta receptor signaling pathway|ATPase activity|endoplasmic reticulum unfolded protein response|heat shock protein binding|positive regulation of protein ubiquitination|ubiquitin protein ligase binding|protein-containing complex|cellular response to heat|negative regulation of apoptotic process|cellular response to unfolded protein|myelin sheath|endoplasmic reticulum chaperone complex|protein binding involved in protein folding|cadherin binding|unfolded protein binding|chaperone cofactor-dependent protein refolding|toxin transport|neuron apoptotic process|negative regulation of IRE1-mediated unfolded protein response|proteolysis involved in cellular protein catabolic process|response to methamphetamine hydrochloride|cellular response to nerve growth factor stimulus</t>
  </si>
  <si>
    <t>GO:0005783,GO:0005788,GO:0005789,GO:0005790,GO:0005793,GO:0019899,GO:0005886,GO:0019904,GO:0006983,GO:0021589,GO:0006986,GO:0021680,GO:0030176,GO:0030182,GO:0030335,GO:0034976,GO:0030433,GO:0035437,GO:0030496,GO:0035690,GO:0042026,GO:0042149,GO:0005515,GO:0051787,GO:0042220,GO:0005524,GO:0042623,GO:0071236,GO:0043022,GO:0005634,GO:0071277,GO:0071287,GO:0005737,GO:0071320,GO:0071353,GO:0005739,GO:0071480,GO:0090074,GO:0097501,GO:0006987,GO:0008180,GO:0009314,GO:0009986,GO:0010976,GO:0016020,GO:0030512,GO:0016887,GO:0030968,GO:0031072,GO:0031398,GO:0031625,GO:0032991,GO:0034605,GO:0043066,GO:0034620,GO:0043209,GO:0034663,GO:0044183,GO:0045296,GO:0051082,GO:0051085,GO:1901998,GO:0051402,GO:1903895,GO:0051603,GO:1904313,GO:1990090</t>
  </si>
  <si>
    <t>heat shock protein family A member 5</t>
  </si>
  <si>
    <t>GeneID:25617,Genbank:NM_013083.2,RGD:2843</t>
  </si>
  <si>
    <t>Hspa5</t>
  </si>
  <si>
    <t>DNA binding|nucleus|transcription by RNA polymerase II|positive regulation of gene expression|adult behavior|regulation of cellular pH|regulation of cell proliferation|regulation of epidermal cell differentiation|positive regulation of transcription by RNA polymerase II|protein heterodimerization activity|RNA polymerase II proximal promoter sequence-specific DNA binding|transcriptional activator activity, RNA polymerase II proximal promoter sequence-specific DNA binding|in utero embryonic development</t>
  </si>
  <si>
    <t>GO:0003677,GO:0005634,GO:0006366,GO:0010628,GO:0030534,GO:0030641,GO:0042127,GO:0045604,GO:0045944,GO:0046982,GO:0000978,GO:0001077,GO:0001701</t>
  </si>
  <si>
    <t>MAF bZIP transcription factor G</t>
  </si>
  <si>
    <t>GeneID:64188,Genbank:XM_006247918.3,RGD:619953</t>
  </si>
  <si>
    <t>Mafg</t>
  </si>
  <si>
    <t>biological_process|nuclear chromosome, telomeric region|RNA splicing|molecular_function|nuclear body|RNA binding|cellular_component|intracellular|nucleus|nuclear speck|nucleoplasm|mRNA processing|negative regulation of apoptotic process|mRNA export from nucleus|apoptotic process|transcription export complex|viral mRNA export from host cell nucleus|central nervous system development|THO complex|THO complex part of transcription export complex</t>
  </si>
  <si>
    <t>GO:0008150,GO:0000784,GO:0008380,GO:0003674,GO:0016604,GO:0003723,GO:0005575,GO:0005622,GO:0005634,GO:0016607,GO:0005654,GO:0006397,GO:0043066,GO:0006406,GO:0006915,GO:0000346,GO:0046784,GO:0007417,GO:0000347,GO:0000445</t>
  </si>
  <si>
    <t>THO complex 6</t>
  </si>
  <si>
    <t>GeneID:79227,Genbank:NM_024384.2,RGD:708553</t>
  </si>
  <si>
    <t>Thoc6</t>
  </si>
  <si>
    <t>ribosome|translation|aging|heparin binding|cell proliferation|extrinsic component of membrane|cytosolic large ribosomal subunit|cytosolic ribosome|cell-substrate adhesion|multicellular organism growth|cytoplasmic translation|polysomal ribosome|molecular_function|cadherin binding|structural constituent of ribosome</t>
  </si>
  <si>
    <t>GO:0005840,GO:0006412,GO:0007568,GO:0008201,GO:0008283,GO:0019898,GO:0022625,GO:0022626,GO:0031589,GO:0035264,GO:0002181,GO:0042788,GO:0003674,GO:0045296,GO:0003735</t>
  </si>
  <si>
    <t>ribosomal protein L29</t>
  </si>
  <si>
    <t>GeneID:29283,Genbank:XM_017595500.1,RGD:62069</t>
  </si>
  <si>
    <t>Rpl29</t>
  </si>
  <si>
    <t>intracellular|cytoplasm|zinc ion binding|protein ubiquitination|regulation of neuron apoptotic process|ubiquitin protein ligase activity|cellular response to leukemia inhibitory factor|ubiquitin-protein transferase activity|protein binding</t>
  </si>
  <si>
    <t>GO:0005622,GO:0005737,GO:0008270,GO:0016567,GO:0043523,GO:0061630,GO:1990830,GO:0004842,GO:0005515</t>
  </si>
  <si>
    <t>tripartite motif-containing 2</t>
  </si>
  <si>
    <t>GeneID:361970,Genbank:NM_001108552.1,RGD:1310981</t>
  </si>
  <si>
    <t>Trim2</t>
  </si>
  <si>
    <t>PI3K-Akt signaling pathway</t>
  </si>
  <si>
    <t>rno04151</t>
  </si>
  <si>
    <t>posttranscriptional regulation of gene expression|peptidyl-tyrosine phosphorylation|protein kinase regulator activity|kinase binding|protein kinase binding|regulation of cell cycle|Hsp90 protein binding|heat shock protein binding|regulation of interferon-gamma-mediated signaling pathway|regulation of type I interferon-mediated signaling pathway|scaffold protein binding|positive regulation of mitophagy in response to mitochondrial depolarization|protein tyrosine kinase activity|protein binding|cytoplasm|cytosol|protein folding|protein C-terminus binding|mitogen-activated protein kinase kinase kinase binding|ruffle membrane|protein-containing complex|protein kinase B binding|regulation of protein kinase activity|protein stabilization|unfolded protein binding|HSP90-CDC37 chaperone complex|chaperone binding</t>
  </si>
  <si>
    <t>GO:0010608,GO:0018108,GO:0019887,GO:0019900,GO:0019901,GO:0051726,GO:0051879,GO:0031072,GO:0060334,GO:0060338,GO:0097110,GO:0098779,GO:0004713,GO:0005515,GO:0005737,GO:0005829,GO:0006457,GO:0008022,GO:0031435,GO:0032587,GO:0032991,GO:0043422,GO:0045859,GO:0050821,GO:0051082,GO:1990565,GO:0051087</t>
  </si>
  <si>
    <t>cell division cycle 37</t>
  </si>
  <si>
    <t>GeneID:114562,Genbank:NM_053743.1,RGD:71006</t>
  </si>
  <si>
    <t>Cdc37</t>
  </si>
  <si>
    <t>Ras signaling pathway|Rap1 signaling pathway|MAPK signaling pathway|ErbB signaling pathway|VEGF signaling pathway|Apelin signaling pathway|Jak-STAT signaling pathway|FoxO signaling pathway|Phospholipase D signaling pathway|Sphingolipid signaling pathway|PI3K-Akt signaling pathway|mTOR signaling pathway|Endocytosis|Autophagy - animal|Mitophagy - animal|Apoptosis|Cellular senescence|Focal adhesion|Gap junction|Signaling pathways regulating pluripotency of stem cells|Regulation of actin cytoskeleton|C-type lectin receptor signaling pathway|Natural killer cell mediated cytotoxicity|T cell receptor signaling pathway|B cell receptor signaling pathway|Fc epsilon RI signaling pathway|Chemokine signaling pathway|Insulin signaling pathway|GnRH signaling pathway|Estrogen signaling pathway|Prolactin signaling pathway|Oxytocin signaling pathway|Relaxin signaling pathway|Thyroid hormone signaling pathway|Melanogenesis|Cholinergic synapse|Serotonergic synapse|Long-term potentiation|Long-term depression|Neurotrophin signaling pathway|Axon guidance|Longevity regulating pathway - mammal|Longevity regulating pathway - multiple species|Thermogenesis|Pathways in cancer|Central carbon metabolism in cancer|Choline metabolism in cancer|MicroRNAs in cancer|Proteoglycans in cancer|Viral carcinogenesis|Colorectal cancer|Hepatocellular carcinoma|Gastric cancer|Glioma|Thyroid cancer|Acute myeloid leukemia|Chronic myeloid leukemia|Melanoma|Renal cell carcinoma|Bladder cancer|Prostate cancer|Endometrial cancer|Breast cancer|Non-small cell lung cancer|Alcoholism|AGE-RAGE signaling pathway in diabetic complications|HTLV-I infection|Hepatitis B|Hepatitis C|Kaposi's sarcoma-associated herpesvirus infection|Human papillomavirus infection|EGFR tyrosine kinase inhibitor resistance|Endocrine resistance</t>
  </si>
  <si>
    <t>rno04014,rno04015,rno04010,rno04012,rno04370,rno04371,rno04630,rno04068,rno04072,rno04071,rno04151,rno04150,rno04144,rno04140,rno04137,rno04210,rno04218,rno04510,rno04540,rno04550,rno04810,rno04625,rno04650,rno04660,rno04662,rno04664,rno04062,rno04910,rno04912,rno04915,rno04917,rno04921,rno04926,rno04919,rno04916,rno04725,rno04726,rno04720,rno04730,rno04722,rno04360,rno04211,rno04213,rno04714,rno05200,rno05230,rno05231,rno05206,rno05205,rno05203,rno05210,rno05225,rno05226,rno05214,rno05216,rno05221,rno05220,rno05218,rno05211,rno05219,rno05215,rno05213,rno05224,rno05223,rno05034,rno04933,rno05166,rno05161,rno05160,rno05167,rno05165,rno01521,rno01522</t>
  </si>
  <si>
    <t>plasma membrane|endocytosis|apoptotic process|cell cycle arrest|mitotic cell cycle checkpoint|small GTPase mediated signal transduction|response to isolation stress|Ras protein signal transduction|T-helper 1 type immune response|defense response to protozoan|cell aging|intracellular membrane-bounded organelle|positive regulation of MAP kinase activity|positive regulation of MAPK cascade|negative regulation of neuron apoptotic process|positive regulation of wound healing|positive regulation of GTPase activity|cellular senescence|positive regulation of DNA replication|intrinsic apoptotic signaling pathway|positive regulation of ruffle assembly|positive regulation of actin cytoskeleton reorganization|positive regulation of miRNA metabolic process|Golgi membrane|positive regulation of protein phosphorylation|GTPase activity|protein binding|GTP binding|Golgi apparatus|protein C-terminus binding|cell proliferation|positive regulation of cell proliferation|negative regulation of cell proliferation|positive regulation of gene expression|negative regulation of gene expression|GDP binding|positive regulation of transcription by RNA polymerase II|positive regulation of cell migration|positive regulation of JNK cascade|positive regulation of interferon-gamma production|positive regulation of Ras protein signal transduction|negative regulation of GTPase activity|regulation of long-term neuronal synaptic plasticity|positive regulation of epithelial cell proliferation|T cell receptor signaling pathway|protein heterooligomerization|positive regulation of ERK1 and ERK2 cascade|cellular response to gamma radiation</t>
  </si>
  <si>
    <t>Harvey rat sarcoma virus oncogeneGO:0005886,GO:0006897,GO:0006915,GO:0007050,GO:0007093,GO:0007264,GO:0035900,GO:0007265,GO:0042088,GO:0042832,GO:0007569,GO:0043231,GO:0043406,GO:0043410,GO:0043524,GO:0090303,GO:0043547,GO:0090398,GO:0045740,GO:0097193,GO:1900029,GO:2000251,GO:2000630,GO:0000139,GO:0001934,GO:0003924,GO:0005515,GO:0005525,GO:0005794,GO:0008022,GO:0008283,GO:0008284,GO:0008285,GO:0010628,GO:0010629,GO:0019003,GO:0045944,GO:0030335,GO:0046330,GO:0032729,GO:0046579,GO:0034260,GO:0048169,GO:0050679,GO:0050852,GO:0051291,GO:0070374,GO:0071480</t>
  </si>
  <si>
    <t>GeneID:293621,Genbank:NM_001130441.1,RGD:2827</t>
  </si>
  <si>
    <t>Hras</t>
  </si>
  <si>
    <t>Ribosome biogenesis in eukaryotes|Wnt signaling pathway|NF-kappa B signaling pathway|Mitophagy - animal|Adherens junction|Measles|Herpes simplex infection|Epstein-Barr virus infection</t>
  </si>
  <si>
    <t>rno03008,rno04310,rno04064,rno04137,rno04520,rno05162,rno05168,rno05169</t>
  </si>
  <si>
    <t>plasma membrane|protein kinase CK2 complex|transcription, DNA-templated|regulation of transcription, DNA-templated|protein phosphorylation|apoptotic process|positive regulation of cell growth|beta-catenin binding|PcG protein complex|positive regulation of cell proliferation|response to testosterone|identical protein binding|ribonucleoprotein complex binding|negative regulation of cysteine-type endopeptidase activity involved in apoptotic process|regulation of phosphoprotein phosphatase activity|positive regulation of protein catabolic process|chromatin|molecular_function|protein serine/threonine kinase activity|ATP binding|nucleus|nucleoplasm|cytoplasm|Wnt signaling pathway|kinase activity|Sin3 complex|NuRD complex|peptidyl-threonine phosphorylation|protein phosphatase regulator activity|cerebral cortex development|positive regulation of Wnt signaling pathway|protein autophosphorylation|protein N-terminus binding|rhythmic process|liver regeneration|regulation of protein localization to plasma membrane|regulation of chromosome separation</t>
  </si>
  <si>
    <t>GO:0005886,GO:0005956,GO:0006351,GO:0006355,GO:0006468,GO:0006915,GO:0030307,GO:0008013,GO:0031519,GO:0008284,GO:0033574,GO:0042802,GO:0043021,GO:0043154,GO:0043666,GO:0045732,GO:0000785,GO:0003674,GO:0004674,GO:0005524,GO:0005634,GO:0005654,GO:0005737,GO:0016055,GO:0016301,GO:0016580,GO:0016581,GO:0018107,GO:0019888,GO:0021987,GO:0030177,GO:0046777,GO:0047485,GO:0048511,GO:0097421,GO:1903076,GO:1905818</t>
  </si>
  <si>
    <t>casein kinase 2 alpha 1</t>
  </si>
  <si>
    <t>GeneID:116549,Genbank:XM_006235220.3,RGD:621663</t>
  </si>
  <si>
    <t>Csnk2a1</t>
  </si>
  <si>
    <t>Mineral absorption|Platinum drug resistance</t>
  </si>
  <si>
    <t>rno04978,rno01524</t>
  </si>
  <si>
    <t>cellular response to antibiotic|cellular response to cadmium ion|cellular response to cobalt ion|cellular response to copper ion|cellular response to iron ion|cellular response to lead ion|cellular response to hypoxia|ATP hydrolysis coupled cation transmembrane transport|positive regulation of response to wounding|copper ion transmembrane transporter activity|copper ion binding|ATP binding|nucleus|late endosome|endoplasmic reticulum|cellular copper ion homeostasis|Golgi apparatus|trans-Golgi network|mitochondrion organization|lactation|locomotory behavior|response to iron(III) ion|basolateral plasma membrane|response to manganese ion|apical plasma membrane|response to zinc ion|superoxide dismutase copper chaperone activity|peptidyl-lysine modification|removal of superoxide radicals|cerebellar Purkinje cell differentiation|blood vessel development|hindlimb morphogenesis|pyramidal neuron development|in utero embryonic development|cellular response to platelet-derived growth factor stimulus|central nervous system neuron development|release of cytochrome c from mitochondria|T-helper cell differentiation|metal ion transport|liver development|epinephrine metabolic process|blood vessel remodeling|norepinephrine metabolic process|regulation of oxidative phosphorylation|dopamine metabolic process|copper-exporting ATPase activity|norepinephrine biosynthetic process|response to copper ion|serotonin metabolic process|neuron projection|metal ion binding|neuronal cell body|elastic fiber assembly|lung alveolus development|Rac GTPase binding|perinuclear region of cytoplasm|dendrite morphogenesis|positive regulation of epithelial cell proliferation|chaperone binding|neuron projection morphogenesis|cartilage development|positive regulation of oxidoreductase activity|elastin biosynthetic process|copper ion export|cuprous ion binding|positive regulation of vascular associated smooth muscle cell migration|regulation of cytochrome-c oxidase activity|cellular response to amino acid stimulus|cytosol|plasma membrane|microvillus|tryptophan metabolic process|detoxification of copper ion|tyrosine metabolic process|response to lead ion|catecholamine metabolic process|regulation of gene expression|copper ion transport|positive regulation of lamellipodium assembly|copper ion import|plasma membrane copper ion transport|trans-Golgi network transport vesicle|membrane|secretory granule|integral component of membrane|extracellular matrix organization|collagen fibril organization|hair follicle morphogenesis|cell leading edge|cytoplasmic vesicle|positive regulation of catalytic activity|brush border membrane|negative regulation of catalytic activity|copper-dependent protein binding|perikaryon|negative regulation of iron ion transmembrane transport|pigmentation|negative regulation of neuron apoptotic process|skin development|copper-transporting ATPase activity|membrane raft|positive regulation of cell size|ATP metabolic process</t>
  </si>
  <si>
    <t>GO:0071236,GO:0071276,GO:0071279,GO:0071280,GO:0071281,GO:0071284,GO:0071456,GO:0099132,GO:1903036,GO:0005375,GO:0005507,GO:0005524,GO:0005634,GO:0005770,GO:0005783,GO:0006878,GO:0005794,GO:0005802,GO:0007005,GO:0007595,GO:0007626,GO:0010041,GO:0016323,GO:0010042,GO:0016324,GO:0010043,GO:0016532,GO:0018205,GO:0019430,GO:0021702,GO:0001568,GO:0035137,GO:0021860,GO:0001701,GO:0036120,GO:0021954,GO:0001836,GO:0042093,GO:0030001,GO:0001889,GO:0042414,GO:0001974,GO:0042415,GO:0002082,GO:0042417,GO:0004008,GO:0042421,GO:0046688,GO:0042428,GO:0043005,GO:0046872,GO:0043025,GO:0048251,GO:0048286,GO:0048365,GO:0048471,GO:0048813,GO:0050679,GO:0051087,GO:0048812,GO:0051216,GO:0051353,GO:0051542,GO:0060003,GO:1903136,GO:1904754,GO:1904959,GO:0071230,GO:0005829,GO:0005886,GO:0005902,GO:0006568,GO:0010273,GO:0006570,GO:0010288,GO:0006584,GO:0010468,GO:0006825,GO:0010592,GO:0015677,GO:0015679,GO:0030140,GO:0016020,GO:0030141,GO:0016021,GO:0030198,GO:0030199,GO:0031069,GO:0031252,GO:0031410,GO:0043085,GO:0031526,GO:0043086,GO:0032767,GO:0043204,GO:0034760,GO:0043473,GO:0043524,GO:0043588,GO:0043682,GO:0045121,GO:0045793,GO:0046034</t>
  </si>
  <si>
    <t>ATPase copper transporting alpha</t>
  </si>
  <si>
    <t>GeneID:24941,Genbank:XM_006256995.3,RGD:2179</t>
  </si>
  <si>
    <t>Atp7a</t>
  </si>
  <si>
    <t>Ras signaling pathway|MAPK signaling pathway|ErbB signaling pathway|Focal adhesion|Regulation of actin cytoskeleton|T cell receptor signaling pathway|Axon guidance|Renal cell carcinoma</t>
  </si>
  <si>
    <t>rno04014,rno04010,rno04012,rno04510,rno04810,rno04660,rno04360,rno05211</t>
  </si>
  <si>
    <t>cytosol|protein phosphorylation|Rho protein signal transduction|regulation of mitotic cell cycle|membrane|phosphorylation|cell migration|cadherin binding|peptidyl-serine phosphorylation|protein autophosphorylation|protein kinase binding|Rac GTPase binding|signal transduction by protein phosphorylation|perinuclear region of cytoplasm|positive regulation of peptidyl-tyrosine phosphorylation|dendritic spine development|positive regulation of protein tyrosine kinase activity|cellular response to organic cyclic compound|cellular response to transforming growth factor beta stimulus|cardiac muscle hypertrophy|molecular_function|protein kinase activity|protein serine/threonine kinase activity|ATP binding|nucleus|cytoplasm|actin cytoskeleton organization|secretory granule|protein tyrosine kinase activator activity|stress-activated protein kinase signaling cascade|small GTPase binding|activation of protein kinase activity|identical protein binding|positive regulation of extrinsic apoptotic signaling pathway|regulation of apoptotic process|negative regulation of cysteine-type endopeptidase activity involved in execution phase of apoptosis|negative regulation of apoptotic process|regulation of MAPK cascade</t>
  </si>
  <si>
    <t>GO:0005829,GO:0006468,GO:0007266,GO:0007346,GO:0016020,GO:0016310,GO:0016477,GO:0045296,GO:0018105,GO:0046777,GO:0019901,GO:0048365,GO:0023014,GO:0048471,GO:0050731,GO:0060996,GO:0061098,GO:0071407,GO:0071560,GO:0003300,GO:0003674,GO:0004672,GO:0004674,GO:0005524,GO:0005634,GO:0005737,GO:0030036,GO:0030141,GO:0030296,GO:0031098,GO:0031267,GO:0032147,GO:0042802,GO:2001238,GO:0042981,GO:2001271,GO:0043066,GO:0043408</t>
  </si>
  <si>
    <t>p21 protein (Cdc42/Rac)-activated kinase 2</t>
  </si>
  <si>
    <t>GeneID:29432,Genbank:NM_053306.3,RGD:61953</t>
  </si>
  <si>
    <t>Pak2</t>
  </si>
  <si>
    <t>skeletal system morphogenesis|nucleus|smooth muscle tissue development|protein ADP-ribosylation|roof of mouth development|nitrogen compound metabolic process|androgen metabolic process|estrogen metabolic process|female gonad development|post-embryonic development|face morphogenesis|negative regulation of gene expression|cellular response to organic cyclic compound|hemopoiesis|enhancer binding|positive regulation of protein catabolic process|vasculogenesis|metal ion binding|kidney development|platelet-derived growth factor receptor signaling pathway|NAD+ ADP-ribosyltransferase activity</t>
  </si>
  <si>
    <t>GO:0048705,GO:0005634,GO:0048745,GO:0006471,GO:0060021,GO:0006807,GO:0008209,GO:0008210,GO:0008585,GO:0009791,GO:0060325,GO:0010629,GO:0071407,GO:0030097,GO:0035326,GO:0045732,GO:0001570,GO:0046872,GO:0001822,GO:0048008,GO:0003950</t>
  </si>
  <si>
    <t>TCDD-inducible poly(ADP-ribose) polymerase</t>
  </si>
  <si>
    <t>GeneID:310467,Genbank:XM_003749294.4,RGD:1306171</t>
  </si>
  <si>
    <t>Tiparp</t>
  </si>
  <si>
    <t>postsynaptic membrane|protein ubiquitination|intracellular|metal ion binding|cell junction|cytoplasm|ubiquitin protein ligase activity|protein kinase A catalytic subunit binding|endoplasmic reticulum membrane|plasma membrane|long-term memory|regulation of protein kinase A signaling|protein kinase A regulatory subunit binding|hippo signaling|postsynaptic density|Golgi membrane|intermediate filament cytoskeleton|ubiquitin-protein transferase activity</t>
  </si>
  <si>
    <t>praja ring finger ubiquitin ligase 2GO:0045211,GO:0016567,GO:0005622,GO:0046872,GO:0030054,GO:0005737,GO:0061630,GO:0034236,GO:0005789,GO:0005886,GO:0007616,GO:0010738,GO:0034237,GO:0035329,GO:0014069,GO:0000139,GO:0045111,GO:0004842</t>
  </si>
  <si>
    <t>GeneID:192256,Genbank:NM_001277278.1,RGD:620273</t>
  </si>
  <si>
    <t>Pja2</t>
  </si>
  <si>
    <t>Rap1 signaling pathway|Apelin signaling pathway|Sphingolipid signaling pathway|cAMP signaling pathway|cGMP - PKG signaling pathway|Gap junction|Platelet activation|Leukocyte transendothelial migration|Chemokine signaling pathway|Regulation of lipolysis in adipocyte|Estrogen signaling pathway|Progesterone-mediated oocyte maturation|Oxytocin signaling pathway|Relaxin signaling pathway|Melanogenesis|Renin secretion|Adrenergic signaling in cardiomyocytes|Gastric acid secretion|Glutamatergic synapse|GABAergic synapse|Cholinergic synapse|Dopaminergic synapse|Serotonergic synapse|Long-term depression|Retrograde endocannabinoid signaling|Axon guidance|Circadian entrainment|Pathways in cancer|Parkinson's disease|Cocaine addiction|Morphine addiction|Alcoholism|Cushing's syndrome|Pertussis|Toxoplasmosis|Chagas disease (American trypanosomiasis)</t>
  </si>
  <si>
    <t>rno04015,rno04371,rno04071,rno04024,rno04022,rno04540,rno04611,rno04670,rno04062,rno04923,rno04915,rno04914,rno04921,rno04926,rno04916,rno04924,rno04261,rno04971,rno04724,rno04727,rno04725,rno04728,rno04726,rno04730,rno04723,rno04360,rno04713,rno05200,rno05012,rno05030,rno05032,rno05034,rno04934,rno05133,rno05145,rno05142</t>
  </si>
  <si>
    <t>nucleus|nucleolus|cytoplasm|endoplasmic reticulum membrane|Golgi apparatus|regulation of heart contraction|centrosome|membrane|positive regulation of macroautophagy|heterotrimeric G-protein complex|GDP binding|protein domain specific binding|midbody|cell division|positive regulation of vascular smooth muscle cell proliferation|G-protein beta/gamma-subunit complex binding|negative regulation of apoptotic signaling pathway|G-protein coupled serotonin receptor binding|Golgi membrane|G-protein coupled receptor binding|GTPase activity|signal transducer activity|protein binding|GTP binding|plasma membrane|vesicle fusion|adenylate cyclase-modulating G-protein coupled receptor signaling pathway|adenylate cyclase-inhibiting G-protein coupled receptor signaling pathway|GTPase activating protein binding|dopamine receptor signaling pathway|positive regulation of superoxide anion generation|positive regulation of NAD(P)H oxidase activity|brain development|zymogen granule|membrane raft|GTP metabolic process|metal ion binding|negative regulation of secretion</t>
  </si>
  <si>
    <t>GO:0005634,GO:0005730,GO:0005737,GO:0005789,GO:0005794,GO:0008016,GO:0005813,GO:0016020,GO:0016239,GO:0005834,GO:0019003,GO:0019904,GO:0030496,GO:0051301,GO:1904707,GO:0031683,GO:2001234,GO:0031821,GO:0000139,GO:0001664,GO:0003924,GO:0004871,GO:0005515,GO:0005525,GO:0005886,GO:0006906,GO:0007188,GO:0007193,GO:0032794,GO:0007212,GO:0032930,GO:0033864,GO:0007420,GO:0042588,GO:0045121,GO:0046039,GO:0046872,GO:0051048</t>
  </si>
  <si>
    <t>G protein subunit alpha i3</t>
  </si>
  <si>
    <t>GeneID:25643,Genbank:NM_013106.1,RGD:2714</t>
  </si>
  <si>
    <t>Gnai3</t>
  </si>
  <si>
    <t>nucleoplasm|cytoplasm|Golgi apparatus|centrosome|cytosol|positive regulation of BMP signaling pathway|spindle microtubule|astral microtubule organization|positive regulation of microtubule polymerization|spindle pole centrosome|positive regulation of intracellular transport|protein-containing complex|anastral spindle assembly|phosphatidylinositol binding|regulation of mitotic spindle organization|microtubule plus-end|lung epithelial cell differentiation|microtubule minus-end|mitotic spindle astral microtubule|dynein complex binding|mitotic spindle|regulation of metaphase plate congression|establishment of mitotic spindle orientation|microtubule bundle|mitotic spindle pole|Golgi membrane|lateral cell cortex|spindle pole|microtubule bundle formation|nucleus|cell cortex|microtubule binding|protein C-terminus binding|tubulin binding|nuclear matrix|neuronal cell body|extrinsic component of plasma membrane|protein-containing complex binding|protein domain specific binding|apical part of cell|dendrite|positive regulation of keratinocyte differentiation|microtubule plus-end binding|microtubule minus-end binding|meiotic cell cycle|disordered domain specific binding|positive regulation of hair follicle development|cell cortex region|positive regulation of chromosome segregation|positive regulation of protein localization to spindle pole body|cortical microtubule|positive regulation of mitotic spindle elongation|positive regulation of protein localization to cell cortex|cytoplasmic microtubule bundle|positive regulation of chromosome separation|positive regulation of spindle assembly|mitotic spindle midzone</t>
  </si>
  <si>
    <t>GO:0005654,GO:0005737,GO:0005794,GO:0005813,GO:0005829,GO:0030513,GO:0005876,GO:0030953,GO:0031116,GO:0031616,GO:0032388,GO:0032991,GO:0055048,GO:0035091,GO:0060236,GO:0035371,GO:0060487,GO:0036449,GO:0061673,GO:0070840,GO:0072686,GO:0090235,GO:0000132,GO:0097427,GO:0097431,GO:0000139,GO:0097575,GO:0000922,GO:0001578,GO:0005634,GO:0005938,GO:0008017,GO:0008022,GO:0015631,GO:0016363,GO:0043025,GO:0019897,GO:0044877,GO:0019904,GO:0045177,GO:0030425,GO:0045618,GO:0051010,GO:0051011,GO:0051321,GO:0097718,GO:0051798,GO:0099738,GO:0051984,GO:1902365,GO:0055028,GO:1902846,GO:1904778,GO:1905720,GO:1905820,GO:1905832,GO:1990023</t>
  </si>
  <si>
    <t>nuclear mitotic apparatus protein 1</t>
  </si>
  <si>
    <t>GeneID:308870,Genbank:NM_001100691.1,RGD:1308777</t>
  </si>
  <si>
    <t>Numa1</t>
  </si>
  <si>
    <t>Oocyte meiosis|Progesterone-mediated oocyte maturation</t>
  </si>
  <si>
    <t>rno04114,rno04914</t>
  </si>
  <si>
    <t>synapse|dendrite|mRNA 3'-UTR binding|cellular response to amino acid stimulus|ionotropic glutamate receptor signaling pathway|nucleus|cytoplasm|cellular response to decreased oxygen levels|messenger ribonucleoprotein complex|cellular response to glucose starvation|endoplasmic reticulum|negative regulation of cytoplasmic translation|neuron projection|translation|ribosome binding|regulation of translation|translation repressor activity, mRNA regulatory element binding|negative regulation of neuron apoptotic process|translation factor activity, RNA binding|response to ischemia|translation regulator activity|postsynaptic density|RNA binding</t>
  </si>
  <si>
    <t>GO:0045202,GO:0030425,GO:0003730,GO:0071230,GO:0035235,GO:0005634,GO:0005737,GO:0036294,GO:1990124,GO:0042149,GO:0005783,GO:2000766,GO:0043005,GO:0006412,GO:0043022,GO:0006417,GO:0000900,GO:0043524,GO:0008135,GO:0002931,GO:0045182,GO:0014069,GO:0003723</t>
  </si>
  <si>
    <t>cytoplasmic polyadenylation element binding protein 4</t>
  </si>
  <si>
    <t>GeneID:303010,Genbank:XM_006245980.2,RGD:1311931</t>
  </si>
  <si>
    <t>Cpeb4</t>
  </si>
  <si>
    <t>intracellular|retrograde transport, endosome to plasma membrane</t>
  </si>
  <si>
    <t>GO:0005622,GO:1990126</t>
  </si>
  <si>
    <t>ankyrin repeat domain 50</t>
  </si>
  <si>
    <t>GeneID:294988,Genbank:XM_008760922.2,RGD:1311665</t>
  </si>
  <si>
    <t>Ankrd50</t>
  </si>
  <si>
    <t>PI3K-Akt signaling pathway|ECM-receptor interaction|Focal adhesion|Pathways in cancer|Small cell lung cancer|Human papillomavirus infection|Amoebiasis|Toxoplasmosis|African trypanosomiasis</t>
  </si>
  <si>
    <t>rno04151,rno04512,rno04510,rno05200,rno05222,rno05165,rno05146,rno05145,rno05143</t>
  </si>
  <si>
    <t>basal lamina|extracellular space|cell adhesion|regulation of cell adhesion|regulation of cell migration|extracellular matrix|regulation of embryonic development|brown fat cell differentiation|blood vessel development|signaling receptor binding|basement membrane</t>
  </si>
  <si>
    <t>GO:0005605,GO:0005615,GO:0007155,GO:0030155,GO:0030334,GO:0031012,GO:0045995,GO:0050873,GO:0001568,GO:0005102,GO:0005604</t>
  </si>
  <si>
    <t>laminin subunit alpha 4</t>
  </si>
  <si>
    <t>GeneID:309816,Genbank:NM_001309447.1,RGD:1560062</t>
  </si>
  <si>
    <t>Lama4</t>
  </si>
  <si>
    <t>regulation of cell shape|regulation of cell proliferation|negative regulation of fibroblast apoptotic process|condensed chromosome kinetochore|cell adhesion|multicellular organism development</t>
  </si>
  <si>
    <t>GO:0008360,GO:0042127,GO:2000270,GO:0000777,GO:0007155,GO:0007275</t>
  </si>
  <si>
    <t>craniofacial development protein 1</t>
  </si>
  <si>
    <t>GeneID:292027,Genbank:NM_199378.3,RGD:735080</t>
  </si>
  <si>
    <t>Cfdp1</t>
  </si>
  <si>
    <t>protein refolding|protein binding|metal ion binding|ATP binding|unfolded protein binding|nucleus|cytosol|response to heat|chaperone binding|membrane|carbon tetrachloride metabolic process|heat shock protein binding|ATPase activator activity|positive regulation of ATPase activity</t>
  </si>
  <si>
    <t>GO:0042026,GO:0005515,GO:0046872,GO:0005524,GO:0051082,GO:0005634,GO:0005829,GO:0009408,GO:0051087,GO:0016020,GO:0018885,GO:0031072,GO:0001671,GO:0032781</t>
  </si>
  <si>
    <t>DnaJ heat shock protein family (Hsp40) member A2</t>
  </si>
  <si>
    <t>GeneID:84026,Genbank:NM_032079.2,RGD:71001</t>
  </si>
  <si>
    <t>Dnaja2</t>
  </si>
  <si>
    <t>protein import into nucleus|NLS-bearing protein import into nucleus|ribosomal protein import into nucleus|mitotic chromosome movement towards spindle pole|Ran protein signal transduction|mitotic metaphase plate congression|nuclear membrane|nuclear localization sequence binding|protein-containing complex|nuclear periphery|establishment of mitotic spindle localization|protein-containing complex binding|protein import into nucleus, translocation|protein binding|nuclear envelope|nuclear pore|nucleoplasm|cytoplasm|cytosol|Ran GTPase binding|protein transporter activity|kinesin binding|enzyme binding|protein domain specific binding|establishment of protein localization|Hsp90 protein binding|astral microtubule organization|endoplasmic reticulum tubular network|mitotic spindle assembly</t>
  </si>
  <si>
    <t>GO:0006606,GO:0006607,GO:0006610,GO:0007079,GO:0031291,GO:0007080,GO:0031965,GO:0008139,GO:0032991,GO:0034399,GO:0040001,GO:0044877,GO:0000060,GO:0005515,GO:0005635,GO:0005643,GO:0005654,GO:0005737,GO:0005829,GO:0008536,GO:0008565,GO:0019894,GO:0019899,GO:0019904,GO:0045184,GO:0051879,GO:0030953,GO:0071782,GO:0090307</t>
  </si>
  <si>
    <t>karyopherin subunit beta 1</t>
  </si>
  <si>
    <t>GeneID:24917,Genbank:NM_017063.1,RGD:2909</t>
  </si>
  <si>
    <t>Kpnb1</t>
  </si>
  <si>
    <t>Selenoh</t>
  </si>
  <si>
    <t>small ribosomal subunit rRNA binding|structural constituent of ribosome|mitochondrial small ribosomal subunit</t>
  </si>
  <si>
    <t>GO:0070181,GO:0003735,GO:0005763</t>
  </si>
  <si>
    <t>mitochondrial ribosomal protein S6</t>
  </si>
  <si>
    <t>GeneID:100360017,Genbank:XM_008768623.2,RGD:2322928</t>
  </si>
  <si>
    <t>Mrps6</t>
  </si>
  <si>
    <t>DNA binding|chromatin binding|DNA binding transcription factor activity|transcription factor activity, RNA polymerase II distal enhancer sequence-specific binding|protein binding|negative regulation of Schwann cell proliferation|nucleus|positive regulation of gene expression|oligodendrocyte development|positive regulation of gliogenesis|central nervous system myelination|cell development|cell differentiation|cell maturation|melanocyte differentiation|enteric nervous system development|extrinsic component of mitochondrial outer membrane|digestive tract morphogenesis|developmental growth|oligodendrocyte differentiation|chromatin|stem cell differentiation|RNA polymerase II proximal promoter sequence-specific DNA binding|morphogenesis of a branching epithelium|RNA polymerase II distal enhancer sequence-specific DNA binding|cellular response to progesterone stimulus|RNA polymerase II transcription factor activity, sequence-specific DNA binding|transcriptional activator activity, RNA polymerase II transcription factor binding|in utero embryonic development|neural crest cell migration|positive regulation of neuroblast proliferation|nucleoplasm|cytoplasm|regulation of transcription, DNA-templated|transcription elongation from RNA polymerase II promoter|peripheral nervous system development|positive regulation of myelination|transcription factor binding|lacrimal gland development|cellular response to drug|identical protein binding|negative regulation of apoptotic process|transcription regulatory region DNA binding|negative regulation of transcription, DNA-templated|negative regulation of canonical Wnt signaling pathway|positive regulation of transcription, DNA-templated|promoter-specific chromatin binding|positive regulation of transcription by RNA polymerase II</t>
  </si>
  <si>
    <t>GO:0003677,GO:0003682,GO:0003700,GO:0003705,GO:0005515,GO:0010626,GO:0005634,GO:0010628,GO:0014003,GO:0014015,GO:0022010,GO:0048468,GO:0030154,GO:0048469,GO:0030318,GO:0048484,GO:0031315,GO:0048546,GO:0048589,GO:0048709,GO:0000785,GO:0048863,GO:0000978,GO:0061138,GO:0000980,GO:0071393,GO:0000981,GO:0001190,GO:0001701,GO:0001755,GO:0002052,GO:0005654,GO:0005737,GO:0006355,GO:0006368,GO:0007422,GO:0031643,GO:0008134,GO:0032808,GO:0035690,GO:0042802,GO:0043066,GO:0044212,GO:0045892,GO:0090090,GO:0045893,GO:1990841,GO:0045944</t>
  </si>
  <si>
    <t>SRY box 10</t>
  </si>
  <si>
    <t>GeneID:29361,Genbank:XM_017594698.1,RGD:3735</t>
  </si>
  <si>
    <t>Sox10</t>
  </si>
  <si>
    <t>Transcriptional misregulation in cancers</t>
  </si>
  <si>
    <t>rno05202</t>
  </si>
  <si>
    <t>DNA binding|cellular_component|nucleus|cytoplasm|transcription, DNA-templated|regulation of transcription, DNA-templated|cell cycle arrest|biological_process|protein domain specific binding|motile cilium|myeloid progenitor cell differentiation|ciliary base|molecular_function|non-motile cilium</t>
  </si>
  <si>
    <t>GO:0003677,GO:0005575,GO:0005634,GO:0005737,GO:0006351,GO:0006355,GO:0007050,GO:0008150,GO:0019904,GO:0031514,GO:0002318,GO:0097546,GO:0003674,GO:0097730</t>
  </si>
  <si>
    <t>myeloid leukemia factor 1</t>
  </si>
  <si>
    <t>GeneID:310483,Genbank:XM_006232477.3,RGD:1306854</t>
  </si>
  <si>
    <t>Mlf1</t>
  </si>
  <si>
    <t>thymus development|transcription factor complex|regulation of cell activation|transcription by RNA polymerase II|transcription factor binding|ventral spinal cord interneuron differentiation|spinal cord motor neuron differentiation|spinal cord association neuron differentiation|regulation of cell migration|cell leading edge|negative regulation of protein complex assembly|positive regulation of kinase activity|regulation of cell fate specification|enhancer sequence-specific DNA binding|positive regulation of transcription by RNA polymerase II|neural tube closure|metal ion binding|ventricular septum development</t>
  </si>
  <si>
    <t>GO:0048538,GO:0005667,GO:0050865,GO:0006366,GO:0008134,GO:0021514,GO:0021522,GO:0021527,GO:0030334,GO:0031252,GO:0031333,GO:0033674,GO:0042659,GO:0001158,GO:0045944,GO:0001843,GO:0046872,GO:0003281</t>
  </si>
  <si>
    <t>LIM domain only 4</t>
  </si>
  <si>
    <t>GeneID:362051,Genbank:NM_001009708.1,RGD:1305670</t>
  </si>
  <si>
    <t>Lmo4</t>
  </si>
  <si>
    <t>protein homodimerization activity|mRNA binding|liver regeneration|structural constituent of ribosome|ribosome|polysome|rRNA processing|5S rRNA binding|cytosolic large ribosomal subunit|maturation of LSU-rRNA from tricistronic rRNA transcript (SSU-rRNA, 5.8S rRNA, LSU-rRNA)|A band|cytoplasmic translation|ribosomal large subunit biogenesis|DNA binding</t>
  </si>
  <si>
    <t>GO:0042803,GO:0003729,GO:0097421,GO:0003735,GO:0005840,GO:0005844,GO:0006364,GO:0008097,GO:0022625,GO:0000463,GO:0031672,GO:0002181,GO:0042273,GO:0003677</t>
  </si>
  <si>
    <t>ribosomal protein L7</t>
  </si>
  <si>
    <t>GeneID:297755,Genbank:NM_001100534.1,RGD:735169</t>
  </si>
  <si>
    <t>Rpl7</t>
  </si>
  <si>
    <t>regulation of mitotic cell cycle|protein kinase activity|regulation of gene expression|protein serine/threonine kinase activity|nuclear membrane|cyclin-dependent protein serine/threonine kinase activity|ATP binding|nucleus|perinuclear region of cytoplasm|regulation of mRNA processing|protein phosphorylation|negative regulation of apoptotic signaling pathway|regulation of cell growth|regulation of mitotic nuclear division|blastocyst development</t>
  </si>
  <si>
    <t>GO:0007346,GO:0004672,GO:0010468,GO:0004674,GO:0031965,GO:0004693,GO:0005524,GO:0005634,GO:0048471,GO:0050684,GO:0006468,GO:2001234,GO:0001558,GO:0007088,GO:0001824</t>
  </si>
  <si>
    <t>cyclin-dependent kinase 11B</t>
  </si>
  <si>
    <t>GeneID:252879,Genbank:XM_006239529.3,RGD:628604</t>
  </si>
  <si>
    <t>Cdk11b</t>
  </si>
  <si>
    <t>Tut7</t>
  </si>
  <si>
    <t>nucleus|cytoplasm|proteasome core complex|proteasomal protein catabolic process|proteasomal ubiquitin-independent protein catabolic process|proteasome core complex, beta-subunit complex|proteasome-mediated ubiquitin-dependent protein catabolic process|proteasome complex|endopeptidase activity|threonine-type endopeptidase activity</t>
  </si>
  <si>
    <t>GO:0005634,GO:0005737,GO:0005839,GO:0010498,GO:0010499,GO:0019774,GO:0043161,GO:0000502,GO:0004175,GO:0004298</t>
  </si>
  <si>
    <t>proteasome subunit beta 3</t>
  </si>
  <si>
    <t>GeneID:29676,Genbank:NM_017285.1,RGD:61875</t>
  </si>
  <si>
    <t>Psmb3</t>
  </si>
  <si>
    <t>Calcium signaling pathway|cGMP - PKG signaling pathway|Ferroptosis|Necroptosis|Cellular senescence|NOD-like receptor signaling pathway|Cholesterol metabolism|Viral carcinogenesis|Parkinson's disease|Huntington's disease|HTLV-I infection|Hepatitis B</t>
  </si>
  <si>
    <t>rno04020,rno04022,rno04216,rno04217,rno04218,rno04621,rno04979,rno05203,rno05012,rno05016,rno05166,rno05161</t>
  </si>
  <si>
    <t>inorganic anion transport|mitochondrion|pore complex|anion transmembrane transport|mitochondrial outer membrane|mitochondrial inner membrane|rough endoplasmic reticulum|chemical synaptic transmission|neuron-neuron synaptic transmission|regulation of cilium assembly|learning|synaptic vesicle|nucleotide binding|voltage-gated anion channel activity|behavioral fear response|porin activity</t>
  </si>
  <si>
    <t>GO:0015698,GO:0005739,GO:0046930,GO:0098656,GO:0005741,GO:0005743,GO:0005791,GO:0007268,GO:0007270,GO:1902017,GO:0007612,GO:0008021,GO:0000166,GO:0008308,GO:0001662,GO:0015288</t>
  </si>
  <si>
    <t>voltage-dependent anion channel 3</t>
  </si>
  <si>
    <t>GeneID:83532,Genbank:XM_006253358.2,RGD:621577</t>
  </si>
  <si>
    <t>Vdac3</t>
  </si>
  <si>
    <t>regulation of cell shape|actin filament polymerization|neuron differentiation|neuron projection morphogenesis|actin filament binding|actin filament bundle assembly|ruffle|cytoplasm|actin filament</t>
  </si>
  <si>
    <t>GO:0008360,GO:0030041,GO:0030182,GO:0048812,GO:0051015,GO:0051017,GO:0001726,GO:0005737,GO:0005884</t>
  </si>
  <si>
    <t>growth arrest specific 7</t>
  </si>
  <si>
    <t>GeneID:85246,Genbank:XM_006246827.3,RGD:621550</t>
  </si>
  <si>
    <t>Gas7</t>
  </si>
  <si>
    <t>apoptotic process|brain development|negative regulation of axon extension|Rab protein signal transduction|peptidyl-tyrosine autophosphorylation|axonal growth cone|protein autophosphorylation|perinuclear region of cytoplasm|neuron apoptotic process|recycling endosome|protein tyrosine kinase activity|ATP binding|endoplasmic reticulum</t>
  </si>
  <si>
    <t>GO:0006915,GO:0007420,GO:0030517,GO:0032482,GO:0038083,GO:0044295,GO:0046777,GO:0048471,GO:0051402,GO:0055037,GO:0004713,GO:0005524,GO:0005783</t>
  </si>
  <si>
    <t>apoptosis-associated tyrosine kinase</t>
  </si>
  <si>
    <t>GeneID:690853,Genbank:XM_006247926.3,RGD:1590980</t>
  </si>
  <si>
    <t>Aatk</t>
  </si>
  <si>
    <t>RNA transport|Legionellosis</t>
  </si>
  <si>
    <t>rno03013,rno05134</t>
  </si>
  <si>
    <t>cortical actin cytoskeleton|plasma membrane|GTPase activity|ruffle membrane|translation|calmodulin binding|cellular response to drug|translational elongation|GTP binding|myelin sheath|nucleus|nucleolus|protein homooligomerization|aging|cytoplasm|cellular response to epidermal growth factor stimulus|drug binding|positive regulation of cell death|cytosol|tRNA binding|negative regulation of reactive oxygen species biosynthetic process|positive regulation of neuron projection development|mRNA binding|cellular response to nerve growth factor stimulus|protein kinase binding|translation elongation factor activity</t>
  </si>
  <si>
    <t>GO:0030864,GO:0005886,GO:0003924,GO:0032587,GO:0006412,GO:0005516,GO:0035690,GO:0006414,GO:0005525,GO:0043209,GO:0005634,GO:0005730,GO:0051260,GO:0007568,GO:0005737,GO:0071364,GO:0008144,GO:0010942,GO:0005829,GO:0000049,GO:1903427,GO:0010976,GO:0003729,GO:1990090,GO:0019901,GO:0003746</t>
  </si>
  <si>
    <t>eukaryotic translation elongation factor 1 alpha 1</t>
  </si>
  <si>
    <t>GeneID:171361,Genbank:NM_175838.1,RGD:67387</t>
  </si>
  <si>
    <t>Eef1a1</t>
  </si>
  <si>
    <t>lens fiber cell differentiation|mRNA binding|cytoplasm|mitochondrial matrix|germ cell development|spermatogenesis|posttranscriptional regulation of gene expression|chromatoid body|ribonucleoprotein granule|lens morphogenesis in camera-type eye|P granule|protein N-terminus binding</t>
  </si>
  <si>
    <t>GO:0070306,GO:0003729,GO:0005737,GO:0005759,GO:0007281,GO:0007283,GO:0010608,GO:0033391,GO:0035770,GO:0002089,GO:0043186,GO:0047485</t>
  </si>
  <si>
    <t>tudor domain containing 7</t>
  </si>
  <si>
    <t>GeneID:85425,Genbank:XM_006238108.2,RGD:619724</t>
  </si>
  <si>
    <t>Tdrd7</t>
  </si>
  <si>
    <t>vesicle-mediated transport|integral component of endoplasmic reticulum membrane|axon|positive regulation of axon extension|dendrite|metal ion binding|neurotrophin TRK receptor signaling pathway|recycling endosome membrane|endoplasmic reticulum tubular network|endoplasmic reticulum tubular network formation|nucleoplasm|cytoplasm|endoplasmic reticulum|cytosol|integral component of membrane|neuron projection development|growth cone membrane|protein self-association|protein localization to plasma membrane</t>
  </si>
  <si>
    <t>GO:0016192,GO:0030176,GO:0030424,GO:0045773,GO:0030425,GO:0046872,GO:0048011,GO:0055038,GO:0071782,GO:0071787,GO:0005654,GO:0005737,GO:0005783,GO:0005829,GO:0016021,GO:0031175,GO:0032584,GO:0043621,GO:0072659</t>
  </si>
  <si>
    <t>zinc finger FYVE-type containing 27</t>
  </si>
  <si>
    <t>GeneID:309376,Genbank:XM_006231392.3,RGD:735177</t>
  </si>
  <si>
    <t>Zfyve27</t>
  </si>
  <si>
    <t>transcription, DNA-templated|metal ion binding</t>
  </si>
  <si>
    <t>GO:0006351,GO:0046872</t>
  </si>
  <si>
    <t>PHD finger protein 3</t>
  </si>
  <si>
    <t>GeneID:363210,Genbank:NM_001108791.1,RGD:1304925</t>
  </si>
  <si>
    <t>Phf3</t>
  </si>
  <si>
    <t>cellular_component|nucleoplasm|mitochondrion|mitochondrial respiratory chain complex I|cytosol|fatty acid biosynthetic process|biological_process|lipid A biosynthetic process|protein lipoylation|phosphopantetheine binding|acyl binding|mitochondrial respiratory chain complex I assembly|acyl carrier activity|molecular_function</t>
  </si>
  <si>
    <t>GO:0005575,GO:0005654,GO:0005739,GO:0005747,GO:0005829,GO:0006633,GO:0008150,GO:0009245,GO:0009249,GO:0031177,GO:0000035,GO:0032981,GO:0000036,GO:0003674</t>
  </si>
  <si>
    <t>NADH dehydrogenase (ubiquinone) 1, alpha/beta subcomplex, 1</t>
  </si>
  <si>
    <t>GeneID:293453,Genbank:NM_001106294.1,RGD:1305619</t>
  </si>
  <si>
    <t>Ndufab1</t>
  </si>
  <si>
    <t>chaperone-mediated protein folding|ATP binding|WD40-repeat domain binding|cytosol|toxin transport|chaperonin-containing T-complex|microtubule|'de novo' protein folding|binding of sperm to zona pellucida|positive regulation of establishment of protein localization to telomere|positive regulation of telomere maintenance via telomerase|positive regulation of protein localization to Cajal body|protein binding involved in protein folding|positive regulation of telomerase RNA localization to Cajal body|cell body|acrosomal vesicle|protein stabilization|zona pellucida receptor complex|unfolded protein binding|protein binding</t>
  </si>
  <si>
    <t>GO:0061077,GO:0005524,GO:0071987,GO:0005829,GO:1901998,GO:0005832,GO:0005874,GO:0006458,GO:0007339,GO:1904851,GO:0032212,GO:1904871,GO:0044183,GO:1904874,GO:0044297,GO:0001669,GO:0050821,GO:0002199,GO:0051082,GO:0005515</t>
  </si>
  <si>
    <t>chaperonin containing TCP1 subunit 6A</t>
  </si>
  <si>
    <t>GeneID:288620,Genbank:NM_001033684.1,RGD:1304763</t>
  </si>
  <si>
    <t>Cct6a</t>
  </si>
  <si>
    <t>proteasome regulatory particle, base subcomplex|inclusion body|TBP-class protein binding|proteasome accessory complex|ubiquitin-dependent ERAD pathway|nuclear proteasome complex|cytosolic proteasome complex|proteasome-activating ATPase activity|identical protein binding|positive regulation of RNA polymerase II transcriptional preinitiation complex assembly|proteasome complex|positive regulation of inclusion body assembly|ATP binding|positive regulation of proteasomal protein catabolic process|nucleus</t>
  </si>
  <si>
    <t>GO:0008540,GO:0016234,GO:0017025,GO:0022624,GO:0030433,GO:0031595,GO:0031597,GO:0036402,GO:0042802,GO:0045899,GO:0000502,GO:0090261,GO:0005524,GO:1901800,GO:0005634</t>
  </si>
  <si>
    <t>proteasome 26S subunit, ATPase 6</t>
  </si>
  <si>
    <t>GeneID:289990,Genbank:NM_001100509.1,RGD:1308825</t>
  </si>
  <si>
    <t>Psmc6</t>
  </si>
  <si>
    <t>Fatty acid biosynthesis|Fatty acid degradation|Adipocytokine signaling pathway|PPAR signaling pathway</t>
  </si>
  <si>
    <t>rno00061,rno00071,rno04920,rno03320</t>
  </si>
  <si>
    <t>decanoate-CoA ligase activity|peroxisome|ovarian follicle atresia|endoplasmic reticulum|long-chain fatty acid metabolic process|Golgi apparatus|long-chain fatty acid-CoA ligase activity|cytoplasmic vesicle|very long-chain fatty acid-CoA ligase activity|ATP binding|cytoplasm|very long-chain fatty acid metabolic process|response to glucocorticoid</t>
  </si>
  <si>
    <t>GO:0102391,GO:0005777,GO:0001552,GO:0005783,GO:0001676,GO:0005794,GO:0004467,GO:0031410,GO:0031957,GO:0005524,GO:0005737,GO:0000038,GO:0051384</t>
  </si>
  <si>
    <t>acyl-CoA synthetase bubblegum family member 1</t>
  </si>
  <si>
    <t>GeneID:171410,Genbank:XM_008766203.2,RGD:708557</t>
  </si>
  <si>
    <t>Acsbg1</t>
  </si>
  <si>
    <t>5'-nucleotidase activity|dephosphorylation|metal ion binding</t>
  </si>
  <si>
    <t>GO:0008253,GO:0016311,GO:0046872</t>
  </si>
  <si>
    <t>5'-nucleotidase domain containing 2</t>
  </si>
  <si>
    <t>GeneID:290558,Genbank:NM_001009271.1,RGD:1305524</t>
  </si>
  <si>
    <t>Nt5dc2</t>
  </si>
  <si>
    <t>FoxO signaling pathway|cGMP - PKG signaling pathway|AMPK signaling pathway|Autophagy - animal|Insulin signaling pathway|Regulation of lipolysis in adipocyte|Adipocytokine signaling pathway|Longevity regulating pathway - mammal|Longevity regulating pathway - multiple species|MicroRNAs in cancer|Type II diabetes mellitus|Non-alcoholic fatty liver disease (NAFLD)|Insulin resistance</t>
  </si>
  <si>
    <t>rno04068,rno04022,rno04152,rno04140,rno04910,rno04923,rno04920,rno04211,rno04213,rno05206,rno04930,rno04932,rno04931</t>
  </si>
  <si>
    <t>cytosol|plasma membrane|brain development|cell proliferation|positive regulation of cell proliferation|insulin receptor signaling pathway|positive regulation of insulin secretion|cellular response to insulin stimulus|response to glucose|protein-containing complex|negative regulation of kinase activity|phosphatidylinositol 3-kinase binding|positive regulation of glycogen biosynthetic process|positive regulation of mesenchymal cell proliferation|negative regulation of B cell apoptotic process|signal transducer activity|insulin receptor binding|protein binding|cellular_component|negative regulation of plasma membrane long-chain fatty acid transport|positive regulation of glucose metabolic process|regulation of lipid metabolic process|protein kinase binding|protein phosphatase binding|protein domain specific binding|positive regulation of cell migration|positive regulation of glucose import|mammary gland development|cellular response to glucose stimulus|positive regulation of B cell proliferation|14-3-3 protein binding|positive regulation of fatty acid beta-oxidation|cellular response to peptide</t>
  </si>
  <si>
    <t>GO:0005829,GO:0005886,GO:0007420,GO:0008283,GO:0008284,GO:0008286,GO:0032024,GO:0032869,GO:0009749,GO:0032991,GO:0033673,GO:0043548,GO:0045725,GO:0002053,GO:0002903,GO:0004871,GO:0005158,GO:0005515,GO:0005575,GO:0010748,GO:0010907,GO:0019216,GO:0019901,GO:0019903,GO:0019904,GO:0030335,GO:0046326,GO:0030879,GO:0071333,GO:0030890,GO:0071889,GO:0032000,GO:1901653</t>
  </si>
  <si>
    <t>insulin receptor substrate 2</t>
  </si>
  <si>
    <t>GeneID:29376,Genbank:NM_001168633.1,RGD:69316</t>
  </si>
  <si>
    <t>Irs2</t>
  </si>
  <si>
    <t>protein C-linked glycosylation via 2'-alpha-mannosyl-L-tryptophan|mannosyltransferase activity|nuclear inner membrane|integral component of membrane</t>
  </si>
  <si>
    <t>GO:0018406,GO:0000030,GO:0005637,GO:0016021</t>
  </si>
  <si>
    <t>dpy-19-like 1 (C. elegans)</t>
  </si>
  <si>
    <t>GeneID:315496,Genbank:XM_006242719.3,RGD:1305822</t>
  </si>
  <si>
    <t>Dpy19l1</t>
  </si>
  <si>
    <t>MAPK signaling pathway|Focal adhesion|Proteoglycans in cancer|Salmonella infection</t>
  </si>
  <si>
    <t>rno04010,rno04510,rno05205,rno05132</t>
  </si>
  <si>
    <t>nucleolus|cytoplasm|trans-Golgi network|cytosol|actin filament|plasma membrane|cerebral cortex development|brush border|Z disc|cell-cell junction|actin cytoskeleton organization|adenylate cyclase-inhibiting dopamine receptor signaling pathway|regulation of cell migration|growth cone|cortical cytoskeleton|small GTPase binding|negative regulation of apoptotic process|Myb complex|receptor clustering|actin cytoskeleton reorganization|dendritic shaft|mu-type opioid receptor binding|negative regulation of DNA binding transcription factor activity|wound healing, spreading of cells|ion channel binding|protein-containing complex binding|angiogenesis|cilium assembly|early endosome to late endosome transport|G-protein coupled receptor binding|semaphorin-plexin signaling pathway|establishment of protein localization|epithelial to mesenchymal transition|protein localization to plasma membrane|cell-cell junction organization|blood vessel remodeling|mitotic spindle assembly|heart morphogenesis|apical dendrite|protein kinase C binding|positive regulation of substrate adhesion-dependent cell spreading|protein binding|positive regulation of potassium ion transmembrane transport|nucleus|regulation of membrane repolarization during cardiac muscle cell action potential|positive regulation of neural precursor cell proliferation|positive regulation of integrin-mediated signaling pathway|transcription factor binding|negative regulation of neuron projection development|potassium channel regulator activity|actin cytoskeleton|negative regulation of transcription by RNA polymerase I|Rho GTPase binding|filamentous actin|Ral GTPase binding|regulation of actin filament bundle assembly|kinase binding|actin filament bundle|formation of radial glial scaffolds|protein-containing complex|protein localization to cell surface|Fc-gamma receptor I complex binding|negative regulation of protein catabolic process|cadherin binding|mRNA transcription by RNA polymerase II|SMAD binding|protein homodimerization activity|Rac GTPase binding|neuronal cell body|perinuclear region of cytoplasm|protein stabilization|actin filament binding|GTPase binding|positive regulation of neuron migration|cytoplasmic sequestering of protein|actin crosslink formation</t>
  </si>
  <si>
    <t>GO:0005730,GO:0005737,GO:0005802,GO:0005829,GO:0005884,GO:0005886,GO:0021987,GO:0005903,GO:0030018,GO:0005911,GO:0030036,GO:0007195,GO:0030334,GO:0030426,GO:0030863,GO:0031267,GO:0043066,GO:0031523,GO:0043113,GO:0031532,GO:0043198,GO:0031852,GO:0043433,GO:0044319,GO:0044325,GO:0044877,GO:0001525,GO:0060271,GO:0045022,GO:0001664,GO:0071526,GO:0045184,GO:0001837,GO:0072659,GO:0045216,GO:0001974,GO:0090307,GO:0003007,GO:0097440,GO:0005080,GO:1900026,GO:0005515,GO:1901381,GO:0005634,GO:1905031,GO:2000179,GO:2001046,GO:0008134,GO:0010977,GO:0015459,GO:0015629,GO:0016479,GO:0017048,GO:0031941,GO:0017160,GO:0032231,GO:0019900,GO:0032432,GO:0021943,GO:0032991,GO:0034394,GO:0034988,GO:0042177,GO:0045296,GO:0042789,GO:0046332,GO:0042803,GO:0048365,GO:0043025,GO:0048471,GO:0050821,GO:0051015,GO:0051020,GO:2001224,GO:0051220,GO:0051764</t>
  </si>
  <si>
    <t>filamin A</t>
  </si>
  <si>
    <t>GeneID:293860,Genbank:XM_006229569.3,RGD:1560614</t>
  </si>
  <si>
    <t>Flna</t>
  </si>
  <si>
    <t>nuclear speck</t>
  </si>
  <si>
    <t>GO:0016607</t>
  </si>
  <si>
    <t>formin binding protein 4</t>
  </si>
  <si>
    <t>GeneID:311183,Genbank:XM_006234505.3,RGD:1309238</t>
  </si>
  <si>
    <t>Fnbp4</t>
  </si>
  <si>
    <t>zinc ion binding|endomembrane system|integral component of membrane|negative regulation of cell cycle|protein polyubiquitination|ubiquitin-protein transferase activity|cytoplasm</t>
  </si>
  <si>
    <t>GO:0008270,GO:0012505,GO:0016021,GO:0045786,GO:0000209,GO:0004842,GO:0005737</t>
  </si>
  <si>
    <t>ring finger protein 167</t>
  </si>
  <si>
    <t>GeneID:360554,Genbank:XM_006246750.3,RGD:1305972</t>
  </si>
  <si>
    <t>Rnf167</t>
  </si>
  <si>
    <t>nuclear envelope organization|mitotic nuclear envelope reassembly|integral component of membrane</t>
  </si>
  <si>
    <t>GO:0006998,GO:0007084,GO:0016021</t>
  </si>
  <si>
    <t>receptor accessory protein 3</t>
  </si>
  <si>
    <t>GeneID:294375,Genbank:XM_017601619.1,RGD:1560401</t>
  </si>
  <si>
    <t>Reep3</t>
  </si>
  <si>
    <t>ECM-receptor interaction|Hypertrophic cardiomyopathy (HCM)|Arrhythmogenic right ventricular cardiomyopathy (ARVC)|Dilated cardiomyopathy (DCM)|Viral myocarditis</t>
  </si>
  <si>
    <t>rno04512,rno05410,rno05412,rno05414,rno05416</t>
  </si>
  <si>
    <t>extracellular space|nucleus|nucleoplasm|cytoplasm|plasma membrane|regulation of epithelial to mesenchymal transition|Schwann cell differentiation|Schwann cell development|cell-cell junction|response to denervation involved in regulation of muscle adaptation|tubulin binding|dystrophin-associated glycoprotein complex|extracellular matrix|dystroglycan complex|axon regeneration|membrane|positive regulation of myelination|integral component of membrane|node of Ranvier|nuclear periphery|microtubule anchoring|SH2 domain binding|positive regulation of cell-matrix adhesion|positive regulation of protein kinase activity|sarcolemma|morphogenesis of an epithelial sheet|positive regulation of oligodendrocyte differentiation|dystroglycan binding|alpha-actinin binding|identical protein binding|actin binding|negative regulation of protein kinase B signaling|calcium ion binding|angiogenesis involved in wound healing|protein binding|epithelial tube branching involved in lung morphogenesis|extracellular region|branching involved in salivary gland morphogenesis|contractile ring|basement membrane|cellular response to mechanical stimulus|cellular response to cholesterol|cell-cell adherens junction|focal adhesion|membrane protein ectodomain proteolysis|NLS-bearing protein import into nucleus|cytoskeletal anchoring at plasma membrane|aging|basolateral plasma membrane|structural constituent of muscle|calcium-dependent cell-matrix adhesion|external side of plasma membrane|vinculin binding|regulation of gastrulation|modulation by virus of host morphology or physiology|nerve development|nerve maturation|myelination in peripheral nervous system|lamellipodium|costamere|filopodium|laminin binding|negative regulation of cell migration|laminin-1 binding|skeletal muscle tissue regeneration|negative regulation of MAPK cascade|response to peptide hormone|commissural neuron axon guidance|plasma membrane raft|basement membrane organization|membrane raft|positive regulation of basement membrane assembly involved in embryonic body morphogenesis|synapse</t>
  </si>
  <si>
    <t>GO:0005615,GO:0005634,GO:0005654,GO:0005737,GO:0005886,GO:0010717,GO:0014037,GO:0014044,GO:0005911,GO:0014894,GO:0015631,GO:0016010,GO:0031012,GO:0016011,GO:0031103,GO:0016020,GO:0031643,GO:0016021,GO:0033268,GO:0034399,GO:0034453,GO:0042169,GO:0001954,GO:0045860,GO:0042383,GO:0002011,GO:0048714,GO:0002162,GO:0051393,GO:0042802,GO:0003779,GO:0051898,GO:0005509,GO:0060055,GO:0005515,GO:0060441,GO:0005576,GO:0060445,GO:0070938,GO:0005604,GO:0071260,GO:0071397,GO:0005913,GO:0005925,GO:0006509,GO:0006607,GO:0007016,GO:0007568,GO:0016323,GO:0008307,GO:0016340,GO:0009897,GO:0017166,GO:0010470,GO:0019048,GO:0021675,GO:0021682,GO:0022011,GO:0030027,GO:0043034,GO:0030175,GO:0043236,GO:0030336,GO:0043237,GO:0043403,GO:0043409,GO:0043434,GO:0071679,GO:0044853,GO:0071711,GO:0045121,GO:1904261,GO:0045202</t>
  </si>
  <si>
    <t>dystroglycan 1</t>
  </si>
  <si>
    <t>GeneID:114489,Genbank:NM_053697.1,RGD:621890</t>
  </si>
  <si>
    <t>Dag1</t>
  </si>
  <si>
    <t>mitochondrial inner membrane|lipid transport|biological_process|integral component of membrane|ATPase activity, coupled to transmembrane movement of substances|transmembrane transport|molecular_function|ATP binding|cellular_component</t>
  </si>
  <si>
    <t>GO:0005743,GO:0006869,GO:0008150,GO:0016021,GO:0042626,GO:0055085,GO:0003674,GO:0005524,GO:0005575</t>
  </si>
  <si>
    <t>ATP-binding cassette, subfamily A (ABC1), member 8a</t>
  </si>
  <si>
    <t>GeneID:303638,Genbank:NM_001281824.1,RGD:1307333</t>
  </si>
  <si>
    <t>Abca8a</t>
  </si>
  <si>
    <t>cytosol|nucleoside-triphosphate diphosphatase activity</t>
  </si>
  <si>
    <t>GO:0005829,GO:0047429</t>
  </si>
  <si>
    <t>acetylserotonin O-methyltransferase-like</t>
  </si>
  <si>
    <t>GeneID:288527,Genbank:XM_006249001.2,RGD:1306877</t>
  </si>
  <si>
    <t>Asmtl</t>
  </si>
  <si>
    <t>Protein processing in endoplasmic reticulum|Antigen processing and presentation</t>
  </si>
  <si>
    <t>rno04141,rno04612</t>
  </si>
  <si>
    <t>extracellular space|nucleus|cytoplasm|mitochondrion|mitochondrial intermembrane space|endoplasmic reticulum|cell surface|peptide disulfide oxidoreductase activity|apical plasma membrane|protein-disulfide reductase (glutathione) activity|response to nutrient levels|response to genistein|cellular response to vitamin D|response to endoplasmic reticulum stress|cellular response to transforming growth factor beta stimulus|MHC class I protein binding|response to benzene|melanosome|positive regulation of protein folding|cellular response to nonylphenol|positive regulation of extrinsic apoptotic signaling pathway|response to hypoxia|acrosomal vesicle|response to ischemia|protein disulfide isomerase activity|protein binding|extracellular region|endoplasmic reticulum lumen|smooth endoplasmic reticulum|plasma membrane|protein folding|proteolysis|circadian rhythm|peptidase activity|identical protein binding|TAP complex|myelin sheath|response to leptin|cell redox homeostasis|response to ethanol|response to hyperoxia|oxidation-reduction process</t>
  </si>
  <si>
    <t>GO:0005615,GO:0005634,GO:0005737,GO:0005739,GO:0005758,GO:0005783,GO:0009986,GO:0015037,GO:0016324,GO:0019153,GO:0031667,GO:0033595,GO:0071305,GO:0034976,GO:0071560,GO:0042288,GO:1901423,GO:0042470,GO:1903334,GO:1904148,GO:2001238,GO:0001666,GO:0001669,GO:0002931,GO:0003756,GO:0005515,GO:0005576,GO:0005788,GO:0005790,GO:0005886,GO:0006457,GO:0006508,GO:0007623,GO:0008233,GO:0042802,GO:0042825,GO:0043209,GO:0044321,GO:0045454,GO:0045471,GO:0055093,GO:0055114</t>
  </si>
  <si>
    <t>protein disulfide isomerase family A, member 3</t>
  </si>
  <si>
    <t>GeneID:29468,Genbank:NM_017319.1,RGD:68430</t>
  </si>
  <si>
    <t>Pdia3</t>
  </si>
  <si>
    <t>negative regulation of neuron projection development|neuron migration|cerebral cortex regionalization|DNA binding transcription factor activity|intracellular receptor signaling pathway|steroid hormone receptor activity|nuclear receptor activity|nucleus|nucleoplasm|forebrain development|cytosol|steroid hormone mediated signaling pathway|sequence-specific DNA binding|transcription, DNA-templated|retinoic acid-responsive element binding|nervous system development|negative regulation of transcription by RNA polymerase II|positive regulation of transcription by RNA polymerase II|zinc ion binding|RNA polymerase II proximal promoter sequence-specific DNA binding|positive regulation of production of miRNAs involved in gene silencing by miRNA|regulation of gene expression|transcriptional repressor activity, RNA polymerase II proximal promoter sequence-specific DNA binding</t>
  </si>
  <si>
    <t>GO:0010977,GO:0001764,GO:0021796,GO:0003700,GO:0030522,GO:0003707,GO:0004879,GO:0005634,GO:0005654,GO:0030900,GO:0005829,GO:0043401,GO:0043565,GO:0006351,GO:0044323,GO:0007399,GO:0000122,GO:0045944,GO:0008270,GO:0000978,GO:1903800,GO:0010468,GO:0001078</t>
  </si>
  <si>
    <t>nuclear receptor subfamily 2, group F, member 1</t>
  </si>
  <si>
    <t>GeneID:81808,Genbank:NM_031130.1,RGD:621682</t>
  </si>
  <si>
    <t>Nr2f1</t>
  </si>
  <si>
    <t>Endocytosis|Autophagy - animal</t>
  </si>
  <si>
    <t>rno04144,rno04140</t>
  </si>
  <si>
    <t>early endosome|cytosol|phosphatidic acid biosynthetic process|apoptotic process|mitochondrion organization|protein-containing complex|synaptic vesicle|cellular response to amino acid starvation|biological_process|cellular response to glucose starvation|phospholipid biosynthetic process|lysophosphatidic acid acyltransferase activity|identical protein binding|protein homodimerization activity|positive regulation of protein insertion into mitochondrial membrane involved in apoptotic signaling pathway|neuron projection|neuronal cell body|negative regulation of intrinsic apoptotic signaling pathway by p53 class mediator|positive regulation of phosphatidylinositol 3-kinase activity|positive regulation of intrinsic apoptotic signaling pathway by p53 class mediator|positive regulation of membrane tubulation|protein localization to vacuolar membrane|Golgi membrane|positive regulation of dendrite extension|autophagosome membrane|positive regulation of protein targeting to mitochondrion|fatty acid binding|regulation of early endosome to late endosome transport|protein binding|cellular_component|cytoplasm|mitochondrion|mitochondrial outer membrane|positive regulation of autophagy|membrane|midbody|cytoplasmic vesicle|regulation of protein stability|positive regulation of protein oligomerization|cadherin binding|regulation of cytokinesis|autophagic cell death|receptor catabolic process|positive regulation of dendrite morphogenesis|'de novo' posttranslational protein folding|positive regulation of autophagosome assembly|protein complex oligomerization|positive regulation of neurotrophin TRK receptor signaling pathway|membrane fission</t>
  </si>
  <si>
    <t>GO:0005769,GO:0005829,GO:0006654,GO:0006915,GO:0007005,GO:0032991,GO:0008021,GO:0034198,GO:0008150,GO:0042149,GO:0008654,GO:0042171,GO:0042802,GO:0042803,GO:1900740,GO:0043005,GO:0043025,GO:1902254,GO:0043552,GO:1902255,GO:1903527,GO:1903778,GO:0000139,GO:1903861,GO:0000421,GO:1903955,GO:0005504,GO:2000641,GO:0005515,GO:0005575,GO:0005737,GO:0005739,GO:0005741,GO:0010508,GO:0016020,GO:0030496,GO:0031410,GO:0031647,GO:0032461,GO:0045296,GO:0032465,GO:0048102,GO:0032801,GO:0050775,GO:0051084,GO:2000786,GO:0051259,GO:0051388,GO:0090148</t>
  </si>
  <si>
    <t>SH3 domain -containing GRB2-like endophilin B1</t>
  </si>
  <si>
    <t>GeneID:292156,Genbank:XM_017590682.1,RGD:1304859</t>
  </si>
  <si>
    <t>Sh3glb1</t>
  </si>
  <si>
    <t>nucleus|ribosome|translation|heparin binding|cytosolic large ribosomal subunit|alpha-beta T cell differentiation|cytoplasmic translation|structural constituent of ribosome</t>
  </si>
  <si>
    <t>GO:0005634,GO:0005840,GO:0006412,GO:0008201,GO:0022625,GO:0046632,GO:0002181,GO:0003735</t>
  </si>
  <si>
    <t>ribosomal protein L22-like</t>
  </si>
  <si>
    <t>GeneID:100360057,Genbank:XM_002729392.5,RGD:2322888</t>
  </si>
  <si>
    <t>LOC100360057</t>
  </si>
  <si>
    <t>Mitophagy - animal</t>
  </si>
  <si>
    <t>rno04137</t>
  </si>
  <si>
    <t>mitochondrial outer membrane translocase complex|biological_process|protein import into mitochondrial matrix|integral component of mitochondrial outer membrane|regulation of protein stability|protein import into mitochondrial outer membrane|positive regulation of mitophagy in response to mitochondrial depolarization|positive regulation of protein targeting to mitochondrion|molecular_function|cellular_component|mitochondrion</t>
  </si>
  <si>
    <t>GO:0005742,GO:0008150,GO:0030150,GO:0031307,GO:0031647,GO:0045040,GO:0098779,GO:1903955,GO:0003674,GO:0005575,GO:0005739</t>
  </si>
  <si>
    <t>translocase of outer mitochondrial membrane 7</t>
  </si>
  <si>
    <t>GeneID:685620,Genbank:NM_001135174.1,RGD:1591393</t>
  </si>
  <si>
    <t>Tomm7</t>
  </si>
  <si>
    <t>Necroptosis|Cellular senescence|NOD-like receptor signaling pathway|Mineral absorption</t>
  </si>
  <si>
    <t>rno04217,rno04218,rno04621,rno04978</t>
  </si>
  <si>
    <t>calcium channel activity|protein binding|ATP binding|cell|cytoplasm|plasma membrane|kinase activity|calcium-dependent cell-matrix adhesion|protein phosphorylation|myosin binding|synaptic vesicle membrane|actomyosin structure organization|calcium ion transmembrane transport|ion transmembrane transport|neuron projection|ruffle|actin binding|protein kinase activity|protein serine/threonine kinase activity|ion channel activity|cation channel activity|cation transport|calcium ion transport|memory|response to radiation|cellular magnesium ion homeostasis|neuronal cell body|positive regulation of apoptotic process|integral component of membrane|varicosity|protein autophosphorylation|metal ion binding|protein tetramerization|necroptotic process</t>
  </si>
  <si>
    <t>GO:0005262,GO:0005515,GO:0005524,GO:0005623,GO:0005737,GO:0005886,GO:0016301,GO:0016340,GO:0006468,GO:0017022,GO:0030672,GO:0031032,GO:0070588,GO:0034220,GO:0043005,GO:0001726,GO:0003779,GO:0004672,GO:0004674,GO:0005216,GO:0005261,GO:0006812,GO:0006816,GO:0007613,GO:0009314,GO:0010961,GO:0043025,GO:0043065,GO:0016021,GO:0043196,GO:0046777,GO:0046872,GO:0051262,GO:0070266</t>
  </si>
  <si>
    <t>transient receptor potential cation channel, subfamily M, member 7</t>
  </si>
  <si>
    <t>GeneID:679906,Genbank:NM_053705.2,RGD:620053</t>
  </si>
  <si>
    <t>Trpm7</t>
  </si>
  <si>
    <t>positive regulation of fibroblast proliferation|cytosolic small ribosomal subunit|protein binding|cell differentiation|nucleus|translation initiation factor binding|nucleolus|cytoplasm|endoplasmic reticulum|negative regulation of apoptotic process|cytosol|protein-containing complex binding|response to ethanol|translation|cytoplasmic translation|positive regulation of translation|mRNA binding|mRNA 5'-UTR binding|structural constituent of ribosome</t>
  </si>
  <si>
    <t>GO:0048146,GO:0022627,GO:0005515,GO:0030154,GO:0005634,GO:0031369,GO:0005730,GO:0005737,GO:0005783,GO:0043066,GO:0005829,GO:0044877,GO:0045471,GO:0006412,GO:0002181,GO:0045727,GO:0003729,GO:0048027,GO:0003735</t>
  </si>
  <si>
    <t>ribosomal protein S3a</t>
  </si>
  <si>
    <t>GeneID:29288,Genbank:NM_017153.1,RGD:62078</t>
  </si>
  <si>
    <t>Rps3a</t>
  </si>
  <si>
    <t>AABR07058422.1</t>
  </si>
  <si>
    <t>AABR07044388.2</t>
  </si>
  <si>
    <t>MicroRNAs in cancer|Epstein-Barr virus infection</t>
  </si>
  <si>
    <t>rno05206,rno05169</t>
  </si>
  <si>
    <t>protein binding|cytoplasm|peroxisome|cytosol|protein C-terminus binding|response to radiation|polysome|response to zinc ion|response to selenium ion|positive regulation of gene expression|negative regulation of neuron projection development|positive regulation of collagen biosynthetic process|response to vitamin D|astrocyte development|identical protein binding|cell projection|neuron projection|double-stranded RNA binding|positive regulation of translation|skeletal muscle tissue regeneration|structural molecule activity|decidualization|regulation of mRNA stability|perinuclear region of cytoplasm|structural constituent of cytoskeleton|regulation of axonogenesis|protein phosphatase 2A binding|Bergmann glial cell differentiation|structural constituent of eye lens|positive regulation of glial cell proliferation|SMAD protein signal transduction|cytoskeleton|intermediate filament|plasma membrane|nuclear matrix|kinase binding|protein kinase binding|aging|protein domain specific binding|axon|cell leading edge|cell body|response to estradiol|cellular response to fibroblast growth factor stimulus|type III intermediate filament|intermediate filament-based process|intermediate filament organization|phagocytic vesicle|lens fiber cell development|fat cell differentiation|cellular response to interferon-gamma|scaffold protein binding|regulation of Schwann cell migration|keratin filament binding</t>
  </si>
  <si>
    <t>GO:0005515,GO:0005737,GO:0005777,GO:0005829,GO:0008022,GO:0009314,GO:0005844,GO:0010043,GO:0010269,GO:0010628,GO:0010977,GO:0032967,GO:0033280,GO:0014002,GO:0042802,GO:0042995,GO:0043005,GO:0003725,GO:0045727,GO:0043403,GO:0005198,GO:0046697,GO:0043488,GO:0048471,GO:0005200,GO:0050770,GO:0051721,GO:0060020,GO:0005212,GO:0060252,GO:0060395,GO:0005856,GO:0005882,GO:0005886,GO:0016363,GO:0019900,GO:0019901,GO:0007568,GO:0019904,GO:0030424,GO:0031252,GO:0044297,GO:0032355,GO:0044344,GO:0045098,GO:0045103,GO:0045109,GO:0045335,GO:0070307,GO:0045444,GO:0071346,GO:0097110,GO:1900147,GO:1990254</t>
  </si>
  <si>
    <t>vimentin</t>
  </si>
  <si>
    <t>GeneID:81818,Genbank:NM_031140.1,RGD:621646</t>
  </si>
  <si>
    <t>Vim</t>
  </si>
  <si>
    <t>SUZ RNA binding domain containing 1</t>
  </si>
  <si>
    <t>GeneID:500575,Genbank:XM_006239264.3,RGD:1560286</t>
  </si>
  <si>
    <t>Szrd1</t>
  </si>
  <si>
    <t>Spliceosome|Transcriptional misregulation in cancers|Proteoglycans in cancer</t>
  </si>
  <si>
    <t>rno03040,rno05202,rno05205</t>
  </si>
  <si>
    <t>mRNA 3'-UTR binding|ATP-dependent RNA helicase activity|protein binding|calmodulin binding|ATP binding|nucleus|pre-mRNA binding|nucleolus|ribonucleoprotein complex binding|positive regulation of DNA damage response, signal transduction by p53 class mediator|cytoplasm|regulation of viral genome replication|myoblast differentiation|regulation of osteoblast differentiation|positive regulation of transcription, DNA-templated|promoter-specific chromatin binding|regulation of skeletal muscle cell differentiation|SMAD binding|calcium-dependent protein binding|negative regulation of transcription by RNA polymerase II|alternative mRNA splicing, via spliceosome|regulation of alternative mRNA splicing, via spliceosome|mRNA splicing, via spliceosome|nuclear-transcribed mRNA catabolic process|epithelial to mesenchymal transition|transcription cofactor activity|RNA binding|RNA helicase activity|regulation of transcription by RNA polymerase II|circadian rhythm|mRNA transcription|RNA secondary structure unwinding|enzyme binding|BMP signaling pathway|intracellular estrogen receptor signaling pathway|androgen receptor binding|androgen receptor signaling pathway|regulation of androgen receptor signaling pathway|regulation of protein import into nucleus, translocation|pri-miRNA transcription by RNA polymerase II|MH2 domain binding|R-SMAD binding|primary miRNA binding|catalytic step 2 spliceosome|SMAD protein complex|intrinsic apoptotic signaling pathway by p53 class mediator|regulation of pri-miRNA transcription by RNA polymerase II|positive regulation of production of miRNAs involved in gene silencing by miRNA</t>
  </si>
  <si>
    <t>GO:0003730,GO:0004004,GO:0005515,GO:0005516,GO:0005524,GO:0005634,GO:0036002,GO:0005730,GO:0043021,GO:0043517,GO:0005737,GO:0045069,GO:0045445,GO:0045667,GO:0045893,GO:1990841,GO:2001014,GO:0046332,GO:0048306,GO:0000122,GO:0000380,GO:0000381,GO:0000398,GO:0000956,GO:0001837,GO:0003712,GO:0003723,GO:0003724,GO:0006357,GO:0007623,GO:0009299,GO:0010501,GO:0019899,GO:0030509,GO:0030520,GO:0050681,GO:0030521,GO:0060765,GO:0033158,GO:0061614,GO:0035500,GO:0070412,GO:0070878,GO:0071013,GO:0071141,GO:0072332,GO:1902893,GO:1903800</t>
  </si>
  <si>
    <t>DEAD-box helicase 5</t>
  </si>
  <si>
    <t>GeneID:287765,Genbank:XM_008768313.2,RGD:619906</t>
  </si>
  <si>
    <t>Ddx5</t>
  </si>
  <si>
    <t>solute carrier family 35, member E4</t>
  </si>
  <si>
    <t>GeneID:266687,Genbank:NM_153316.2,RGD:708484</t>
  </si>
  <si>
    <t>Slc35e4</t>
  </si>
  <si>
    <t>embryonic skeletal joint development|glucuronosyltransferase activity|endoplasmic reticulum|transferase activity, transferring glycosyl groups|Golgi apparatus|olfactory bulb development|glycosaminoglycan biosynthetic process|protein glycosylation|gastrulation|axon guidance|brain development|integral component of endoplasmic reticulum membrane|cellular polysaccharide biosynthetic process|endoderm development|protein homodimerization activity|mesoderm development|protein heterodimerization activity|acetylglucosaminyltransferase activity|ossification|glucuronosyl-N-acetylglucosaminyl-proteoglycan 4-alpha-N-acetylglucosaminyltransferase activity|heparan sulfate proteoglycan biosynthetic process|molecular_function|N-acetylglucosaminyl-proteoglycan 4-beta-glucuronosyltransferase activity|heparan sulfate proteoglycan biosynthetic process, polysaccharide chain biosynthetic process|cellular_component</t>
  </si>
  <si>
    <t>GO:0072498,GO:0015020,GO:0005783,GO:0016757,GO:0005794,GO:0021772,GO:0006024,GO:0006486,GO:0007369,GO:0007411,GO:0007420,GO:0030176,GO:0033692,GO:0007492,GO:0042803,GO:0007498,GO:0046982,GO:0008375,GO:0001503,GO:0050508,GO:0015012,GO:0003674,GO:0050509,GO:0015014,GO:0005575</t>
  </si>
  <si>
    <t>exostosin glycosyltransferase 1</t>
  </si>
  <si>
    <t>GeneID:299907,Genbank:NM_001130540.1,RGD:1587375</t>
  </si>
  <si>
    <t>Ext1</t>
  </si>
  <si>
    <t>Protein processing in endoplasmic reticulum|MAPK signaling pathway|Apoptosis|Transcriptional misregulation in cancers|Non-alcoholic fatty liver disease (NAFLD)</t>
  </si>
  <si>
    <t>rno04141,rno04010,rno04210,rno05202,rno04932</t>
  </si>
  <si>
    <t>positive regulation of DNA binding transcription factor activity|release of sequestered calcium ion into cytosol|protein complex oligomerization|negative regulation of RNA polymerase II regulatory region sequence-specific DNA binding|negative regulation of protein kinase B signaling|positive regulation of transcription from RNA polymerase II promoter in response to endoplasmic reticulum stress|intrinsic apoptotic signaling pathway in response to endoplasmic reticulum stress|intrinsic apoptotic signaling pathway in response to nitrosative stress|CHOP-ATF4 complex|transcriptional activator activity, RNA polymerase II proximal promoter sequence-specific DNA binding|blood vessel maturation|response to amphetamine|DNA binding|regulation of transcription, DNA-templated|DNA binding transcription factor activity|regulation of transcription by RNA polymerase II|apoptotic process|response to oxidative stress|ER overload response|endoplasmic reticulum unfolded protein response|positive regulation of interleukin-8 production|response to unfolded protein|negative regulation of CREB transcription factor activity|negative regulation of transcription by RNA polymerase II|response to starvation|protein-DNA complex|transcription regulatory region sequence-specific DNA binding|mRNA transcription by RNA polymerase II|RNA polymerase II proximal promoter sequence-specific DNA binding|protein homodimerization activity|sequence-specific DNA binding|transcription regulatory region DNA binding|positive regulation of apoptotic process|regulation of transcription involved in anterior/posterior axis specification|proteasome-mediated ubiquitin-dependent protein catabolic process|cell redox homeostasis|negative regulation of fat cell differentiation|negative regulation of myoblast differentiation|negative regulation of transcription, DNA-templated|positive regulation of transcription, DNA-templated|positive regulation of transcription by RNA polymerase II|protein heterodimerization activity|embryonic organ development|cellular response to manganese ion|establishment of protein localization to mitochondrion|negative regulation of canonical Wnt signaling pathway|CHOP-ATF3 complex|positive regulation of neuron death|positive regulation of endoplasmic reticulum stress-induced intrinsic apoptotic signaling pathway|negative regulation of determination of dorsal identity|transcription corepressor activity|protein binding|nucleus|cytoplasm|cell cycle arrest|late endosome|aging|response to nutrient|transcription factor binding|cAMP response element binding protein binding|response to endoplasmic reticulum stress|response to toxic substance|transcription factor AP-1 complex|Wnt signaling pathway|CHOP-C/EBP complex|response to drug|negative regulation of DNA binding|response to hydrogen peroxide|negative regulation of DNA binding transcription factor activity|leucine zipper domain binding|positive regulation of neuron apoptotic process</t>
  </si>
  <si>
    <t>GO:0051091,GO:0051209,GO:0051259,GO:1903026,GO:0051898,GO:1990440,GO:0070059,GO:1990442,GO:1990617,GO:0001077,GO:0001955,GO:0001975,GO:0003677,GO:0006355,GO:0003700,GO:0006357,GO:0006915,GO:0006979,GO:0006983,GO:0030968,GO:0032757,GO:0006986,GO:0032792,GO:0000122,GO:0042594,GO:0032993,GO:0000976,GO:0042789,GO:0000978,GO:0042803,GO:0043565,GO:0044212,GO:0043065,GO:0044324,GO:0043161,GO:0045454,GO:0045599,GO:0045662,GO:0045892,GO:0045893,GO:0045944,GO:0046982,GO:0048568,GO:0071287,GO:0072655,GO:0090090,GO:1990622,GO:1901216,GO:1902237,GO:2000016,GO:0003714,GO:0005515,GO:0005634,GO:0005737,GO:0007050,GO:0005770,GO:0007568,GO:0007584,GO:0008134,GO:0008140,GO:0034976,GO:0009636,GO:0035976,GO:0016055,GO:0036488,GO:0042493,GO:0043392,GO:0042542,GO:0043433,GO:0043522,GO:0043525</t>
  </si>
  <si>
    <t>DNA-damage inducible transcript 3</t>
  </si>
  <si>
    <t>GeneID:29467,Genbank:XM_006241445.3,RGD:62391</t>
  </si>
  <si>
    <t>Ddit3</t>
  </si>
  <si>
    <t>cytoplasm|protein ubiquitination|ubiquitin conjugating enzyme binding|positive regulation of proteasomal ubiquitin-dependent protein catabolic process|metal ion binding|ubiquitin protein ligase activity|ubiquitin ligase complex|protein polyubiquitination|ubiquitin-protein transferase activity</t>
  </si>
  <si>
    <t>GO:0005737,GO:0016567,GO:0031624,GO:0032436,GO:0046872,GO:0061630,GO:0000151,GO:0000209,GO:0004842</t>
  </si>
  <si>
    <t>ankyrin repeat and IBR domain containing 1</t>
  </si>
  <si>
    <t>GeneID:368062,Genbank:NM_001134781.1,RGD:1597088</t>
  </si>
  <si>
    <t>Ankib1</t>
  </si>
  <si>
    <t>dendrite|protein-containing complex|negative regulation of stress fiber assembly|negative regulation of protein localization to plasma membrane|cytosol|focal adhesion|axon</t>
  </si>
  <si>
    <t>GO:0030425,GO:0032991,GO:0051497,GO:1903077,GO:0005829,GO:0005925,GO:0030424</t>
  </si>
  <si>
    <t>PTPRF interacting protein alpha 1</t>
  </si>
  <si>
    <t>GeneID:293645,Genbank:NM_001106320.2,RGD:1309009</t>
  </si>
  <si>
    <t>Ppfia1</t>
  </si>
  <si>
    <t>Rap1 signaling pathway|Regulation of actin cytoskeleton|Salmonella infection</t>
  </si>
  <si>
    <t>rno04015,rno04810,rno05132</t>
  </si>
  <si>
    <t>phosphatidylinositol-4,5-bisphosphate binding|extracellular space|nucleus|cytoplasm|neuron projection|cytoskeleton|synapse|cell cortex|cadherin binding|regulation of transcription by RNA polymerase II|positive regulation of transcription by RNA polymerase II|positive regulation of viral transcription|protein stabilization|positive regulation of DNA metabolic process|positive regulation of stress fiber assembly|negative regulation of stress fiber assembly|proline-rich region binding|adenyl-nucleotide exchange factor activity|neural tube closure|actin binding|actin monomer binding|signaling receptor binding|protein binding|actin polymerization or depolymerization|response to organic substance|positive regulation of epithelial cell migration|Rho GTPase binding|regulation of actin filament polymerization|negative regulation of actin filament polymerization|positive regulation of actin filament polymerization|cellular response to growth factor stimulus|negative regulation of actin filament bundle assembly|positive regulation of ruffle assembly|positive regulation of actin filament bundle assembly|positive regulation of ATPase activity</t>
  </si>
  <si>
    <t>GO:0005546,GO:0005615,GO:0005634,GO:0005737,GO:0043005,GO:0005856,GO:0045202,GO:0005938,GO:0045296,GO:0006357,GO:0045944,GO:0050434,GO:0050821,GO:0051054,GO:0051496,GO:0051497,GO:0070064,GO:0000774,GO:0001843,GO:0003779,GO:0003785,GO:0005102,GO:0005515,GO:0008154,GO:0010033,GO:0010634,GO:0017048,GO:0030833,GO:0030837,GO:0030838,GO:0071363,GO:0032232,GO:1900029,GO:0032233,GO:0032781</t>
  </si>
  <si>
    <t>profilin 1</t>
  </si>
  <si>
    <t>GeneID:64303,Genbank:NM_022511.2,RGD:621825</t>
  </si>
  <si>
    <t>Pfn1</t>
  </si>
  <si>
    <t>Peroxisome</t>
  </si>
  <si>
    <t>rno04146</t>
  </si>
  <si>
    <t>cytoplasm|mitochondrion|peroxisome|cytoplasmic vesicle|positive regulation of collagen biosynthetic process|cellular response to oxidative stress|peroxisomal matrix|cellular response to reactive oxygen species|hydrogen peroxide catabolic process|oxidation-reduction process|cysteine-type endopeptidase inhibitor activity involved in apoptotic process|regulation of apoptosis involved in tissue homeostasis|NADPH oxidation|negative regulation of apoptotic process|peroxynitrite reductase activity|cellular oxidant detoxification|reactive nitrogen species metabolic process|RNA polymerase III regulatory region DNA binding|peroxidase activity|signaling receptor binding|nucleus|cytosol|apoptotic process|response to oxidative stress|thioredoxin peroxidase activity|antioxidant activity|negative regulation of cysteine-type endopeptidase activity involved in apoptotic process|negative regulation of transcription by RNA polymerase III|intracellular membrane-bounded organelle|cell redox homeostasis|protein dimerization activity|perinuclear region of cytoplasm|negative regulation of oxidoreductase activity|peroxiredoxin activity</t>
  </si>
  <si>
    <t>GO:0005737,GO:0005739,GO:0005777,GO:0031410,GO:0032967,GO:0034599,GO:0005782,GO:0034614,GO:0042744,GO:0055114,GO:0043027,GO:0060785,GO:0070995,GO:0043066,GO:0072541,GO:0098869,GO:2001057,GO:0001016,GO:0004601,GO:0005102,GO:0005634,GO:0005829,GO:0006915,GO:0006979,GO:0008379,GO:0016209,GO:0043154,GO:0016480,GO:0043231,GO:0045454,GO:0046983,GO:0048471,GO:0051354,GO:0051920</t>
  </si>
  <si>
    <t>peroxiredoxin 5</t>
  </si>
  <si>
    <t>GeneID:113898,Genbank:NM_053610.1,RGD:71007</t>
  </si>
  <si>
    <t>Prdx5</t>
  </si>
  <si>
    <t>RIG-I-like receptor signaling pathway|Measles|Influenza A|Hepatitis B|Herpes simplex infection</t>
  </si>
  <si>
    <t>rno04622,rno05162,rno05164,rno05161,rno05168</t>
  </si>
  <si>
    <t>defense response to virus|ATP binding|positive regulation of response to cytokine stimulus|cytoplasm|cellular response to exogenous dsRNA|zinc ion binding|response to virus|hydrolase activity|protein sumoylation|positive regulation of interferon-alpha production|positive regulation of interferon-alpha secretion|positive regulation of interferon-beta production|positive regulation of tumor necrosis factor secretion|positive regulation of interferon-beta secretion|positive regulation of interleukin-6 secretion|MDA-5 signaling pathway|identical protein binding|DNA binding|ribonucleoprotein complex binding|double-stranded RNA binding|innate immune response|single-stranded RNA binding</t>
  </si>
  <si>
    <t>GO:0051607,GO:0005524,GO:0060760,GO:0005737,GO:0071360,GO:0008270,GO:0009615,GO:0016787,GO:0016925,GO:0032727,GO:1902741,GO:0032728,GO:1904469,GO:0035549,GO:2000778,GO:0039530,GO:0042802,GO:0003677,GO:0043021,GO:0003725,GO:0045087,GO:0003727</t>
  </si>
  <si>
    <t>interferon induced with helicase C domain 1</t>
  </si>
  <si>
    <t>GeneID:499801,Genbank:NM_001109199.1,RGD:1560496</t>
  </si>
  <si>
    <t>Ifih1</t>
  </si>
  <si>
    <t>Ubap2l</t>
  </si>
  <si>
    <t>Adherens junction|Tight junction|Gap junction|Salmonella infection</t>
  </si>
  <si>
    <t>rno04520,rno04530,rno04540,rno05132</t>
  </si>
  <si>
    <t>cell-cell junction|adherens junction|cell-cell adherens junction|gap junction|bicellular tight junction|response to lipopolysaccharide|sensory perception of sound|protein-containing complex|protein C-terminus binding|cell surface|response to drug|negative regulation of vascular permeability|apical junction complex|apical part of cell|cadherin binding|response to ethanol|intercellular canaliculus|blastocyst formation|protein binding|ATP binding|nucleus|cytoplasm|cytosol|plasma membrane|intercalated disc|membrane|kinase activity|phosphorylation|basolateral plasma membrane|apical plasma membrane|apicolateral plasma membrane|occluding junction|protein domain specific binding|bicellular tight junction assembly|cell junction|response to magnetism|cytoplasmic vesicle|connexin binding|cellular response to calcium ion|cellular response to glucose stimulus|establishment of endothelial intestinal barrier</t>
  </si>
  <si>
    <t>GO:0005911,GO:0005912,GO:0005913,GO:0005921,GO:0005923,GO:0032496,GO:0007605,GO:0032991,GO:0008022,GO:0009986,GO:0042493,GO:0043116,GO:0043296,GO:0045177,GO:0045296,GO:0045471,GO:0046581,GO:0001825,GO:0005515,GO:0005524,GO:0005634,GO:0005737,GO:0005829,GO:0005886,GO:0014704,GO:0016020,GO:0016301,GO:0016310,GO:0016323,GO:0016324,GO:0016327,GO:0070160,GO:0019904,GO:0070830,GO:0030054,GO:0071000,GO:0031410,GO:0071253,GO:0071277,GO:0071333,GO:0090557</t>
  </si>
  <si>
    <t>tight junction protein 1</t>
  </si>
  <si>
    <t>GeneID:292994,Genbank:NM_001106266.1,RGD:1306305</t>
  </si>
  <si>
    <t>Tjp1</t>
  </si>
  <si>
    <t>protein-containing complex binding|protein-containing complex|DNA replication|blastocyst development|nucleosome assembly|response to testosterone|DNA replication-dependent nucleosome assembly|molecular_function|CENP-A containing nucleosome assembly|cellular_component|nucleus|nucleoplasm|histone binding|DNA replication-independent nucleosome assembly|cell proliferation|cytoplasm|G1/S transition of mitotic cell cycle|histone exchange|male gonad development|protein transport|nuclear chromatin</t>
  </si>
  <si>
    <t>GO:0044877,GO:0032991,GO:0006260,GO:0001824,GO:0006334,GO:0033574,GO:0006335,GO:0003674,GO:0034080,GO:0005575,GO:0005634,GO:0005654,GO:0042393,GO:0006336,GO:0008283,GO:0005737,GO:0000082,GO:0043486,GO:0008584,GO:0015031,GO:0000790</t>
  </si>
  <si>
    <t>nuclear autoantigenic sperm protein</t>
  </si>
  <si>
    <t>GeneID:298441,Genbank:XM_006238646.3,RGD:1359609</t>
  </si>
  <si>
    <t>Nasp</t>
  </si>
  <si>
    <t>positive regulation of lipase activity|cleavage furrow|Rho protein signal transduction|GTPase activity|skeletal muscle satellite cell migration|stereocilium|regulation of cell shape|signal transducer activity|positive regulation of protein homooligomerization|membrane|GTP binding|regulation of actin cytoskeleton organization|nucleus|cytoplasm|cytosol|cell migration|plasma membrane|neuron projection|protein kinase binding|intracellular membrane-bounded organelle|regulation of cell migration|cell cortex|apical junction assembly|establishment or maintenance of actin cytoskeleton polarity|actin filament organization|mitotic cytokinesis|wound healing, spreading of cells|cytoplasmic vesicle|establishment or maintenance of cell polarity|cytokinesis|actin filament bundle assembly|cell division site|small GTPase mediated signal transduction</t>
  </si>
  <si>
    <t>GO:0060193,GO:0032154,GO:0007266,GO:0003924,GO:1902766,GO:0032420,GO:0008360,GO:0004871,GO:0032464,GO:0016020,GO:0005525,GO:0032956,GO:0005634,GO:0005737,GO:0005829,GO:0016477,GO:0005886,GO:0043005,GO:0019901,GO:0043231,GO:0030334,GO:0005938,GO:0043297,GO:0030950,GO:0007015,GO:0000281,GO:0044319,GO:0031410,GO:0007163,GO:0000910,GO:0051017,GO:0032153,GO:0007264</t>
  </si>
  <si>
    <t>ras homolog family member C</t>
  </si>
  <si>
    <t>GeneID:295342,Genbank:XM_006233074.1,RGD:1304965</t>
  </si>
  <si>
    <t>Rhoc</t>
  </si>
  <si>
    <t>PPAR signaling pathway</t>
  </si>
  <si>
    <t>rno03320</t>
  </si>
  <si>
    <t>long-chain fatty acyl-CoA binding|lipid binding|hair follicle development|phosphatidylcholine acyl-chain remodeling|glial cell proliferation|protein binding|contractile fiber|protein palmitoylation|extracellular space|skin development|nucleus|cytoplasm|Golgi apparatus|plasma membrane|lateral ventricle development|acyl-CoA metabolic process|positive regulation of lipid biosynthetic process|benzodiazepine receptor binding|triglyceride metabolic process|protein dimerization activity|pancreatic juice secretion|steroid biosynthetic process|positive regulation of release of sequestered calcium ion into cytosol|cellular response to nutrient|brain development|fatty-acyl-CoA binding|long-term synaptic potentiation|negative regulation of fatty acid beta-oxidation|learning or memory|perinuclear endoplasmic reticulum|regulation of synaptic transmission, GABAergic|synaptic vesicle|behavioral fear response</t>
  </si>
  <si>
    <t>GO:0036042,GO:0008289,GO:0001942,GO:0036151,GO:0014009,GO:0005515,GO:0043292,GO:0018345,GO:0005615,GO:0043588,GO:0005634,GO:0005737,GO:0005794,GO:0005886,GO:0021670,GO:0006637,GO:0046889,GO:0030156,GO:0006641,GO:0046983,GO:0030157,GO:0006694,GO:0051281,GO:0031670,GO:0007420,GO:0000062,GO:0060291,GO:0031999,GO:0007611,GO:0097038,GO:0032228,GO:0008021,GO:0001662</t>
  </si>
  <si>
    <t>diazepam binding inhibitor, acyl-CoA binding protein</t>
  </si>
  <si>
    <t>GeneID:25045,Genbank:NM_031853.4,RGD:2490</t>
  </si>
  <si>
    <t>Dbi</t>
  </si>
  <si>
    <t>regulation of mitotic cell cycle|kinase binding|midbody</t>
  </si>
  <si>
    <t>GO:0007346,GO:0019900,GO:0030496</t>
  </si>
  <si>
    <t>tetratricopeptide repeat domain 28</t>
  </si>
  <si>
    <t>GeneID:304558,Genbank:XM_006249584.3,RGD:1594541</t>
  </si>
  <si>
    <t>Ttc28</t>
  </si>
  <si>
    <t>Non-homologous end-joining</t>
  </si>
  <si>
    <t>rno03450</t>
  </si>
  <si>
    <t>ATP-dependent DNA helicase activity|protein binding|nucleus|nucleoplasm|transcription factor complex|DNA duplex unwinding|nucleolus|protein-containing complex|cytoplasm|protein-DNA complex|V(D)J recombination|telomeric DNA binding|Ku70:Ku80 complex|cellular hyperosmotic salinity response|cellular response to gamma radiation|transcription regulatory region DNA binding|protein-containing complex binding|cellular response to X-ray|double-strand break repair via classical nonhomologous end joining|telomere maintenance|nuclear chromosome, telomeric region|activation of innate immune response|damaged DNA binding|double-stranded DNA binding|double-stranded telomeric DNA binding|double-strand break repair|double-strand break repair via nonhomologous end joining|cellular response to DNA damage stimulus|brain development|protein C-terminus binding|positive regulation of protein kinase activity|response to ionizing radiation|negative regulation of transcription, DNA-templated|cyclin binding|positive regulation of transcription, DNA-templated|positive regulation of transcription by RNA polymerase II|regulation of smooth muscle cell proliferation|positive regulation of neurogenesis|protein heterotetramerization|5'-deoxyribose-5-phosphate lyase activity|nonhomologous end joining complex</t>
  </si>
  <si>
    <t>GO:0004003,GO:0005515,GO:0005634,GO:0005654,GO:0005667,GO:0032508,GO:0005730,GO:0032991,GO:0005737,GO:0032993,GO:0033151,GO:0042162,GO:0043564,GO:0071475,GO:0071480,GO:0044212,GO:0044877,GO:0071481,GO:0097680,GO:0000723,GO:0000784,GO:0002218,GO:0003684,GO:0003690,GO:0003691,GO:0006302,GO:0006303,GO:0006974,GO:0007420,GO:0008022,GO:0045860,GO:0010212,GO:0045892,GO:0030332,GO:0045893,GO:0045944,GO:0048660,GO:0050769,GO:0051290,GO:0051575,GO:0070419</t>
  </si>
  <si>
    <t>X-ray repair cross complementing 6</t>
  </si>
  <si>
    <t>GeneID:25019,Genbank:XM_008765671.2,RGD:2643</t>
  </si>
  <si>
    <t>Xrcc6</t>
  </si>
  <si>
    <t>lipid particle organization|cytoskeleton organization|phospholipid biosynthetic process|cellular triglyceride homeostasis|regulation of triglyceride biosynthetic process|positive regulation of sequestering of triglyceride|lipid storage|regulation of cell morphogenesis|integral component of endoplasmic reticulum membrane|molecular_function|sequestering of triglyceride|cell|endoplasmic reticulum membrane</t>
  </si>
  <si>
    <t>GO:0034389,GO:0007010,GO:0008654,GO:0035356,GO:0010866,GO:0010890,GO:0019915,GO:0022604,GO:0030176,GO:0003674,GO:0030730,GO:0005623,GO:0005789</t>
  </si>
  <si>
    <t>fat storage-inducing transmembrane protein 2</t>
  </si>
  <si>
    <t>GeneID:311617,Genbank:NM_001107799.1,RGD:1307696</t>
  </si>
  <si>
    <t>Fitm2</t>
  </si>
  <si>
    <t>TNF signaling pathway|Apoptosis</t>
  </si>
  <si>
    <t>rno04668,rno04210</t>
  </si>
  <si>
    <t>neuronal cell body|positive regulation of apoptotic process|regulation of GTPase activity|regulation of I-kappaB kinase/NF-kappaB signaling|positive regulation of MAPK cascade|regulation of protein heterodimerization activity|negative regulation of I-kappaB kinase/NF-kappaB signaling|positive regulation of JUN kinase activity|positive regulation of GTPase activity|phosphatidylinositol 3-kinase binding|protein-containing complex binding|negative regulation of phosphatidylinositol 3-kinase activity|cadherin binding|positive regulation of protein catabolic process|negative regulation of transcription, DNA-templated|neuron projection morphogenesis|positive regulation of epithelial cell proliferation|positive regulation of transcription by RNA polymerase II|negative regulation of epithelial cell proliferation|GTPase activator activity|protein phosphatase 2A binding|death receptor binding|positive regulation of synapse maturation|positive regulation of cell cycle arrest|intrinsic apoptotic signaling pathway in response to endoplasmic reticulum stress|cellular response to lipopolysaccharide|protein binding|positive regulation of dendrite development|phosphatidylinositol-4-phosphate binding|cytoplasm|cellular response to interleukin-1|extrinsic apoptotic signaling pathway via death domain receptors|regulation of p38MAPK cascade|negative regulation of endothelial cell migration|plasma membrane|AIP1-IRE1 complex|cellular response to tumor necrosis factor|negative regulation of vascular endothelial growth factor signaling pathway|negative regulation of epithelial cell migration|positive regulation of neuron migration|negative regulation of epithelial to mesenchymal transition|SH3 domain binding|positive regulation of apoptotic signaling pathway|kinase binding|protein kinase binding|positive regulation of neuron projection development|cell motility involved in cerebral cortex radial glia guided migration|layer formation in cerebral cortex|negative regulation of transcription by RNA polymerase II|mitogen-activated protein kinase kinase binding|mitogen-activated protein kinase kinase kinase binding|endocytic vesicle|activation of MAPKKK activity|negative regulation of NF-kappaB transcription factor activity|angiogenesis|negative regulation of protein phosphorylation|tube formation|phosphatidylinositol-3-phosphate binding|signaling adaptor activity|Toll-like receptor 4 binding|cellular response to vascular endothelial growth factor stimulus|phosphatidylinositol 3-kinase regulatory subunit binding|vascular endothelial growth factor receptor-2 signaling pathway|reelin-mediated signaling pathway|negative regulation of epidermal growth factor receptor signaling pathway|identical protein binding|protein homodimerization activity|vascular endothelial growth factor receptor 2 binding|regulation of protein complex assembly|negative regulation of MAP kinase activity|cellular protein catabolic process|cerebellar mossy fiber|climbing fiber|positive regulation of JNK cascade|negative regulation of Ras protein signal transduction|protein N-terminus binding|negative regulation of fibroblast proliferation|cellular response to epidermal growth factor stimulus|14-3-3 protein binding|negative regulation of G0 to G1 transition|negative regulation of protein serine/threonine kinase activity|response to unfolded protein|positive regulation of protein serine/threonine kinase activity|negative regulation of ERK1 and ERK2 cascade|I-kappaB phosphorylation|negative regulation of canonical Wnt signaling pathway|positive regulation of proteasomal protein catabolic process|activation of JUN kinase activity|negative regulation of cell proliferation|negative regulation of cellular protein catabolic process|negative regulation of phosphatidylinositol 3-kinase signaling|parallel fiber|negative regulation of angiogenesis|negative regulation of cell growth|axon|dendrite|negative regulation of vascular endothelial growth factor receptor signaling pathway|neuronal cell body membrane|intrinsic component of the cytoplasmic side of the plasma membrane|negative regulation of toll-like receptor 4 signaling pathway|negative regulation of GTPase activity</t>
  </si>
  <si>
    <t>GO:0043025,GO:0043065,GO:0043087,GO:0043122,GO:0043410,GO:0043497,GO:0043124,GO:0043507,GO:0043547,GO:0043548,GO:0044877,GO:0043553,GO:0045296,GO:0045732,GO:0045892,GO:0048812,GO:0050679,GO:0045944,GO:0050680,GO:0005096,GO:0051721,GO:0005123,GO:0090129,GO:0071158,GO:0070059,GO:0071222,GO:0005515,GO:1900006,GO:0070273,GO:0005737,GO:0071347,GO:0008625,GO:1900744,GO:0010596,GO:0005886,GO:1990597,GO:0071356,GO:1900747,GO:0010633,GO:2001224,GO:0010719,GO:0017124,GO:2001235,GO:0019900,GO:0019901,GO:0010976,GO:0021814,GO:0021819,GO:0000122,GO:0031434,GO:0031435,GO:0030139,GO:0000185,GO:0032088,GO:0001525,GO:0001933,GO:0035148,GO:0032266,GO:0035591,GO:0035662,GO:0035924,GO:0036312,GO:0036324,GO:0038026,GO:0042059,GO:0042802,GO:0042803,GO:0043184,GO:0043254,GO:0043407,GO:0044257,GO:0044300,GO:0044301,GO:0046330,GO:0046580,GO:0047485,GO:0048147,GO:0071364,GO:0071889,GO:0070317,GO:0071901,GO:0006986,GO:0071902,GO:0070373,GO:0007252,GO:0090090,GO:1901800,GO:0007257,GO:0008285,GO:1903363,GO:0014067,GO:1990032,GO:0016525,GO:0030308,GO:0030424,GO:0030425,GO:0030948,GO:0032809,GO:0031235,GO:0034144,GO:0034260</t>
  </si>
  <si>
    <t>DAB2 interacting protein</t>
  </si>
  <si>
    <t>GeneID:192126,Genbank:NM_138710.3,RGD:621686</t>
  </si>
  <si>
    <t>Dab2ip</t>
  </si>
  <si>
    <t>Spliceosome|Herpes simplex infection</t>
  </si>
  <si>
    <t>rno03040,rno05168</t>
  </si>
  <si>
    <t>nucleus|spliceosomal complex|cytosol|mRNA processing|RNA splicing|PML body|nuclear speck|response to vitamin E|interchromatin granule|mitotic cell cycle|pre-mRNA binding|regulation of alternative mRNA splicing, via spliceosome|protein kinase C binding</t>
  </si>
  <si>
    <t>GO:0005634,GO:0005681,GO:0005829,GO:0006397,GO:0008380,GO:0016605,GO:0016607,GO:0033197,GO:0035061,GO:0000278,GO:0036002,GO:0000381,GO:0005080</t>
  </si>
  <si>
    <t>serine and arginine rich splicing factor 2</t>
  </si>
  <si>
    <t>GeneID:494445,Genbank:NM_001009720.2,RGD:1359422</t>
  </si>
  <si>
    <t>Srsf2</t>
  </si>
  <si>
    <t>enzyme binding|maturation of SSU-rRNA|Noc4p-Nop14p complex|small-subunit processome|nucleus|nucleolus</t>
  </si>
  <si>
    <t>GO:0019899,GO:0030490,GO:0030692,GO:0032040,GO:0005634,GO:0005730</t>
  </si>
  <si>
    <t>NOP14 nucleolar protein</t>
  </si>
  <si>
    <t>GeneID:289724,Genbank:XM_006251192.1,RGD:1305605</t>
  </si>
  <si>
    <t>Nop14</t>
  </si>
  <si>
    <t>RNA polymerase II transcription corepressor activity|in utero embryonic development|blastocyst development|nucleus|transcriptional repressor complex|enzyme binding|positive regulation of hematopoietic stem cell proliferation|negative regulation of hematopoietic stem cell differentiation|negative regulation of transcription by RNA polymerase II</t>
  </si>
  <si>
    <t>GO:0001106,GO:0001701,GO:0001824,GO:0005634,GO:0017053,GO:0019899,GO:1902035,GO:1902037,GO:0000122</t>
  </si>
  <si>
    <t>NEDD4 binding protein 2-like 2</t>
  </si>
  <si>
    <t>GeneID:288416,Genbank:XM_006248736.3,RGD:1359603</t>
  </si>
  <si>
    <t>N4bp2l2</t>
  </si>
  <si>
    <t>Apoptosis|Hypertrophic cardiomyopathy (HCM)|Arrhythmogenic right ventricular cardiomyopathy (ARVC)|Dilated cardiomyopathy (DCM)</t>
  </si>
  <si>
    <t>rno04210,rno05410,rno05412,rno05414</t>
  </si>
  <si>
    <t>nucleoplasm|intermediate filament|nucleus organization|nuclear envelope organization|spermatogenesis|protein localization to nucleus|muscle organ development|protein phosphatase 1 binding|cellular protein localization|negative regulation of cell proliferation|identical protein binding|positive regulation of osteoblast differentiation|perinuclear region of cytoplasm|ventricular cardiac muscle cell development|negative regulation of cardiac muscle hypertrophy in response to stress|cellular response to hypoxia|negative regulation of adipose tissue development|negative regulation of extrinsic apoptotic signaling pathway|structural molecule activity|protein binding|nucleus|nuclear envelope|lamin filament|response to mechanical stimulus|positive regulation of gene expression|nuclear matrix|regulation of cell migration|establishment or maintenance of microtubule cytoskeleton polarity|negative regulation of mesenchymal cell proliferation|nuclear membrane|negative regulation of release of cytochrome c from mitochondria|regulation of telomere maintenance|positive regulation of cell aging|cellular senescence|regulation of protein localization to nucleus</t>
  </si>
  <si>
    <t>GO:0005654,GO:0005882,GO:0006997,GO:0006998,GO:0007283,GO:0034504,GO:0007517,GO:0008157,GO:0034613,GO:0008285,GO:0042802,GO:0045669,GO:0048471,GO:0055015,GO:1903243,GO:0071456,GO:1904178,GO:2001237,GO:0005198,GO:0005515,GO:0005634,GO:0005635,GO:0005638,GO:0009612,GO:0010628,GO:0016363,GO:0030334,GO:0030951,GO:0072201,GO:0031965,GO:0090201,GO:0032204,GO:0090343,GO:0090398,GO:1900180</t>
  </si>
  <si>
    <t>lamin A/C</t>
  </si>
  <si>
    <t>GeneID:60374,Genbank:NM_001002016.2,RGD:620456</t>
  </si>
  <si>
    <t>Lmna</t>
  </si>
  <si>
    <t>AC134224.1</t>
  </si>
  <si>
    <t>Serpinb6a</t>
  </si>
  <si>
    <t>TNF signaling pathway|GnRH signaling pathway</t>
  </si>
  <si>
    <t>rno04668,rno04912</t>
  </si>
  <si>
    <t>integrin binding|extracellular space|nucleus|cytoplasm|cytosol|peptidase activator activity|plasma membrane|positive regulation of cell growth|proteolysis|lung development|response to oxidative stress|positive regulation of cell migration|collagen catabolic process|extracellular matrix|cytoplasmic vesicle|embryonic cranial skeleton morphogenesis|zymogen activation|branching morphogenesis of an epithelial tube|endodermal cell differentiation|tissue remodeling|chondrocyte proliferation|negative regulation of focal adhesion assembly|head development|bone development|ossification|metalloaminopeptidase activity|craniofacial suture morphogenesis|angiogenesis|positive regulation of macrophage migration|ovarian follicle development|response to hypoxia|endothelial cell proliferation|endochondral ossification|metalloendopeptidase activity|zinc ion binding|male gonad development|response to mechanical stimulus|response to hormone|positive regulation of myotube differentiation|positive regulation of peptidase activity|melanosome|response to organic cyclic compound|astrocyte cell migration|integral component of membrane|response to estrogen|cell migration|macropinosome|intermediate filament cytoskeleton|positive regulation of B cell differentiation|response to odorant|negative regulation of Notch signaling pathway</t>
  </si>
  <si>
    <t>GO:0005178,GO:0005615,GO:0005634,GO:0005737,GO:0005829,GO:0016504,GO:0005886,GO:0030307,GO:0006508,GO:0030324,GO:0006979,GO:0030335,GO:0030574,GO:0031012,GO:0031410,GO:0048701,GO:0031638,GO:0048754,GO:0035987,GO:0048771,GO:0035988,GO:0051895,GO:0060322,GO:0060348,GO:0001503,GO:0070006,GO:0097094,GO:0001525,GO:1905523,GO:0001541,GO:0001666,GO:0001935,GO:0001958,GO:0004222,GO:0008270,GO:0008584,GO:0009612,GO:0009725,GO:0010831,GO:0010952,GO:0042470,GO:0014070,GO:0043615,GO:0016021,GO:0043627,GO:0016477,GO:0044354,GO:0045111,GO:0045579,GO:1990834,GO:0045746</t>
  </si>
  <si>
    <t>matrix metallopeptidase 14</t>
  </si>
  <si>
    <t>GeneID:81707,Genbank:NM_031056.1,RGD:620198</t>
  </si>
  <si>
    <t>Mmp14</t>
  </si>
  <si>
    <t>NF-kappa B signaling pathway|TNF signaling pathway|Cell adhesion molecules (CAMs)|Natural killer cell mediated cytotoxicity|Leukocyte transendothelial migration|Rheumatoid arthritis|Fluid shear stress and atherosclerosis|Viral myocarditis|AGE-RAGE signaling pathway in diabetic complications|Staphylococcus aureus infection|HTLV-I infection|Influenza A|Kaposi's sarcoma-associated herpesvirus infection|Epstein-Barr virus infection|Malaria|African trypanosomiasis</t>
  </si>
  <si>
    <t>rno04064,rno04668,rno04514,rno04650,rno04670,rno05323,rno05418,rno05416,rno04933,rno05150,rno05166,rno05164,rno05167,rno05169,rno05144,rno05143</t>
  </si>
  <si>
    <t>integrin binding|extracellular space|plasma membrane|integral component of plasma membrane|cell adhesion|extracellular matrix|cellular response to nutrient levels|leukocyte cell-cell adhesion|response to lipopolysaccharide|cell aging|response to insulin|cell adhesion mediated by integrin|response to gonadotropin|response to drug|positive regulation of NF-kappaB transcription factor activity|response to amino acid|negative regulation of calcium ion transport|positive regulation of GTPase activity|establishment of endothelial barrier|adhesion of symbiont to host|extracellular exosome|positive regulation of ERK1 and ERK2 cascade|cellular response to lipopolysaccharide|cellular response to organic substance|ovarian follicle development|cell-cell adhesion|cellular response to alkaloid|response to hypoxia|regulation of ruffle assembly|cellular response to glucose stimulus|immunological synapse|negative regulation of extrinsic apoptotic signaling pathway via death domain receptors|response to amphetamine|positive regulation of leukocyte adhesion to vascular endothelial cell|T cell activation via T cell receptor contact with antigen bound to MHC molecule on antigen presenting cell|cellular response to leukemia inhibitory factor|acute inflammatory response to antigenic stimulus|negative regulation of endothelial cell apoptotic process|T cell antigen processing and presentation|positive regulation of cellular extravasation|sensory perception of sound|regulation of cell shape|external side of plasma membrane|cell surface|response to ionizing radiation|response to sulfur dioxide|response to organic cyclic compound|protein-containing complex binding|membrane to membrane docking|membrane raft|regulation of cell adhesion|positive regulation of nitric oxide biosynthetic process|positive regulation of actin filament polymerization|response to ethanol|positive regulation of vasoconstriction|response to copper ion|receptor-mediated virion attachment to host cell|cellular response to interferon-gamma|positive regulation of peptidyl-tyrosine phosphorylation|cellular response to interleukin-1|leukocyte migration|cellular response to interleukin-6|cellular response to tumor necrosis factor|cellular response to hypoxia|cellular response to dexamethasone stimulus|T cell extravasation|establishment of endothelial intestinal barrier|establishment of Sertoli cell barrier</t>
  </si>
  <si>
    <t>GO:0005178,GO:0005615,GO:0005886,GO:0005887,GO:0007155,GO:0031012,GO:0031669,GO:0007159,GO:0032496,GO:0007569,GO:0032868,GO:0033627,GO:0034698,GO:0042493,GO:0051092,GO:0043200,GO:0051926,GO:0043547,GO:0061028,GO:0044406,GO:0070062,GO:0070374,GO:0071222,GO:0071310,GO:0001541,GO:0098609,GO:0071312,GO:0001666,GO:1900027,GO:0071333,GO:0001772,GO:1902042,GO:0001975,GO:1904996,GO:0002291,GO:1990830,GO:0002438,GO:2000352,GO:0002457,GO:0002693,GO:0007605,GO:0008360,GO:0009897,GO:0009986,GO:0010212,GO:0010477,GO:0014070,GO:0044877,GO:0022614,GO:0045121,GO:0030155,GO:0045429,GO:0030838,GO:0045471,GO:0045907,GO:0046688,GO:0046813,GO:0071346,GO:0050731,GO:0071347,GO:0050900,GO:0071354,GO:0071356,GO:0071456,GO:0071549,GO:0072683,GO:0090557,GO:0097368</t>
  </si>
  <si>
    <t>intercellular adhesion molecule 1</t>
  </si>
  <si>
    <t>GeneID:25464,Genbank:NM_012967.1,RGD:2857</t>
  </si>
  <si>
    <t>Icam1</t>
  </si>
  <si>
    <t>Regulation of actin cytoskeleton</t>
  </si>
  <si>
    <t>rno04810</t>
  </si>
  <si>
    <t>negative regulation of RNA polymerase II regulatory region sequence-specific DNA binding|negative regulation of NF-kappaB transcription factor activity|extracellular region|positive regulation of proton-transporting ATP synthase activity, rotational mechanism|tumor necrosis factor-mediated signaling pathway|extracellular space|negative regulation of interleukin-8 secretion|sequestering of actin monomers|intracellular|positive regulation of endothelial cell chemotaxis|nucleus|cytoplasm|cytosol|cytoskeleton|positive regulation of ATP biosynthetic process|actin filament organization|positive regulation of blood vessel endothelial cell migration|cytoplasmic sequestering of NF-kappaB|regulation of inflammatory response|enzyme binding|osteoblast differentiation|regulation of NIK/NF-kappaB signaling|regulation of cell migration|actin monomer binding|negative regulation of NIK/NF-kappaB signaling|filamentous actin</t>
  </si>
  <si>
    <t>GO:1903026,GO:0032088,GO:0005576,GO:1905273,GO:0033209,GO:0005615,GO:2000483,GO:0042989,GO:0005622,GO:2001028,GO:0005634,GO:0005737,GO:0005829,GO:0005856,GO:2001171,GO:0007015,GO:0043536,GO:0007253,GO:0050727,GO:0019899,GO:0001649,GO:1901222,GO:0030334,GO:0003785,GO:1901223,GO:0031941</t>
  </si>
  <si>
    <t>thymosin beta 4, X-linked</t>
  </si>
  <si>
    <t>GeneID:81814,Genbank:NM_031136.1,RGD:621622</t>
  </si>
  <si>
    <t>Tmsb4x</t>
  </si>
  <si>
    <t>Lhfpl6</t>
  </si>
  <si>
    <t>RIG-I-like receptor signaling pathway|Viral carcinogenesis|Hepatitis B</t>
  </si>
  <si>
    <t>rno04622,rno05203,rno05161</t>
  </si>
  <si>
    <t>cytoplasm|cytosol|eukaryotic translation initiation factor 3 complex|translational initiation|chromosome segregation|negative regulation of translation|transcription factor binding|cytosolic small ribosomal subunit|poly(A) binding|positive regulation of cell growth|eukaryotic initiation factor 4E binding|negative regulation of cell growth|negative regulation of protein complex assembly|translation initiation factor binding|DNA duplex unwinding|positive regulation of viral genome replication|RNA strand annealing activity|innate immune response|stress granule assembly|cadherin binding|intracellular signal transduction|positive regulation of translation|positive regulation of transcription by RNA polymerase II|positive regulation of translational initiation|mRNA 5'-UTR binding|DNA binding|cellular response to arsenic-containing substance|RNA binding|cellular response to osmotic stress|GTPase activity|positive regulation of protein serine/threonine kinase activity|ATP-dependent DNA helicase activity|ATP-dependent RNA helicase activity|ATP binding|nucleus|nucleolus|extrinsic apoptotic signaling pathway via death domain receptors|response to virus|regulation of gene expression|cytoplasmic stress granule|RNA secondary structure unwinding|positive regulation of gene expression|RNA stem-loop binding|Wnt signaling pathway|cytoplasmic ribonucleoprotein granule|ATPase activity|mature ribosome assembly|nucleoside-triphosphatase activity|ribosomal small subunit binding|positive regulation of apoptotic process|negative regulation of apoptotic process|negative regulation of cysteine-type endopeptidase activity involved in apoptotic process|positive regulation of canonical Wnt signaling pathway|CTPase activity|intrinsic apoptotic signaling pathway|positive regulation of cysteine-type endopeptidase activity involved in apoptotic process|positive regulation of G1/S transition of mitotic cell cycle|protein serine/threonine kinase activator activity|protein localization to cytoplasmic stress granule|negative regulation of intrinsic apoptotic signaling pathway</t>
  </si>
  <si>
    <t>GO:0005737,GO:0005829,GO:0005852,GO:0006413,GO:0007059,GO:0017148,GO:0008134,GO:0022627,GO:0008143,GO:0030307,GO:0008190,GO:0030308,GO:0031333,GO:0031369,GO:0032508,GO:0045070,GO:0033592,GO:0045087,GO:0034063,GO:0045296,GO:0035556,GO:0045727,GO:0045944,GO:0045948,GO:0048027,GO:0003677,GO:0071243,GO:0003723,GO:0071470,GO:0003924,GO:0071902,GO:0004003,GO:0004004,GO:0005524,GO:0005634,GO:0005730,GO:0008625,GO:0009615,GO:0010468,GO:0010494,GO:0010501,GO:0010628,GO:0035613,GO:0016055,GO:0036464,GO:0016887,GO:0042256,GO:0017111,GO:0043024,GO:0043065,GO:0043066,GO:0043154,GO:0090263,GO:0043273,GO:0097193,GO:0043280,GO:1900087,GO:0043539,GO:1903608,GO:2001243</t>
  </si>
  <si>
    <t>DEAD-box helicase 3, X-linked</t>
  </si>
  <si>
    <t>GeneID:317335,Genbank:XM_006256652.3,RGD:1564771</t>
  </si>
  <si>
    <t>Ddx3x</t>
  </si>
  <si>
    <t>Cell adhesion molecules (CAMs)|Prion diseases</t>
  </si>
  <si>
    <t>rno04514,rno05020</t>
  </si>
  <si>
    <t>axonal fasciculation|sensory perception of smell|membrane|integral component of membrane|nuclear body|axon|identical protein binding|plasma membrane|cell adhesion</t>
  </si>
  <si>
    <t>GO:0007413,GO:0007608,GO:0016020,GO:0016021,GO:0016604,GO:0030424,GO:0042802,GO:0005886,GO:0007155</t>
  </si>
  <si>
    <t>neural cell adhesion molecule 2</t>
  </si>
  <si>
    <t>GeneID:288280,Genbank:NM_203409.1,RGD:1303131</t>
  </si>
  <si>
    <t>Ncam2</t>
  </si>
  <si>
    <t>Ndufv3.1</t>
  </si>
  <si>
    <t>neuromuscular junction|positive regulation of transporter activity|SH2 domain binding|regulated exocytosis|synapse|protein N-terminus binding|synaptic vesicle|integral component of membrane|synaptic vesicle membrane</t>
  </si>
  <si>
    <t>GO:0031594,GO:0032411,GO:0042169,GO:0045055,GO:0045202,GO:0047485,GO:0008021,GO:0016021,GO:0030672</t>
  </si>
  <si>
    <t>synaptogyrin 3</t>
  </si>
  <si>
    <t>GeneID:302975,Genbank:XM_006245947.3,RGD:1311801</t>
  </si>
  <si>
    <t>Syngr3</t>
  </si>
  <si>
    <t>Pathways in cancer|Central carbon metabolism in cancer|Thyroid cancer</t>
  </si>
  <si>
    <t>rno05200,rno05230,rno05216</t>
  </si>
  <si>
    <t>transmembrane signaling receptor activity|calcium ion binding|protein binding|ATP binding|cytoplasm|early endosome|cytosol|positive regulation of neuron projection development|positive regulation of neuron maturation|plasma membrane|peptidyl-tyrosine phosphorylation|integral component of plasma membrane|cell differentiation|regulation of cell adhesion|neuron differentiation|positive regulation of cell migration|negative regulation of apoptotic process|axon|intracellular membrane-bounded organelle|dendrite|receptor complex|positive regulation of MAPK cascade|membrane raft|MAPK cascade|positive regulation of cell size|ureteric bud development|positive regulation of transcription, DNA-templated|neural crest cell migration|response to pain|embryonic epithelial tube formation|MAP kinase kinase kinase activity|protein tyrosine kinase activity|transmembrane receptor protein tyrosine kinase activity|signal transducer activity|activation of cysteine-type endopeptidase activity involved in apoptotic process|homophilic cell adhesion via plasma membrane adhesion molecules|neuron cell-cell adhesion|transmembrane receptor protein tyrosine kinase signaling pathway|multicellular organism development|nervous system development|mitogen-activated protein kinase kinase binding|negative regulation of signal transduction|regulation of peptidyl-serine phosphorylation of STAT protein|endosome membrane|positive regulation of peptidyl-serine phosphorylation of STAT protein|positive regulation of gene expression|membrane protein proteolysis|positive regulation of cell adhesion mediated by integrin|positive regulation of kinase activity|ureter maturation|enteric nervous system development|response to drug|regulation of axonogenesis|neuron maturation|retina development in camera-type eye|neuronal cell body|innervation|Peyer's patch morphogenesis|positive regulation of ERK1 and ERK2 cascade|cellular response to retinoic acid|positive regulation of metanephric glomerulus development|plasma membrane protein complex|positive regulation of extrinsic apoptotic signaling pathway in absence of ligand</t>
  </si>
  <si>
    <t>GO:0004888,GO:0005509,GO:0005515,GO:0005524,GO:0005737,GO:0005769,GO:0005829,GO:0010976,GO:0014042,GO:0005886,GO:0018108,GO:0005887,GO:0030154,GO:0030155,GO:0030182,GO:0030335,GO:0043066,GO:0030424,GO:0043231,GO:0030425,GO:0043235,GO:0043410,GO:0045121,GO:0000165,GO:0045793,GO:0001657,GO:0045893,GO:0001755,GO:0048265,GO:0001838,GO:0004709,GO:0004713,GO:0004714,GO:0004871,GO:0006919,GO:0007156,GO:0007158,GO:0007169,GO:0007275,GO:0007399,GO:0031434,GO:0009968,GO:0033139,GO:0010008,GO:0033141,GO:0010628,GO:0033619,GO:0033630,GO:0033674,GO:0035799,GO:0048484,GO:0042493,GO:0050770,GO:0042551,GO:0060041,GO:0043025,GO:0060384,GO:0061146,GO:0070374,GO:0071300,GO:0072300,GO:0098797,GO:2001241</t>
  </si>
  <si>
    <t>ret proto-oncogene</t>
  </si>
  <si>
    <t>GeneID:24716,Genbank:XM_017592471.1,RGD:3556</t>
  </si>
  <si>
    <t>Ret</t>
  </si>
  <si>
    <t>neuromuscular process|cerebellar Purkinje cell differentiation|epidermal growth factor receptor binding|cytoplasmic mRNA processing body assembly|cellular_component|stress granule assembly|cytoplasm|Golgi apparatus|trans-Golgi network|cytosol|polysome|negative regulation of multicellular organism growth|protein C-terminus binding|perinuclear region of cytoplasm|biological_process|neuron projection morphogenesis|cytoplasmic stress granule|negative regulation of receptor internalization|homeostasis of number of cells|molecular_function|DBD domain binding|regulation of cytoplasmic mRNA processing body assembly|RNA binding</t>
  </si>
  <si>
    <t>GO:0050905,GO:0021702,GO:0005154,GO:0033962,GO:0005575,GO:0034063,GO:0005737,GO:0005794,GO:0005802,GO:0005829,GO:0005844,GO:0040015,GO:0008022,GO:0048471,GO:0008150,GO:0048812,GO:0010494,GO:0002091,GO:0048872,GO:0003674,GO:0050692,GO:0010603,GO:0003723</t>
  </si>
  <si>
    <t>ataxin 2</t>
  </si>
  <si>
    <t>GeneID:288663,Genbank:XM_017598526.1,RGD:1306637</t>
  </si>
  <si>
    <t>Atxn2</t>
  </si>
  <si>
    <t>Regulation of actin cytoskeleton|Axon guidance</t>
  </si>
  <si>
    <t>rno04810,rno04360</t>
  </si>
  <si>
    <t>positive regulation of neuron death|growth cone|actin binding|positive regulation of AMPA glutamate receptor clustering|cell leading edge|phosphoprotein phosphatase activity|positive regulation of vascular associated smooth muscle cell migration|positive regulation of synaptic plasticity|protein tyrosine phosphatase activity|positive regulation of excitatory postsynaptic potential|cytoplasm|cytosol|plasma membrane|regulation of cellular protein metabolic process|protein dephosphorylation|peptidyl-tyrosine dephosphorylation|regulation of actin polymerization or depolymerization|cell projection|protein tyrosine/serine/threonine phosphatase activity|regulation of axonogenesis|cell morphogenesis|cellular response to ATP|regulation of lamellipodium assembly|molecular_function|excitatory chemical synaptic transmission|actin cytoskeleton organization</t>
  </si>
  <si>
    <t>GO:1901216,GO:0030426,GO:0003779,GO:1904719,GO:0031252,GO:0004721,GO:1904754,GO:0031915,GO:0004725,GO:2000463,GO:0005737,GO:0005829,GO:0005886,GO:0032268,GO:0006470,GO:0035335,GO:0008064,GO:0042995,GO:0008138,GO:0050770,GO:0000902,GO:0071318,GO:0010591,GO:0003674,GO:0098976,GO:0030036</t>
  </si>
  <si>
    <t>slingshot protein phosphatase 1</t>
  </si>
  <si>
    <t>GeneID:304580,Genbank:XM_006249512.3,RGD:1306038</t>
  </si>
  <si>
    <t>Ssh1</t>
  </si>
  <si>
    <t>cytoplasmic microtubule|microtubule binding|beta-tubulin binding</t>
  </si>
  <si>
    <t>GO:0005881,GO:0008017,GO:0048487</t>
  </si>
  <si>
    <t>cancer susceptibility candidate 1</t>
  </si>
  <si>
    <t>GeneID:297720,Genbank:XM_017592598.1,RGD:1311213</t>
  </si>
  <si>
    <t>Casc1</t>
  </si>
  <si>
    <t>Ubiquitin mediated proteolysis|Cell cycle|Oocyte meiosis|IL-17 signaling pathway|Progesterone-mediated oocyte maturation|HTLV-I infection</t>
  </si>
  <si>
    <t>rno04120,rno04110,rno04114,rno04657,rno04914,rno05166</t>
  </si>
  <si>
    <t>anaphase-promoting complex|protein phosphatase binding|anaphase-promoting complex-dependent catabolic process|positive regulation of mitotic metaphase/anaphase transition|cell division|ubiquitin protein ligase activity|protein K11-linked ubiquitination|nucleus</t>
  </si>
  <si>
    <t>GO:0005680,GO:0019903,GO:0031145,GO:0045842,GO:0051301,GO:0061630,GO:0070979,GO:0005634</t>
  </si>
  <si>
    <t>anaphase-promoting complex subunit 5</t>
  </si>
  <si>
    <t>GeneID:288671,Genbank:XM_006249363.2,RGD:1306125</t>
  </si>
  <si>
    <t>Anapc5</t>
  </si>
  <si>
    <t>TGF-beta signaling pathway|Hippo signaling pathway|Cytokine-cytokine receptor interaction|Signaling pathways regulating pluripotency of stem cells|Axon guidance|MicroRNAs in cancer|Fluid shear stress and atherosclerosis</t>
  </si>
  <si>
    <t>rno04350,rno04390,rno04060,rno04550,rno04360,rno05206,rno05418</t>
  </si>
  <si>
    <t>outflow tract septum morphogenesis|outflow tract morphogenesis|atrioventricular valve morphogenesis|mitral valve morphogenesis|tricuspid valve morphogenesis|endocardial cushion development|negative regulation of cell proliferation involved in heart valve morphogenesis|transmembrane receptor protein serine/threonine kinase signaling pathway|transmembrane receptor protein serine/threonine kinase activity|brain development|signal transducer, downstream of receptor, with serine/threonine kinase activity|cellular response to starvation|ATP binding|basal plasma membrane|anterior/posterior pattern specification|cell surface|positive regulation of endothelial cell migration|positive regulation of BMP signaling pathway|positive regulation of epithelial cell migration|BMP binding|positive regulation of pathway-restricted SMAD protein phosphorylation|regulation of cell proliferation|postsynaptic density|neuronal cell body|positive regulation of osteoblast differentiation|positive regulation of ossification|negative regulation of vasoconstriction|mesoderm formation|positive regulation of cartilage development|positive regulation of transcription by RNA polymerase II|maternal placenta development|retina vasculature development in camera-type eye|vascular endothelial growth factor receptor signaling pathway|endothelial cell proliferation|pharyngeal arch artery morphogenesis|lung alveolus development|positive regulation of endothelial cell proliferation|lymphangiogenesis|cellular response to BMP stimulus|blood vessel remodeling|endothelial cell apoptotic process|chondrocyte development|BMP receptor activity|negative regulation of systemic arterial blood pressure|negative regulation of chondrocyte proliferation|semi-lunar valve development|negative regulation of DNA biosynthetic process|nucleoplasm|cytoplasm|plasma membrane|integral component of plasma membrane|caveola|regulation of lung blood pressure|cell-cell adherens junction|apical plasma membrane|transcription by RNA polymerase II|growth factor binding|protein phosphorylation|signal transduction by protein phosphorylation|proteoglycan biosynthetic process|negative regulation of cell growth|cardiac muscle tissue development|dendrite|positive regulation of axon extension involved in axon guidance|positive regulation of bone mineralization|retina development in camera-type eye|BMP signaling pathway|limb development|endochondral bone morphogenesis|ventricular septum morphogenesis|atrial septum morphogenesis|lymphatic endothelial cell differentiation|artery development|venous blood vessel development</t>
  </si>
  <si>
    <t>GO:0003148,GO:0003151,GO:0003181,GO:0003183,GO:0003186,GO:0003197,GO:0003252,GO:0007178,GO:0004675,GO:0007420,GO:0004702,GO:0009267,GO:0005524,GO:0009925,GO:0009952,GO:0009986,GO:0010595,GO:0030513,GO:0010634,GO:0036122,GO:0010862,GO:0042127,GO:0014069,GO:0043025,GO:0045669,GO:0045778,GO:0045906,GO:0001707,GO:0061036,GO:0045944,GO:0001893,GO:0061298,GO:0048010,GO:0001935,GO:0061626,GO:0048286,GO:0001938,GO:0001946,GO:0071773,GO:0001974,GO:0072577,GO:0002063,GO:0098821,GO:0003085,GO:1902731,GO:1905314,GO:2000279,GO:0005654,GO:0005737,GO:0005886,GO:0005887,GO:0005901,GO:0014916,GO:0005913,GO:0016324,GO:0006366,GO:0019838,GO:0006468,GO:0023014,GO:0030166,GO:0030308,GO:0048738,GO:0030425,GO:0048842,GO:0030501,GO:0060041,GO:0030509,GO:0060173,GO:0060350,GO:0060412,GO:0060413,GO:0060836,GO:0060840,GO:0060841</t>
  </si>
  <si>
    <t>bone morphogenetic protein receptor type 2</t>
  </si>
  <si>
    <t>GeneID:140590,Genbank:NM_080407.1,RGD:71082</t>
  </si>
  <si>
    <t>Bmpr2</t>
  </si>
  <si>
    <t>actin filament binding|myosin complex|plasma membrane|microtubule motor activity|actin filament-based movement|brush border|actin binding|actin filament bundle assembly|filopodium|calmodulin binding|cell periphery|actin-dependent ATPase activity|ATP binding|phosphatidylinositol-4,5-bisphosphate binding|post-Golgi vesicle-mediated transport|phosphatidylinositol-3,4,5-trisphosphate binding|trans-Golgi network membrane|actin filament organization|cytoplasm|transferrin transport|microtubule-based movement|endosome|apical part of cell|nervous system development|early endosome|microfilament motor activity|cadherin binding|microtubule binding|actin filament|perinuclear region of cytoplasm|endosome membrane|motor activity</t>
  </si>
  <si>
    <t>GO:0051015,GO:0016459,GO:0005886,GO:0003777,GO:0030048,GO:0005903,GO:0003779,GO:0051017,GO:0030175,GO:0005516,GO:0071944,GO:0030898,GO:0005524,GO:0005546,GO:0006892,GO:0005547,GO:0032588,GO:0007015,GO:0005737,GO:0033572,GO:0007018,GO:0005768,GO:0045177,GO:0007399,GO:0005769,GO:0000146,GO:0045296,GO:0008017,GO:0005884,GO:0048471,GO:0010008,GO:0003774</t>
  </si>
  <si>
    <t>myosin Ib</t>
  </si>
  <si>
    <t>GeneID:117057,Genbank:NM_053986.1,RGD:70994</t>
  </si>
  <si>
    <t>Myo1b</t>
  </si>
  <si>
    <t>metal ion binding|nucleus|iron-sulfur cluster binding|cytosol|protein maturation by iron-sulfur cluster transfer|cell cortex|electron transfer activity|negative regulation of cardiac muscle hypertrophy|protein disulfide oxidoreductase activity|electron transport chain|Z disc|dendrite|identical protein binding|[2Fe-2S] cluster assembly|regulation of the force of heart contraction|protein kinase C binding|cell redox homeostasis|cell</t>
  </si>
  <si>
    <t>GO:0046872,GO:0005634,GO:0051536,GO:0005829,GO:0097428,GO:0005938,GO:0009055,GO:0010614,GO:0015035,GO:0022900,GO:0030018,GO:0030425,GO:0042802,GO:0044571,GO:0002026,GO:0005080,GO:0045454,GO:0005623</t>
  </si>
  <si>
    <t>glutaredoxin 3</t>
  </si>
  <si>
    <t>GeneID:58815,Genbank:NM_032614.2,RGD:69414</t>
  </si>
  <si>
    <t>Glrx3</t>
  </si>
  <si>
    <t>Glycolysis / Gluconeogenesis|Ascorbate and aldarate metabolism|Pyruvate metabolism|Fatty acid degradation|Glycerolipid metabolism|Valine, leucine and isoleucine degradation|Lysine degradation|Arginine and proline metabolism|Histidine metabolism|Tryptophan metabolism|beta-Alanine metabolism</t>
  </si>
  <si>
    <t>rno00010,rno00053,rno00620,rno00071,rno00561,rno00280,rno00310,rno00330,rno00340,rno00380,rno00410</t>
  </si>
  <si>
    <t>intracellular membrane-bounded organelle|peripheral nervous system development|aldehyde dehydrogenase (NAD) activity|formaldehyde metabolic process|epidermis development|aldehyde dehydrogenase [NAD(P)+] activity|long-chain-alcohol oxidase activity|nucleus|peroxisome|endoplasmic reticulum|cytosol|integral component of membrane|cellular aldehyde metabolic process|long-chain-aldehyde dehydrogenase activity|medium-chain-aldehyde dehydrogenase activity|phytol metabolic process|sesquiterpenoid metabolic process|response to reactive oxygen species|oxidation-reduction process|central nervous system development|3-chloroallyl aldehyde dehydrogenase activity|extrinsic component of endoplasmic reticulum membrane</t>
  </si>
  <si>
    <t>GO:0043231,GO:0007422,GO:0004029,GO:0046292,GO:0008544,GO:0004030,GO:0046577,GO:0005634,GO:0005777,GO:0005783,GO:0005829,GO:0016021,GO:0006081,GO:0050061,GO:0052814,GO:0033306,GO:0006714,GO:0000302,GO:0055114,GO:0007417,GO:0004028,GO:0042406</t>
  </si>
  <si>
    <t>aldehyde dehydrogenase 3 family, member A2</t>
  </si>
  <si>
    <t>GeneID:65183,Genbank:XM_006246529.2,RGD:61866</t>
  </si>
  <si>
    <t>Aldh3a2</t>
  </si>
  <si>
    <t>actin cytoskeleton|snRNA processing|integrator complex|snRNA 3'-end processing|nucleus|nucleoplasm</t>
  </si>
  <si>
    <t>GO:0015629,GO:0016180,GO:0032039,GO:0034472,GO:0005634,GO:0005654</t>
  </si>
  <si>
    <t>integrator complex subunit 6</t>
  </si>
  <si>
    <t>GeneID:361057,Genbank:XM_017599742.1,RGD:1309480</t>
  </si>
  <si>
    <t>Ints6</t>
  </si>
  <si>
    <t>Ras signaling pathway|Rap1 signaling pathway|Phospholipase D signaling pathway|Pathways in cancer|Choline metabolism in cancer|Colorectal cancer|Pancreatic cancer</t>
  </si>
  <si>
    <t>rno04014,rno04015,rno04072,rno05200,rno05231,rno05210,rno05212</t>
  </si>
  <si>
    <t>cytosol|brush border|small GTPase mediated signal transduction|Ral guanyl-nucleotide exchange factor activity|GTPase regulator activity|regulation of catalytic activity|guanyl-nucleotide exchange factor activity|intracellular|nucleus</t>
  </si>
  <si>
    <t>GO:0005829,GO:0005903,GO:0007264,GO:0008321,GO:0030695,GO:0050790,GO:0005085,GO:0005622,GO:0005634</t>
  </si>
  <si>
    <t>ral guanine nucleotide dissociation stimulator</t>
  </si>
  <si>
    <t>GeneID:29622,Genbank:XM_006233752.2,RGD:3533</t>
  </si>
  <si>
    <t>Ralgds</t>
  </si>
  <si>
    <t>protein mannosylation|dolichyl-phosphate beta-D-mannosyltransferase activity|protein O-linked mannosylation|mannose binding|endoplasmic reticulum|endoplasmic reticulum membrane|GPI anchor biosynthetic process|alcohol binding|membrane|intracellular membrane-bounded organelle|dolichol metabolic process|dolichyl-phosphate-mannose-protein mannosyltransferase activity|GDP-mannose metabolic process|dolichol-phosphate-mannose synthase complex</t>
  </si>
  <si>
    <t>GO:0035268,GO:0004582,GO:0035269,GO:0005537,GO:0005783,GO:0005789,GO:0006506,GO:0043178,GO:0016020,GO:0043231,GO:0019348,GO:0004169,GO:0019673,GO:0033185</t>
  </si>
  <si>
    <t>dolichyl-phosphate mannosyltransferase polypeptide 1, catalytic subunit</t>
  </si>
  <si>
    <t>GeneID:296394,Genbank:NM_001106544.1,RGD:1310120</t>
  </si>
  <si>
    <t>Dpm1</t>
  </si>
  <si>
    <t>nucleus|regulation of transcription, DNA-templated|metal ion binding|nucleic acid binding|DNA binding transcription factor activity|intracellular</t>
  </si>
  <si>
    <t>GO:0005634,GO:0006355,GO:0046872,GO:0003676,GO:0003700,GO:0005622</t>
  </si>
  <si>
    <t>zinc finger protein 300</t>
  </si>
  <si>
    <t>GeneID:100364132,Genbank:XM_006256622.3,RGD:2321626</t>
  </si>
  <si>
    <t>Zfp300</t>
  </si>
  <si>
    <t>magnesium ion transport|membrane|integral component of membrane|magnesium ion transmembrane transport|early endosome|plasma membrane|magnesium ion transmembrane transporter activity</t>
  </si>
  <si>
    <t>GO:0015693,GO:0016020,GO:0016021,GO:1903830,GO:0005769,GO:0005886,GO:0015095</t>
  </si>
  <si>
    <t>non imprinted in Prader-Willi/Angelman syndrome 2</t>
  </si>
  <si>
    <t>GeneID:308667,Genbank:XM_006229296.3,RGD:1306051</t>
  </si>
  <si>
    <t>Nipa2</t>
  </si>
  <si>
    <t>heparin binding|negative regulation of endopeptidase activity|detection of temperature stimulus involved in sensory perception of pain|cytoplasm|inflammatory response|metalloendopeptidase inhibitor activity</t>
  </si>
  <si>
    <t>GO:0008201,GO:0010951,GO:0050965,GO:0005737,GO:0006954,GO:0008191</t>
  </si>
  <si>
    <t>latexin</t>
  </si>
  <si>
    <t>GeneID:59073,Genbank:NM_031655.1,RGD:68361</t>
  </si>
  <si>
    <t>Lxn</t>
  </si>
  <si>
    <t>mRNA splice site selection|spinal cord development|cerebellum development|growth cone|negative regulation of RNA splicing|pre-mRNA binding|neuronal cell body|regulation of neural precursor cell proliferation|mRNA binding|nucleus|spliceosomal complex</t>
  </si>
  <si>
    <t>GO:0006376,GO:0021510,GO:0021549,GO:0030426,GO:0033119,GO:0036002,GO:0043025,GO:2000177,GO:0003729,GO:0005634,GO:0005681</t>
  </si>
  <si>
    <t>polypyrimidine tract binding protein 2</t>
  </si>
  <si>
    <t>GeneID:310820,Genbank:XM_006233236.3,RGD:1359267</t>
  </si>
  <si>
    <t>Ptbp2</t>
  </si>
  <si>
    <t>Protein export</t>
  </si>
  <si>
    <t>rno03060</t>
  </si>
  <si>
    <t>proteolysis|peptidase activity|integral component of membrane|endoplasmic reticulum|signal peptidase complex|signal peptide processing</t>
  </si>
  <si>
    <t>GO:0006508,GO:0008233,GO:0016021,GO:0005783,GO:0005787,GO:0006465</t>
  </si>
  <si>
    <t>signal peptidase complex subunit 3</t>
  </si>
  <si>
    <t>GeneID:680782,Genbank:NM_001191073.1,RGD:1588184</t>
  </si>
  <si>
    <t>Spcs3</t>
  </si>
  <si>
    <t>Tuberculosis</t>
  </si>
  <si>
    <t>rno05152</t>
  </si>
  <si>
    <t>nucleus|nucleoplasm|regulation of transcription, DNA-templated|regulation of transcription by RNA polymerase II|transcription by RNA polymerase II|immune response|sequence-specific DNA binding|transcription factor binding|RNA polymerase II proximal promoter sequence-specific DNA binding, bending|positive regulation of interferon-gamma biosynthetic process|positive regulation of DNA repair|positive regulation of transcription by RNA polymerase II|protein heterodimerization activity|RNA polymerase II proximal promoter sequence-specific DNA binding|transcriptional activator activity, RNA polymerase II proximal promoter sequence-specific DNA binding|liver development|DNA binding|double-stranded DNA binding|DNA binding transcription factor activity|protein binding|mRNA metabolic process|B cell differentiation|natural killer cell mediated cytotoxicity|protein homodimerization activity|enucleate erythrocyte differentiation|negative regulation of DNA binding transcription factor activity</t>
  </si>
  <si>
    <t>GO:0005634,GO:0005654,GO:0006355,GO:0006357,GO:0006366,GO:0006955,GO:0043565,GO:0008134,GO:0044377,GO:0045078,GO:0045739,GO:0045944,GO:0046982,GO:0000978,GO:0001077,GO:0001889,GO:0003677,GO:0003690,GO:0003700,GO:0005515,GO:0016071,GO:0030183,GO:0042267,GO:0042803,GO:0043353,GO:0043433</t>
  </si>
  <si>
    <t>CCAAT/enhancer binding protein gamma</t>
  </si>
  <si>
    <t>GeneID:25301,Genbank:XM_008759112.2,RGD:2330</t>
  </si>
  <si>
    <t>Cebpg</t>
  </si>
  <si>
    <t>Wnt signaling pathway|PPAR signaling pathway|Pathways in cancer|Acute myeloid leukemia</t>
  </si>
  <si>
    <t>rno04310,rno03320,rno05200,rno05221</t>
  </si>
  <si>
    <t>apoptotic signaling pathway|positive regulation of blood vessel diameter|transcription factor activity, direct ligand regulated sequence-specific DNA binding|negative regulation of pri-miRNA transcription by RNA polymerase II|positive regulation of myoblast proliferation|transcriptional repressor activity, RNA polymerase II transcription regulatory region sequence-specific DNA binding|placenta development|DNA binding|DNA binding transcription factor activity|steroid hormone receptor activity|vitamin A metabolic process|transcription coactivator activity|apoptotic process|nuclear receptor activity|multicellular organism development|heart development|embryo implantation|transcription factor binding|positive regulation of gene expression|positive regulation of phosphatidylinositol 3-kinase signaling|drug binding|zinc ion binding|response to activity|regulation of skeletal muscle satellite cell proliferation|negative regulation of smooth muscle cell migration|negative regulation of transcription by RNA polymerase II|negative regulation of collagen biosynthetic process|fatty acid transport|response to vitamin A|nuclear chromatin|response to lipid|regulation of lipid metabolic process|wound healing|transcription regulatory region sequence-specific DNA binding|RNA polymerase II regulatory region sequence-specific DNA binding|regulation of cell proliferation|transcription factor activity, RNA polymerase II transcription factor binding|negative regulation of apoptotic process|RNA polymerase II transcription factor activity, sequence-specific transcription regulatory region DNA binding|positive regulation of transcription by RNA polymerase II|steroid hormone mediated signaling pathway|decidualization|positive regulation of skeletal muscle tissue regeneration|protein heterodimerization activity|negative regulation of smooth muscle cell proliferation|negative regulation of epithelial cell proliferation|NF-kappaB binding|keratinocyte migration|negative regulation of inflammatory response|adipose tissue development|linoleic acid binding|cellular response to lipopolysaccharide|cellular response to hypoxia|RNA polymerase II transcription factor complex|fatty acid binding|nucleus|proteoglycan metabolic process|lipid metabolic process|cell proliferation|positive regulation of cell proliferation|fatty acid beta-oxidation|lipid binding|axon ensheathment|phospholipid biosynthetic process|mRNA transcription|fatty acid oxidation|response to glucose|cell differentiation|hormone-mediated signaling pathway|response to organic substance|negative regulation of cell growth|ligand-dependent nuclear receptor transcription coactivator activity|intracellular receptor signaling pathway|sequence-specific DNA binding|cell-substrate adhesion|keratinocyte proliferation|positive regulation of insulin secretion|regulation of fat cell differentiation|negative regulation of myoblast differentiation|positive regulation of epidermis development|negative regulation of transcription, DNA-templated|positive regulation of transcription, DNA-templated</t>
  </si>
  <si>
    <t>GO:0097190,GO:0097755,GO:0098531,GO:1902894,GO:2000288,GO:0001227,GO:0001890,GO:0003677,GO:0003700,GO:0003707,GO:0006776,GO:0003713,GO:0006915,GO:0004879,GO:0007275,GO:0007507,GO:0007566,GO:0008134,GO:0010628,GO:0014068,GO:0008144,GO:0008270,GO:0014823,GO:0014842,GO:0014912,GO:0000122,GO:0032966,GO:0015908,GO:0033189,GO:0000790,GO:0033993,GO:0019216,GO:0042060,GO:0000976,GO:0000977,GO:0042127,GO:0001076,GO:0043066,GO:0001133,GO:0045944,GO:0043401,GO:0046697,GO:0043415,GO:0046982,GO:0048662,GO:0050680,GO:0051059,GO:0051546,GO:0050728,GO:0060612,GO:0070539,GO:0071222,GO:0071456,GO:0090575,GO:0005504,GO:0005634,GO:0006029,GO:0006629,GO:0008283,GO:0008284,GO:0006635,GO:0008289,GO:0008366,GO:0008654,GO:0009299,GO:0019395,GO:0009749,GO:0030154,GO:0009755,GO:0010033,GO:0030308,GO:0030374,GO:0030522,GO:0043565,GO:0031589,GO:0043616,GO:0032024,GO:0045598,GO:0045662,GO:0045684,GO:0045892,GO:0045893</t>
  </si>
  <si>
    <t>peroxisome proliferator-activated receptor delta</t>
  </si>
  <si>
    <t>GeneID:25682,Genbank:NM_013141.2,RGD:3370</t>
  </si>
  <si>
    <t>Ppard</t>
  </si>
  <si>
    <t>nucleus|nucleoplasm|cytosol|nucleocytoplasmic transport|brain development|transcription factor binding|histone deacetylase binding|positive regulation of gene expression|regulation of mRNA stability|positive regulation of translation|negative regulation of gene expression|mRNA stabilization|response to calcium ion|response to electrical stimulus|3'-UTR-mediated mRNA destabilization|cellular response to amino acid stimulus|cellular response to estradiol stimulus|nuclear-transcribed mRNA catabolic process, exonucleolytic|liver development|AT DNA binding|chromatin binding|RNA binding|mRNA binding|protein binding|cerebellum development|regulation of telomere maintenance|response to estradiol|mRNA 3'-UTR AU-rich region binding|telomeric DNA binding|response to drug|cellular response to nitric oxide|regulation of circadian rhythm|circadian regulation of translation|mRNA transcription by RNA polymerase II|response to rapamycin|positive regulation of telomere capping|response to sodium phosphate|cellular response to putrescine|positive regulation of telomerase RNA reverse transcriptase activity|hepatocyte dedifferentiation</t>
  </si>
  <si>
    <t>heterogeneous nuclear ribonucleoprotein DGO:0005634,GO:0005654,GO:0005829,GO:0006913,GO:0007420,GO:0008134,GO:0042826,GO:0010628,GO:0043488,GO:0045727,GO:0010629,GO:0048255,GO:0051592,GO:0051602,GO:0061158,GO:0071230,GO:0071392,GO:0000291,GO:0001889,GO:0003680,GO:0003682,GO:0003723,GO:0003729,GO:0005515,GO:0021549,GO:0032204,GO:0032355,GO:0035925,GO:0042162,GO:0042493,GO:0071732,GO:0042752,GO:0097167,GO:0042789,GO:1901355,GO:1904355,GO:1904383,GO:1904586,GO:1905663,GO:1990828</t>
  </si>
  <si>
    <t>GeneID:79256,Genbank:NM_024404.2,RGD:620365</t>
  </si>
  <si>
    <t>Hnrnpd</t>
  </si>
  <si>
    <t>response to lipopolysaccharide|protein serine/threonine kinase activity|cellular response to stress|intracellular signal transduction|ribosomal protein S6 kinase activity|ATP binding|cellular_component|nucleus|cytoplasm|cysteine-type endopeptidase inhibitor activity involved in apoptotic process|ribosome|negative regulation of cysteine-type endopeptidase activity involved in apoptotic process|protein phosphorylation|positive regulation of transcription by RNA polymerase II|apoptotic process|magnesium ion binding|biological_process|toll-like receptor signaling pathway|protein kinase binding|molecular_function</t>
  </si>
  <si>
    <t>GO:0032496,GO:0004674,GO:0033554,GO:0035556,GO:0004711,GO:0005524,GO:0005575,GO:0005634,GO:0005737,GO:0043027,GO:0005840,GO:0043154,GO:0006468,GO:0045944,GO:0006915,GO:0000287,GO:0008150,GO:0002224,GO:0019901,GO:0003674</t>
  </si>
  <si>
    <t>ribosomal protein S6 kinase A3</t>
  </si>
  <si>
    <t>GeneID:501560,Genbank:NM_001192004.1,RGD:1563860</t>
  </si>
  <si>
    <t>Rps6ka3</t>
  </si>
  <si>
    <t>transcription, DNA-templated|transcription coactivator activity|regulation of transcription by RNA polymerase II|histone acetyltransferase activity|biological_process|protein binding|cellular_component|STAGA complex|nucleus|nucleoplasm|histone H3 acetylation|cytosol|SAGA complex|focal adhesion|regulation of nucleic acid-templated transcription</t>
  </si>
  <si>
    <t>GO:0006351,GO:0003713,GO:0006357,GO:0004402,GO:0008150,GO:0005515,GO:0005575,GO:0030914,GO:0005634,GO:0005654,GO:0043966,GO:0005829,GO:0000124,GO:0005925,GO:1903506</t>
  </si>
  <si>
    <t>transcriptional adaptor 1</t>
  </si>
  <si>
    <t>GeneID:360874,Genbank:NM_001037980.2,RGD:1306774</t>
  </si>
  <si>
    <t>Tada1</t>
  </si>
  <si>
    <t>Rtl8a</t>
  </si>
  <si>
    <t>cytosol|DNA repair|cellular response to DNA damage stimulus|perinuclear region of cytoplasm|zinc ion binding|progesterone receptor signaling pathway|positive regulation of gene expression|ubiquitin protein ligase activity|protein K48-linked ubiquitination|positive regulation of canonical Wnt signaling pathway|protein polyubiquitination|RNA binding|nucleus|nucleoplasm|cytoplasm|protein ubiquitination|protein domain specific binding|regulation of protein stability|positive regulation of protein import into nucleus, translocation|ubiquitin-ubiquitin ligase activity|negative regulation of histone H2A K63-linked ubiquitination|ubiquitin binding|negative regulation of interleukin-17 secretion|regulation of double-strand break repair|negative regulation of double-strand break repair</t>
  </si>
  <si>
    <t>GO:0005829,GO:0006281,GO:0006974,GO:0048471,GO:0008270,GO:0050847,GO:0010628,GO:0061630,GO:0070936,GO:0090263,GO:0000209,GO:0003723,GO:0005634,GO:0005654,GO:0005737,GO:0016567,GO:0019904,GO:0031647,GO:0033160,GO:0034450,GO:1901315,GO:0043130,GO:1905077,GO:2000779,GO:2000780</t>
  </si>
  <si>
    <t>ubiquitin protein ligase E3 component n-recognin 5</t>
  </si>
  <si>
    <t>GeneID:117060,Genbank:XM_008765469.2,RGD:621236</t>
  </si>
  <si>
    <t>Ubr5</t>
  </si>
  <si>
    <t>ER membrane protein complex|integral component of membrane|protein folding in endoplasmic reticulum</t>
  </si>
  <si>
    <t>GO:0072546,GO:0016021,GO:0034975</t>
  </si>
  <si>
    <t>ER membrane protein complex subunit 4</t>
  </si>
  <si>
    <t>GeneID:296049,Genbank:NM_001106495.1,RGD:1310905</t>
  </si>
  <si>
    <t>Emc4</t>
  </si>
  <si>
    <t>Inositol phosphate metabolism|Phosphatidylinositol signaling system|Autophagy - animal</t>
  </si>
  <si>
    <t>rno00562,rno04070,rno04140</t>
  </si>
  <si>
    <t>phosphatidylinositol-3,5-bisphosphate 3-phosphatase activity|protein phosphatase binding|protein serine/threonine phosphatase activity|peptidyl-tyrosine dephosphorylation|regulation of phosphatidylinositol dephosphorylation|cellular response to glucose starvation|protein tyrosine phosphatase activity|cytoplasm|protein dephosphorylation|phosphatidylinositol 5-phosphate metabolic process|phosphatidylinositol dephosphorylation|membrane|extrinsic component of membrane|regulation of autophagosome assembly|phosphatidylinositol-3-phosphatase activity|metal ion binding</t>
  </si>
  <si>
    <t>GO:0052629,GO:0019903,GO:0004722,GO:0035335,GO:0060304,GO:0042149,GO:0004725,GO:0005737,GO:0006470,GO:1904562,GO:0046856,GO:0016020,GO:0019898,GO:2000785,GO:0004438,GO:0046872</t>
  </si>
  <si>
    <t>myotubularin related protein 3</t>
  </si>
  <si>
    <t>GeneID:305482,Genbank:XM_008770301.2,RGD:1310972</t>
  </si>
  <si>
    <t>Mtmr3</t>
  </si>
  <si>
    <t>TGF-beta signaling pathway|Hippo signaling pathway</t>
  </si>
  <si>
    <t>rno04350,rno04390</t>
  </si>
  <si>
    <t>protein binding|collagen binding|nucleus|nucleoplasm|transcription factor complex|regulation of epithelial to mesenchymal transition|cytoplasm|centrosome|negative regulation of peptidyl-threonine phosphorylation|negative regulation of transcription by competitive promoter binding|catenin complex|ubiquitin protein ligase binding|regulation of transforming growth factor beta receptor signaling pathway|positive regulation of cell-cell adhesion|positive regulation of proteasomal ubiquitin-dependent protein catabolic process|regulation of activin receptor signaling pathway|negative regulation of transcription by RNA polymerase II|negative regulation of DNA binding transcription factor activity|protein-containing complex|transcription regulatory region DNA binding|negative regulation of peptidyl-serine phosphorylation|fibrillar center|negative regulation of transcription, DNA-templated|ureteric bud development|metal ion binding|activin binding|negative regulation of T cell cytokine production|negative regulation of pathway-restricted SMAD protein phosphorylation|artery morphogenesis|DNA binding transcription factor activity|ventricular septum morphogenesis|protein stabilization|I-SMAD binding|cellular response to transforming growth factor beta stimulus|cellular response to leukemia inhibitory factor|negative regulation of T-helper 17 cell differentiation|negative regulation of T-helper 17 type immune response|cytosol|plasma membrane|cell-cell adherens junction|transcription, DNA-templated|transforming growth factor beta receptor signaling pathway|negative regulation of transforming growth factor beta receptor signaling pathway|beta-catenin binding|negative regulation of BMP signaling pathway|transforming growth factor beta receptor, inhibitory cytoplasmic mediator activity|adherens junction assembly|negative regulation of protein ubiquitination|positive regulation of protein ubiquitination|response to laminar fluid shear stress|cellular protein-containing complex localization|type I transforming growth factor beta receptor binding|negative regulation of ubiquitin-protein transferase activity|intracellular signal transduction|ventricular cardiac muscle tissue morphogenesis|regulation of cardiac muscle contraction|pathway-restricted SMAD protein phosphorylation</t>
  </si>
  <si>
    <t>GO:0005515,GO:0005518,GO:0005634,GO:0005654,GO:0005667,GO:0010717,GO:0005737,GO:0005813,GO:0010801,GO:0010944,GO:0016342,GO:0031625,GO:0017015,GO:0022409,GO:0032436,GO:0032925,GO:0000122,GO:0043433,GO:0032991,GO:0044212,GO:0033137,GO:0001650,GO:0045892,GO:0001657,GO:0046872,GO:0048185,GO:0002725,GO:0060394,GO:0048844,GO:0003700,GO:0060412,GO:0050821,GO:0070411,GO:0071560,GO:1990830,GO:2000320,GO:2000317,GO:0005829,GO:0005886,GO:0005913,GO:0006351,GO:0007179,GO:0030512,GO:0008013,GO:0030514,GO:0030617,GO:0034333,GO:0031397,GO:0031398,GO:0034616,GO:0034629,GO:0034713,GO:0051444,GO:0035556,GO:0055010,GO:0055117,GO:0060389</t>
  </si>
  <si>
    <t>SMAD family member 7</t>
  </si>
  <si>
    <t>GeneID:81516,Genbank:NM_030858.1,RGD:69314</t>
  </si>
  <si>
    <t>Smad7</t>
  </si>
  <si>
    <t>Rab guanyl-nucleotide exchange factor activity|positive regulation of ERK1 and ERK2 cascade</t>
  </si>
  <si>
    <t>GO:0017112,GO:0070374</t>
  </si>
  <si>
    <t>suppression of tumorigenicity 5</t>
  </si>
  <si>
    <t>GeneID:308944,Genbank:NM_001107547.1,RGD:1308995</t>
  </si>
  <si>
    <t>St5</t>
  </si>
  <si>
    <t>Calcium signaling pathway</t>
  </si>
  <si>
    <t>rno04020</t>
  </si>
  <si>
    <t>activation of store-operated calcium channel activity|calcium channel regulator activity|calcium ion binding|positive regulation of calcium ion transport|protein binding|endoplasmic reticulum|plasma membrane|calcium ion transmembrane transport|cellular calcium ion homeostasis|store-operated calcium entry|store-operated calcium channel activity</t>
  </si>
  <si>
    <t>GO:0032237,GO:0005246,GO:0005509,GO:0051928,GO:0005515,GO:0005783,GO:0005886,GO:0070588,GO:0006874,GO:0002115,GO:0015279</t>
  </si>
  <si>
    <t>stromal interaction molecule 2</t>
  </si>
  <si>
    <t>GeneID:117087,Genbank:XM_008770187.2,RGD:1304641</t>
  </si>
  <si>
    <t>Stim2</t>
  </si>
  <si>
    <t>RNA binding|endonuclease activity|cellular_component|nucleus|regulation of transcription, DNA-templated|nuclear inner membrane|biological_process|nuclear outer membrane|RNA modification|nucleoplasm|ubiquitin protein ligase binding|mitochondrial nucleoid|intracellular membrane-bounded organelle|perinuclear region of cytoplasm|condensed nuclear chromosome|negative regulation of mitochondrial RNA catabolic process|molecular_function|single-stranded DNA binding|cytoplasm|mitochondrion|cytoskeleton|microtubule|beta-tubulin binding|transcription, DNA-templated|actin filament binding|mRNA transport|regulation of mitochondrial translation|nucleic acid phosphodiester bond hydrolysis</t>
  </si>
  <si>
    <t>GO:0003723,GO:0004519,GO:0005575,GO:0005634,GO:0006355,GO:0005637,GO:0008150,GO:0005640,GO:0009451,GO:0005654,GO:0031625,GO:0042645,GO:0043231,GO:0048471,GO:0000794,GO:0000961,GO:0003674,GO:0003697,GO:0005737,GO:0005739,GO:0005856,GO:0005874,GO:0048487,GO:0006351,GO:0051015,GO:0051028,GO:0070129,GO:0090305</t>
  </si>
  <si>
    <t>leucine-rich pentatricopeptide repeat containing</t>
  </si>
  <si>
    <t>GeneID:313867,Genbank:NM_001008519.1,RGD:1306575</t>
  </si>
  <si>
    <t>Lrpprc</t>
  </si>
  <si>
    <t>plasma membrane|negative regulation of protein kinase activity|G-protein coupled receptor signaling pathway|adult locomotory behavior|phosphatidylinositol 3-kinase signaling|Rac guanyl-nucleotide exchange factor activity|negative regulation of TOR signaling|regulation of Rho protein signal transduction|GTPase activator activity|positive regulation of GTPase activity|intracellular|dendrite morphogenesis|cytoplasm</t>
  </si>
  <si>
    <t>GO:0005886,GO:0006469,GO:0007186,GO:0008344,GO:0014065,GO:0030676,GO:0032007,GO:0035023,GO:0005096,GO:0043547,GO:0005622,GO:0048813,GO:0005737</t>
  </si>
  <si>
    <t>phosphatidylinositol-3,4,5-trisphosphate-dependent Rac exchange factor 2</t>
  </si>
  <si>
    <t>GeneID:312912,Genbank:XM_006237753.3,RGD:1307865</t>
  </si>
  <si>
    <t>Prex2</t>
  </si>
  <si>
    <t>homophilic cell adhesion via plasma membrane adhesion molecules|integral component of membrane|calcium ion binding|plasma membrane</t>
  </si>
  <si>
    <t>GO:0007156,GO:0016021,GO:0005509,GO:0005886</t>
  </si>
  <si>
    <t>protocadherin 7</t>
  </si>
  <si>
    <t>GeneID:360942,Genbank:XM_006251017.3,RGD:1303209</t>
  </si>
  <si>
    <t>Pcdh7</t>
  </si>
  <si>
    <t>Hiatl3</t>
  </si>
  <si>
    <t>Alanine, aspartate and glutamate metabolism|Cysteine and methionine metabolism|Arginine biosynthesis|Arginine and proline metabolism|Tyrosine metabolism|Phenylalanine metabolism|Phenylalanine, tyrosine and tryptophan biosynthesis</t>
  </si>
  <si>
    <t>rno00250,rno00270,rno00220,rno00330,rno00350,rno00360,rno00400</t>
  </si>
  <si>
    <t>cytoplasm|mitochondrion|lysosome|cytosol|glutamate catabolic process to aspartate|2-oxoglutarate metabolic process|glutamate catabolic process to 2-oxoglutarate|oxaloacetate metabolic process|pyridoxal phosphate binding|positive regulation of transforming growth factor beta receptor signaling pathway|carboxylic acid binding|cellular response to insulin stimulus|response to transition metal nanoparticle|negative regulation of collagen biosynthetic process|response to immobilization stress|dicarboxylic acid metabolic process|L-aspartate:2-oxoglutarate aminotransferase activity|phosphatidylserine decarboxylase activity|nucleoplasm|glycerol biosynthetic process|aspartate metabolic process|aspartate biosynthetic process|aspartate catabolic process|glutamate metabolic process|axon terminus|Notch signaling pathway|response to cadmium ion|response to carbohydrate|L-cysteine:2-oxoglutarate aminotransferase activity|response to glucocorticoid|negative regulation of cytosolic calcium ion concentration|negative regulation of mitochondrial depolarization|fatty acid homeostasis|transdifferentiation|cellular response to mechanical stimulus</t>
  </si>
  <si>
    <t>GO:0005737,GO:0005739,GO:0005764,GO:0005829,GO:0019550,GO:0006103,GO:0019551,GO:0006107,GO:0030170,GO:0030511,GO:0031406,GO:0032869,GO:1990267,GO:0032966,GO:0035902,GO:0043648,GO:0004069,GO:0004609,GO:0005654,GO:0006114,GO:0006531,GO:0006532,GO:0006533,GO:0006536,GO:0043679,GO:0007219,GO:0046686,GO:0009743,GO:0047801,GO:0051384,GO:0051481,GO:0051902,GO:0055089,GO:0060290,GO:0071260</t>
  </si>
  <si>
    <t>glutamic-oxaloacetic transaminase 1</t>
  </si>
  <si>
    <t>GeneID:24401,Genbank:NM_012571.2,RGD:2721</t>
  </si>
  <si>
    <t>Got1</t>
  </si>
  <si>
    <t>Inositol phosphate metabolism|Phosphatidylinositol signaling system</t>
  </si>
  <si>
    <t>rno00562,rno04070</t>
  </si>
  <si>
    <t>cellular_component|cytosol|signal transduction|spermatogenesis|biological_process|membrane|integral component of membrane|flagellated sperm motility|phosphatidylinositol dephosphorylation|inositol-1,4,5-trisphosphate 5-phosphatase activity|regulation of protein processing|in utero embryonic development|molecular_function|phosphatidylinositol-4,5-bisphosphate 5-phosphatase activity</t>
  </si>
  <si>
    <t>GO:0005575,GO:0005829,GO:0007165,GO:0007283,GO:0008150,GO:0016020,GO:0016021,GO:0030317,GO:0046856,GO:0052658,GO:0070613,GO:0001701,GO:0003674,GO:0004439</t>
  </si>
  <si>
    <t>inositol polyphosphate-5-phosphatase B</t>
  </si>
  <si>
    <t>GeneID:362590,Genbank:NM_001100755.1,RGD:1311511</t>
  </si>
  <si>
    <t>Inpp5b</t>
  </si>
  <si>
    <t>protein-containing complex scaffold activity|negative regulation of hippo signaling|negative regulation of organ growth|negative regulation of transcription by RNA polymerase II|cytosol|kinase binding</t>
  </si>
  <si>
    <t>GO:0032947,GO:0035331,GO:0046621,GO:0000122,GO:0005829,GO:0019900</t>
  </si>
  <si>
    <t>WW and C2 domain containing 2</t>
  </si>
  <si>
    <t>GeneID:498630,Genbank:NM_001109111.1,RGD:1559427</t>
  </si>
  <si>
    <t>Wwc2</t>
  </si>
  <si>
    <t>membrane|SH3 domain binding|opioid peptide activity|cytosol|insulin receptor signaling pathway</t>
  </si>
  <si>
    <t>GO:0016020,GO:0017124,GO:0001515,GO:0005829,GO:0008286</t>
  </si>
  <si>
    <t>zinc finger protein 106</t>
  </si>
  <si>
    <t>GeneID:688018,Genbank:XM_017592340.1,RGD:1593644</t>
  </si>
  <si>
    <t>Zfp106</t>
  </si>
  <si>
    <t>response to virus|integral component of membrane|apoptotic signaling pathway|mitochondrion|activation of cysteine-type endopeptidase activity involved in apoptotic process|aging</t>
  </si>
  <si>
    <t>GO:0009615,GO:0016021,GO:0097190,GO:0005739,GO:0006919,GO:0007568</t>
  </si>
  <si>
    <t>interferon, alpha-inducible protein 27 like 2B</t>
  </si>
  <si>
    <t>GeneID:299269,Genbank:NM_206846.2,RGD:1559721</t>
  </si>
  <si>
    <t>Ifi27l2b</t>
  </si>
  <si>
    <t>positive regulation of cell migration involved in sprouting angiogenesis|phosphatidylinositol-3-phosphate biosynthetic process|membrane|nucleus|autophagosome organization|macroautophagy|cytoplasm|phosphatidylinositol phosphorylation|1-phosphatidylinositol-3-kinase activity|plasma membrane|phosphatidylinositol 3-kinase complex|phosphatidylinositol-mediated signaling|cell migration|endocytosis|clathrin coat assembly|vesicle|phosphatidylinositol kinase activity|biological_process|molecular_function|negative regulation of zinc ion transmembrane transport|1-phosphatidylinositol-4-phosphate 3-kinase activity|cellular response to starvation|cellular_component|phosphatidylinositol binding|phosphatidylinositol 3-kinase signaling</t>
  </si>
  <si>
    <t>GO:0090050,GO:0036092,GO:0016020,GO:0005634,GO:1905037,GO:0016236,GO:0005737,GO:0046854,GO:0016303,GO:0005886,GO:0005942,GO:0048015,GO:0016477,GO:0006897,GO:0048268,GO:0031982,GO:0052742,GO:0008150,GO:0003674,GO:0071583,GO:0035005,GO:0009267,GO:0005575,GO:0035091,GO:0014065</t>
  </si>
  <si>
    <t>phosphatidylinositol-4-phosphate 3-kinase, catalytic subunit type 2 alpha</t>
  </si>
  <si>
    <t>GeneID:361632,Genbank:NM_001108500.1,RGD:1310389</t>
  </si>
  <si>
    <t>Pik3c2a</t>
  </si>
  <si>
    <t>Glycolysis / Gluconeogenesis|HIF-1 signaling pathway</t>
  </si>
  <si>
    <t>rno00010,rno04066</t>
  </si>
  <si>
    <t>phosphorylation|phosphoglycerate kinase activity|negative regulation of angiogenesis|epithelial cell differentiation|ATP binding|extracellular space|cytosol|carbohydrate metabolic process|plasminogen activation|gluconeogenesis|ADP binding|membrane raft|glycolytic process|protein-disulfide reductase activity|oxidation-reduction process|cellular response to hypoxia</t>
  </si>
  <si>
    <t>GO:0016310,GO:0004618,GO:0016525,GO:0030855,GO:0005524,GO:0005615,GO:0005829,GO:0005975,GO:0031639,GO:0006094,GO:0043531,GO:0045121,GO:0006096,GO:0047134,GO:0055114,GO:0071456</t>
  </si>
  <si>
    <t>phosphoglycerate kinase 1</t>
  </si>
  <si>
    <t>GeneID:24644,Genbank:NM_053291.3,RGD:619878</t>
  </si>
  <si>
    <t>Pgk1</t>
  </si>
  <si>
    <t>transcription factor binding|cofactor binding|extracellular space|transcription factor complex|regulation of transcription, DNA-templated</t>
  </si>
  <si>
    <t>GO:0008134,GO:0048037,GO:0005615,GO:0005667,GO:0006355</t>
  </si>
  <si>
    <t>cellular repressor of E1A-stimulated genes 1</t>
  </si>
  <si>
    <t>GeneID:289185,Genbank:XM_008769625.2,RGD:1306804</t>
  </si>
  <si>
    <t>Creg1</t>
  </si>
  <si>
    <t>Jak-STAT signaling pathway|Necroptosis|Toll-like receptor signaling pathway|NOD-like receptor signaling pathway|C-type lectin receptor signaling pathway|Th1 and Th2 cell differentiation|Th17 cell differentiation|Chemokine signaling pathway|Prolactin signaling pathway|Thyroid hormone signaling pathway|Osteoclast differentiation|Pathways in cancer|Pancreatic cancer|Inflammatiory bowel disease (IBD)|AGE-RAGE signaling pathway in diabetic complications|Tuberculosis|Measles|Influenza A|Hepatitis B|Hepatitis C|Herpes simplex infection|Kaposi's sarcoma-associated herpesvirus infection|Human papillomavirus infection|Toxoplasmosis|Leishmaniasis</t>
  </si>
  <si>
    <t>rno04630,rno04217,rno04620,rno04621,rno04625,rno04658,rno04659,rno04062,rno04917,rno04919,rno04380,rno05200,rno05212,rno05321,rno04933,rno05152,rno05162,rno05164,rno05161,rno05160,rno05168,rno05167,rno05165,rno05145,rno05140</t>
  </si>
  <si>
    <t>DNA binding transcription factor activity|signal transducer activity|tumor necrosis factor receptor binding|nucleus|blood circulation|positive regulation of cell proliferation|nucleoplasm|response to mechanical stimulus|nucleolus|response to bacterium|macrophage derived foam cell differentiation|response to organic cyclic compound|negative regulation of angiogenesis|response to type I interferon|cytokine-mediated signaling pathway|histone acetyltransferase binding|enzyme binding|nuclear hormone receptor binding|axon|response to interferon-beta|cellular response to interferon-beta|histone binding|response to drug|nuclear chromatin|negative regulation by virus of viral protein levels in host cell|response to hydrogen peroxide|RNA polymerase II proximal promoter sequence-specific DNA binding|perinuclear region of cytoplasm|identical protein binding|RNA polymerase II core promoter sequence-specific DNA binding|positive regulation of smooth muscle cell proliferation|protein homodimerization activity|transcription factor activity, RNA polymerase II core promoter sequence-specific DNA binding|response to cAMP|core promoter binding|defense response to virus|negative regulation of endothelial cell proliferation|protein phosphatase 2A binding|positive regulation of defense response to virus by host|positive regulation of nitric-oxide synthase biosynthetic process|DNA binding|interferon-gamma-mediated signaling pathway|double-stranded DNA binding|type I interferon signaling pathway|renal tubule development|cytoplasm|cytosol|transcription, DNA-templated|regulation of transcription by RNA polymerase II|activation of cysteine-type endopeptidase activity involved in apoptotic process|JAK-STAT cascade|dendrite|lipopolysaccharide-mediated signaling pathway|CCR5 chemokine receptor binding|response to nutrient|response to lipopolysaccharide|positive regulation of interferon-alpha production|cellular response to insulin stimulus|protein-containing complex|negative regulation of I-kappaB kinase/NF-kappaB signaling|tumor necrosis factor-mediated signaling pathway|response to exogenous dsRNA|response to cytokine|response to peptide hormone|negative regulation of macrophage fusion|endothelial cell migration|sequence-specific DNA binding|ubiquitin-like protein ligase binding|cadherin binding|repressing transcription factor binding|positive regulation of erythrocyte differentiation|cellular response to lipopolysaccharide|positive regulation of transcription, DNA-templated|cellular response to cytokine stimulus|positive regulation of transcription by RNA polymerase II|cellular response to interferon-gamma|cellular response to organic cyclic compound|promoter-specific chromatin binding</t>
  </si>
  <si>
    <t>GO:0003700,GO:0004871,GO:0005164,GO:0005634,GO:0008015,GO:0008284,GO:0005654,GO:0009612,GO:0005730,GO:0009617,GO:0010742,GO:0014070,GO:0016525,GO:0034340,GO:0019221,GO:0035035,GO:0019899,GO:0035257,GO:0030424,GO:0035456,GO:0035458,GO:0042393,GO:0042493,GO:0000790,GO:0046725,GO:0042542,GO:0000978,GO:0048471,GO:0042802,GO:0000979,GO:0048661,GO:0042803,GO:0000983,GO:0051591,GO:0001047,GO:0051607,GO:0001937,GO:0051721,GO:0002230,GO:0051770,GO:0003677,GO:0060333,GO:0003690,GO:0060337,GO:0061326,GO:0005737,GO:0005829,GO:0006351,GO:0006357,GO:0006919,GO:0007259,GO:0030425,GO:0031663,GO:0031730,GO:0007584,GO:0032496,GO:0032727,GO:0032869,GO:0032991,GO:0043124,GO:0033209,GO:0043330,GO:0034097,GO:0043434,GO:0034240,GO:0043542,GO:0043565,GO:0044389,GO:0045296,GO:0070491,GO:0045648,GO:0071222,GO:0045893,GO:0071345,GO:0045944,GO:0071346,GO:0071407,GO:1990841</t>
  </si>
  <si>
    <t>signal transducer and activator of transcription 1pha</t>
  </si>
  <si>
    <t>GeneID:25124,Genbank:NM_032612.3,RGD:3771</t>
  </si>
  <si>
    <t>Stat1</t>
  </si>
  <si>
    <t>Jak-STAT signaling pathway|Cytokine-cytokine receptor interaction|Signaling pathways regulating pluripotency of stem cells</t>
  </si>
  <si>
    <t>rno04630,rno04060,rno04550</t>
  </si>
  <si>
    <t>oncostatin-M-mediated signaling pathway|response to organic cyclic compound|leukemia inhibitory factor receptor activity|receptor complex|integral component of membrane|cytokine-mediated signaling pathway|oncostatin-M receptor activity|protein heterodimerization activity|ciliary neurotrophic factor receptor binding|protein binding|growth factor binding|extracellular space|neuron projection morphogenesis|leukemia inhibitory factor signaling pathway|cytokine binding|plasma membrane|animal organ regeneration|positive regulation of cell proliferation|ciliary neurotrophic factor receptor activity|ciliary neurotrophic factor-mediated signaling pathway|response to cytokine|negative regulation of muscle cell apoptotic process</t>
  </si>
  <si>
    <t>GO:0038165,GO:0014070,GO:0004923,GO:0043235,GO:0016021,GO:0019221,GO:0004924,GO:0046982,GO:0005127,GO:0005515,GO:0019838,GO:0005615,GO:0048812,GO:0048861,GO:0019955,GO:0005886,GO:0031100,GO:0008284,GO:0004897,GO:0070120,GO:0034097,GO:0010656</t>
  </si>
  <si>
    <t>leukemia inhibitory factor receptor alpha</t>
  </si>
  <si>
    <t>GeneID:81680,Genbank:XM_006232029.3,RGD:621431</t>
  </si>
  <si>
    <t>Lifr</t>
  </si>
  <si>
    <t>innate immune response|integral component of membrane|plasma membrane|defense response to virus|protein binding, bridging|myelination|phosphatidylserine metabolic process|sphingolipid metabolic process|phospholipid biosynthetic process|detection of virus|positive regulation of CDP-diacylglycerol-serine O-phosphatidyltransferase activity|positive regulation of serine C-palmitoyltransferase activity|myelin sheath|L-serine transmembrane transporter activity|Golgi apparatus|L-serine transport|membrane</t>
  </si>
  <si>
    <t>GO:0045087,GO:0016021,GO:0005886,GO:0051607,GO:0030674,GO:0042552,GO:0006658,GO:0006665,GO:0008654,GO:0009597,GO:1904219,GO:1904222,GO:0043209,GO:0015194,GO:0005794,GO:0015825,GO:0016020</t>
  </si>
  <si>
    <t>serine incorporator 5</t>
  </si>
  <si>
    <t>GeneID:170907,Genbank:NM_133395.2,RGD:621571</t>
  </si>
  <si>
    <t>Serinc5</t>
  </si>
  <si>
    <t>nuclear speck|THO complex part of transcription export complex|chromosome, telomeric region|viral mRNA export from host cell nucleus|nuclear chromosome, telomeric region|molecular_function|cellular_component|nucleus|cytoplasm|cytosol|mRNA processing|mRNA export from nucleus|transcription export complex|THO complex|biological_process</t>
  </si>
  <si>
    <t>THO complex 7GO:0016607,GO:0000445,GO:0000781,GO:0046784,GO:0000784,GO:0003674,GO:0005575,GO:0005634,GO:0005737,GO:0005829,GO:0006397,GO:0006406,GO:0000346,GO:0000347,GO:0008150</t>
  </si>
  <si>
    <t>GeneID:305714,Genbank:NM_001271294.1,RGD:1305475</t>
  </si>
  <si>
    <t>Thoc7</t>
  </si>
  <si>
    <t>Citrate cycle (TCA cycle)|Propanoate metabolism</t>
  </si>
  <si>
    <t>rno00020,rno00640</t>
  </si>
  <si>
    <t>succinate-CoA ligase complex (GDP-forming)|tricarboxylic acid cycle|succinate-CoA ligase (ADP-forming) activity|protein heterodimerization activity|succinate-CoA ligase (GDP-forming) activity|cofactor binding|succinyl-CoA metabolic process|mitochondrion|mitochondrial inner membrane|cytosol|succinate metabolic process|nucleoside triphosphate biosynthetic process|plasma membrane|nucleotide binding|GDP binding|protein-containing complex</t>
  </si>
  <si>
    <t>GO:0045244,GO:0006099,GO:0004775,GO:0046982,GO:0004776,GO:0048037,GO:0006104,GO:0005739,GO:0005743,GO:0005829,GO:0006105,GO:0009142,GO:0005886,GO:0000166,GO:0019003,GO:0032991</t>
  </si>
  <si>
    <t>succinate-CoA ligase, alpha subunit</t>
  </si>
  <si>
    <t>GeneID:114597,Genbank:XM_008762973.2,RGD:619821</t>
  </si>
  <si>
    <t>Suclg1</t>
  </si>
  <si>
    <t>cytoplasm|positive regulation of phosphorylation|type B pancreatic cell proliferation|negative regulation of neuron death|fibrillar center|nucleus</t>
  </si>
  <si>
    <t>GO:0005737,GO:0042327,GO:0044342,GO:1901215,GO:0001650,GO:0005634</t>
  </si>
  <si>
    <t>BTB domain containing 10</t>
  </si>
  <si>
    <t>GeneID:308890,Genbank:NM_001014022.1,RGD:1306301</t>
  </si>
  <si>
    <t>Btbd10</t>
  </si>
  <si>
    <t>lysosomal membrane|plasma membrane|RNA catabolic process|glucose homeostasis|type B pancreatic cell proliferation|response to glucose|RNA transport|nucleic acid transmembrane transporter activity|RNA transmembrane transporter activity|regulation of insulin secretion involved in cellular response to glucose stimulus|cell morphogenesis|type B pancreatic cell development|DNA binding|double-stranded RNA binding|lysosome|integral component of membrane|dsRNA transport|AP-2 adaptor complex binding|AP-1 adaptor complex binding</t>
  </si>
  <si>
    <t>GO:0005765,GO:0005886,GO:0006401,GO:0042593,GO:0044342,GO:0009749,GO:0050658,GO:0051032,GO:0051033,GO:0061178,GO:0000902,GO:0003323,GO:0003677,GO:0003725,GO:0005764,GO:0016021,GO:0033227,GO:0035612,GO:0035650</t>
  </si>
  <si>
    <t>SID1 transmembrane family, member 2</t>
  </si>
  <si>
    <t>GeneID:315617,Genbank:XM_006242941.3,RGD:1308311</t>
  </si>
  <si>
    <t>Sidt2</t>
  </si>
  <si>
    <t>Cell adhesion molecules (CAMs)</t>
  </si>
  <si>
    <t>rno04514</t>
  </si>
  <si>
    <t>integral component of membrane|Golgi apparatus|calcium-dependent cell-cell adhesion via plasma membrane cell adhesion molecules|catenin complex|cytosol|plasma membrane|caveola|cell-cell adherens junction|neuromuscular junction|cell-cell junction assembly|adherens junction organization|homophilic cell adhesion via plasma membrane adhesion molecules|protein homodimerization activity|cell-cell adhesion mediated by cadherin|multicellular organism development|cell morphogenesis|cadherin binding|cytoskeletal protein binding|calcium ion binding|cell surface</t>
  </si>
  <si>
    <t>GO:0016021,GO:0005794,GO:0016339,GO:0016342,GO:0005829,GO:0005886,GO:0005901,GO:0005913,GO:0031594,GO:0007043,GO:0034332,GO:0007156,GO:0042803,GO:0044331,GO:0007275,GO:0000902,GO:0045296,GO:0008092,GO:0005509,GO:0009986</t>
  </si>
  <si>
    <t>cadherin 15</t>
  </si>
  <si>
    <t>GeneID:361432,Genbank:NM_207613.1,RGD:1303000</t>
  </si>
  <si>
    <t>Cdh15</t>
  </si>
  <si>
    <t>small EDRK-rich factor 2</t>
  </si>
  <si>
    <t>GeneID:502663,Genbank:XM_006234861.3,RGD:1588368</t>
  </si>
  <si>
    <t>Serf2</t>
  </si>
  <si>
    <t>Samd9</t>
  </si>
  <si>
    <t>N-acylethanolamine metabolic process|lysophospholipase activity|carboxylic ester hydrolase activity|lipid homeostasis</t>
  </si>
  <si>
    <t>GO:0070291,GO:0004622,GO:0052689,GO:0055088</t>
  </si>
  <si>
    <t>abhydrolase domain containing 4</t>
  </si>
  <si>
    <t>GeneID:364380,Genbank:XM_006251995.3,RGD:1311858</t>
  </si>
  <si>
    <t>Abhd4</t>
  </si>
  <si>
    <t>regulation of transcription, DNA-templated|defense response|DNA binding|nucleus</t>
  </si>
  <si>
    <t>GO:0006355,GO:0006952,GO:0003677,GO:0005634</t>
  </si>
  <si>
    <t>myeloid leukemia factor 2</t>
  </si>
  <si>
    <t>GeneID:312709,Genbank:XM_006237363.3,RGD:1306294</t>
  </si>
  <si>
    <t>Mlf2</t>
  </si>
  <si>
    <t>plasma membrane|intracellular protein transport|vesicle docking involved in exocytosis|synaptic vesicle|protein secretion|endomembrane system|nuclear body|adherens junction organization|intracellular membrane-bounded organelle|regulation of exocytosis|protein import into peroxisome membrane|GDP binding|phagocytic vesicle|Golgi vesicle fusion to target membrane|perinuclear region of cytoplasm|cell tip|positive regulation of corticotropin secretion|cilium assembly|GTPase activity|signaling receptor binding|protein binding|GTP binding|nucleoplasm|endosome|peroxisomal membrane|antigen processing and presentation|trans-Golgi network transport vesicle|secretory granule membrane|phagocytic vesicle membrane|TPR domain binding|positive regulation of cell projection organization|protein localization to plasma membrane|cytoplasmic vesicle|Rab protein signal transduction|cellular response to insulin stimulus</t>
  </si>
  <si>
    <t>GO:0005886,GO:0006886,GO:0006904,GO:0008021,GO:0009306,GO:0012505,GO:0016604,GO:0034332,GO:0043231,GO:0017157,GO:0045046,GO:0019003,GO:0045335,GO:0048210,GO:0048471,GO:0051286,GO:0051461,GO:0060271,GO:0003924,GO:0005102,GO:0005515,GO:0005525,GO:0005654,GO:0005768,GO:0005778,GO:0019882,GO:0030140,GO:0030667,GO:0030670,GO:0030911,GO:0031346,GO:0072659,GO:0031410,GO:0032482,GO:0032869</t>
  </si>
  <si>
    <t>RAB8B, member RAS oncogene family</t>
  </si>
  <si>
    <t>GeneID:266688,Genbank:NM_153317.1,RGD:628764</t>
  </si>
  <si>
    <t>Rab8b</t>
  </si>
  <si>
    <t>PI3K-Akt signaling pathway|ECM-receptor interaction|Focal adhesion|Pathways in cancer|Small cell lung cancer|Human papillomavirus infection|Amoebiasis|Toxoplasmosis</t>
  </si>
  <si>
    <t>rno04151,rno04512,rno04510,rno05200,rno05222,rno05165,rno05146,rno05145</t>
  </si>
  <si>
    <t>metanephric glomerular basement membrane development|laminin complex|astrocyte development|basement membrane|synapse|basal lamina|axon extension involved in regeneration|Schwann cell development|laminin-3 complex|extracellular space|cell adhesion|axon guidance|synapse organization|extracellular matrix|retina development in camera-type eye|neuromuscular junction development|neuron projection development|cell morphogenesis involved in differentiation|metanephric glomerular visceral epithelial cell development|synaptic cleft|visual perception|integrin binding</t>
  </si>
  <si>
    <t>GO:0072274,GO:0043256,GO:0014002,GO:0005604,GO:0045202,GO:0005605,GO:0048677,GO:0014044,GO:0005608,GO:0005615,GO:0007155,GO:0007411,GO:0050808,GO:0031012,GO:0060041,GO:0007528,GO:0031175,GO:0000904,GO:0072249,GO:0043083,GO:0007601,GO:0005178</t>
  </si>
  <si>
    <t>laminin subunit beta 2</t>
  </si>
  <si>
    <t>GeneID:25473,Genbank:XM_006243709.2,RGD:2988</t>
  </si>
  <si>
    <t>Lamb2</t>
  </si>
  <si>
    <t>FoxO signaling pathway|PI3K-Akt signaling pathway|mTOR signaling pathway|Aldosterone-regulated sodium reabsorption</t>
  </si>
  <si>
    <t>rno04068,rno04151,rno04150,rno04960</t>
  </si>
  <si>
    <t>nucleus|cytoplasm|mitochondrion|endoplasmic reticulum membrane|cytosol|nuclear speck|plasma membrane|protein phosphorylation|peptidyl-serine phosphorylation|positive regulation of cell growth|negative regulation of microtubule polymerization|cellular response to insulin stimulus|regulation of cell cycle|regulation of protein localization|phosphatidylinositol binding|intracellular signal transduction|protein kinase activity|protein serine/threonine kinase activity|protein serine/threonine/tyrosine kinase activity|ATP binding|cellular sodium ion homeostasis|apoptotic process|cellular response to DNA damage stimulus|microtubule depolymerization|long-term memory|neuron projection|visual learning|negative regulation of apoptotic process|positive regulation of sodium ion transport|glucocorticoid mediated signaling pathway|potassium channel regulator activity|3-phosphoinositide-dependent protein kinase binding|cofactor binding|tau protein binding|perinuclear region of cytoplasm|neuron projection morphogenesis|positive regulation of dendrite morphogenesis</t>
  </si>
  <si>
    <t>GO:0005634,GO:0005737,GO:0005739,GO:0005789,GO:0005829,GO:0016607,GO:0005886,GO:0006468,GO:0018105,GO:0030307,GO:0031115,GO:0032869,GO:0051726,GO:0032880,GO:0035091,GO:0035556,GO:0004672,GO:0004674,GO:0004712,GO:0005524,GO:0006883,GO:0006915,GO:0006974,GO:0007019,GO:0007616,GO:0043005,GO:0008542,GO:0043066,GO:0010765,GO:0043402,GO:0015459,GO:0043423,GO:0048037,GO:0048156,GO:0048471,GO:0048812,GO:0050775</t>
  </si>
  <si>
    <t>serum/glucocorticoid regulated kinase 1</t>
  </si>
  <si>
    <t>GeneID:29517,Genbank:XM_006227723.1,RGD:3668</t>
  </si>
  <si>
    <t>Sgk1</t>
  </si>
  <si>
    <t>neuronal cell body|growth cone|cytoplasm|negative regulation of microtubule polymerization|endosome|calcium-dependent protein binding|Golgi apparatus|perinuclear region of cytoplasm|microtubule depolymerization|negative regulation of microtubule depolymerization|positive regulation of neuron projection development|positive regulation of microtubule depolymerization|negative regulation of neuron projection development|regulation of cytoskeleton organization|neuron projection development|tubulin binding|cellular response to nerve growth factor stimulus|vesicle|membrane|neuron projection|lamellipodium|protein binding</t>
  </si>
  <si>
    <t>GO:0043025,GO:0030426,GO:0005737,GO:0031115,GO:0005768,GO:0048306,GO:0005794,GO:0048471,GO:0007019,GO:0007026,GO:0010976,GO:0031117,GO:0010977,GO:0051493,GO:0031175,GO:0015631,GO:1990090,GO:0031982,GO:0016020,GO:0043005,GO:0030027,GO:0005515</t>
  </si>
  <si>
    <t>stathmin 2</t>
  </si>
  <si>
    <t>GeneID:84510,Genbank:NM_053440.2,RGD:68947</t>
  </si>
  <si>
    <t>Stmn2</t>
  </si>
  <si>
    <t>translation|structural constituent of ribosome|mitochondrial ribosome|ribosome</t>
  </si>
  <si>
    <t>GO:0006412,GO:0003735,GO:0005761,GO:0005840</t>
  </si>
  <si>
    <t>mitochondrial ribosomal protein S24</t>
  </si>
  <si>
    <t>GeneID:498406,Genbank:NM_001077659.1,RGD:1306014</t>
  </si>
  <si>
    <t>Mrps24</t>
  </si>
  <si>
    <t>calcium ion regulated exocytosis|protein binding|cerebellum development|cytoplasm|identical protein binding|late endosome|Golgi apparatus|fat cell differentiation|Golgi lumen|response to ethanol|plasma membrane|calcium ion binding|zymogen granule exocytosis|exocytosis|UV protection</t>
  </si>
  <si>
    <t>GO:0017156,GO:0005515,GO:0021549,GO:0005737,GO:0042802,GO:0005770,GO:0005794,GO:0045444,GO:0005796,GO:0045471,GO:0005886,GO:0005509,GO:0070625,GO:0006887,GO:0009650</t>
  </si>
  <si>
    <t>stromal cell derived factor 4</t>
  </si>
  <si>
    <t>GeneID:155173,Genbank:NM_130412.2,RGD:621521</t>
  </si>
  <si>
    <t>Sdf4</t>
  </si>
  <si>
    <t>response to cortisol|extracellular region|extracellular space|cell adhesion|embryo implantation|response to heat|response to organic cyclic compound|extracellular matrix|response to retinoic acid|cellular response to hormone stimulus|regulation of cell growth|inner ear development|molecular_function|regulation of steroid biosynthetic process|insulin-like growth factor binding</t>
  </si>
  <si>
    <t>GO:0051414,GO:0005576,GO:0005615,GO:0007155,GO:0007566,GO:0009408,GO:0014070,GO:0031012,GO:0032526,GO:0032870,GO:0001558,GO:0048839,GO:0003674,GO:0050810,GO:0005520</t>
  </si>
  <si>
    <t>insulin-like growth factor binding protein 7</t>
  </si>
  <si>
    <t>GeneID:289560,Genbank:NM_001013048.1,RGD:1306201</t>
  </si>
  <si>
    <t>Igfbp7</t>
  </si>
  <si>
    <t>Antigen processing and presentation</t>
  </si>
  <si>
    <t>rno04612</t>
  </si>
  <si>
    <t>positive regulation of transferrin receptor binding|response to cadmium ion|antigen processing and presentation of endogenous peptide antigen via MHC class I|positive regulation of T cell cytokine production|HFE-transferrin receptor complex|positive regulation of receptor-mediated endocytosis|positive regulation of protein binding|molecular_function|iron ion homeostasis|T cell differentiation in thymus|extracellular space|cellular response to iron ion|Golgi apparatus|cytosol|ferric iron import|cellular response to iron(III) ion|protein refolding|plasma membrane|negative regulation of receptor binding|response to drug|iron ion transport|positive regulation of receptor binding|MHC class I protein complex|immune response|positive regulation of T cell mediated cytotoxicity|regulation of iron ion import|identical protein binding|external side of plasma membrane|response to molecule of bacterial origin|positive regulation of ferrous iron binding|regulation of erythrocyte differentiation|negative regulation of neuron projection development|antigen processing and presentation of exogenous protein antigen via MHC class Ib, TAP-dependent</t>
  </si>
  <si>
    <t>GO:1904437,GO:0046686,GO:0019885,GO:0002726,GO:1990712,GO:0048260,GO:0032092,GO:0003674,GO:0055072,GO:0033077,GO:0005615,GO:0071281,GO:0005794,GO:0005829,GO:0033216,GO:0071283,GO:0042026,GO:0005886,GO:1900121,GO:0042493,GO:0006826,GO:1900122,GO:0042612,GO:0006955,GO:0001916,GO:1900390,GO:0042802,GO:0009897,GO:0002237,GO:1904434,GO:0045646,GO:0010977,GO:0002481</t>
  </si>
  <si>
    <t>beta-2 microglobulin</t>
  </si>
  <si>
    <t>GeneID:24223,Genbank:NM_012512.2,RGD:2189</t>
  </si>
  <si>
    <t>B2m</t>
  </si>
  <si>
    <t>positive regulation of stress fiber assembly|response to lipopolysaccharide|associative learning|extracellular space|cellular response to nerve growth factor stimulus|positive regulation of renal sodium excretion|response to hormone|positive regulation of corticosterone secretion|neuronal cell body|negative regulation of heart rate|plasma membrane|response to morphine|inflammatory response|positive regulation of cytosolic calcium ion concentration|positive regulation of epithelial cell migration|positive regulation of action potential|sensory perception of pain|tachykinin receptor signaling pathway|positive regulation of ossification|axon|neuropeptide signaling pathway|positive regulation of saliva secretion|substance P receptor binding|chemical synaptic transmission|positive regulation of acute inflammatory response|response to pain|positive regulation of synaptic transmission, cholinergic|long-term memory|signaling receptor binding|positive regulation of lymphocyte proliferation|positive regulation of synaptic transmission, GABAergic|regulation of blood pressure|extracellular region</t>
  </si>
  <si>
    <t>tachykinin, precursor 1GO:0051496,GO:0032496,GO:0008306,GO:0005615,GO:1990090,GO:0035815,GO:0009725,GO:2000854,GO:0043025,GO:0010459,GO:0005886,GO:0043278,GO:0006954,GO:0007204,GO:0010634,GO:0045760,GO:0019233,GO:0007217,GO:0045778,GO:0030424,GO:0007218,GO:0046878,GO:0031835,GO:0007268,GO:0002675,GO:0048265,GO:0032224,GO:0007616,GO:0005102,GO:0050671,GO:0032230,GO:0008217,GO:0005576</t>
  </si>
  <si>
    <t>GeneID:24806,Genbank:NM_012666.2,RGD:3807</t>
  </si>
  <si>
    <t>Tac1</t>
  </si>
  <si>
    <t>Lysine degradation</t>
  </si>
  <si>
    <t>rno00310</t>
  </si>
  <si>
    <t>sperm motility|positive regulation of transcription by RNA polymerase II|chromatin binding|tarsal gland development|decidualization|nucleus|uterine gland development|metal ion binding|nucleoplasm|Golgi apparatus|single fertilization|histone methyltransferase activity (H3-K36 specific)|post-embryonic development|sebaceous gland development|regulation of gene expression|negative regulation of inflammatory response|interleukin-6 production|histone H3-K4 methylation|histone methyltransferase activity (H3-K4 specific)|skeletal system development|uterus morphogenesis|negative regulation of I-kappaB kinase/NF-kappaB signaling|negative regulation of acute inflammatory response|histone H3-K36 dimethylation|negative regulation of MAPK cascade|DNA binding</t>
  </si>
  <si>
    <t>GO:0097722,GO:0045944,GO:0003682,GO:1903699,GO:0046697,GO:0005634,GO:1903709,GO:0046872,GO:0005654,GO:0005794,GO:0007338,GO:0046975,GO:0009791,GO:0048733,GO:0010468,GO:0050728,GO:0032635,GO:0051568,GO:0042800,GO:0001501,GO:0061038,GO:0043124,GO:0002674,GO:0097676,GO:0043409,GO:0003677</t>
  </si>
  <si>
    <t>ASH1 like histone lysine methyltransferase</t>
  </si>
  <si>
    <t>GeneID:310638,Genbank:XM_008761160.2,RGD:1306350</t>
  </si>
  <si>
    <t>Ash1l</t>
  </si>
  <si>
    <t>WW domain binding|nucleus|regulation of transcription by RNA polymerase II</t>
  </si>
  <si>
    <t>GO:0050699,GO:0005634,GO:0006357</t>
  </si>
  <si>
    <t>transcription elongation factor A like 9</t>
  </si>
  <si>
    <t>GeneID:680354,Genbank:NM_001127502.1,RGD:1592975</t>
  </si>
  <si>
    <t>Tceal9</t>
  </si>
  <si>
    <t>protein tyrosine phosphatase activity|cellular_component|cytoplasm|mitochondrion|protein tyrosine/serine/threonine phosphatase activity|phosphatidylglycerophosphatase activity|integral component of mitochondrial inner membrane|cardiolipin biosynthetic process|molecular_function|peptidyl-tyrosine dephosphorylation|phosphatidylinositol-4,5-bisphosphate 5-phosphatase activity|negative regulation of insulin secretion involved in cellular response to glucose stimulus</t>
  </si>
  <si>
    <t>GO:0004725,GO:0005575,GO:0005737,GO:0005739,GO:0008138,GO:0008962,GO:0031305,GO:0032049,GO:0003674,GO:0035335,GO:0004439,GO:0061179</t>
  </si>
  <si>
    <t>protein tyrosine phosphatase, mitochondrial 1</t>
  </si>
  <si>
    <t>GeneID:29390,Genbank:NM_001105726.1,RGD:1589783</t>
  </si>
  <si>
    <t>Ptpmt1</t>
  </si>
  <si>
    <t>ribosome biogenesis|nucleus|peptide binding|cellular response to cAMP|cytoplasm|endoplasmic reticulum|cytosol|lactation|cellular response to interleukin-4|response to selenium ion|cellular response to Thyroid stimulating hormone|membrane|cellular response to phorbol 13-acetate 12-myristate|cytosolic large ribosomal subunit|cytoplasmic translation|dendrite|structural constituent of ribosome|cytoplasmic ribonucleoprotein granule</t>
  </si>
  <si>
    <t>GO:0042254,GO:0005634,GO:0042277,GO:0071320,GO:0005737,GO:0005783,GO:0005829,GO:0007595,GO:0071353,GO:0010269,GO:1904401,GO:0016020,GO:1904628,GO:0022625,GO:0002181,GO:0030425,GO:0003735,GO:0036464</t>
  </si>
  <si>
    <t>ribosomal protein lateral stalk subunit P0</t>
  </si>
  <si>
    <t>GeneID:64205,Genbank:NM_022402.2,RGD:621247</t>
  </si>
  <si>
    <t>Rplp0</t>
  </si>
  <si>
    <t>Biosynthesis of unsaturated fatty acids</t>
  </si>
  <si>
    <t>rno01040</t>
  </si>
  <si>
    <t>response to insulin|unsaturated fatty acid biosynthetic process|response to vitamin A|response to isolation stress|aging|response to nutrient|cellular response to starvation|response to sucrose|intracellular membrane-bounded organelle|response to organic substance|oxidation-reduction process|response to organic cyclic compound|integral component of membrane|oxidoreductase activity|nucleus|oxidoreductase activity, acting on paired donors, with oxidation of a pair of donors resulting in the reduction of molecular oxygen to two molecules of water|mitochondrion|arachidonic acid metabolic process|endoplasmic reticulum membrane</t>
  </si>
  <si>
    <t>GO:0032868,GO:0006636,GO:0033189,GO:0035900,GO:0007568,GO:0007584,GO:0009267,GO:0009744,GO:0043231,GO:0010033,GO:0055114,GO:0014070,GO:0016021,GO:0016491,GO:0005634,GO:0016717,GO:0005739,GO:0019369,GO:0005789</t>
  </si>
  <si>
    <t>fatty acid desaturase 1</t>
  </si>
  <si>
    <t>GeneID:84575,Genbank:XM_006231075.3,RGD:621678</t>
  </si>
  <si>
    <t>Fads1</t>
  </si>
  <si>
    <t>Rap1 signaling pathway|Hippo signaling pathway|Apelin signaling pathway|Cell adhesion molecules (CAMs)|Adherens junction|Pathways in cancer|Gastric cancer|Thyroid cancer|Melanoma|Bladder cancer|Endometrial cancer|Bacterial invasion of epithelial cells</t>
  </si>
  <si>
    <t>rno04015,rno04390,rno04371,rno04514,rno04520,rno05200,rno05226,rno05216,rno05218,rno05219,rno05213,rno05100</t>
  </si>
  <si>
    <t>cytoplasm|endosome|trans-Golgi network|plasma membrane|cell-cell junction|cytoskeletal protein binding|adherens junction|response to toxic substance|cell-cell adherens junction|cytoplasmic side of plasma membrane|cell surface|response to organic substance|negative regulation of protein processing|protein domain specific binding|actin cytoskeleton|pituitary gland development|integral component of membrane|negative regulation of cell-cell adhesion|basolateral plasma membrane|positive regulation of cell-cell adhesion|lamellipodium|cell junction|cell morphogenesis|protein homodimerization activity|axon|in utero embryonic development|lateral loop|ankyrin binding|trophectodermal cell differentiation|Schmidt-Lanterman incisure|cortical actin cytoskeleton|epithelial cell morphogenesis|regulation of cysteine-type endopeptidase activity involved in apoptotic process|calcium ion binding|apical junction complex|protein binding|axon terminus|intestinal epithelial cell development|cell-cell adhesion mediated by cadherin|salivary gland cavitation|apical part of cell|regulation of branching involved in salivary gland morphogenesis|alpha-catenin binding|bicellular tight junction assembly|cellular response to amino acid stimulus|cellular response to lithium ion|cellular response to indole-3-methanol|cochlea development|cell periphery|cell-cell adhesion|protein localization to plasma membrane|negative regulation of canonical Wnt signaling pathway|regulation of protein localization to cell surface|regulation of neuron migration|cell-cell junction assembly|homophilic cell adhesion via plasma membrane adhesion molecules|multicellular organism development|synapse assembly|embryo implantation|lateral plasma membrane|sensory perception of sound|calcium-dependent cell-cell adhesion via plasma membrane cell adhesion molecules|beta-catenin binding|catenin complex|flotillin complex|neuron projection development|GTPase activating protein binding|protein metabolic process|regulation of protein localization|protein phosphatase binding|node of Ranvier|regulation of water loss via skin|adherens junction organization|gamma-catenin binding|uterine epithelium development|cadherin binding|response to drug|identical protein binding|positive regulation of transcription, DNA-templated|decidualization|perinuclear region of cytoplasm|generation of neurons|negative regulation of epithelial cell proliferation|cell adhesion molecule binding|protein homooligomerization</t>
  </si>
  <si>
    <t>GO:0005737,GO:0005768,GO:0005802,GO:0005886,GO:0005911,GO:0008092,GO:0005912,GO:0009636,GO:0005913,GO:0009898,GO:0009986,GO:0010033,GO:0010955,GO:0019904,GO:0015629,GO:0021983,GO:0016021,GO:0022408,GO:0016323,GO:0022409,GO:0030027,GO:0030054,GO:0000902,GO:0042803,GO:0030424,GO:0001701,GO:0043219,GO:0030506,GO:0001829,GO:0043220,GO:0030864,GO:0003382,GO:0043281,GO:0005509,GO:0043296,GO:0005515,GO:0043679,GO:0060576,GO:0044331,GO:0060662,GO:0045177,GO:0060693,GO:0045294,GO:0070830,GO:0071230,GO:0071285,GO:0071681,GO:0090102,GO:0071944,GO:0098609,GO:0072659,GO:0090090,GO:2000008,GO:2001222,GO:0007043,GO:0007156,GO:0007275,GO:0007416,GO:0007566,GO:0016328,GO:0007605,GO:0016339,GO:0008013,GO:0016342,GO:0016600,GO:0031175,GO:0032794,GO:0019538,GO:0032880,GO:0019903,GO:0033268,GO:0033561,GO:0034332,GO:0045295,GO:0035847,GO:0045296,GO:0042493,GO:0042802,GO:0045893,GO:0046697,GO:0048471,GO:0048699,GO:0050680,GO:0050839,GO:0051260</t>
  </si>
  <si>
    <t>cadherin 1</t>
  </si>
  <si>
    <t>GeneID:83502,Genbank:NM_031334.1,RGD:69279</t>
  </si>
  <si>
    <t>Cdh1</t>
  </si>
  <si>
    <t>Mt-nd3</t>
  </si>
  <si>
    <t>lipid droplet|steroid biosynthetic process|androgen catabolic process|steroid dehydrogenase activity|oxidoreductase activity, acting on the CH-OH group of donors, NAD or NADP as acceptor|hormone metabolic process|oxidation-reduction process|estradiol 17-beta-dehydrogenase activity|extracellular region|cytoplasm</t>
  </si>
  <si>
    <t>GO:0005811,GO:0006694,GO:0006710,GO:0016229,GO:0016616,GO:0042445,GO:0055114,GO:0004303,GO:0005576,GO:0005737</t>
  </si>
  <si>
    <t>hydroxysteroid (17-beta) dehydrogenase 11</t>
  </si>
  <si>
    <t>GeneID:289456,Genbank:XM_017599097.1,RGD:1303235</t>
  </si>
  <si>
    <t>Hsd17b11</t>
  </si>
  <si>
    <t>positive regulation of viral transcription|cytoplasm|activation of JUN kinase activity|transcription factor binding|regulation of Wnt signaling pathway|cyclin binding|Tat protein binding|negative regulation of protein import into nucleus|negative regulation of transcription, DNA-templated|nucleus|positive regulation of transcription, DNA-templated|nucleolus</t>
  </si>
  <si>
    <t>GO:0050434,GO:0005737,GO:0007257,GO:0008134,GO:0030111,GO:0030332,GO:0030957,GO:0042308,GO:0045892,GO:0005634,GO:0045893,GO:0005730</t>
  </si>
  <si>
    <t>MyoD family inhibitor domain containing</t>
  </si>
  <si>
    <t>GeneID:362325,Genbank:XM_006236103.3,RGD:1309532</t>
  </si>
  <si>
    <t>Mdfic</t>
  </si>
  <si>
    <t>Steroid biosynthesis</t>
  </si>
  <si>
    <t>rno00100</t>
  </si>
  <si>
    <t>endoplasmic reticulum|endoplasmic reticulum membrane|cholesterol biosynthetic process|ergosterol biosynthetic process|isoprenoid biosynthetic process|integral component of membrane|intracellular membrane-bounded organelle|farnesyl diphosphate metabolic process|farnesyl-diphosphate farnesyltransferase activity|squalene synthase activity</t>
  </si>
  <si>
    <t>GO:0005783,GO:0005789,GO:0006695,GO:0006696,GO:0008299,GO:0016021,GO:0043231,GO:0045338,GO:0004310,GO:0051996</t>
  </si>
  <si>
    <t>farnesyl diphosphate farnesyl transferase 1</t>
  </si>
  <si>
    <t>GeneID:29580,Genbank:NM_019238.2,RGD:61834</t>
  </si>
  <si>
    <t>Fdft1</t>
  </si>
  <si>
    <t>ESC/E(Z) complex|nucleus|negative regulation of transcription, DNA-templated|response to steroid hormone|nucleoplasm|cytosol|DNA replication|chromatin organization|cellular heat acclimation|transcription, DNA-templated|NuRD complex|negative regulation of cell growth|negative regulation of transcription by RNA polymerase II|molecular_function|RNA binding</t>
  </si>
  <si>
    <t>GO:0035098,GO:0005634,GO:0045892,GO:0048545,GO:0005654,GO:0005829,GO:0006260,GO:0006325,GO:0070370,GO:0006351,GO:0016581,GO:0030308,GO:0000122,GO:0003674,GO:0003723</t>
  </si>
  <si>
    <t>RB binding protein 7, chromatin remodeling factor</t>
  </si>
  <si>
    <t>GeneID:83712,Genbank:NM_031816.1,RGD:620125</t>
  </si>
  <si>
    <t>Rbbp7</t>
  </si>
  <si>
    <t>cytoplasmic vesicle membrane|intracellular transport|nucleus|microtubule|protein transport</t>
  </si>
  <si>
    <t>GO:0030659,GO:0046907,GO:0005634,GO:0005874,GO:0015031</t>
  </si>
  <si>
    <t>amyloid beta precursor protein binding protein 2</t>
  </si>
  <si>
    <t>GeneID:303396,Genbank:NM_001100969.1,RGD:1306488</t>
  </si>
  <si>
    <t>Appbp2</t>
  </si>
  <si>
    <t>early endosome|plasma membrane|intracellular protein transport|endocytosis|endosome organization|endomembrane system|actin cytoskeleton|GDP binding|Rab protein signal transduction|GTPase activity|phagocytic vesicle|regulation of vesicle size|GTP binding</t>
  </si>
  <si>
    <t>GO:0005769,GO:0005886,GO:0006886,GO:0006897,GO:0007032,GO:0012505,GO:0015629,GO:0019003,GO:0032482,GO:0003924,GO:0045335,GO:0097494,GO:0005525</t>
  </si>
  <si>
    <t>RAB22A, member RAS oncogene family</t>
  </si>
  <si>
    <t>GeneID:366265,Genbank:XM_008762529.2,RGD:1311959</t>
  </si>
  <si>
    <t>Rab22a</t>
  </si>
  <si>
    <t>Wnt signaling pathway|Hedgehog signaling pathway|Hippo signaling pathway|Apelin signaling pathway|Jak-STAT signaling pathway|FoxO signaling pathway|PI3K-Akt signaling pathway|AMPK signaling pathway|Cell cycle|p53 signaling pathway|Cellular senescence|Focal adhesion|Tight junction|Prolactin signaling pathway|Oxytocin signaling pathway|Thyroid hormone signaling pathway|Pathways in cancer|MicroRNAs in cancer|Proteoglycans in cancer|Viral carcinogenesis|Colorectal cancer|Pancreatic cancer|Hepatocellular carcinoma|Gastric cancer|Glioma|Thyroid cancer|Acute myeloid leukemia|Chronic myeloid leukemia|Melanoma|Bladder cancer|Prostate cancer|Endometrial cancer|Breast cancer|Small cell lung cancer|Non-small cell lung cancer|Viral myocarditis|AGE-RAGE signaling pathway in diabetic complications|Cushing's syndrome|HTLV-I infection|Measles|Hepatitis B|Kaposi's sarcoma-associated herpesvirus infection|Human papillomavirus infection|Endocrine resistance</t>
  </si>
  <si>
    <t>rno04310,rno04340,rno04390,rno04371,rno04630,rno04068,rno04151,rno04152,rno04110,rno04115,rno04218,rno04510,rno04530,rno04917,rno04921,rno04919,rno05200,rno05206,rno05205,rno05203,rno05210,rno05212,rno05225,rno05226,rno05214,rno05216,rno05221,rno05220,rno05218,rno05219,rno05215,rno05213,rno05224,rno05222,rno05223,rno05416,rno04933,rno04934,rno05166,rno05162,rno05161,rno05167,rno05165,rno01522</t>
  </si>
  <si>
    <t>positive regulation of protein phosphorylation|transcription corepressor activity|protein kinase activity|cyclin-dependent protein serine/threonine kinase activity|intracellular|nucleus|positive regulation of cell proliferation|response to organic substance|response to iron ion|nucleoplasm|response to X-ray|response to organonitrogen compound|positive regulation of G2/M transition of mitotic cell cycle|animal organ regeneration|response to organic cyclic compound|mitotic G1 DNA damage checkpoint|membrane|Wnt signaling pathway|response to magnesium ion|response to estradiol|response to vitamin E|Leydig cell differentiation|G1/S transition of mitotic cell cycle|cell division|mammary gland epithelial cell proliferation|response to glucocorticoid|positive regulation of mammary gland epithelial cell proliferation|negative regulation of transcription by RNA polymerase II|response to corticosterone|response to drug|response to calcium ion|cyclin-dependent protein kinase holoenzyme complex|regulation of cell cycle|re-entry into mitotic cell cycle|canonical Wnt signaling pathway|liver development|mammary gland alveolus development|proline-rich region binding|response to UV-A|cytoplasm|bicellular tight junction|transcription, DNA-templated|protein phosphorylation|cellular response to DNA damage stimulus|kinase activity|cyclin-dependent protein serine/threonine kinase regulator activity|lactation|transcriptional repressor complex|transcription factor binding|enzyme binding|protein kinase binding|negative regulation of Wnt signaling pathway|histone deacetylase binding|negative regulation of epithelial cell differentiation|response to estrogen|endoplasmic reticulum unfolded protein response|response to leptin|protein-containing complex binding|fat cell differentiation|response to ethanol|positive regulation of cyclin-dependent protein serine/threonine kinase activity|negative regulation of cell cycle arrest|response to steroid hormone|cellular response to organic substance|liver regeneration|regulation of G1/S transition of mitotic cell cycle</t>
  </si>
  <si>
    <t>GO:0001934,GO:0003714,GO:0004672,GO:0004693,GO:0005622,GO:0005634,GO:0008284,GO:0010033,GO:0010039,GO:0005654,GO:0010165,GO:0010243,GO:0010971,GO:0031100,GO:0014070,GO:0031571,GO:0016020,GO:0016055,GO:0032026,GO:0032355,GO:0033197,GO:0033327,GO:0000082,GO:0051301,GO:0033598,GO:0051384,GO:0033601,GO:0000122,GO:0051412,GO:0042493,GO:0051592,GO:0000307,GO:0051726,GO:0000320,GO:0060070,GO:0001889,GO:0060749,GO:0070064,GO:0070141,GO:0005737,GO:0005923,GO:0006351,GO:0006468,GO:0006974,GO:0016301,GO:0016538,GO:0007595,GO:0017053,GO:0008134,GO:0019899,GO:0019901,GO:0030178,GO:0042826,GO:0030857,GO:0043627,GO:0030968,GO:0044321,GO:0044877,GO:0045444,GO:0045471,GO:0045737,GO:0071157,GO:0048545,GO:0071310,GO:0097421,GO:2000045</t>
  </si>
  <si>
    <t>cyclin D1</t>
  </si>
  <si>
    <t>GeneID:58919,Genbank:XM_008760168.1,RGD:68384</t>
  </si>
  <si>
    <t>Ccnd1</t>
  </si>
  <si>
    <t>Lysine degradation|Transcriptional misregulation in cancers|Cushing's syndrome</t>
  </si>
  <si>
    <t>rno00310,rno05202,rno04934</t>
  </si>
  <si>
    <t>DNA methylation|transcription, DNA-templated|zinc ion binding|negative regulation of cell proliferation|visual learning|response to light stimulus|post-embryonic development|transcription regulatory region DNA binding|anterior/posterior pattern specification|histone H3-K4 dimethylation|regulation of gene expression|unmethylated CpG binding|peptidyl-lysine monomethylation|positive regulation of transcription, DNA-templated|positive regulation of transcription by RNA polymerase II|regulation of short-term neuronal synaptic plasticity|spleen development|regulation of histone H3-K27 acetylation|homeostasis of number of cells within a tissue|negative regulation of DNA methylation|cognition|histone H3-K4 methylation|regulation of histone H3-K9 acetylation|positive regulation of cellular response to drug|core promoter sequence-specific DNA binding|molecular_function|DNA binding|chromatin binding|cellular_component|nucleus|nucleoplasm|cytosol|positive regulation of transporter activity|circadian regulation of gene expression|histone methyltransferase complex|embryonic hemopoiesis|exploration behavior|response to potassium ion|histone methyltransferase activity (H3-K4 specific)|regulation of histone H3-K4 methylation|identical protein binding|positive regulation of histone H3-K4 methylation|protein homodimerization activity|membrane depolarization|histone H4-K16 acetylation|definitive hemopoiesis|protein-containing complex assembly|lysine-acetylated histone binding|MLL1 complex|regulation of histone H3-K14 acetylation|histone H3-K4 trimethylation</t>
  </si>
  <si>
    <t>GO:0006306,GO:0006351,GO:0008270,GO:0008285,GO:0008542,GO:0009416,GO:0009791,GO:0044212,GO:0009952,GO:0044648,GO:0010468,GO:0045322,GO:0018026,GO:0045893,GO:0045944,GO:0048172,GO:0048536,GO:1901674,GO:0048873,GO:1905642,GO:0050890,GO:0051568,GO:2000615,GO:2001040,GO:0001046,GO:0003674,GO:0003677,GO:0003682,GO:0005575,GO:0005634,GO:0005654,GO:0005829,GO:0032411,GO:0032922,GO:0035097,GO:0035162,GO:0035640,GO:0035864,GO:0042800,GO:0051569,GO:0042802,GO:0051571,GO:0042803,GO:0051899,GO:0043984,GO:0060216,GO:0065003,GO:0070577,GO:0071339,GO:0071440,GO:0080182</t>
  </si>
  <si>
    <t>lysine methyltransferase 2A</t>
  </si>
  <si>
    <t>GeneID:315606,Genbank:XM_008766179.1,RGD:1586165</t>
  </si>
  <si>
    <t>Kmt2a</t>
  </si>
  <si>
    <t>integral component of plasma membrane|positive regulation of neutrophil chemotaxis|positive regulation of monocyte chemotaxis</t>
  </si>
  <si>
    <t>GO:0005887,GO:0090023,GO:0090026</t>
  </si>
  <si>
    <t>motile sperm domain containing 2</t>
  </si>
  <si>
    <t>GeneID:363463,Genbank:XM_006256865.3,RGD:1563952</t>
  </si>
  <si>
    <t>Mospd2</t>
  </si>
  <si>
    <t>nucleolus|cytoplasm|cytosol|tRNA metabolic process|D-tyrosyl-tRNA(Tyr) deacylase activity|aminoacyl-tRNA metabolism involved in translational fidelity|tRNA binding|aminoacyl-tRNA editing activity|aminoacyl-tRNA ligase activity</t>
  </si>
  <si>
    <t>GO:0005730,GO:0005737,GO:0005829,GO:0006399,GO:0051500,GO:0106074,GO:0000049,GO:0002161,GO:0004812</t>
  </si>
  <si>
    <t>D-tyrosyl-tRNA deacylase 1</t>
  </si>
  <si>
    <t>GeneID:362227,Genbank:XM_006235128.3,RGD:1311821</t>
  </si>
  <si>
    <t>Dtd1</t>
  </si>
  <si>
    <t>extracellular region|cytoplasm|SH3 domain binding</t>
  </si>
  <si>
    <t>GO:0005576,GO:0005737,GO:0017124</t>
  </si>
  <si>
    <t>osteoclast stimulating factor 1</t>
  </si>
  <si>
    <t>GeneID:259275,Genbank:NM_148892.3,RGD:628849</t>
  </si>
  <si>
    <t>Ostf1</t>
  </si>
  <si>
    <t>MAPK signaling pathway|TNF signaling pathway|Adrenergic signaling in cardiomyocytes|Neurotrophin signaling pathway|Circadian entrainment|Pathways in cancer|MicroRNAs in cancer|Bladder cancer</t>
  </si>
  <si>
    <t>rno04010,rno04668,rno04261,rno04722,rno04713,rno05200,rno05206,rno05219</t>
  </si>
  <si>
    <t>positive regulation of NF-kappaB transcription factor activity|positive regulation of histone phosphorylation|protein serine/threonine kinase activity|interleukin-1-mediated signaling pathway|positive regulation of histone acetylation|ATP binding|intracellular signal transduction|nucleus|nucleoplasm|cytoplasm|histone H3-S10 phosphorylation|ribosome|histone H3-S28 phosphorylation|regulation of transcription, DNA-templated|histone H2A-S1 phosphorylation|protein phosphorylation|magnesium ion binding|negative regulation of transcription, DNA-templated|protein kinase activity|positive regulation of transcription by RNA polymerase II|histone phosphorylation</t>
  </si>
  <si>
    <t>GO:0051092,GO:0033129,GO:0004674,GO:0070498,GO:0035066,GO:0005524,GO:0035556,GO:0005634,GO:0005654,GO:0005737,GO:0043987,GO:0005840,GO:0043988,GO:0006355,GO:0043990,GO:0006468,GO:0000287,GO:0045892,GO:0004672,GO:0045944,GO:0016572</t>
  </si>
  <si>
    <t>ribosomal protein S6 kinase A5</t>
  </si>
  <si>
    <t>GeneID:314384,Genbank:XM_006240438.3,RGD:1308336</t>
  </si>
  <si>
    <t>Rps6ka5</t>
  </si>
  <si>
    <t>similar to LOC387763 protein</t>
  </si>
  <si>
    <t>GeneID:499839,Genbank:NM_001110055.1,RGD:1564664</t>
  </si>
  <si>
    <t>RGD1564664</t>
  </si>
  <si>
    <t>Ribosome biogenesis in eukaryotes</t>
  </si>
  <si>
    <t>rno03008</t>
  </si>
  <si>
    <t>nucleoplasm|biological_process|nuclear body|molecular_function|nucleic acid binding|cellular_component</t>
  </si>
  <si>
    <t>GO:0005654,GO:0008150,GO:0016604,GO:0003674,GO:0003676,GO:0005575</t>
  </si>
  <si>
    <t>RNA exonuclease 1 homolog</t>
  </si>
  <si>
    <t>GeneID:314630,Genbank:NM_001012114.2,RGD:1309872</t>
  </si>
  <si>
    <t>Rexo1</t>
  </si>
  <si>
    <t>Influenza A</t>
  </si>
  <si>
    <t>rno05164</t>
  </si>
  <si>
    <t>positive regulation of GTPase activity|cytoplasmic vesicle|GTPase activator activity|intermediate filament organization|regulation of ARF protein signal transduction|cell projection|nucleus|metal ion binding|cytoplasm|cytosol|multicellular organism development|spermatid nucleus differentiation|neuronal cell body|membrane|vesicle-mediated transport|intracellular membrane-bounded organelle|small GTPase binding|acrosome assembly|DNA binding</t>
  </si>
  <si>
    <t>GO:0043547,GO:0031410,GO:0005096,GO:0045109,GO:0032012,GO:0042995,GO:0005634,GO:0046872,GO:0005737,GO:0005829,GO:0007275,GO:0007289,GO:0043025,GO:0016020,GO:0016192,GO:0043231,GO:0031267,GO:0001675,GO:0003677</t>
  </si>
  <si>
    <t>ArfGAP with FG repeats 1</t>
  </si>
  <si>
    <t>GeneID:363266,Genbank:NM_001135596.1,RGD:1560041</t>
  </si>
  <si>
    <t>Agfg1</t>
  </si>
  <si>
    <t>hormone activity|extracellular region|regulation of signaling receptor activity</t>
  </si>
  <si>
    <t>GO:0005179,GO:0005576,GO:0010469</t>
  </si>
  <si>
    <t>calcitonin-related polypeptide, beta</t>
  </si>
  <si>
    <t>GeneID:171519,Genbank:XM_006230075.3,RGD:620997</t>
  </si>
  <si>
    <t>Calcb</t>
  </si>
  <si>
    <t>nucleus|intermediate filament|protein phosphorylation|cellular response to DNA damage stimulus|chromosome segregation|peptidyl-serine phosphorylation|negative regulation of proteasomal ubiquitin-dependent protein catabolic process|intracellular signal transduction|perinuclear region of cytoplasm|cellular response to gamma radiation|regulation of chromatin assembly or disassembly|protein serine/threonine kinase activity|ATP binding</t>
  </si>
  <si>
    <t>GO:0005634,GO:0005882,GO:0006468,GO:0006974,GO:0007059,GO:0018105,GO:0032435,GO:0035556,GO:0048471,GO:0071480,GO:0001672,GO:0004674,GO:0005524</t>
  </si>
  <si>
    <t>tousled-like kinase 2</t>
  </si>
  <si>
    <t>GeneID:303592,Genbank:XM_006247574.3,RGD:1310907</t>
  </si>
  <si>
    <t>Tlk2</t>
  </si>
  <si>
    <t>negative regulation of microtubule depolymerization|microtubule binding|negative regulation of cell migration|positive regulation of microtubule polymerization|negative regulation of interleukin-2 production|positive regulation of invadopodium disassembly|microtubule end|ATP binding|nucleus|nuclear envelope</t>
  </si>
  <si>
    <t>GO:0007026,GO:0008017,GO:0030336,GO:0031116,GO:0032703,GO:1905929,GO:1990752,GO:0005524,GO:0005634,GO:0005635</t>
  </si>
  <si>
    <t>neuron navigator 3</t>
  </si>
  <si>
    <t>GeneID:314814,Genbank:NM_001191782.1,RGD:1306259</t>
  </si>
  <si>
    <t>Nav3</t>
  </si>
  <si>
    <t>Hematopoietic cell lineage|Complement and coagulation cascades|Viral myocarditis</t>
  </si>
  <si>
    <t>rno04640,rno04610,rno05416</t>
  </si>
  <si>
    <t>negative regulation of complement activation|positive regulation of cytosolic calcium ion concentration|viral entry into host cell|spermatogenesis|maternal process involved in parturition|lipid binding|external side of plasma membrane|cell surface|apical plasma membrane|regulation of complement activation, classical pathway|positive regulation of CD4-positive, alpha-beta T cell activation|regulation of lipopolysaccharide-mediated signaling pathway|positive regulation of CD4-positive, alpha-beta T cell proliferation|CD4-positive, alpha-beta T cell cytokine production|negative regulation of catalytic activity|response to peptide hormone|virus receptor activity|membrane raft|enzyme inhibitor activity|plasma membrane</t>
  </si>
  <si>
    <t>GO:0045916,GO:0007204,GO:0046718,GO:0007283,GO:0060137,GO:0008289,GO:0009897,GO:0009986,GO:0016324,GO:0030450,GO:2000516,GO:0031664,GO:2000563,GO:0035743,GO:0043086,GO:0043434,GO:0001618,GO:0045121,GO:0004857,GO:0005886</t>
  </si>
  <si>
    <t>CD55 molecule, decay accelerating factor for complement</t>
  </si>
  <si>
    <t>GeneID:64036,Genbank:XM_006249723.3,RGD:620651</t>
  </si>
  <si>
    <t>Cd55</t>
  </si>
  <si>
    <t>Protein processing in endoplasmic reticulum|Ubiquitin mediated proteolysis</t>
  </si>
  <si>
    <t>rno04141,rno04120</t>
  </si>
  <si>
    <t>neuron projection development|ventricular trabecula myocardium morphogenesis|ubiquitin-ubiquitin ligase activity|ATP binding|nucleus|cytoplasm|ubiquitin-dependent protein catabolic process|response to endoplasmic reticulum stress|protein monoubiquitination|proteasome-mediated ubiquitin-dependent protein catabolic process|granzyme-mediated apoptotic signaling pathway|cellular protein catabolic process|response to UV|ATPase binding|protein ubiquitination|ubiquitin ligase complex|protein autoubiquitination|enzyme binding|protein polyubiquitination|ubiquitin protein ligase activity|ubiquitin-dependent ERAD pathway</t>
  </si>
  <si>
    <t>GO:0031175,GO:0003222,GO:0034450,GO:0005524,GO:0005634,GO:0005737,GO:0006511,GO:0034976,GO:0006513,GO:0043161,GO:0008626,GO:0044257,GO:0009411,GO:0051117,GO:0016567,GO:0000151,GO:0051865,GO:0019899,GO:0000209,GO:0061630,GO:0030433</t>
  </si>
  <si>
    <t>ubiquitination factor E4B</t>
  </si>
  <si>
    <t>GeneID:298652,Genbank:NM_001271198.1,RGD:1304738</t>
  </si>
  <si>
    <t>Ube4b</t>
  </si>
  <si>
    <t>proximal promoter sequence-specific DNA binding|transcriptional repressor activity, RNA polymerase II proximal promoter sequence-specific DNA binding|RNA polymerase II repressing transcription factor binding|enhancer sequence-specific DNA binding|transcriptional repressor activity, RNA polymerase II transcription factor binding|DNA binding|regulation of transcription, DNA-templated|RNA localization|chromatin binding|cellular response to DNA damage stimulus|DNA binding transcription factor activity|spermatogenesis|anterior/posterior pattern specification|response to UV-C|positive regulation of gene expression|SMAD binding|negative regulation of gene expression|camera-type eye morphogenesis|nuclear matrix|chromosome organization|Ino80 complex|cellular response to interleukin-1|immunoglobulin heavy chain V-D-J recombination|negative regulation of pri-miRNA transcription by RNA polymerase II|negative regulation of transcription by RNA polymerase II|four-way junction DNA binding|double-strand break repair via homologous recombination|nuclear chromatin|RNA polymerase II proximal promoter sequence-specific DNA binding|RNA polymerase II distal enhancer sequence-specific DNA binding|RNA binding|protein binding|nucleus|transcription factor complex|PcG protein complex|cytoplasm|negative regulation of interferon-beta production|cellular response to UV|response to prostaglandin F|histone deacetylase binding|sequence-specific DNA binding|transcription regulatory region DNA binding|positive regulation of transcription by RNA polymerase II</t>
  </si>
  <si>
    <t>GO:0000987,GO:0001078,GO:0001103,GO:0001158,GO:0001191,GO:0003677,GO:0006355,GO:0006403,GO:0003682,GO:0006974,GO:0003700,GO:0007283,GO:0009952,GO:0010225,GO:0010628,GO:0046332,GO:0010629,GO:0048593,GO:0016363,GO:0051276,GO:0031011,GO:0071347,GO:0071707,GO:1902894,GO:0000122,GO:0000400,GO:0000724,GO:0000790,GO:0000978,GO:0000980,GO:0003723,GO:0005515,GO:0005634,GO:0005667,GO:0031519,GO:0005737,GO:0032688,GO:0034644,GO:0034696,GO:0042826,GO:0043565,GO:0044212,GO:0045944</t>
  </si>
  <si>
    <t>YY1 transcription factor</t>
  </si>
  <si>
    <t>GeneID:24919,Genbank:XM_006240537.3,RGD:3982</t>
  </si>
  <si>
    <t>Yy1</t>
  </si>
  <si>
    <t>axoneme|microtubule-based movement|Golgi organization|determination of left/right symmetry|heart development|ATP-dependent microtubule motor activity, minus-end-directed|forebrain development|dorsal/ventral pattern formation|motile cilium|intraciliary retrograde transport|protein localization to cilium|apical part of cell|non-motile cilium assembly|microtubule motor activity|ATP binding|Golgi apparatus|cytoplasmic dynein complex|microtubule|plasma membrane|protein processing|ATPase activity|spinal cord motor neuron differentiation|neuron differentiation|dynein complex|dynein light chain binding|dynein intermediate chain binding|embryonic limb morphogenesis|positive regulation of smoothened signaling pathway|dynein light intermediate chain binding|cilium assembly|coronary vasculature development</t>
  </si>
  <si>
    <t>GO:0005930,GO:0007018,GO:0007030,GO:0007368,GO:0007507,GO:0008569,GO:0030900,GO:0009953,GO:0031514,GO:0035721,GO:0061512,GO:0045177,GO:1905515,GO:0003777,GO:0005524,GO:0005794,GO:0005868,GO:0005874,GO:0005886,GO:0016485,GO:0016887,GO:0021522,GO:0030182,GO:0030286,GO:0045503,GO:0045505,GO:0030326,GO:0045880,GO:0051959,GO:0060271,GO:0060976</t>
  </si>
  <si>
    <t>dynein cytoplasmic 2 heavy chain 1</t>
  </si>
  <si>
    <t>GeneID:65209,Genbank:NM_023024.1,RGD:71042</t>
  </si>
  <si>
    <t>Dync2h1</t>
  </si>
  <si>
    <t>family with sequence similarity 104, member A</t>
  </si>
  <si>
    <t>GeneID:619573,Genbank:XM_006247695.3,RGD:1563409</t>
  </si>
  <si>
    <t>Fam104a</t>
  </si>
  <si>
    <t>regulation of transcription, DNA-templated|sodium ion transport|nucleus|cytoplasm|transcription, DNA-templated</t>
  </si>
  <si>
    <t>GO:0006355,GO:0006814,GO:0005634,GO:0005737,GO:0006351</t>
  </si>
  <si>
    <t>COMM domain containing 3</t>
  </si>
  <si>
    <t>GeneID:291339,Genbank:NM_198732.2,RGD:735116</t>
  </si>
  <si>
    <t>Commd3</t>
  </si>
  <si>
    <t>negative regulation of type B pancreatic cell apoptotic process|pre-mRNA binding|regulation of alternative mRNA splicing, via spliceosome|molecular_function|negative regulation of keratinocyte differentiation|RNA binding|nucleus|mRNA splice site selection|negative regulation of gene expression|negative regulation of mRNA splicing, via spliceosome|regulation of keratinocyte proliferation|positive regulation of epithelial cell proliferation involved in lung morphogenesis|negative regulation of cell death|nuclear speck|alternative mRNA splicing, via spliceosome|regulation of wound healing|response to insulin</t>
  </si>
  <si>
    <t>GO:2000675,GO:0036002,GO:0000381,GO:0003674,GO:0045617,GO:0003723,GO:0005634,GO:0006376,GO:0010629,GO:0048025,GO:0010837,GO:0060501,GO:0060548,GO:0016607,GO:0000380,GO:0061041,GO:0032868</t>
  </si>
  <si>
    <t>serine and arginine rich splicing factor 6</t>
  </si>
  <si>
    <t>GeneID:362264,Genbank:NM_001014185.2,RGD:1359241</t>
  </si>
  <si>
    <t>Srsf6</t>
  </si>
  <si>
    <t>Circadian rhythm</t>
  </si>
  <si>
    <t>rno04710</t>
  </si>
  <si>
    <t>regulation of insulin secretion involved in cellular response to glucose stimulus|regulation of type B pancreatic cell proliferation|positive regulation of bile acid biosynthetic process|cellular response to lipopolysaccharide|RNA polymerase II proximal promoter sequence-specific DNA binding|core promoter sequence-specific DNA binding|transcription factor activity, RNA polymerase II transcription factor binding|transcriptional repressor activity, RNA polymerase II proximal promoter sequence-specific DNA binding|nucleus|RNA polymerase II transcription factor activity, sequence-specific transcription regulatory region DNA binding|cytoplasm|hormone-mediated signaling pathway|proteasomal protein catabolic process|glycogen biosynthetic process|negative regulation of receptor biosynthetic process|nuclear body|negative regulation of transcription by RNA polymerase II|circadian regulation of gene expression|response to lipid|regulation of lipid metabolic process|negative regulation of toll-like receptor 4 signaling pathway|nuclear chromatin|regulation of gluconeogenesis by regulation of transcription from RNA polymerase II promoter|transcription regulatory region sequence-specific DNA binding|RNA polymerase II regulatory region sequence-specific DNA binding|steroid hormone mediated signaling pathway|cholesterol homeostasis|sequence-specific DNA binding|transcription regulatory region DNA binding|response to leptin|negative regulation of transcription, DNA-templated|regulation of fat cell differentiation|positive regulation of transcription, DNA-templated|positive regulation of transcription by RNA polymerase II|circadian temperature homeostasis|RNA polymerase II transcription factor complex|transcription factor activity, direct ligand regulated sequence-specific DNA binding|sequence-specific double-stranded DNA binding|regulation of hepatic stellate cell activation|transcription corepressor binding|DNA binding|DNA binding transcription factor activity|steroid hormone receptor activity|transcription, DNA-templated|nuclear receptor activity|regulation of transcription, DNA-templated|protein binding|multicellular organism development|circadian rhythm|heme binding|transcription factor binding|zinc ion binding|cell differentiation|photoperiodism|ligand-dependent nuclear receptor transcription coactivator activity|dendrite|regulation of circadian rhythm|positive regulation of circadian rhythm|neuronal cell body|dendritic spine</t>
  </si>
  <si>
    <t>nuclear receptor subfamily 1, group D, member 1GO:0061178,GO:0061469,GO:0070859,GO:0071222,GO:0000978,GO:0001046,GO:0001076,GO:0001078,GO:0005634,GO:0001133,GO:0005737,GO:0009755,GO:0010498,GO:0005978,GO:0010871,GO:0016604,GO:0000122,GO:0032922,GO:0033993,GO:0019216,GO:0034144,GO:0000790,GO:0035947,GO:0000976,GO:0000977,GO:0043401,GO:0042632,GO:0043565,GO:0044212,GO:0044321,GO:0045892,GO:0045598,GO:0045893,GO:0045944,GO:0060086,GO:0090575,GO:0098531,GO:1990837,GO:2000489,GO:0001222,GO:0003677,GO:0003700,GO:0003707,GO:0006351,GO:0004879,GO:0006355,GO:0005515,GO:0007275,GO:0007623,GO:0020037,GO:0008134,GO:0008270,GO:0030154,GO:0009648,GO:0030374,GO:0030425,GO:0042752,GO:0042753,GO:0043025,GO:0043197</t>
  </si>
  <si>
    <t>GeneID:252917,Genbank:NM_001113422.1,RGD:628827</t>
  </si>
  <si>
    <t>Nr1d1</t>
  </si>
  <si>
    <t>protein localization to endosome|plasma membrane|phospholipid translocation|drug transmembrane transport|positive regulation of neuron projection development|aminophospholipid transmembrane transporter activity|positive regulation of protein exit from endoplasmic reticulum|aminophospholipid transport|integral component of membrane|endoplasmic reticulum|apical plasma membrane|transport vesicle membrane|Golgi apparatus</t>
  </si>
  <si>
    <t>GO:0036010,GO:0005886,GO:0045332,GO:0006855,GO:0010976,GO:0015247,GO:0070863,GO:0015917,GO:0016021,GO:0005783,GO:0016324,GO:0030658,GO:0005794</t>
  </si>
  <si>
    <t>transmembrane protein 30A</t>
  </si>
  <si>
    <t>GeneID:300857,Genbank:XM_006243435.2,RGD:1303315</t>
  </si>
  <si>
    <t>Tmem30a</t>
  </si>
  <si>
    <t>nucleus|nucleoplasm|cytoplasm|transcription, DNA-templated|mRNA processing|cell surface receptor signaling pathway|protein-containing complex binding|negative regulation of transcription, DNA-templated|spermatogenesis|poly(A) binding|positive regulation of translational initiation|regulation of RNA export from nucleus|positive regulation of RNA export from nucleus|regulation of mRNA splicing, via spliceosome|G2/M transition of mitotic cell cycle|RNA binding|SH3/SH2 adaptor activity|protein binding|poly(U) RNA binding|regulation of signal transduction|positive regulation of signal transduction|membrane|SH3 domain binding|protein complex oligomerization|protein domain specific binding|Grb2-Sos complex|regulation of protein stability|identical protein binding</t>
  </si>
  <si>
    <t>GO:0005634,GO:0005654,GO:0005737,GO:0006351,GO:0006397,GO:0007166,GO:0044877,GO:0045892,GO:0007283,GO:0008143,GO:0045948,GO:0046831,GO:0046833,GO:0048024,GO:0000086,GO:0003723,GO:0005070,GO:0005515,GO:0008266,GO:0009966,GO:0009967,GO:0016020,GO:0017124,GO:0051259,GO:0019904,GO:0070618,GO:0031647,GO:0042802</t>
  </si>
  <si>
    <t>KH RNA binding domain containing, signal transduction associated 1</t>
  </si>
  <si>
    <t>GeneID:117268,Genbank:NM_130405.1,RGD:621459</t>
  </si>
  <si>
    <t>Khdrbs1</t>
  </si>
  <si>
    <t>cellular response to calcium ion|identical protein binding|nucleus|neuronal cell body|dendritic spine|nucleoplasm|cytoplasm|polysome|perikaryon|regulation of transcription, DNA-templated|dendritic spine head|biological_process|metal ion binding|estrogen receptor binding|retinoid X receptor binding|dendrite|transcription cofactor activity|thyroid hormone receptor binding|myosin V binding|transcription coactivator activity|perinuclear region of cytoplasm|ionotropic glutamate receptor binding|RNA binding</t>
  </si>
  <si>
    <t>GO:0071277,GO:0042802,GO:0005634,GO:0043025,GO:0043197,GO:0005654,GO:0005737,GO:0005844,GO:0043204,GO:0006355,GO:0044327,GO:0008150,GO:0046872,GO:0030331,GO:0046965,GO:0030425,GO:0003712,GO:0046966,GO:0031489,GO:0003713,GO:0048471,GO:0035255,GO:0003723</t>
  </si>
  <si>
    <t>fused in sarcoma RNA binding protein</t>
  </si>
  <si>
    <t>GeneID:317385,Genbank:XM_006230290.3,RGD:1308864</t>
  </si>
  <si>
    <t>Fus</t>
  </si>
  <si>
    <t>Apoptosis</t>
  </si>
  <si>
    <t>rno04210</t>
  </si>
  <si>
    <t>cadherin binding|cortical cytoskeleton|calmodulin binding|actin cytoskeleton reorganization|cytosol|protein heterodimerization activity|cuticular plate|plasma membrane|protein N-terminus binding|fascia adherens|spectrin|microtubule cytoskeleton|protein-containing complex|membrane|actin filament capping|paranode region of axon|lateral plasma membrane|myelin sheath|syntaxin binding|intracellular membrane-bounded organelle|Z disc|actin binding|spectrin binding|calcium ion binding|protein-containing complex binding|protein binding</t>
  </si>
  <si>
    <t>GO:0045296,GO:0030863,GO:0005516,GO:0031532,GO:0005829,GO:0046982,GO:0032437,GO:0005886,GO:0047485,GO:0005916,GO:0008091,GO:0015630,GO:0032991,GO:0016020,GO:0051693,GO:0033270,GO:0016328,GO:0043209,GO:0019905,GO:0043231,GO:0030018,GO:0003779,GO:0030507,GO:0005509,GO:0044877,GO:0005515</t>
  </si>
  <si>
    <t>spectrin, alpha, non-erythrocytic 1</t>
  </si>
  <si>
    <t>GeneID:64159,Genbank:XM_008761673.2,RGD:621714</t>
  </si>
  <si>
    <t>Sptan1</t>
  </si>
  <si>
    <t>mitochondrion organization|cell surface receptor signaling pathway|adenylate cyclase-activating G-protein coupled receptor signaling pathway|Schwann cell differentiation|integral component of membrane|cAMP-mediated signaling|myelination in peripheral nervous system|myelination|laminin binding|heart trabecula formation|G-protein coupled receptor activity|intracellular|plasma membrane</t>
  </si>
  <si>
    <t>GO:0007005,GO:0007166,GO:0007189,GO:0014037,GO:0016021,GO:0019933,GO:0022011,GO:0042552,GO:0043236,GO:0060347,GO:0004930,GO:0005622,GO:0005886</t>
  </si>
  <si>
    <t>adhesion G protein-coupled receptor G6</t>
  </si>
  <si>
    <t>GeneID:308376,Genbank:XM_218313.9,RGD:1308551</t>
  </si>
  <si>
    <t>Adgrg6</t>
  </si>
  <si>
    <t>Cell adhesion molecules (CAMs)|Tight junction|Leukocyte transendothelial migration</t>
  </si>
  <si>
    <t>rno04514,rno04530,rno04670</t>
  </si>
  <si>
    <t>Schmidt-Lanterman incisure|integral component of membrane|myeloid progenitor cell differentiation|cell-cell contact zone|cell migration|leukocyte migration involved in inflammatory response|protein heterodimerization activity|transmission of nerve impulse|integrin binding|regulation of neutrophil chemotaxis|extracellular space|Golgi apparatus|plasma membrane|establishment of cell polarity|cell-cell junction|regulation of actin cytoskeleton organization by cell-cell adhesion|desmosome|bicellular tight junction|axon regeneration|cell adhesion|paranodal junction|cell-matrix adhesion|angiogenesis|myelination|spermatogenesis|neutrophil homeostasis|protein homodimerization activity|spermatid development|adaptive immune response</t>
  </si>
  <si>
    <t>GO:0043220,GO:0016021,GO:0002318,GO:0044291,GO:0016477,GO:0002523,GO:0046982,GO:0019226,GO:0005178,GO:0090022,GO:0005615,GO:0005794,GO:0005886,GO:0030010,GO:0005911,GO:0090138,GO:0030057,GO:0005923,GO:0031103,GO:0007155,GO:0033010,GO:0007160,GO:0001525,GO:0042552,GO:0007283,GO:0001780,GO:0042803,GO:0007286,GO:0002250</t>
  </si>
  <si>
    <t>junctional adhesion molecule 3</t>
  </si>
  <si>
    <t>GeneID:315509,Genbank:NM_001004269.1,RGD:1303248</t>
  </si>
  <si>
    <t>Jam3</t>
  </si>
  <si>
    <t>response to cAMP|mitochondrion|protein localization to plasma membrane|plasma membrane|integral component of plasma membrane|embryo implantation|sarcolemma|melanosome|odontogenesis of dentin-containing tooth|intracellular membrane-bounded organelle|response to peptide hormone|membrane raft|cadherin binding|acrosomal membrane|response to mercury ion|protein binding|decidualization|mannose binding</t>
  </si>
  <si>
    <t>basiginGO:0051591,GO:0005739,GO:0072659,GO:0005886,GO:0005887,GO:0007566,GO:0042383,GO:0042470,GO:0042475,GO:0043231,GO:0043434,GO:0045121,GO:0045296,GO:0002080,GO:0046689,GO:0005515,GO:0046697,GO:0005537</t>
  </si>
  <si>
    <t>GeneID:25246,Genbank:NM_012783.3,RGD:2220</t>
  </si>
  <si>
    <t>Bsg</t>
  </si>
  <si>
    <t>cytoplasm|ubiquitin-dependent protein catabolic process|protein ubiquitination|modification-dependent protein catabolic process|protein tag|ubiquitin protein ligase binding|myelin sheath|proteasome binding|protease binding|nucleus</t>
  </si>
  <si>
    <t>GO:0005737,GO:0006511,GO:0016567,GO:0019941,GO:0031386,GO:0031625,GO:0043209,GO:0070628,GO:0002020,GO:0005634</t>
  </si>
  <si>
    <t>ubiquitin C</t>
  </si>
  <si>
    <t>GeneID:50522,Genbank:NM_017314.1,RGD:621244</t>
  </si>
  <si>
    <t>Ubc</t>
  </si>
  <si>
    <t>Arachidonic acid metabolism</t>
  </si>
  <si>
    <t>rno00590</t>
  </si>
  <si>
    <t>regulation of circadian sleep/wake cycle, sleep|prostaglandin-D synthase activity|retinoid binding|perinuclear region of cytoplasm|fatty acid binding|extracellular region|extracellular space|response to glucocorticoid|negative regulation of male germ cell proliferation|nuclear envelope|rough endoplasmic reticulum|prostaglandin biosynthetic process|Golgi apparatus|nuclear membrane</t>
  </si>
  <si>
    <t>GO:0045187,GO:0004667,GO:0005501,GO:0048471,GO:0005504,GO:0005576,GO:0005615,GO:0051384,GO:2000255,GO:0005635,GO:0005791,GO:0001516,GO:0005794,GO:0031965</t>
  </si>
  <si>
    <t>prostaglandin D2 synthase</t>
  </si>
  <si>
    <t>GeneID:25526,Genbank:NM_013015.2,RGD:3433</t>
  </si>
  <si>
    <t>Ptgds</t>
  </si>
  <si>
    <t>cytosol|response to unfolded protein|ubiquitin-dependent ERAD pathway|nuclear envelope|endoplasmic reticulum|endoplasmic reticulum membrane</t>
  </si>
  <si>
    <t>GO:0005829,GO:0006986,GO:0030433,GO:0005635,GO:0005783,GO:0005789</t>
  </si>
  <si>
    <t>UBX domain protein 4</t>
  </si>
  <si>
    <t>GeneID:304766,Genbank:XM_006249699.2,RGD:1307451</t>
  </si>
  <si>
    <t>Ubxn4</t>
  </si>
  <si>
    <t>Glutathione metabolism|Metabolism of xenobiotics by cytochrome P450|Drug metabolism - cytochrome P450|Drug metabolism - other enzymes|Pathways in cancer|Chemical carcinogenesis|Hepatocellular carcinoma|Fluid shear stress and atherosclerosis|Platinum drug resistance</t>
  </si>
  <si>
    <t>rno00480,rno00980,rno00982,rno00983,rno05200,rno05204,rno05225,rno05418,rno01524</t>
  </si>
  <si>
    <t>apical part of cell|glutathione metabolic process|glutathione transferase activity|prostaglandin-E synthase activity|response to organonitrogen compound|integral component of membrane|oxidation-reduction process|glutathione peroxidase activity|nucleus|mitochondrion|response to lipopolysaccharide|Leydig cell differentiation|mitochondrial outer membrane|protein homotrimerization|response to drug|peroxisomal membrane|cellular response to lipid hydroperoxide|identical protein binding|endoplasmic reticulum|prostaglandin biosynthetic process|cellular oxidant detoxification|protein homodimerization activity|endoplasmic reticulum membrane|glutathione binding</t>
  </si>
  <si>
    <t>GO:0045177,GO:0006749,GO:0004364,GO:0050220,GO:0010243,GO:0016021,GO:0055114,GO:0004602,GO:0005634,GO:0005739,GO:0032496,GO:0033327,GO:0005741,GO:0070207,GO:0042493,GO:0005778,GO:0071449,GO:0042802,GO:0005783,GO:0001516,GO:0098869,GO:0042803,GO:0005789,GO:0043295</t>
  </si>
  <si>
    <t>microsomal glutathione S-transferase 1</t>
  </si>
  <si>
    <t>GeneID:171341,Genbank:NM_134349.3,RGD:70927</t>
  </si>
  <si>
    <t>Mgst1</t>
  </si>
  <si>
    <t>RNA processing|nucleus|nucleoplasm</t>
  </si>
  <si>
    <t>GO:0006396,GO:0005634,GO:0005654</t>
  </si>
  <si>
    <t>U2 snRNP-associated SURP domain containing</t>
  </si>
  <si>
    <t>GeneID:315903,Genbank:XM_236501.8,RGD:1307882</t>
  </si>
  <si>
    <t>U2surp</t>
  </si>
  <si>
    <t>Cul4-RING E3 ubiquitin ligase complex|Cul5-RING ubiquitin ligase complex|nucleus|cytoplasm|ubiquitin protein ligase binding|plasma membrane|ubiquitin-dependent protein catabolic process|response to osmotic stress|cellular response to DNA damage stimulus|G-protein coupled receptor signaling pathway|protein ubiquitination|cerebral cortex radially oriented cell migration|protein heterodimerization activity|radial glia guided migration of Purkinje cell|regulation of cytosolic calcium ion concentration|cullin-RING ubiquitin ligase complex|protein polyubiquitination|ubiquitin protein ligase activity|ubiquitin-protein transferase activity|vasopressin receptor activity</t>
  </si>
  <si>
    <t>GO:0080008,GO:0031466,GO:0005634,GO:0005737,GO:0031625,GO:0005886,GO:0006511,GO:0006970,GO:0006974,GO:0007186,GO:0016567,GO:0021799,GO:0046982,GO:0021942,GO:0051480,GO:0031461,GO:0000209,GO:0061630,GO:0004842,GO:0005000</t>
  </si>
  <si>
    <t>cullin 5</t>
  </si>
  <si>
    <t>GeneID:64624,Genbank:XM_006243090.3,RGD:621742</t>
  </si>
  <si>
    <t>Cul5</t>
  </si>
  <si>
    <t>glomerular visceral epithelial cell differentiation|transcription regulatory region DNA binding|COP9 signalosome|transcription corepressor activity|nuclear speck|calmodulin binding|nucleus|cytoplasm|negative regulation of transcription, DNA-templated|protein domain specific binding|cell junction|plasma membrane|growth cone</t>
  </si>
  <si>
    <t>GO:0072112,GO:0044212,GO:0008180,GO:0003714,GO:0016607,GO:0005516,GO:0005634,GO:0005737,GO:0045892,GO:0019904,GO:0030054,GO:0005886,GO:0030426</t>
  </si>
  <si>
    <t>brain abundant, membrane attached signal protein 1</t>
  </si>
  <si>
    <t>GeneID:64160,Genbank:NM_022300.1,RGD:621491</t>
  </si>
  <si>
    <t>Basp1</t>
  </si>
  <si>
    <t>androgen receptor binding|protein homodimerization activity|putamen development|transcriptional repressor activity, RNA polymerase II proximal promoter sequence-specific DNA binding|righting reflex|camera-type eye development|cerebral cortex development|positive regulation of mesenchymal cell proliferation|positive regulation of epithelial cell proliferation involved in lung morphogenesis|sequence-specific DNA binding|cell differentiation|DNA binding|innate vocalization behavior|negative regulation of transcription, DNA-templated|DNA binding transcription factor activity|cellular_component|nucleus|transcription, DNA-templated|lung development|regulation of transcription by RNA polymerase II|metal ion binding|forebrain development|skeletal muscle tissue development|protein heterodimerization activity|response to testosterone|anatomical structure morphogenesis|lung alveolus development|growth|post-embryonic development|negative regulation of transcription by RNA polymerase II|smooth muscle tissue development|vocal learning|cerebellum development|RNA polymerase II proximal promoter sequence-specific DNA binding|positive regulation of epithelial cell proliferation|identical protein binding|caudate nucleus development|RNA polymerase II transcription factor activity, sequence-specific DNA binding</t>
  </si>
  <si>
    <t>GO:0050681,GO:0042803,GO:0021758,GO:0001078,GO:0060013,GO:0043010,GO:0021987,GO:0002053,GO:0060501,GO:0043565,GO:0030154,GO:0003677,GO:0098582,GO:0045892,GO:0003700,GO:0005575,GO:0005634,GO:0006351,GO:0030324,GO:0006357,GO:0046872,GO:0030900,GO:0007519,GO:0046982,GO:0033574,GO:0009653,GO:0048286,GO:0040007,GO:0009791,GO:0000122,GO:0048745,GO:0042297,GO:0021549,GO:0000978,GO:0050679,GO:0042802,GO:0021757,GO:0000981</t>
  </si>
  <si>
    <t>forkhead box P2</t>
  </si>
  <si>
    <t>GeneID:500037,Genbank:NM_001271104.1,RGD:1559697</t>
  </si>
  <si>
    <t>Foxp2</t>
  </si>
  <si>
    <t>endothelial cell development|nucleus|nucleoplasm|transcription by RNA polymerase II|positive regulation of endothelial cell differentiation|positive regulation of transcription by RNA polymerase II|RNA polymerase II regulatory region sequence-specific DNA binding|transcriptional activator activity, RNA polymerase II transcription regulatory region sequence-specific DNA binding|angiogenesis</t>
  </si>
  <si>
    <t>GO:0001885,GO:0005634,GO:0005654,GO:0006366,GO:0045603,GO:0045944,GO:0000977,GO:0001228,GO:0001525</t>
  </si>
  <si>
    <t>vascular endothelial zinc finger 1</t>
  </si>
  <si>
    <t>GeneID:287615,Genbank:XM_008768166.2,RGD:1308058</t>
  </si>
  <si>
    <t>Vezf1</t>
  </si>
  <si>
    <t>cellular response to estrogen stimulus|nucleus|transcription, DNA-templated|ligand-dependent nuclear receptor transcription coactivator activity|Swi5-Sfr1 complex|positive regulation of transcription, DNA-templated|double-strand break repair via homologous recombination</t>
  </si>
  <si>
    <t>GO:0071391,GO:0005634,GO:0006351,GO:0030374,GO:0032798,GO:0045893,GO:0000724</t>
  </si>
  <si>
    <t>SWI5-dependent homologous recombination repair protein 1</t>
  </si>
  <si>
    <t>GeneID:294030,Genbank:NM_001047856.2,RGD:1305481</t>
  </si>
  <si>
    <t>Sfr1</t>
  </si>
  <si>
    <t>Sltm</t>
  </si>
  <si>
    <t>nucleus|nucleoplasm|protein dephosphorylation|dephosphorylation|phosphatase activity|negative regulation of BMP signaling pathway|positive regulation of protein export from nucleus|phosphoprotein phosphatase activity</t>
  </si>
  <si>
    <t>GO:0005634,GO:0005654,GO:0006470,GO:0016311,GO:0016791,GO:0030514,GO:0046827,GO:0004721</t>
  </si>
  <si>
    <t>CTD small phosphatase like 2</t>
  </si>
  <si>
    <t>GeneID:311368,Genbank:NM_001014048.1,RGD:1309219</t>
  </si>
  <si>
    <t>Ctdspl2</t>
  </si>
  <si>
    <t>cytoplasm|plasma membrane|protein dephosphorylation|regulation of JNK cascade|apoptotic process|metal ion binding|circadian rhythm|regulation of protein kinase B signaling|entrainment of circadian clock|positive regulation of protein kinase B signaling|negative regulation of protein kinase B signaling|negative regulation of ERK1 and ERK2 cascade|regulation of protein kinase C signaling|positive regulation of protein kinase C signaling|photoreceptor inner segment|regulation of protein phosphorylation|regulation of T cell anergy|catalytic activity|protein serine/threonine phosphatase activity|nucleoplasm|hippocampus development|nuclear membrane|photoreceptor outer segment membrane|regulation of apoptotic process|negative regulation of protein kinase C signaling|regulation of MAPK cascade|regulation of p38MAPK cascade</t>
  </si>
  <si>
    <t>GO:0005737,GO:0005886,GO:0006470,GO:0046328,GO:0006915,GO:0046872,GO:0007623,GO:0051896,GO:0009649,GO:0051897,GO:0051898,GO:0070373,GO:0090036,GO:0090037,GO:0001917,GO:0001932,GO:0002667,GO:0003824,GO:0004722,GO:0005654,GO:0021766,GO:0031965,GO:0042622,GO:0042981,GO:0090038,GO:0043408,GO:1900744</t>
  </si>
  <si>
    <t>PH domain and leucine rich repeat protein phosphatase 1</t>
  </si>
  <si>
    <t>GeneID:59265,Genbank:NM_021657.1,RGD:621308</t>
  </si>
  <si>
    <t>Phlpp1</t>
  </si>
  <si>
    <t>sterol biosynthetic process|oxidoreductase activity, acting on the CH-CH group of donors|oxidoreductase activity, acting on the CH-CH group of donors, NAD or NADP as acceptor|integral component of endoplasmic reticulum membrane|intracellular membrane-bounded organelle|receptor complex|oxidation-reduction process|nuclear inner membrane|endoplasmic reticulum</t>
  </si>
  <si>
    <t>GO:0016126,GO:0016627,GO:0016628,GO:0030176,GO:0043231,GO:0043235,GO:0055114,GO:0005637,GO:0005783</t>
  </si>
  <si>
    <t>transmembrane 7 superfamily member 2</t>
  </si>
  <si>
    <t>GeneID:293688,Genbank:NM_001013071.1,RGD:1311205</t>
  </si>
  <si>
    <t>Tm7sf2</t>
  </si>
  <si>
    <t>positive regulation of cell-substrate adhesion|extracellular matrix organization|extracellular matrix|extracellular matrix binding|calcium ion binding|extracellular region|extracellular space</t>
  </si>
  <si>
    <t>GO:0010811,GO:0030198,GO:0031012,GO:0050840,GO:0005509,GO:0005576,GO:0005615</t>
  </si>
  <si>
    <t>fibulin 2</t>
  </si>
  <si>
    <t>GeneID:282583,Genbank:XM_006236922.2,RGD:628685</t>
  </si>
  <si>
    <t>Fbln2</t>
  </si>
  <si>
    <t>Amyotrophic lateral sclerosis (ALS)</t>
  </si>
  <si>
    <t>rno05014</t>
  </si>
  <si>
    <t>intermediate filament cytoskeleton organization|intermediate filament|neurofilament|protein heterodimerization activity|axon|photoreceptor outer segment membrane|neuron projection|neuronal cell body|terminal bouton|C-fiber|type III intermediate filament|photoreceptor outer segment|structural molecule activity|protein binding</t>
  </si>
  <si>
    <t>GO:0045104,GO:0005882,GO:0005883,GO:0046982,GO:0030424,GO:0042622,GO:0043005,GO:0043025,GO:0043195,GO:0044299,GO:0045098,GO:0001750,GO:0005198,GO:0005515</t>
  </si>
  <si>
    <t>peripherin</t>
  </si>
  <si>
    <t>GeneID:24688,Genbank:XM_008765669.2,RGD:3414</t>
  </si>
  <si>
    <t>Prph</t>
  </si>
  <si>
    <t>quinone binding|mitochondrial respiratory chain complex I|4 iron, 4 sulfur cluster binding|oxidation-reduction process|NADH dehydrogenase (ubiquinone) activity|biological_process|aerobic respiration|electron transport coupled proton transport|synaptic membrane|mitochondrial respiratory chain complex I assembly|neuron projection|neuronal cell body|protease binding|plasma membrane respiratory chain complex I|NADH dehydrogenase activity|metal ion binding</t>
  </si>
  <si>
    <t>GO:0048038,GO:0005747,GO:0051539,GO:0055114,GO:0008137,GO:0008150,GO:0009060,GO:0015990,GO:0097060,GO:0032981,GO:0043005,GO:0043025,GO:0002020,GO:0045272,GO:0003954,GO:0046872</t>
  </si>
  <si>
    <t>NADH dehydrogenase (ubiquinone) Fe-S protein 7</t>
  </si>
  <si>
    <t>GeneID:362837,Genbank:XM_006240972.3,RGD:1310013</t>
  </si>
  <si>
    <t>Ndufs7</t>
  </si>
  <si>
    <t>Parkinson's disease</t>
  </si>
  <si>
    <t>rno05012</t>
  </si>
  <si>
    <t>eating behavior|cell proliferation|thiol-dependent ubiquitin-specific protease activity|neuronal cell body|protein deubiquitination|nucleoplasm|ubiquitin binding|myelin sheath|cytoplasm|endoplasmic reticulum membrane|cytosol|ligase activity|plasma membrane|negative regulation of MAP kinase activity|sensory perception of pain|ubiquitin-dependent protein catabolic process|neuron projection terminus|axonal transport of mitochondrion|axonogenesis|muscle fiber development|axon|axon target recognition|response to ischemia|neuromuscular process|ubiquitin protein ligase binding|adult walking behavior|cysteine-type endopeptidase activity|axon cytoplasm|alpha-2A adrenergic receptor binding|omega peptidase activity</t>
  </si>
  <si>
    <t>GO:0042755,GO:0008283,GO:0004843,GO:0043025,GO:0016579,GO:0005654,GO:0043130,GO:0043209,GO:0005737,GO:0005789,GO:0005829,GO:0016874,GO:0005886,GO:0043407,GO:0019233,GO:0006511,GO:0044306,GO:0019896,GO:0007409,GO:0048747,GO:0030424,GO:0007412,GO:0002931,GO:0050905,GO:0031625,GO:0007628,GO:0004197,GO:1904115,GO:0031694,GO:0008242</t>
  </si>
  <si>
    <t>ubiquitin C-terminal hydrolase L1</t>
  </si>
  <si>
    <t>GeneID:29545,Genbank:NM_017237.3,RGD:3928</t>
  </si>
  <si>
    <t>Uchl1</t>
  </si>
  <si>
    <t>cytoplasm|embryonic skeletal system development</t>
  </si>
  <si>
    <t>GO:0005737,GO:0048706</t>
  </si>
  <si>
    <t>enhancer trap locus 4</t>
  </si>
  <si>
    <t>GeneID:291356,Genbank:XM_008771904.2,RGD:1563437</t>
  </si>
  <si>
    <t>Etl4</t>
  </si>
  <si>
    <t>NOD-like receptor signaling pathway|Neurotrophin signaling pathway|Tuberculosis</t>
  </si>
  <si>
    <t>rno04621,rno04722,rno05152</t>
  </si>
  <si>
    <t>cytoplasm|cytosol|cytoskeleton|inflammatory response|I-kappaB kinase/NF-kappaB signaling|protein-containing complex|positive regulation of peptidyl-threonine phosphorylation|positive regulation of cell death|positive regulation of immature T cell proliferation|LIM domain binding|positive regulation of peptidyl-serine phosphorylation|toll-like receptor 2 signaling pathway|toll-like receptor 4 signaling pathway|T cell proliferation|positive regulation of peptidyl-tyrosine phosphorylation|identical protein binding|defense response to Gram-positive bacterium|protein homodimerization activity|T cell receptor signaling pathway|positive regulation of apoptotic process|positive regulation of NF-kappaB transcription factor activity|positive regulation of ERK1 and ERK2 cascade|nucleotide-binding oligomerization domain containing 1 signaling pathway|MAPK cascade|nucleotide-binding oligomerization domain containing 2 signaling pathway|positive regulation of cytokine-mediated signaling pathway|response to interleukin-1|adaptive immune response|response to interleukin-12|positive regulation of T-helper 1 type immune response|protein serine/threonine kinase activity|signal transducer activity|signaling receptor binding|ATP binding|positive regulation of protein ubiquitination|lipopolysaccharide-mediated signaling pathway|vesicle|positive regulation of protein binding|positive regulation of chemokine production|positive regulation of interferon-gamma production|positive regulation of interleukin-2 production|positive regulation of I-kappaB kinase/NF-kappaB signaling|positive regulation of interleukin-6 production|regulation of cysteine-type endopeptidase activity involved in apoptotic process|positive regulation of tumor necrosis factor production|response to exogenous dsRNA|positive regulation of stress-activated MAPK cascade|innate immune response|positive regulation of T-helper 1 cell differentiation|positive regulation of JNK cascade|response to interleukin-18|positive regulation of alpha-beta T cell proliferation|cellular response to lipopolysaccharide|CARD domain binding|cellular response to lipoteichoic acid|positive regulation of interleukin-1 beta secretion|cellular response to peptidoglycan|cellular response to muramyl dipeptide|caspase binding|activation of cysteine-type endopeptidase activity|positive regulation of xenophagy</t>
  </si>
  <si>
    <t>GO:0005737,GO:0005829,GO:0005856,GO:0006954,GO:0007249,GO:0032991,GO:0010800,GO:0010942,GO:0033091,GO:0030274,GO:0033138,GO:0034134,GO:0034142,GO:0042098,GO:0050731,GO:0042802,GO:0050830,GO:0042803,GO:0050852,GO:0043065,GO:0051092,GO:0070374,GO:0070427,GO:0000165,GO:0070431,GO:0001961,GO:0070555,GO:0002250,GO:0070671,GO:0002827,GO:0004674,GO:0004871,GO:0005102,GO:0005524,GO:0031398,GO:0031663,GO:0031982,GO:0032092,GO:0032722,GO:0032729,GO:0032743,GO:0043123,GO:0032755,GO:0043281,GO:0032760,GO:0043330,GO:0032874,GO:0045087,GO:0045627,GO:0046330,GO:0070673,GO:0046641,GO:0071222,GO:0050700,GO:0071223,GO:0050718,GO:0071224,GO:0071225,GO:0089720,GO:0097202,GO:1904417</t>
  </si>
  <si>
    <t>receptor-interacting serine-threonine kinase 2</t>
  </si>
  <si>
    <t>GeneID:362491,Genbank:XM_017593470.1,RGD:1309167</t>
  </si>
  <si>
    <t>Ripk2</t>
  </si>
  <si>
    <t>cellular response to heat|regulation of cell proliferation|identical protein binding|positive regulation of transcription by RNA polymerase II|positive regulation of cellular response to heat|protein phosphatase type 2A complex|nucleus|cytoplasm</t>
  </si>
  <si>
    <t>GO:0034605,GO:0042127,GO:0042802,GO:0045944,GO:1900036,GO:0000159,GO:0005634,GO:0005737</t>
  </si>
  <si>
    <t>immediate early response 5</t>
  </si>
  <si>
    <t>GeneID:498256,Genbank:NM_001025137.2,RGD:69252</t>
  </si>
  <si>
    <t>Ier5</t>
  </si>
  <si>
    <t>metal ion binding|posttranscriptional regulation of gene expression|production of miRNAs involved in gene silencing by miRNA|miRNA binding</t>
  </si>
  <si>
    <t>GO:0046872,GO:0010608,GO:0035196,GO:0035198</t>
  </si>
  <si>
    <t>zinc finger CCCH type containing 7 A</t>
  </si>
  <si>
    <t>GeneID:360466,Genbank:XM_017597355.1,RGD:1311225</t>
  </si>
  <si>
    <t>Zc3h7a</t>
  </si>
  <si>
    <t>protein K63-linked ubiquitination|heart valve development|ventricular septum development|negative regulation of protein localization to plasma membrane|cytoplasm|protein ubiquitination|cell differentiation|aorta development|metal ion binding|anatomical structure development|protein autoubiquitination|trophoblast giant cell differentiation|spongiotrophoblast differentiation|natural killer cell differentiation|ubiquitin protein ligase activity|neural tube closure|embryonic placenta development</t>
  </si>
  <si>
    <t>GO:0070534,GO:0003170,GO:0003281,GO:1903077,GO:0005737,GO:0016567,GO:0030154,GO:0035904,GO:0046872,GO:0048856,GO:0051865,GO:0060707,GO:0060708,GO:0001779,GO:0061630,GO:0001843,GO:0001892</t>
  </si>
  <si>
    <t>HECT domain E3 ubiquitin protein ligase 1</t>
  </si>
  <si>
    <t>GeneID:362736,Genbank:XM_006240086.2,RGD:1561653</t>
  </si>
  <si>
    <t>Hectd1</t>
  </si>
  <si>
    <t>metal ion binding|chromatin|PTW/PP1 phosphatase complex|nuclear chromatin|DNA binding|protein phosphatase inhibitor activity|nucleoplasm|protein phosphatase 1 binding|negative regulation of cardiac muscle cell apoptotic process|negative regulation of mitotic DNA damage checkpoint|nuclear body|positive regulation of telomere maintenance|nuclear chromosome, telomeric region|negative regulation of phosphoprotein phosphatase activity</t>
  </si>
  <si>
    <t>GO:0046872,GO:0000785,GO:0072357,GO:0000790,GO:0003677,GO:0004864,GO:0005654,GO:0008157,GO:0010667,GO:1904290,GO:0016604,GO:0032206,GO:0000784,GO:0032515</t>
  </si>
  <si>
    <t>protein phosphatase 1, regulatory subunit 10</t>
  </si>
  <si>
    <t>GeneID:65045,Genbank:NM_022951.2,RGD:620079</t>
  </si>
  <si>
    <t>Ppp1r10</t>
  </si>
  <si>
    <t>nuclear body|nucleoplasm|bicellular tight junction|DNA replication-independent nucleosome assembly</t>
  </si>
  <si>
    <t>GO:0016604,GO:0005654,GO:0005923,GO:0006336</t>
  </si>
  <si>
    <t>ubinuclein 1</t>
  </si>
  <si>
    <t>GeneID:302935,Genbank:NM_001106977.2,RGD:1311582</t>
  </si>
  <si>
    <t>Ubn1</t>
  </si>
  <si>
    <t>Atrx.1</t>
  </si>
  <si>
    <t>Purine metabolism</t>
  </si>
  <si>
    <t>rno00230</t>
  </si>
  <si>
    <t>metal ion binding|carbohydrate kinase activity|purine ribonucleoside salvage|adenosine kinase activity|circadian regulation of gene expression|ATP binding|positive regulation of T cell proliferation|AMP biosynthetic process|nucleus|nucleoplasm|adenosine salvage|cytoplasm|AMP salvage|dATP biosynthetic process|type B pancreatic cell proliferation|cytosol|adenosine metabolic process|positive regulation of cardiac muscle hypertrophy|carbohydrate phosphorylation|phosphorylation</t>
  </si>
  <si>
    <t>GO:0046872,GO:0019200,GO:0006166,GO:0004001,GO:0032922,GO:0005524,GO:0042102,GO:0006167,GO:0005634,GO:0005654,GO:0006169,GO:0005737,GO:0044209,GO:0006175,GO:0044342,GO:0005829,GO:0046085,GO:0010613,GO:0046835,GO:0016310</t>
  </si>
  <si>
    <t>adenosine kinase</t>
  </si>
  <si>
    <t>GeneID:25368,Genbank:NM_012895.3,RGD:2046</t>
  </si>
  <si>
    <t>Adk</t>
  </si>
  <si>
    <t>Sphingolipid metabolism|Sphingolipid signaling pathway|Lysosome|Necroptosis</t>
  </si>
  <si>
    <t>rno00600,rno04071,rno04142,rno04217</t>
  </si>
  <si>
    <t>negative regulation of MAP kinase activity|lysosome|ceramide biosynthetic process|endosome|plasma membrane|sphingomyelin catabolic process|zinc ion binding|integral component of membrane|hydrolase activity, acting on glycosyl bonds|acid sphingomyelin phosphodiesterase activity|termination of signal transduction|positive regulation of protein dephosphorylation|response to cocaine|response to drug|molecular_function|lamellar body|extracellular space|positive regulation of apoptotic process</t>
  </si>
  <si>
    <t>GO:0043407,GO:0005764,GO:0046513,GO:0005768,GO:0005886,GO:0006685,GO:0008270,GO:0016021,GO:0016798,GO:0061750,GO:0023021,GO:0035307,GO:0042220,GO:0042493,GO:0003674,GO:0042599,GO:0005615,GO:0043065</t>
  </si>
  <si>
    <t>sphingomyelin phosphodiesterase 1</t>
  </si>
  <si>
    <t>GeneID:308909,Genbank:NM_001006997.1,RGD:1549719</t>
  </si>
  <si>
    <t>Smpd1</t>
  </si>
  <si>
    <t>negative regulation of NIK/NF-kappaB signaling|integral component of plasma membrane|cell surface receptor signaling pathway|negative regulation of viral-induced cytoplasmic pattern recognition receptor signaling pathway</t>
  </si>
  <si>
    <t>GO:1901223,GO:0005887,GO:0007166,GO:0039532</t>
  </si>
  <si>
    <t>tetraspanin 6</t>
  </si>
  <si>
    <t>GeneID:302313,Genbank:NM_001100672.1,RGD:1560160</t>
  </si>
  <si>
    <t>Tspan6</t>
  </si>
  <si>
    <t>PPAR signaling pathway|Cholesterol metabolism</t>
  </si>
  <si>
    <t>rno03320,rno04979</t>
  </si>
  <si>
    <t>triglyceride homeostasis|enzyme inhibitor activity|negative regulation of endothelial cell apoptotic process|extracellular region|proteinaceous extracellular matrix|extracellular space|regulation of lipid metabolic process|cell differentiation|identical protein binding|negative regulation of apoptotic process|negative regulation of catalytic activity|negative regulation of lipoprotein lipase activity|angiogenesis|protein complex oligomerization|response to hypoxia|protein homooligomerization</t>
  </si>
  <si>
    <t>GO:0070328,GO:0004857,GO:2000352,GO:0005576,GO:0005578,GO:0005615,GO:0019216,GO:0030154,GO:0042802,GO:0043066,GO:0043086,GO:0051005,GO:0001525,GO:0051259,GO:0001666,GO:0051260</t>
  </si>
  <si>
    <t>angiopoietin-like 4</t>
  </si>
  <si>
    <t>GeneID:362850,Genbank:NM_199115.2,RGD:735058</t>
  </si>
  <si>
    <t>Angptl4</t>
  </si>
  <si>
    <t>MAPK signaling pathway|ErbB signaling pathway|Wnt signaling pathway|TNF signaling pathway|cAMP signaling pathway|Mitophagy - animal|Apoptosis|Focal adhesion|Tight junction|Toll-like receptor signaling pathway|NOD-like receptor signaling pathway|C-type lectin receptor signaling pathway|T cell receptor signaling pathway|Th1 and Th2 cell differentiation|Th17 cell differentiation|IL-17 signaling pathway|B cell receptor signaling pathway|GnRH signaling pathway|Estrogen signaling pathway|Oxytocin signaling pathway|Relaxin signaling pathway|Neurotrophin signaling pathway|Osteoclast differentiation|Pathways in cancer|Choline metabolism in cancer|Viral carcinogenesis|Colorectal cancer|Renal cell carcinoma|Breast cancer|Rheumatoid arthritis|Inflammatiory bowel disease (IBD)|Cocaine addiction|Amphetamine addiction|Fluid shear stress and atherosclerosis|Non-alcoholic fatty liver disease (NAFLD)|AGE-RAGE signaling pathway in diabetic complications|Salmonella infection|Pertussis|HTLV-I infection|Influenza A|Hepatitis B|Herpes simplex infection|Kaposi's sarcoma-associated herpesvirus infection|Epstein-Barr virus infection|Leishmaniasis|Chagas disease (American trypanosomiasis)|Endocrine resistance</t>
  </si>
  <si>
    <t>rno04010,rno04012,rno04310,rno04668,rno04024,rno04137,rno04210,rno04510,rno04530,rno04620,rno04621,rno04625,rno04660,rno04658,rno04659,rno04657,rno04662,rno04912,rno04915,rno04921,rno04926,rno04722,rno04380,rno05200,rno05231,rno05203,rno05210,rno05211,rno05224,rno05323,rno05321,rno05030,rno05031,rno05418,rno04932,rno04933,rno05132,rno05133,rno05166,rno05164,rno05161,rno05168,rno05167,rno05169,rno05140,rno05142,rno01522</t>
  </si>
  <si>
    <t>protein heterodimerization activity|positive regulation of fibroblast proliferation|positive regulation of smooth muscle cell proliferation|cellular response to potassium ion starvation|response to cAMP|positive regulation of vascular smooth muscle cell proliferation|regulation of cell cycle|negative regulation of transcription from RNA polymerase II promoter in response to endoplasmic reticulum stress|positive regulation of DNA-templated transcription, initiation|membrane depolarization|angiogenesis|microglial cell activation|release of cytochrome c from mitochondria|liver development|positive regulation of endothelial cell proliferation|outflow tract morphogenesis|nucleoplasm|DNA binding|chromatin binding|transcription factor complex|double-stranded DNA binding|nuclear euchromatin|cytosol|transcription, DNA-templated|negative regulation of cell proliferation|regulation of transcription, DNA-templated|response to radiation|transcription by RNA polymerase II|response to mechanical stimulus|cellular process|response to organic substance|negative regulation of transcription by RNA polymerase II|cellular response to stress|nuclear chromatin|activating transcription factor binding|positive regulation of epithelial cell migration|response to cytokine|regulation of cell death|RNA polymerase II proximal promoter sequence-specific DNA binding|RNA polymerase II distal enhancer sequence-specific DNA binding|cellular response to reactive oxygen species|RNA polymerase II transcription factor activity, sequence-specific DNA binding|leading edge cell differentiation|transcription factor activity, RNA polymerase II proximal promoter sequence-specific DNA binding|cAMP response element binding|transcriptional activator activity, RNA polymerase II proximal promoter sequence-specific DNA binding|negative regulation of apoptotic process|transcription factor AP-1 complex|RNA polymerase II activating transcription factor binding|negative regulation of DNA binding|response to muscle stretch|negative regulation of neuron apoptotic process|regulation of cell proliferation|positive regulation of neuron apoptotic process|positive regulation of GTPase activity|sequence-specific DNA binding|negative regulation by host of viral transcription|positive regulation of cell differentiation|positive regulation by host of viral transcription|positive regulation of monocyte differentiation|transcription regulatory region DNA binding|positive regulation of DNA replication|negative regulation of transcription, DNA-templated|positive regulation of transcription, DNA-templated|positive regulation of transcription by RNA polymerase II|SMAD protein signal transduction|eyelid development in camera-type eye|positive regulation of ERK1 and ERK2 cascade|R-SMAD binding|cellular response to cadmium ion|cellular response to calcium ion|HMG box domain binding|positive regulation of pri-miRNA transcription by RNA polymerase II|DNA binding transcription factor activity|transcription factor activity, RNA polymerase II distal enhancer sequence-specific binding|transcription coactivator activity|GTPase activator activity|protein binding|transforming growth factor beta receptor signaling pathway|nucleus|Ras protein signal transduction|aging|learning|circadian rhythm|transcription factor binding|response to organic cyclic compound|transcriptional repressor complex|enzyme binding|positive regulation of cell proliferation|monocyte differentiation|axon regeneration|ubiquitin protein ligase binding|negative regulation of protein autophosphorylation|response to drug|response to lipopolysaccharide|cellular response to hormone stimulus|response to hydrogen peroxide|identical protein binding|protein homodimerization activity|positive regulation of apoptotic process</t>
  </si>
  <si>
    <t>GO:0046982,GO:0048146,GO:0048661,GO:0051365,GO:0051591,GO:1904707,GO:0051726,GO:1990441,GO:2000144,GO:0051899,GO:0001525,GO:0001774,GO:0001836,GO:0001889,GO:0001938,GO:0003151,GO:0005654,GO:0003677,GO:0003682,GO:0005667,GO:0003690,GO:0005719,GO:0005829,GO:0006351,GO:0008285,GO:0006355,GO:0009314,GO:0006366,GO:0009612,GO:0009987,GO:0010033,GO:0000122,GO:0033554,GO:0000790,GO:0033613,GO:0010634,GO:0034097,GO:0010941,GO:0000978,GO:0000980,GO:0034614,GO:0000981,GO:0035026,GO:0000982,GO:0035497,GO:0001077,GO:0043066,GO:0035976,GO:0001102,GO:0043392,GO:0035994,GO:0043524,GO:0042127,GO:0043525,GO:0043547,GO:0043565,GO:0043922,GO:0045597,GO:0043923,GO:0045657,GO:0044212,GO:0045740,GO:0045892,GO:0045893,GO:0045944,GO:0060395,GO:0061029,GO:0070374,GO:0070412,GO:0071276,GO:0071277,GO:0071837,GO:1902895,GO:0003700,GO:0003705,GO:0003713,GO:0005096,GO:0005515,GO:0007179,GO:0005634,GO:0007265,GO:0007568,GO:0007612,GO:0007623,GO:0008134,GO:0014070,GO:0017053,GO:0019899,GO:0008284,GO:0030224,GO:0031103,GO:0031625,GO:0031953,GO:0042493,GO:0032496,GO:0032870,GO:0042542,GO:0042802,GO:0042803,GO:0043065</t>
  </si>
  <si>
    <t>Jun proto-oncogene, AP-1 transcription factor subunit</t>
  </si>
  <si>
    <t>GeneID:24516,Genbank:NM_021835.3,RGD:2943</t>
  </si>
  <si>
    <t>Jun</t>
  </si>
  <si>
    <t>cytoplasm|biological_process|oxidoreductase activity|oxidation-reduction process|molecular_function|cellular_component</t>
  </si>
  <si>
    <t>GO:0005737,GO:0008150,GO:0016491,GO:0055114,GO:0003674,GO:0005575</t>
  </si>
  <si>
    <t>hypothetical LOC306766</t>
  </si>
  <si>
    <t>GeneID:306766,Genbank:NM_001014007.1,RGD:1359256</t>
  </si>
  <si>
    <t>LOC306766</t>
  </si>
  <si>
    <t>mitochondrial large ribosomal subunit|translation|structural constituent of ribosome|mitochondrion</t>
  </si>
  <si>
    <t>mitochondrial ribosomal protein L14GO:0005762,GO:0006412,GO:0003735,GO:0005739</t>
  </si>
  <si>
    <t>GeneID:301250,Genbank:NM_001271131.1,RGD:1306240</t>
  </si>
  <si>
    <t>Mrpl14</t>
  </si>
  <si>
    <t>plasma membrane|chloride transport|smooth endoplasmic reticulum membrane|filopodium membrane|cell-substrate adhesion|filopodium tip|chloride channel complex|filopodium assembly|volume-sensitive chloride channel activity|mitotic cell cycle|cell-cell adhesion|intracellular calcium activated chloride channel activity|chloride transmembrane transport|calcium ion binding</t>
  </si>
  <si>
    <t>GO:0005886,GO:0006821,GO:0030868,GO:0031527,GO:0031589,GO:0032433,GO:0034707,GO:0046847,GO:0072320,GO:0000278,GO:0098609,GO:0005229,GO:1902476,GO:0005509</t>
  </si>
  <si>
    <t>tweety family member 1</t>
  </si>
  <si>
    <t>GeneID:292597,Genbank:XM_017588893.1,RGD:1310103</t>
  </si>
  <si>
    <t>Ttyh1</t>
  </si>
  <si>
    <t>mitochondrial respiratory chain complex I|cytosol|mitochondrial electron transport, NADH to ubiquinone|NADH dehydrogenase (ubiquinone) activity|biological_process|FMN binding|mitochondrial ATP synthesis coupled electron transport|metal ion binding|NAD binding|molecular_function|4 iron, 4 sulfur cluster binding|cellular_component|mitochondrion</t>
  </si>
  <si>
    <t>GO:0005747,GO:0005829,GO:0006120,GO:0008137,GO:0008150,GO:0010181,GO:0042775,GO:0046872,GO:0051287,GO:0003674,GO:0051539,GO:0005575,GO:0005739</t>
  </si>
  <si>
    <t>NADH:ubiquinone oxidoreductase core subunit V1</t>
  </si>
  <si>
    <t>GeneID:293655,Genbank:NM_001006972.1,RGD:1359247</t>
  </si>
  <si>
    <t>Ndufv1</t>
  </si>
  <si>
    <t>cytoskeleton|striated muscle thin filament|muscle contraction|actin filament organization|neuron-neuron synaptic transmission|learning or memory|myofibril|myofibril assembly|growth cone|neuron projection|actin binding|positive regulation of G-protein coupled receptor protein signaling pathway|tropomyosin binding|pointed-end actin filament capping</t>
  </si>
  <si>
    <t>GO:0005856,GO:0005865,GO:0006936,GO:0007015,GO:0007270,GO:0007611,GO:0030016,GO:0030239,GO:0030426,GO:0043005,GO:0003779,GO:0045745,GO:0005523,GO:0051694</t>
  </si>
  <si>
    <t>tropomodulin 2</t>
  </si>
  <si>
    <t>GeneID:58814,Genbank:XM_006243407.3,RGD:61948</t>
  </si>
  <si>
    <t>Tmod2</t>
  </si>
  <si>
    <t>endoplasmic reticulum|Golgi apparatus|biological_process|secretory granule|perikaryon|rough endoplasmic reticulum lumen|in utero embryonic development|molecular_function|extracellular region</t>
  </si>
  <si>
    <t>GO:0005783,GO:0005794,GO:0008150,GO:0030141,GO:0043204,GO:0048237,GO:0001701,GO:0003674,GO:0005576</t>
  </si>
  <si>
    <t>regulated endocrine-specific protein 18</t>
  </si>
  <si>
    <t>GeneID:50561,Genbank:NM_019278.1,RGD:3555</t>
  </si>
  <si>
    <t>Resp18</t>
  </si>
  <si>
    <t>plasma membrane|integral component of plasma membrane|vesicle fusion|synaptic vesicle|response to wounding|postsynaptic density|synaptic vesicle exocytosis|neuron projection|regulation of calcium ion-dependent exocytosis|terminal bouton|dendritic spine|syntaxin binding|cell body|phagocytic vesicle|perinuclear region of cytoplasm|beta-tubulin binding|negative regulation of membrane invagination|presynaptic active zone membrane|positive regulation of protein localization to phagocytic vesicle|calcium ion-regulated exocytosis of neurotransmitter|negative regulation of clathrin-coated pit assembly|negative regulation of phagocytosis|calcium ion regulated lysosome exocytosis|SNARE binding|plasma membrane repair|phagocytic cup|calcium ion binding|calcium-dependent phospholipid binding|cytoplasm|lysosome|cell junction|clathrin binding|axon|synaptic vesicle membrane|translation initiation factor binding|ubiquitin protein ligase binding|vesicle|protein homotetramerization|early phagosome|recycling endosome|protein homodimerization activity|excitatory synapse|inhibitory synapse|presynapse|negative regulation of interleukin-6 secretion|negative regulation of clathrin-dependent endocytosis|negative regulation of synaptic vesicle endocytosis|regulation of defense response to bacterium|negative regulation of tumor necrosis factor secretion</t>
  </si>
  <si>
    <t>GO:0005886,GO:0005887,GO:0006906,GO:0008021,GO:0009611,GO:0014069,GO:0016079,GO:0043005,GO:0017158,GO:0043195,GO:0043197,GO:0019905,GO:0044297,GO:0045335,GO:0048471,GO:0048487,GO:1905154,GO:0048787,GO:1905171,GO:0048791,GO:1905469,GO:0050765,GO:1990927,GO:0000149,GO:0001778,GO:0001891,GO:0005509,GO:0005544,GO:0005737,GO:0005764,GO:0030054,GO:0030276,GO:0030424,GO:0030672,GO:0031369,GO:0031625,GO:0031982,GO:0051289,GO:0032009,GO:0055037,GO:0042803,GO:0060076,GO:0060077,GO:0098793,GO:1900165,GO:1900186,GO:1900243,GO:1900424,GO:1904468</t>
  </si>
  <si>
    <t>synaptotagmin 11</t>
  </si>
  <si>
    <t>GeneID:60568,Genbank:XM_006232748.1,RGD:62042</t>
  </si>
  <si>
    <t>Syt11</t>
  </si>
  <si>
    <t>integral component of membrane|steroid hormone mediated signaling pathway|response to steroid hormone|steroid hormone receptor activity|steroid binding|plasma membrane</t>
  </si>
  <si>
    <t>GO:0016021,GO:0043401,GO:0048545,GO:0003707,GO:0005496,GO:0005886</t>
  </si>
  <si>
    <t>progestin and adipoQ receptor family member 6</t>
  </si>
  <si>
    <t>GeneID:681021,Genbank:XM_008761213.2,RGD:1584722</t>
  </si>
  <si>
    <t>Paqr6</t>
  </si>
  <si>
    <t>Cytokine-cytokine receptor interaction|Endocytosis|Leukocyte transendothelial migration|Intestinal immune network for IgA production|Chemokine signaling pathway|Axon guidance|Pathways in cancer</t>
  </si>
  <si>
    <t>rno04060,rno04144,rno04670,rno04672,rno04062,rno04360,rno05200</t>
  </si>
  <si>
    <t>ventricular septum development|actin binding|chemokine receptor activity|cytoplasm|lysosome|cell-cell junction|chemotaxis|G-protein coupled receptor signaling pathway|endosome|germ cell development|brain development|neuron recognition|calcium-mediated signaling|motor neuron axon guidance|drug binding|cytokine binding|germ cell migration|C-C chemokine binding|neurogenesis|telencephalon cell migration|branching involved in blood vessel morphogenesis|cellular response to drug|regulation of cell migration|response to hypoxia|hematopoietic stem cell migration|positive regulation of cell migration|aorta development|growth cone|ameboidal-type cell migration|T cell proliferation|neuron migration|regulation of programmed cell death|ubiquitin binding|positive regulation of protein phosphorylation|cardiac muscle contraction|myelin maintenance|epithelial cell development|endothelial tube morphogenesis|response to morphine|neural precursor cell proliferation|endothelial cell differentiation|chemokine-mediated signaling pathway|cellular response to cytokine stimulus|positive regulation of calcium ion import|positive regulation of dendrite extension|positive regulation of mesenchymal stem cell migration|response to ultrasound|early endosome|late endosome|external side of plasma membrane|plasma membrane|cell surface|response to activity|integral component of membrane|cell migration|cell leading edge|C-C chemokine receptor activity|C-X-C chemokine receptor activity|cytoplasmic vesicle|ubiquitin protein ligase binding|myosin light chain binding|generation of neurons|protein-containing complex|positive regulation of oligodendrocyte differentiation|positive regulation of neurogenesis|positive regulation of vascular wound healing|regulation of viral process|regulation of chemotaxis|detection of temperature stimulus involved in sensory perception of pain|detection of mechanical stimulus involved in sensory perception of pain|regulation of calcium ion transport</t>
  </si>
  <si>
    <t>GO:0003281,GO:0003779,GO:0004950,GO:0005737,GO:0005764,GO:0005911,GO:0006935,GO:0007186,GO:0005768,GO:0007281,GO:0007420,GO:0008038,GO:0019722,GO:0008045,GO:0008144,GO:0019955,GO:0008354,GO:0019957,GO:0022008,GO:0022029,GO:0001569,GO:0035690,GO:0030334,GO:0001666,GO:0035701,GO:0030335,GO:0035904,GO:0030426,GO:0001667,GO:0042098,GO:0001764,GO:0043067,GO:0043130,GO:0001934,GO:0060048,GO:0043217,GO:0002064,GO:0061154,GO:0043278,GO:0061351,GO:0045446,GO:0070098,GO:0071345,GO:0090280,GO:1903861,GO:1905322,GO:1990478,GO:0005769,GO:0005770,GO:0009897,GO:0005886,GO:0009986,GO:0014823,GO:0016021,GO:0016477,GO:0031252,GO:0016493,GO:0016494,GO:0031410,GO:0031625,GO:0032027,GO:0048699,GO:0032991,GO:0048714,GO:0050769,GO:0035470,GO:0050792,GO:0050920,GO:0050965,GO:0050966,GO:0051924</t>
  </si>
  <si>
    <t>C-X-C motif chemokine receptor 4</t>
  </si>
  <si>
    <t>GeneID:60628,Genbank:NM_022205.3,RGD:620465</t>
  </si>
  <si>
    <t>Cxcr4</t>
  </si>
  <si>
    <t>protein binding|cytoplasm|COP9 signalosome|protein deneddylation</t>
  </si>
  <si>
    <t>GO:0005515,GO:0005737,GO:0008180,GO:0000338</t>
  </si>
  <si>
    <t>G protein pathway suppressor 1</t>
  </si>
  <si>
    <t>GeneID:117039,Genbank:XM_006247867.2,RGD:621532</t>
  </si>
  <si>
    <t>Gps1</t>
  </si>
  <si>
    <t>mTOR signaling pathway|Hepatitis B</t>
  </si>
  <si>
    <t>rno04150,rno05161</t>
  </si>
  <si>
    <t>regulation of cell size|viral genome replication|positive regulation of TOR signaling|protein-containing complex scaffold activity|negative regulation of apoptotic process|negative regulation of cysteine-type endopeptidase activity involved in apoptotic process|protein localization to lysosome|cellular response to amino acid stimulus|Ragulator complex|guanyl-nucleotide exchange factor activity|lysosome|cytosol</t>
  </si>
  <si>
    <t>GO:0008361,GO:0019079,GO:0032008,GO:0032947,GO:0043066,GO:0043154,GO:0061462,GO:0071230,GO:0071986,GO:0005085,GO:0005764,GO:0005829</t>
  </si>
  <si>
    <t>late endosomal/lysosomal adaptor, MAPK and MTOR activator 5</t>
  </si>
  <si>
    <t>GeneID:295357,Genbank:NM_001106462.1,RGD:1305005</t>
  </si>
  <si>
    <t>Lamtor5</t>
  </si>
  <si>
    <t>Jak-STAT signaling pathway|Cytokine-cytokine receptor interaction</t>
  </si>
  <si>
    <t>rno04630,rno04060</t>
  </si>
  <si>
    <t>integral component of membrane|cytokine-mediated signaling pathway|interleukin-28 receptor complex|regulation of defense response to virus by host|defense response to virus|mucosal immune response|cytokine receptor activity|plasma membrane</t>
  </si>
  <si>
    <t>GO:0016021,GO:0019221,GO:0032002,GO:0050691,GO:0051607,GO:0002385,GO:0004896,GO:0005886</t>
  </si>
  <si>
    <t>interferon, lambda receptor 1</t>
  </si>
  <si>
    <t>GeneID:362628,Genbank:NM_001191868.1,RGD:1562689</t>
  </si>
  <si>
    <t>Ifnlr1</t>
  </si>
  <si>
    <t>beta-1,4-glucuronyltransferase 1</t>
  </si>
  <si>
    <t>GeneID:108348085,Genbank:XM_017590283.1</t>
  </si>
  <si>
    <t>LOC108348085</t>
  </si>
  <si>
    <t>ciliary transition zone|lipoprotein transport|cilium assembly|lipid binding|integral component of membrane|enzyme binding</t>
  </si>
  <si>
    <t>GO:0035869,GO:0042953,GO:0060271,GO:0008289,GO:0016021,GO:0019899</t>
  </si>
  <si>
    <t>unc-119 lipid binding chaperone B</t>
  </si>
  <si>
    <t>GeneID:288702,Genbank:NM_001105934.1,RGD:1309359</t>
  </si>
  <si>
    <t>Unc119b</t>
  </si>
  <si>
    <t>phospholipid scrambling|phospholipid scramblase activity|enzyme binding|CD4 receptor binding|cellular response to lipopolysaccharide|plasma membrane|membrane</t>
  </si>
  <si>
    <t>GO:0017121,GO:0017128,GO:0019899,GO:0042609,GO:0071222,GO:0005886,GO:0016020</t>
  </si>
  <si>
    <t>phospholipid scramblase 4</t>
  </si>
  <si>
    <t>GeneID:300900,Genbank:NM_001012000.1,RGD:1311693</t>
  </si>
  <si>
    <t>Plscr4</t>
  </si>
  <si>
    <t>cytoplasm|protein targeting to membrane|cell surface|integral component of membrane|olfactory receptor binding|protein insertion into membrane|defense response to virus|detection of chemical stimulus involved in sensory perception of bitter taste</t>
  </si>
  <si>
    <t>GO:0005737,GO:0006612,GO:0009986,GO:0016021,GO:0031849,GO:0051205,GO:0051607,GO:0001580</t>
  </si>
  <si>
    <t>receptor (chemosensory) transporter protein 4</t>
  </si>
  <si>
    <t>GeneID:360733,Genbank:NM_001108321.1,RGD:1306974</t>
  </si>
  <si>
    <t>Rtp4</t>
  </si>
  <si>
    <t>cytoplasm|phosphate-containing compound metabolic process|hydrolase activity|adenylyltransferase activity|nucleotide binding|catalytic activity|nucleus</t>
  </si>
  <si>
    <t>histidine triad nucleotide binding protein 3GO:0005737,GO:0006796,GO:0016787,GO:0070566,GO:0000166,GO:0003824,GO:0005634</t>
  </si>
  <si>
    <t>GeneID:246769,Genbank:NM_001100825.1,RGD:621603</t>
  </si>
  <si>
    <t>Hint3</t>
  </si>
  <si>
    <t>HD domain containing 3</t>
  </si>
  <si>
    <t>GeneID:308758,Genbank:XM_008759531.2,RGD:1311839</t>
  </si>
  <si>
    <t>Hddc3</t>
  </si>
  <si>
    <t>cell division|protein ubiquitination|nucleus|negative regulation of myeloid cell apoptotic process|GID complex|nucleoplasm|cytoplasm|spindle|actomyosin contractile ring|negative regulation of apoptotic process|cytoskeleton|proteasome-mediated ubiquitin-dependent protein catabolic process|integral component of plasma membrane|erythrocyte maturation|cytoskeleton organization|negative regulation of gluconeogenesis|cell adhesion|actin binding|erythrocyte development|actin cytoskeleton|ubiquitin-protein transferase activity|enucleate erythrocyte development|nuclear matrix</t>
  </si>
  <si>
    <t>GO:0051301,GO:0016567,GO:0005634,GO:0033033,GO:0034657,GO:0005654,GO:0005737,GO:0005819,GO:0005826,GO:0043066,GO:0005856,GO:0043161,GO:0005887,GO:0043249,GO:0007010,GO:0045721,GO:0007155,GO:0003779,GO:0048821,GO:0015629,GO:0004842,GO:0048822,GO:0016363</t>
  </si>
  <si>
    <t>macrophage erythroblast attacher</t>
  </si>
  <si>
    <t>GeneID:298982,Genbank:NM_001008319.2,RGD:1309877</t>
  </si>
  <si>
    <t>Maea</t>
  </si>
  <si>
    <t>negative regulation of translation|regulation of fat cell differentiation|energy homeostasis|chondrocyte hypertrophy|single-stranded RNA binding|cytosol</t>
  </si>
  <si>
    <t>GO:0017148,GO:0045598,GO:0097009,GO:0003415,GO:0003727,GO:0005829</t>
  </si>
  <si>
    <t>mex-3 RNA binding family member C</t>
  </si>
  <si>
    <t>GeneID:307271,Genbank:NM_001107377.1,RGD:1309023</t>
  </si>
  <si>
    <t>Mex3c</t>
  </si>
  <si>
    <t>carbohydrate binding|extracellular region|heparin binding|integral component of membrane</t>
  </si>
  <si>
    <t>GO:0030246,GO:0005576,GO:0008201,GO:0016021</t>
  </si>
  <si>
    <t>eva-1 homolog C (C. elegans)</t>
  </si>
  <si>
    <t>GeneID:360695,Genbank:XM_017598089.1,RGD:1307569</t>
  </si>
  <si>
    <t>Eva1c</t>
  </si>
  <si>
    <t>Golgi reassembly|intrinsic apoptotic signaling pathway in response to hydrogen peroxide|protein serine/threonine kinase activity|response to hydrogen peroxide|ATP binding|protein homodimerization activity|cytoplasm|Golgi apparatus|protein phosphorylation|establishment or maintenance of cell polarity|regulation of apoptotic process|regulation of mitotic cell cycle|protein autophosphorylation|MAP kinase kinase kinase kinase activity|neuron projection morphogenesis|signal transduction by protein phosphorylation|positive regulation of axonogenesis|stress-activated protein kinase signaling cascade|Golgi membrane|Golgi localization|activation of protein kinase activity|MAPK cascade|establishment of Golgi localization|positive regulation of stress-activated MAPK cascade|activation of MAPKKK activity</t>
  </si>
  <si>
    <t>GO:0090168,GO:0036481,GO:0004674,GO:0042542,GO:0005524,GO:0042803,GO:0005737,GO:0005794,GO:0006468,GO:0007163,GO:0042981,GO:0007346,GO:0046777,GO:0008349,GO:0048812,GO:0023014,GO:0050772,GO:0031098,GO:0000139,GO:0051645,GO:0032147,GO:0000165,GO:0051683,GO:0032874,GO:0000185</t>
  </si>
  <si>
    <t>serine/threonine kinase 25</t>
  </si>
  <si>
    <t>GeneID:373542,Genbank:NM_184049.1,RGD:727809</t>
  </si>
  <si>
    <t>Stk25</t>
  </si>
  <si>
    <t>epithelial cell maturation involved in prostate gland development|nucleus|regulation of extrinsic apoptotic signaling pathway via death domain receptors|regulation of DNA damage checkpoint|nucleoplasm|cytoplasm|cytosol|apoptotic process|protein ubiquitination|epithelial cell maturation|regulation of ubiquitin-protein transferase activity|ubiquitin-protein transferase activity|branching involved in prostate gland morphogenesis|death receptor binding</t>
  </si>
  <si>
    <t>GO:0060743,GO:0005634,GO:1902041,GO:2000001,GO:0005654,GO:0005737,GO:0005829,GO:0006915,GO:0016567,GO:0002070,GO:0051438,GO:0004842,GO:0060442,GO:0005123</t>
  </si>
  <si>
    <t>fem-1 homolog B</t>
  </si>
  <si>
    <t>GeneID:315745,Genbank:NM_001108157.1,RGD:1304569</t>
  </si>
  <si>
    <t>Fem1b</t>
  </si>
  <si>
    <t>ubiquitin-dependent ERAD pathway|flavin adenine dinucleotide binding|endoplasmic reticulum lumen</t>
  </si>
  <si>
    <t>GO:0030433,GO:0050660,GO:0005788</t>
  </si>
  <si>
    <t>FAD-dependent oxidoreductase domain containing 2</t>
  </si>
  <si>
    <t>GeneID:315112,Genbank:XM_008765712.2,RGD:1306763</t>
  </si>
  <si>
    <t>Foxred2</t>
  </si>
  <si>
    <t>in utero embryonic development|neural fold formation|nucleus|nucleoplasm|embryonic body morphogenesis|programmed cell death|NuRD complex|anterior neuropore closure|protein binding, bridging|negative regulation of transcription, DNA-templated|negative regulation of transcription by RNA polymerase II|RNA polymerase II regulatory region sequence-specific DNA binding|blood vessel development</t>
  </si>
  <si>
    <t>GO:0001701,GO:0001842,GO:0005634,GO:0005654,GO:0010172,GO:0012501,GO:0016581,GO:0021506,GO:0030674,GO:0045892,GO:0000122,GO:0000977,GO:0001568</t>
  </si>
  <si>
    <t>GATA zinc finger domain containing 2A</t>
  </si>
  <si>
    <t>GeneID:290669,Genbank:NM_001013881.2,RGD:1310596</t>
  </si>
  <si>
    <t>Gatad2a</t>
  </si>
  <si>
    <t>microtubule-based process|double-stranded RNA binding|GTPase activity|myelin sheath|structural constituent of cytoskeleton|protein binding|GTP binding|cytoplasm|microtubule|microtubule cytoskeleton organization|mitotic cell cycle|cytoskeleton organization</t>
  </si>
  <si>
    <t>GO:0007017,GO:0003725,GO:0003924,GO:0043209,GO:0005200,GO:0005515,GO:0005525,GO:0005737,GO:0005874,GO:0000226,GO:0000278,GO:0007010</t>
  </si>
  <si>
    <t>tubulin, beta 4B class IVb</t>
  </si>
  <si>
    <t>GeneID:296554,Genbank:XM_006233582.3,RGD:735101</t>
  </si>
  <si>
    <t>Tubb4b</t>
  </si>
  <si>
    <t>regulation of neurotransmitter secretion|axon|cytoplasm|microtubule organizing center|perinuclear region of cytoplasm|response to cocaine|spindle|beta-tubulin binding|plasma membrane|chemical synaptic transmission|peripheral nervous system development|response to drug|adult locomotory behavior|synapse organization|alpha-tubulin binding|neuronal cell body|protein secretion|cellular response to hydrostatic pressure|aggressive behavior|response to desipramine|regulation of dopamine secretion|protein binding|axon terminus</t>
  </si>
  <si>
    <t>GO:0046928,GO:0030424,GO:0005737,GO:0005815,GO:0048471,GO:0042220,GO:0005819,GO:0048487,GO:0005886,GO:0007268,GO:0007422,GO:0042493,GO:0008344,GO:0050808,GO:0043014,GO:0043025,GO:0009306,GO:0071464,GO:0002118,GO:1904307,GO:0014059,GO:0005515,GO:0043679</t>
  </si>
  <si>
    <t>synuclein, gamma</t>
  </si>
  <si>
    <t>GeneID:64347,Genbank:NM_031688.1,RGD:70996</t>
  </si>
  <si>
    <t>Sncg</t>
  </si>
  <si>
    <t>PQ loop repeat containing 1</t>
  </si>
  <si>
    <t>GeneID:361352,Genbank:XM_006254953.3,RGD:1305223</t>
  </si>
  <si>
    <t>Pqlc1</t>
  </si>
  <si>
    <t>Protein export|Protein processing in endoplasmic reticulum</t>
  </si>
  <si>
    <t>rno03060,rno04141</t>
  </si>
  <si>
    <t>posttranslational protein targeting to endoplasmic reticulum membrane|membrane|integral component of endoplasmic reticulum membrane</t>
  </si>
  <si>
    <t>GO:0006620,GO:0016020,GO:0030176</t>
  </si>
  <si>
    <t>SEC62 homolog, preprotein translocation factor</t>
  </si>
  <si>
    <t>GeneID:294912,Genbank:XM_006232224.3,RGD:1308862</t>
  </si>
  <si>
    <t>Sec62</t>
  </si>
  <si>
    <t>integral component of membrane|WW domain binding</t>
  </si>
  <si>
    <t>GO:0016021,GO:0050699</t>
  </si>
  <si>
    <t>family with sequence similarity 189, member B</t>
  </si>
  <si>
    <t>GeneID:310640,Genbank:XM_008761169.2,RGD:1306107</t>
  </si>
  <si>
    <t>Fam189b</t>
  </si>
  <si>
    <t>RNA transport|HIF-1 signaling pathway|PI3K-Akt signaling pathway|mTOR signaling pathway|Insulin signaling pathway|Longevity regulating pathway - mammal|EGFR tyrosine kinase inhibitor resistance</t>
  </si>
  <si>
    <t>rno03013,rno04066,rno04151,rno04150,rno04910,rno04211,rno01521</t>
  </si>
  <si>
    <t>protein binding|cytoplasm|cytosol|mRNA cap binding complex|lung development|translational initiation|eukaryotic initiation factor 4G binding|regulation of translation|protein-containing complex|chromatoid body|cytoplasmic ribonucleoprotein granule|negative regulation of neuron differentiation|positive regulation of mitotic cell cycle|perinuclear region of cytoplasm|G1/S transition of mitotic cell cycle|RNA 7-methylguanosine cap binding|P-body|behavioral fear response|translation initiation factor activity|cytoplasmic stress granule|negative regulation of autophagy|eukaryotic translation initiation factor 4F complex|RISC complex|negative regulation of translation|repressing transcription factor binding|stem cell population maintenance|enzyme binding|cellular response to dexamethasone stimulus</t>
  </si>
  <si>
    <t>GO:0005515,GO:0005737,GO:0005829,GO:0005845,GO:0030324,GO:0006413,GO:0031370,GO:0006417,GO:0032991,GO:0033391,GO:0036464,GO:0045665,GO:0045931,GO:0048471,GO:0000082,GO:0000340,GO:0000932,GO:0001662,GO:0003743,GO:0010494,GO:0010507,GO:0016281,GO:0016442,GO:0017148,GO:0070491,GO:0019827,GO:0019899,GO:0071549</t>
  </si>
  <si>
    <t>eukaryotic translation initiation factor 4E</t>
  </si>
  <si>
    <t>GeneID:117045,Genbank:XM_008761488.2,RGD:69647</t>
  </si>
  <si>
    <t>Eif4e</t>
  </si>
  <si>
    <t>neuropeptide hormone activity|extracellular region|extracellular space|intracellular|nucleus|feeding behavior|cytoplasm|regulation of heart contraction|protein phosphorylation|regulation of blood pressure|cellular calcium ion homeostasis|response to heat|regulation of signaling receptor activity|negative regulation of calcium ion transport into cytosol|negative regulation of ossification|neuronal cell body|axon|terminal bouton|positive regulation of cAMP metabolic process|endothelial cell migration|protein-containing complex binding|positive regulation of macrophage differentiation|negative regulation of osteoclast differentiation|endothelial cell proliferation|amylin receptor signaling pathway|negative regulation of blood pressure|vasculature development|positive regulation of blood vessel diameter|neurological system process involved in regulation of systemic arterial blood pressure|cellular response to nerve growth factor stimulus|positive regulation of ossification|artery vasodilation involved in baroreceptor response to increased systemic arterial blood pressure|regulation of heart rate|calcitonin gene-related peptide receptor signaling pathway|G-protein coupled receptor internalization|monocyte chemotaxis|signaling receptor binding|hormone activity|inflammatory response|leukocyte cell-cell adhesion|adenylate cyclase-activating G-protein coupled receptor signaling pathway|activation of adenylate cyclase activity|positive regulation of cytosolic calcium ion concentration|neuropeptide signaling pathway|receptor internalization|neuromuscular junction development|negative regulation of neurological system process|embryo implantation|calcitonin receptor binding|aging|activation of protein kinase activity|positive regulation of interleukin-1 alpha production|positive regulation of interleukin-8 production|negative regulation of bone resorption|vasodilation|positive regulation of cell adhesion|identical protein binding|negative regulation of transcription, DNA-templated|neuron projection|negative regulation of smooth muscle contraction|response to pain|detection of temperature stimulus involved in sensory perception of pain|regulation of cytosolic calcium ion concentration|positive regulation of cytosolic calcium ion concentration involved in phospholipase C-activating G-protein coupled signaling pathway|cellular response to tumor necrosis factor</t>
  </si>
  <si>
    <t>calcitonin-related polypeptide alphaGO:0005184,GO:0005576,GO:0005615,GO:0005622,GO:0005634,GO:0007631,GO:0005737,GO:0008016,GO:0006468,GO:0008217,GO:0006874,GO:0009408,GO:0010469,GO:0010523,GO:0030279,GO:0043025,GO:0030424,GO:0043195,GO:0030816,GO:0043542,GO:0044877,GO:0045651,GO:0045671,GO:0001935,GO:0097647,GO:0045776,GO:0001944,GO:0097755,GO:0001976,GO:1990090,GO:0045778,GO:0001984,GO:0002027,GO:1990408,GO:0002031,GO:0002548,GO:0005102,GO:0005179,GO:0006954,GO:0007159,GO:0007189,GO:0007190,GO:0007204,GO:0007218,GO:0031623,GO:0007528,GO:0031645,GO:0007566,GO:0031716,GO:0007568,GO:0032147,GO:0032730,GO:0032757,GO:0045779,GO:0042311,GO:0045785,GO:0042802,GO:0045892,GO:0043005,GO:0045986,GO:0048265,GO:0050965,GO:0051480,GO:0051482,GO:0071356</t>
  </si>
  <si>
    <t>GeneID:24241,Genbank:NM_001033956.1,RGD:2254</t>
  </si>
  <si>
    <t>Calca</t>
  </si>
  <si>
    <t>Hippo signaling pathway|PI3K-Akt signaling pathway|Cell cycle|Oocyte meiosis|Viral carcinogenesis|Hepatitis B|Epstein-Barr virus infection</t>
  </si>
  <si>
    <t>rno04390,rno04151,rno04110,rno04114,rno05203,rno05161,rno05169</t>
  </si>
  <si>
    <t>phosphoprotein binding|histone deacetylase binding|cytoplasm|cytoplasmic sequestering of protein|positive regulation of catalytic activity|protein heterooligomerization|protein-containing complex binding|cytosol|protein targeting|protein C-terminus binding|transcriptional repressor complex|cadherin binding|enzyme binding|negative regulation of G-protein coupled receptor protein signaling pathway|protein domain specific binding|protein-containing complex|negative regulation of transcription, DNA-templated|negative regulation of protein dephosphorylation|transcription corepressor activity|perinuclear region of cytoplasm|melanosome|protein binding|phosphoserine residue binding|identical protein binding|nucleus</t>
  </si>
  <si>
    <t>GO:0051219,GO:0042826,GO:0005737,GO:0051220,GO:0043085,GO:0051291,GO:0044877,GO:0005829,GO:0006605,GO:0008022,GO:0017053,GO:0045296,GO:0019899,GO:0045744,GO:0019904,GO:0032991,GO:0045892,GO:0035308,GO:0003714,GO:0048471,GO:0042470,GO:0005515,GO:0050815,GO:0042802,GO:0005634</t>
  </si>
  <si>
    <t>tyrosine 3-monooxygenase/tryptophan 5-monooxygenase activation protein, beta</t>
  </si>
  <si>
    <t>GeneID:56011,Genbank:NM_019377.1,RGD:61998</t>
  </si>
  <si>
    <t>Ywhab</t>
  </si>
  <si>
    <t>intracellular</t>
  </si>
  <si>
    <t>GO:0005622</t>
  </si>
  <si>
    <t>similar to cDNA sequence BC005537</t>
  </si>
  <si>
    <t>GeneID:498750,Genbank:NM_001017510.3,RGD:1588449</t>
  </si>
  <si>
    <t>LOC498750</t>
  </si>
  <si>
    <t>Apelin signaling pathway|PI3K-Akt signaling pathway|ECM-receptor interaction|Focal adhesion|Toll-like receptor signaling pathway|Human papillomavirus infection</t>
  </si>
  <si>
    <t>rno04371,rno04151,rno04512,rno04510,rno04620,rno05165</t>
  </si>
  <si>
    <t>cellular response to fluid shear stress|positive regulation of bone resorption|regulation of signaling receptor activity|extracellular space|cellular response to leukemia inhibitory factor|positive regulation of cell-substrate adhesion|positive regulation of estradiol secretion|positive regulation of transcription, DNA-templated|cell differentiation|perinuclear region of cytoplasm|cytoplasm|Golgi apparatus|neutrophil chemotaxis|androgen catabolic process|response to steroid hormone|biomineral tissue development|inflammatory response|negative regulation of collateral sprouting of intact axon in response to injury|vesicle|cell adhesion|extracellular matrix binding|response to vitamin D|osteoblast differentiation|cell projection|cellular response to testosterone stimulus|apical part of cell|response to organic substance|cytokine activity</t>
  </si>
  <si>
    <t>GO:0071498,GO:0045780,GO:0010469,GO:0005615,GO:1990830,GO:0010811,GO:2000866,GO:0045893,GO:0030154,GO:0048471,GO:0005737,GO:0005794,GO:0030593,GO:0006710,GO:0048545,GO:0031214,GO:0006954,GO:0048685,GO:0031982,GO:0007155,GO:0050840,GO:0033280,GO:0001649,GO:0042995,GO:0071394,GO:0045177,GO:0010033,GO:0005125</t>
  </si>
  <si>
    <t>secreted phosphoprotein 1</t>
  </si>
  <si>
    <t>GeneID:25353,Genbank:XM_008769996.2,RGD:3752</t>
  </si>
  <si>
    <t>Spp1</t>
  </si>
  <si>
    <t>Hippo signaling pathway|PI3K-Akt signaling pathway|Cell cycle|Oocyte meiosis|Viral carcinogenesis|Epstein-Barr virus infection</t>
  </si>
  <si>
    <t>rno04390,rno04151,rno04110,rno04114,rno05203,rno05169</t>
  </si>
  <si>
    <t>regulation of neuron differentiation|insulin-like growth factor receptor binding|regulation of synaptic plasticity|protein binding|cytoplasm|protein targeting|signal transduction|protein domain specific binding|enzyme regulator activity|regulation of catalytic activity|receptor tyrosine kinase binding|vesicle|cellular response to insulin stimulus|actin binding|identical protein binding|protein kinase C binding|myelin sheath</t>
  </si>
  <si>
    <t>GO:0045664,GO:0005159,GO:0048167,GO:0005515,GO:0005737,GO:0006605,GO:0007165,GO:0019904,GO:0030234,GO:0050790,GO:0030971,GO:0031982,GO:0032869,GO:0003779,GO:0042802,GO:0005080,GO:0043209</t>
  </si>
  <si>
    <t>tyrosine 3-monooxygenase/tryptophan 5-monooxygenase activation protein, gamma</t>
  </si>
  <si>
    <t>GeneID:56010,Genbank:XM_006249184.3,RGD:62002</t>
  </si>
  <si>
    <t>Ywhag</t>
  </si>
  <si>
    <t>mitochondrion|cytosol|nucleoplasm|cytoplasm</t>
  </si>
  <si>
    <t>GO:0005739,GO:0005829,GO:0005654,GO:0005737</t>
  </si>
  <si>
    <t>WD repeat domain 26</t>
  </si>
  <si>
    <t>GeneID:498301,Genbank:XM_017598903.1,RGD:1565589</t>
  </si>
  <si>
    <t>Wdr26</t>
  </si>
  <si>
    <t>endoplasmic reticulum|protein retention in ER lumen|regulation of receptor biosynthetic process|perinuclear region of cytoplasm|regulation of anoikis|signaling receptor binding|cytoplasm</t>
  </si>
  <si>
    <t>GO:0005783,GO:0006621,GO:0010869,GO:0048471,GO:2000209,GO:0005102,GO:0005737</t>
  </si>
  <si>
    <t>ankyrin repeat domain 13C</t>
  </si>
  <si>
    <t>GeneID:685374,Genbank:XM_008761571.2,RGD:1595074</t>
  </si>
  <si>
    <t>Ankrd13c</t>
  </si>
  <si>
    <t>HTLV-I infection|Kaposi's sarcoma-associated herpesvirus infection</t>
  </si>
  <si>
    <t>rno05166,rno05167</t>
  </si>
  <si>
    <t>cellular response to epidermal growth factor stimulus|cellular response to glucocorticoid stimulus|14-3-3 protein binding|positive regulation of intracellular mRNA localization|cellular response to granulocyte macrophage colony-stimulating factor stimulus|ribonucleoprotein complex|Dcp1-Dcp2 complex|positive regulation of gene silencing by miRNA|P-body|DNA binding|mRNA binding|mRNA 3'-UTR binding|nucleus|response to wounding|cytoplasmic stress granule|regulation of keratinocyte proliferation|regulation of tumor necrosis factor production|AU-rich element binding|negative regulation of viral transcription|enzyme binding|miRNA mediated inhibition of translation|intracellular signal transduction|negative regulation of transcription by RNA polymerase II|negative regulation of interleukin-2 biosynthetic process|mRNA 3'-UTR AU-rich region binding|MAPK cascade|positive regulation of fat cell differentiation|exosome (RNase complex)|nuclear-transcribed mRNA catabolic process, deadenylation-dependent decay|regulation of keratinocyte differentiation|nuclear-transcribed mRNA poly(A) tail shortening|positive regulation of nuclear-transcribed mRNA poly(A) tail shortening|positive regulation of mRNA catabolic process|negative regulation of myeloid cell differentiation|3'-UTR-mediated mRNA destabilization|RISC-loading complex|RNA polymerase binding|3'-UTR-mediated mRNA stabilization|cellular response to lipopolysaccharide|cellular response to tumor necrosis factor|positive regulation of nuclear-transcribed mRNA catabolic process, deadenylation-dependent decay|positive regulation of deadenylation-independent decapping of nuclear-transcribed mRNA|regulation of keratinocyte apoptotic process|negative regulation of polynucleotide adenylyltransferase activity|cytoplasm|cytosol|regulation of transcription by RNA polymerase II|protein kinase binding|mRNA catabolic process|C-C chemokine binding|CCR4-NOT complex|multicellular organism development|heat shock protein binding|p38MAPK cascade|nuclear-transcribed mRNA catabolic process, deadenylation-independent decay|response to starvation|regulation of mRNA stability|negative regulation of erythrocyte differentiation|cellular response to fibroblast growth factor stimulus|metal ion binding|negative regulation of inflammatory response|RNA destabilization|mRNA transport</t>
  </si>
  <si>
    <t>GO:0071364,GO:0071385,GO:0071889,GO:1904582,GO:0097011,GO:1990904,GO:0098745,GO:2000637,GO:0000932,GO:0003677,GO:0003729,GO:0003730,GO:0005634,GO:0009611,GO:0010494,GO:0010837,GO:0032680,GO:0017091,GO:0032897,GO:0019899,GO:0035278,GO:0035556,GO:0000122,GO:0045085,GO:0035925,GO:0000165,GO:0045600,GO:0000178,GO:0000288,GO:0045616,GO:0000289,GO:0060213,GO:0061014,GO:0045638,GO:0061158,GO:0070578,GO:0070063,GO:0070935,GO:0071222,GO:0071356,GO:1900153,GO:1901835,GO:1902172,GO:1904246,GO:0005737,GO:0005829,GO:0006357,GO:0019901,GO:0006402,GO:0019957,GO:0030014,GO:0007275,GO:0031072,GO:0038066,GO:0031086,GO:0042594,GO:0043488,GO:0045647,GO:0044344,GO:0046872,GO:0050728,GO:0050779,GO:0051028</t>
  </si>
  <si>
    <t>zinc finger protein 36</t>
  </si>
  <si>
    <t>GeneID:79426,Genbank:NM_133290.3,RGD:620722</t>
  </si>
  <si>
    <t>Zfp36</t>
  </si>
  <si>
    <t>similar to sid2057p</t>
  </si>
  <si>
    <t>GeneID:293160,Genbank:XM_006230086.2,RGD:1311703</t>
  </si>
  <si>
    <t>RGD1311703</t>
  </si>
  <si>
    <t>Serotonergic synapse|Alzheimer's disease</t>
  </si>
  <si>
    <t>rno04726,rno05010</t>
  </si>
  <si>
    <t>dendritic spine|dendritic shaft|receptor complex|regulation of protein binding|main axon|membrane raft|apical part of cell|regulation of synapse structure or activity|synapse|negative regulation of neuron differentiation|synapse organization|positive regulation of mitotic cell cycle|neuromuscular process controlling balance|positive regulation of DNA binding transcription factor activity|positive regulation of NF-kappaB transcription factor activity|synaptic growth at neuromuscular junction|modulation of excitatory postsynaptic potential|spindle midzone|regulation of spontaneous synaptic transmission|positive regulation of protein metabolic process|negative regulation of long-term synaptic potentiation|positive regulation of long-term synaptic potentiation|positive regulation of NIK/NF-kappaB signaling|positive regulation of amyloid-beta formation|positive regulation of microglial cell activation|cellular response to amyloid-beta|negative regulation of low-density lipoprotein receptor activity|positive regulation of amyloid fibril formation|extracellular space|nuclear envelope lumen|cytoplasm|endosome|protein phosphorylation|smooth endoplasmic reticulum|rough endoplasmic reticulum|cellular copper ion homeostasis|Golgi apparatus|endocytosis|response to oxidative stress|synaptic vesicle|cell adhesion|axo-dendritic transport|regulation of epidermal growth factor-activated receptor activity|heparin binding|cholesterol metabolic process|negative regulation of cell proliferation|positive regulation of protein phosphorylation|positive regulation of peptidase activity|adult locomotory behavior|suckling behavior|positive regulation of G2/M transition of mitotic cell cycle|astrocyte activation involved in immune response|microglia development|visual learning|DNA binding|membrane|integral component of membrane|serine-type endopeptidase inhibitor activity|signaling receptor binding|axon|axon midline choice point recognition|protein binding|growth cone|forebrain development|neuron remodeling|neuron projection development|cytoplasmic vesicle|neuromuscular junction|ionotropic glutamate receptor signaling pathway|positive regulation of protein binding|tumor necrosis factor production|ciliary rootlet|positive regulation of peptidyl-serine phosphorylation|regulation of multicellular organism growth|positive regulation of phosphorylation|identical protein binding|neuron projection|positive regulation of transcription by RNA polymerase II|positive regulation of JNK cascade|terminal bouton|transition metal ion binding|astrocyte activation|regulation of long-term neuronal synaptic plasticity|perinuclear region of cytoplasm|neuron apoptotic process|collateral sprouting in absence of injury|PTB domain binding|smooth endoplasmic reticulum calcium ion homeostasis|regulation of peptidyl-tyrosine phosphorylation|positive regulation of astrocyte activation|positive regulation of ERK1 and ERK2 cascade|growth factor receptor binding|cellular response to cAMP|amyloid fibril formation|cellular response to norepinephrine stimulus|cellular response to nerve growth factor stimulus|modulation of age-related behavioral decline|neuron projection maintenance|astrocyte projection|growth cone lamellipodium|growth cone filopodium|positive regulation of T cell migration|plasma membrane|clathrin-coated pit|cell-cell junction|mRNA polyadenylation|Notch signaling pathway|nervous system development|regulation of translation|axonogenesis|learning or memory|learning|mating behavior|cell surface|locomotory behavior|cellular process|response to lead ion|regulation of gene expression|positive regulation of gene expression|negative regulation of gene expression|dendrite development|positive regulation of peptidyl-threonine phosphorylation|negative regulation of endopeptidase activity|peptidase activator activity|enzyme binding|COPII-coated ER to Golgi transport vesicle|extracellular matrix organization</t>
  </si>
  <si>
    <t>GO:0043197,GO:0043198,GO:0043235,GO:0043393,GO:0044304,GO:0045121,GO:0045177,GO:0050803,GO:0045202,GO:0045665,GO:0050808,GO:0045931,GO:0050885,GO:0051091,GO:0051092,GO:0051124,GO:0098815,GO:0051233,GO:0150003,GO:0051247,GO:1900272,GO:1900273,GO:1901224,GO:1902004,GO:1903980,GO:1904646,GO:1905598,GO:1905908,GO:0005615,GO:0005641,GO:0005737,GO:0005768,GO:0006468,GO:0005790,GO:0005791,GO:0006878,GO:0005794,GO:0006897,GO:0006979,GO:0008021,GO:0007155,GO:0008088,GO:0007176,GO:0008201,GO:0008203,GO:0008285,GO:0001934,GO:0010952,GO:0008344,GO:0001967,GO:0010971,GO:0002265,GO:0014005,GO:0008542,GO:0003677,GO:0016020,GO:0016021,GO:0004867,GO:0005102,GO:0030424,GO:0016199,GO:0005515,GO:0030426,GO:0030900,GO:0016322,GO:0031175,GO:0031410,GO:0031594,GO:0035235,GO:0032092,GO:0032640,GO:0035253,GO:0033138,GO:0040014,GO:0042327,GO:0042802,GO:0043005,GO:0045944,GO:0046330,GO:0043195,GO:0046914,GO:0048143,GO:0048169,GO:0048471,GO:0051402,GO:0048669,GO:0051425,GO:0051563,GO:0050730,GO:0061890,GO:0070374,GO:0070851,GO:0071320,GO:1990000,GO:0071874,GO:1990090,GO:0090647,GO:1990535,GO:0097449,GO:1990761,GO:1990812,GO:2000406,GO:0005886,GO:0005905,GO:0005911,GO:0006378,GO:0007219,GO:0007399,GO:0006417,GO:0007409,GO:0007611,GO:0007612,GO:0007617,GO:0009986,GO:0007626,GO:0009987,GO:0010288,GO:0010468,GO:0010628,GO:0010629,GO:0016358,GO:0010800,GO:0010951,GO:0016504,GO:0019899,GO:0030134,GO:0030198</t>
  </si>
  <si>
    <t>amyloid beta precursor protein</t>
  </si>
  <si>
    <t>GeneID:54226,Genbank:XM_006248010.3,RGD:2139</t>
  </si>
  <si>
    <t>App</t>
  </si>
  <si>
    <t>Rab guanyl-nucleotide exchange factor activity|molecular_function|cellular_component|biological_process</t>
  </si>
  <si>
    <t>GO:0017112,GO:0003674,GO:0005575,GO:0008150</t>
  </si>
  <si>
    <t>DENN domain containing 4A</t>
  </si>
  <si>
    <t>GeneID:315756,Genbank:XM_008766393.2,RGD:1562639</t>
  </si>
  <si>
    <t>Dennd4a</t>
  </si>
  <si>
    <t>Sphingolipid signaling pathway|Neuroactive ligand-receptor interaction</t>
  </si>
  <si>
    <t>rno04071,rno04080</t>
  </si>
  <si>
    <t>plasma membrane|inflammatory response|adenylate cyclase-inhibiting G-protein coupled receptor signaling pathway|Notch signaling pathway|integral component of membrane|regulation of interleukin-1 beta production|sphingosine-1-phosphate receptor activity|negative regulation of establishment of endothelial barrier|cytokine production|sphingosine-1-phosphate signaling pathway|integrin binding</t>
  </si>
  <si>
    <t>GO:0005886,GO:0006954,GO:0007193,GO:0007219,GO:0016021,GO:0032651,GO:0038036,GO:1903141,GO:0001816,GO:0003376,GO:0005178</t>
  </si>
  <si>
    <t>sphingosine-1-phosphate receptor 3</t>
  </si>
  <si>
    <t>GeneID:306792,Genbank:XM_006253679.3,RGD:1583843</t>
  </si>
  <si>
    <t>S1pr3</t>
  </si>
  <si>
    <t>Protein processing in endoplasmic reticulum|Alzheimer's disease</t>
  </si>
  <si>
    <t>rno04141,rno05010</t>
  </si>
  <si>
    <t>sequence-specific DNA binding|visual perception|RNA polymerase II regulatory region sequence-specific DNA binding|positive regulation of transcription by RNA polymerase II|membrane|RNA polymerase II proximal promoter sequence-specific DNA binding|protein heterodimerization activity|integral component of endoplasmic reticulum membrane|transcriptional activator activity, RNA polymerase II transcription regulatory region sequence-specific DNA binding|positive regulation of ATF6-mediated unfolded protein response|eye development|DNA binding transcription factor activity|protein binding|nucleus|endoplasmic reticulum unfolded protein response|positive regulation of transcription from RNA polymerase II promoter in response to endoplasmic reticulum stress|ubiquitin protein ligase binding|endoplasmic reticulum|cAMP response element binding|transcription regulatory region sequence-specific DNA binding|identical protein binding|Golgi apparatus|positive regulation of apoptotic process|transcription, DNA-templated</t>
  </si>
  <si>
    <t>GO:0043565,GO:0007601,GO:0000977,GO:0045944,GO:0016020,GO:0000978,GO:0046982,GO:0030176,GO:0001228,GO:1903893,GO:0001654,GO:0003700,GO:0005515,GO:0005634,GO:0030968,GO:1990440,GO:0031625,GO:0005783,GO:0035497,GO:0000976,GO:0042802,GO:0005794,GO:0043065,GO:0006351</t>
  </si>
  <si>
    <t>activating transcription factor 6</t>
  </si>
  <si>
    <t>GeneID:304962,Genbank:XM_008769738.2,RGD:1305471</t>
  </si>
  <si>
    <t>Atf6</t>
  </si>
  <si>
    <t>mRNA 5'-splice site recognition|RNA binding|nucleus|transcription, DNA-templated|regulation of transcription, DNA-templated|RNA processing|negative regulation of mRNA splicing, via spliceosome|alternative mRNA splicing, via spliceosome</t>
  </si>
  <si>
    <t>GO:0000395,GO:0003723,GO:0005634,GO:0006351,GO:0006355,GO:0006396,GO:0048025,GO:0000380</t>
  </si>
  <si>
    <t>splicing factor SWAP homolog</t>
  </si>
  <si>
    <t>GeneID:304431,Genbank:XM_008769197.2,RGD:1305004</t>
  </si>
  <si>
    <t>Sfswap</t>
  </si>
  <si>
    <t>HIF-1 signaling pathway</t>
  </si>
  <si>
    <t>rno04066</t>
  </si>
  <si>
    <t>extracellular space|steroid biosynthetic process|aging|growth factor activity|metalloendopeptidase inhibitor activity|extracellular matrix|response to cytokine|wound healing|negative regulation of apoptotic process|negative regulation of catalytic activity|response to peptide hormone|negative regulation of membrane protein ectodomain proteolysis|cell activation|protease binding|cytokine activity|protein binding|proteinaceous extracellular matrix|basement membrane|zinc ion binding|positive regulation of cell proliferation|response to hormone|response to organic substance|regulation of signaling receptor activity|cartilage development|negative regulation of endopeptidase activity|negative regulation of trophoblast cell migration|negative regulation of metallopeptidase activity|regulation of integrin-mediated signaling pathway</t>
  </si>
  <si>
    <t>GO:0005615,GO:0006694,GO:0007568,GO:0008083,GO:0008191,GO:0031012,GO:0034097,GO:0042060,GO:0043066,GO:0043086,GO:0043434,GO:0051045,GO:0001775,GO:0002020,GO:0005125,GO:0005515,GO:0005578,GO:0005604,GO:0008270,GO:0008284,GO:0009725,GO:0010033,GO:0010469,GO:0051216,GO:0010951,GO:1901164,GO:1905049,GO:2001044</t>
  </si>
  <si>
    <t>TIMP metallopeptidase inhibitor 1</t>
  </si>
  <si>
    <t>GeneID:116510,Genbank:XM_006256608.2,RGD:621675</t>
  </si>
  <si>
    <t>Timp1</t>
  </si>
  <si>
    <t>Glycine, serine and threonine metabolism</t>
  </si>
  <si>
    <t>rno00260</t>
  </si>
  <si>
    <t>neuron projection development|glutamine metabolic process|myelin sheath|glycine metabolic process|NAD binding|L-serine metabolic process|L-serine biosynthetic process|threonine metabolic process|serine family amino acid biosynthetic process|gamma-aminobutyric acid metabolic process|oxidation-reduction process|regulation of gene expression|G1 to G0 transition|taurine metabolic process|spinal cord development|glial cell development|phosphoglycerate dehydrogenase activity|neural tube development|neurogenesis|cellular_component</t>
  </si>
  <si>
    <t>GO:0031175,GO:0006541,GO:0043209,GO:0006544,GO:0051287,GO:0006563,GO:0006564,GO:0006566,GO:0009070,GO:0009448,GO:0055114,GO:0010468,GO:0070314,GO:0019530,GO:0021510,GO:0021782,GO:0004617,GO:0021915,GO:0022008,GO:0005575</t>
  </si>
  <si>
    <t>phosphoglycerate dehydrogenase</t>
  </si>
  <si>
    <t>GeneID:58835,Genbank:XM_006233010.1,RGD:61987</t>
  </si>
  <si>
    <t>Phgdh</t>
  </si>
  <si>
    <t>Lysosome|Proteoglycans in cancer</t>
  </si>
  <si>
    <t>rno04142,rno05205</t>
  </si>
  <si>
    <t>lysosomal membrane|late endosome|plasma membrane|integral component of plasma membrane|cell adhesion|cell-matrix adhesion|cell migration|epithelial cell differentiation|cell surface receptor signaling pathway|intrinsic component of plasma membrane|late endosome membrane|pigmentation|protein-containing complex binding|endosome lumen|positive regulation of cell adhesion|positive regulation of endocytosis|pigment granule maturation|positive regulation of receptor internalization|positive regulation of integrin-mediated signaling pathway|pigment cell differentiation|extracellular exosome|protein binding|extracellular space|cytoplasm|lysosome|cell surface|endosome membrane|negative regulation of epithelial cell migration|endomembrane system|protein transport|integral component of membrane|multivesicular body membrane|protein-containing complex|cellular protein localization|endosome to melanosome transport|multivesicular body, internal vesicle|melanosome|regulation of vascular endothelial growth factor signaling pathway|regulation of potassium ion transmembrane transport</t>
  </si>
  <si>
    <t>GO:0005765,GO:0005770,GO:0005886,GO:0005887,GO:0007155,GO:0007160,GO:0016477,GO:0030855,GO:0007166,GO:0031226,GO:0031902,GO:0043473,GO:0044877,GO:0031904,GO:0045785,GO:0045807,GO:0048757,GO:0002092,GO:2001046,GO:0050931,GO:0070062,GO:0005515,GO:0005615,GO:0005737,GO:0005764,GO:0009986,GO:0010008,GO:0010633,GO:0012505,GO:0015031,GO:0016021,GO:0032585,GO:0032991,GO:0034613,GO:0035646,GO:0097487,GO:0042470,GO:1900746,GO:1901379</t>
  </si>
  <si>
    <t>Cd63 molecule</t>
  </si>
  <si>
    <t>GeneID:29186,Genbank:XM_008765024.2,RGD:62080</t>
  </si>
  <si>
    <t>Cd63</t>
  </si>
  <si>
    <t>Biosynthesis of unsaturated fatty acids|AMPK signaling pathway|PPAR signaling pathway</t>
  </si>
  <si>
    <t>rno01040,rno04152,rno03320</t>
  </si>
  <si>
    <t>metal ion binding|stearoyl-CoA 9-desaturase activity|oxidation-reduction process|response to fatty acid|iron ion binding|endoplasmic reticulum|endoplasmic reticulum membrane|monounsaturated fatty acid biosynthetic process|fatty acid biosynthetic process|integral component of membrane|organelle membrane|palmitoyl-CoA 9-desaturase activity|myelination</t>
  </si>
  <si>
    <t>GO:0046872,GO:0004768,GO:0055114,GO:0070542,GO:0005506,GO:0005783,GO:0005789,GO:1903966,GO:0006633,GO:0016021,GO:0031090,GO:0032896,GO:0042552</t>
  </si>
  <si>
    <t>stearoyl-Coenzyme A desaturase 2</t>
  </si>
  <si>
    <t>GeneID:83792,Genbank:NM_031841.1,RGD:621177</t>
  </si>
  <si>
    <t>Scd2</t>
  </si>
  <si>
    <t>Primary bile acid biosynthesis|PPAR signaling pathway|Cholesterol metabolism</t>
  </si>
  <si>
    <t>rno00120,rno03320,rno04979</t>
  </si>
  <si>
    <t>mitochondrion|mitochondrial envelope|mitochondrial inner membrane|steroid catabolic process|cholesterol metabolic process|oxidoreductase activity, acting on paired donors, with incorporation or reduction of molecular oxygen|heme binding|vitamin D3 25-hydroxylase activity|cholesterol 26-hydroxylase activity|calcitriol biosynthetic process from calciol|oxidation-reduction process|monooxygenase activity|iron ion binding</t>
  </si>
  <si>
    <t>GO:0005739,GO:0005740,GO:0005743,GO:0006706,GO:0008203,GO:0016705,GO:0020037,GO:0030343,GO:0031073,GO:0036378,GO:0055114,GO:0004497,GO:0005506</t>
  </si>
  <si>
    <t>cytochrome P450, family 27, subfamily a, polypeptide 1</t>
  </si>
  <si>
    <t>GeneID:301517,Genbank:NM_178847.3,RGD:727915</t>
  </si>
  <si>
    <t>Cyp27a1</t>
  </si>
  <si>
    <t>transcription corepressor activity|nucleus|nucleoplasm|transcription, DNA-templated|regulation of transcription, DNA-templated|nuclear body|B cell differentiation|negative regulation of transcription, DNA-templated|DNA binding|transcription cofactor activity</t>
  </si>
  <si>
    <t>GO:0003714,GO:0005634,GO:0005654,GO:0006351,GO:0006355,GO:0016604,GO:0030183,GO:0045892,GO:0003677,GO:0003712</t>
  </si>
  <si>
    <t>gon-4 like</t>
  </si>
  <si>
    <t>GeneID:499653,Genbank:NM_001024797.1,RGD:1564691</t>
  </si>
  <si>
    <t>Gon4l</t>
  </si>
  <si>
    <t>cellular_component|nucleus|endoplasmic reticulum|Golgi apparatus|biological_process|integral component of membrane|UDP-galactose transmembrane transport|Golgi membrane|molecular_function|UDP-galactose transmembrane transporter activity</t>
  </si>
  <si>
    <t>GO:0005575,GO:0005634,GO:0005783,GO:0005794,GO:0008150,GO:0016021,GO:0072334,GO:0000139,GO:0003674,GO:0005459</t>
  </si>
  <si>
    <t>solute carrier family 35 member A2</t>
  </si>
  <si>
    <t>GeneID:100158233,Genbank:XM_006256693.3,RGD:2293497</t>
  </si>
  <si>
    <t>Slc35a2</t>
  </si>
  <si>
    <t>Rpl21.3</t>
  </si>
  <si>
    <t>lipid metabolic process|membrane|integral component of membrane|sterol biosynthetic process|oxidoreductase activity|oxidation-reduction process|C-4 methylsterol oxidase activity|iron ion binding|endoplasmic reticulum membrane</t>
  </si>
  <si>
    <t>GO:0006629,GO:0016020,GO:0016021,GO:0016126,GO:0016491,GO:0055114,GO:0000254,GO:0005506,GO:0005789</t>
  </si>
  <si>
    <t>methylsterol monooxygenase 1</t>
  </si>
  <si>
    <t>GeneID:140910,Genbank:NM_080886.1,RGD:620281</t>
  </si>
  <si>
    <t>Msmo1</t>
  </si>
  <si>
    <t>neuron projection|cytoplasmic microtubule organization|cytoplasm|regulation of GTPase activity|neuron projection development|Golgi apparatus|microtubule depolymerization|protein C-terminus binding|tubulin binding|protein domain specific binding|perinuclear region of cytoplasm|regulation of cytoskeleton organization|negative regulation of Rac protein signal transduction|growth cone|protein binding|regulation of microtubule polymerization or depolymerization</t>
  </si>
  <si>
    <t>GO:0043005,GO:0031122,GO:0005737,GO:0043087,GO:0031175,GO:0005794,GO:0007019,GO:0008022,GO:0015631,GO:0019904,GO:0048471,GO:0051493,GO:0035021,GO:0030426,GO:0005515,GO:0031110</t>
  </si>
  <si>
    <t>stathmin 3</t>
  </si>
  <si>
    <t>GeneID:29246,Genbank:NM_024346.1,RGD:3628</t>
  </si>
  <si>
    <t>Stmn3</t>
  </si>
  <si>
    <t>lysine-acetylated histone binding|nucleoplasm|cytosol|proteasome binding|proteasome core complex|DNA repair|cellular response to DNA damage stimulus|proteasomal ubiquitin-independent protein catabolic process|spermatoproteasome complex|positive regulation of peptidase activity|peptidase activator activity|nucleus|spermatogenesis, exchange of chromosomal proteins</t>
  </si>
  <si>
    <t>GO:0070577,GO:0005654,GO:0005829,GO:0070628,GO:0005839,GO:0006281,GO:0006974,GO:0010499,GO:1990111,GO:0010952,GO:0016504,GO:0005634,GO:0035093</t>
  </si>
  <si>
    <t>proteasome activator subunit 4</t>
  </si>
  <si>
    <t>GeneID:498433,Genbank:NM_001025140.2,RGD:1591971</t>
  </si>
  <si>
    <t>Psme4</t>
  </si>
  <si>
    <t>cytosol|eukaryotic translation initiation factor 3 complex|translational initiation|biological_process|molecular_function|translation initiation factor activity|cellular_component</t>
  </si>
  <si>
    <t>GO:0005829,GO:0005852,GO:0006413,GO:0008150,GO:0003674,GO:0003743,GO:0005575</t>
  </si>
  <si>
    <t>eukaryotic translation initiation factor 3, subunit J</t>
  </si>
  <si>
    <t>GeneID:691947,Genbank:NM_001077670.1,RGD:1593338</t>
  </si>
  <si>
    <t>Eif3j</t>
  </si>
  <si>
    <t>Tyrosine metabolism|Melanogenesis</t>
  </si>
  <si>
    <t>rno00350,rno04916</t>
  </si>
  <si>
    <t>protein heterodimerization activity|biological_process|positive regulation of melanin biosynthetic process|endosome membrane|oxidation-reduction process|integral component of membrane|oxidoreductase activity|melanocyte differentiation|clathrin-coated endocytic vesicle membrane|melanosome organization|melanosome membrane|melanosome|protein homodimerization activity|acetoacetic acid metabolic process|molecular_function|pigmentation|cellular_component|metal ion binding|melanin metabolic process</t>
  </si>
  <si>
    <t>GO:0046982,GO:0008150,GO:0048023,GO:0010008,GO:0055114,GO:0016021,GO:0016491,GO:0030318,GO:0030669,GO:0032438,GO:0033162,GO:0042470,GO:0042803,GO:0043438,GO:0003674,GO:0043473,GO:0005575,GO:0046872,GO:0006582</t>
  </si>
  <si>
    <t>tyrosinase-related protein 1</t>
  </si>
  <si>
    <t>GeneID:298182,Genbank:NM_001106664.1,RGD:1593266</t>
  </si>
  <si>
    <t>Tyrp1</t>
  </si>
  <si>
    <t>endoplasmic reticulum|brain development|heart development|learning|growth factor activity|negative regulation of angiogenesis|protein kinase binding|spinal cord development|heparin binding|cerebellum development|thalamus development|bone mineralization|lung development|positive regulation of apoptotic process|negative regulation of cell migration|proteoglycan binding|hindbrain development|estrous cycle|neuromuscular junction|endothelial cell differentiation|negative regulation of membrane potential|perinuclear region of cytoplasm|negative regulation of epithelial cell proliferation|ossification|negative regulation of neuromuscular junction development|positive regulation of cell division|liver development|heparan sulfate binding|retina development in camera-type eye|protein binding|response to nerve growth factor|retinal rod cell differentiation|glycosaminoglycan binding|positive regulation of hepatocyte proliferation|extracellular region|basement membrane|extracellular space|cytoplasm|positive regulation of cell proliferation|regulation of cell shape|cell surface|regulation of signaling receptor activity|positive regulation of cell-substrate adhesion|response to estradiol|positive regulation of neuron projection development|response to progesterone|response to activity|protein-containing complex|membrane|cellular response to UV|chondroitin sulfate proteoglycan binding|chondroitin sulfate binding|negative regulation of glial cell proliferation|cellular response to platelet-derived growth factor stimulus|long-term synaptic potentiation|vascular endothelial growth factor binding|cellular response to vitamin D|response to drug|cellular response to organic cyclic compound|cellular response to hypoxia|negative regulation of mesenchymal cell proliferation|response to kainic acid|rod bipolar cell differentiation|response to ciliary neurotrophic factor|positive regulation of skeletal muscle acetylcholine-gated channel clustering</t>
  </si>
  <si>
    <t>GO:0005783,GO:0007420,GO:0007507,GO:0007612,GO:0008083,GO:0016525,GO:0019901,GO:0021510,GO:0008201,GO:0021549,GO:0021794,GO:0030282,GO:0030324,GO:0043065,GO:0030336,GO:0043394,GO:0030902,GO:0044849,GO:0031594,GO:0045446,GO:0045837,GO:0048471,GO:0050680,GO:0001503,GO:1904397,GO:0051781,GO:0001889,GO:1904399,GO:0060041,GO:0005515,GO:1990089,GO:0060221,GO:0005539,GO:2000347,GO:0005576,GO:0005604,GO:0005615,GO:0005737,GO:0008284,GO:0008360,GO:0009986,GO:0010469,GO:0010811,GO:0032355,GO:0010976,GO:0032570,GO:0014823,GO:0032991,GO:0016020,GO:0034644,GO:0035373,GO:0035374,GO:0060253,GO:0036120,GO:0060291,GO:0038085,GO:0071305,GO:0042493,GO:0071407,GO:0071456,GO:0072201,GO:1904373,GO:1904389,GO:1904391,GO:1904395</t>
  </si>
  <si>
    <t>pleiotrophin</t>
  </si>
  <si>
    <t>GeneID:24924,Genbank:NM_017066.2,RGD:3444</t>
  </si>
  <si>
    <t>Ptn</t>
  </si>
  <si>
    <t>positive regulation of translational termination|positive regulation of cell proliferation|nucleus|protein N-terminus binding|positive regulation of cardiac muscle cell apoptotic process|annulate lamellae|positive regulation of muscle cell differentiation|U6 snRNA binding|nuclear pore|cellular response to thyroid hormone stimulus|cytoplasm|endoplasmic reticulum membrane|mRNA export from nucleus|translational frameshifting|dendrite|protein export from nucleus|positive regulation of reactive oxygen species metabolic process|ribosome binding|nucleocytoplasmic transport|neuronal cell body|positive regulation of apoptotic process|apoptotic process|molecular_function|negative regulation of apoptotic process|positive regulation of cytosolic calcium ion concentration|RNA binding|positive regulation of translational elongation|aging|translation elongation factor activity</t>
  </si>
  <si>
    <t>GO:0045905,GO:0008284,GO:0005634,GO:0047485,GO:0010666,GO:0005642,GO:0051149,GO:0017070,GO:0005643,GO:0097067,GO:0005737,GO:0005789,GO:0006406,GO:0006452,GO:0030425,GO:0006611,GO:2000379,GO:0043022,GO:0006913,GO:0043025,GO:0043065,GO:0006915,GO:0003674,GO:0043066,GO:0007204,GO:0003723,GO:0045901,GO:0007568,GO:0003746</t>
  </si>
  <si>
    <t>eukaryotic translation initiation factor 5A</t>
  </si>
  <si>
    <t>GeneID:287444,Genbank:XM_006246637.3,RGD:1308029</t>
  </si>
  <si>
    <t>Eif5a</t>
  </si>
  <si>
    <t>response to bacterium|endosome membrane|phosphatidylinositol-5-phosphate binding|membrane invagination|positive regulation of neuron projection development|early phagosome|phosphatidylinositol-3-phosphate binding|vesicle organization|extrinsic component of membrane|regulation of cellular protein metabolic process|regulation of intracellular protein transport|transferrin transport|phosphatidylinositol binding|negative regulation of protein catabolic process|hemoglobin biosynthetic process|negative regulation of viral entry into host cell|molecular_function|cellular_component|cytoplasm|endosome|early endosome|cytosol|endocytosis|biological_process|protein phosphatase binding|protein to membrane docking|regulation of Wnt signaling pathway|clathrin-coated vesicle|negative regulation of phagocytosis|retromer complex|early endosome membrane|negative regulation of protein transport|phosphatidylinositol-4-phosphate binding|intralumenal vesicle formation|phosphatidylinositol-3,5-bisphosphate binding|negative regulation of early endosome to late endosome transport</t>
  </si>
  <si>
    <t>GO:0009617,GO:0010008,GO:0010314,GO:0010324,GO:0010976,GO:0032009,GO:0032266,GO:0016050,GO:0019898,GO:0032268,GO:0033157,GO:0033572,GO:0035091,GO:0042177,GO:0042541,GO:0046597,GO:0003674,GO:0005575,GO:0005737,GO:0005768,GO:0005769,GO:0005829,GO:0006897,GO:0008150,GO:0019903,GO:0022615,GO:0030111,GO:0030136,GO:0050765,GO:0030904,GO:0031901,GO:0051224,GO:0070273,GO:0070676,GO:0080025,GO:2000642</t>
  </si>
  <si>
    <t>sorting nexin 3</t>
  </si>
  <si>
    <t>GeneID:684097,Genbank:NM_001044283.1,RGD:1595151</t>
  </si>
  <si>
    <t>Snx3</t>
  </si>
  <si>
    <t>centrosome|cytosol|kinesin binding|myelination in peripheral nervous system|actin cytoskeleton organization|regulation of Rho protein signal transduction|centrosome duplication|positive regulation of stress fiber assembly|mitotic spindle assembly|guanyl-nucleotide exchange factor activity|Rho guanyl-nucleotide exchange factor activity|activation of GTPase activity</t>
  </si>
  <si>
    <t>GO:0005813,GO:0005829,GO:0019894,GO:0022011,GO:0030036,GO:0035023,GO:0051298,GO:0051496,GO:0090307,GO:0005085,GO:0005089,GO:0090630</t>
  </si>
  <si>
    <t>Rho guanine nucleotide exchange factor 10</t>
  </si>
  <si>
    <t>GeneID:306618,Genbank:XM_006253400.3,RGD:1565043</t>
  </si>
  <si>
    <t>Arhgef10</t>
  </si>
  <si>
    <t>structural constituent of ribosome|protein binding|mitochondrion|endoplasmic reticulum|ribosome|translation|biological_process|cytosolic large ribosomal subunit|ribosome biogenesis|molecular_function|cadherin binding|RNA binding</t>
  </si>
  <si>
    <t>GO:0003735,GO:0005515,GO:0005739,GO:0005783,GO:0005840,GO:0006412,GO:0008150,GO:0022625,GO:0042254,GO:0003674,GO:0045296,GO:0003723</t>
  </si>
  <si>
    <t>ribosomal protein L34</t>
  </si>
  <si>
    <t>GeneID:362041,Genbank:XM_006233314.3,RGD:1309402</t>
  </si>
  <si>
    <t>Rpl34</t>
  </si>
  <si>
    <t>Huwe1</t>
  </si>
  <si>
    <t>cell adhesion|cell-matrix adhesion|protein C-terminus binding|cell surface|integral component of membrane|extracellular matrix|laminin binding|laminin receptor activity|extracellular region|plasma membrane</t>
  </si>
  <si>
    <t>GO:0007155,GO:0007160,GO:0008022,GO:0009986,GO:0016021,GO:0031012,GO:0043236,GO:0005055,GO:0005576,GO:0005886</t>
  </si>
  <si>
    <t>basal cell adhesion molecule (Lutheran blood group)</t>
  </si>
  <si>
    <t>GeneID:78958,Genbank:NM_031752.2,RGD:68378</t>
  </si>
  <si>
    <t>Bcam</t>
  </si>
  <si>
    <t>plasma membrane|phagocytosis|signal transduction|regulation of cell shape|structural molecule activity|cytoplasm|cytoskeleton</t>
  </si>
  <si>
    <t>GO:0005886,GO:0006909,GO:0007165,GO:0008360,GO:0005198,GO:0005737,GO:0005856</t>
  </si>
  <si>
    <t>CDC42 small effector 1</t>
  </si>
  <si>
    <t>GeneID:499672,Genbank:NM_001039044.1,RGD:1561700</t>
  </si>
  <si>
    <t>Cdc42se1</t>
  </si>
  <si>
    <t>nucleus|cellular response to DNA damage stimulus</t>
  </si>
  <si>
    <t>GO:0005634,GO:0006974</t>
  </si>
  <si>
    <t>PITH domain containing 1</t>
  </si>
  <si>
    <t>GeneID:298557,Genbank:XM_216543.8,RGD:1308048</t>
  </si>
  <si>
    <t>Pithd1</t>
  </si>
  <si>
    <t>lateral ventricle development|endopeptidase inhibitor activity|midbrain development|nucleus|Ino80 complex|nucleoplasm|cytoplasm|mitochondrion|cytosol|cytosolic proteasome complex|ubiquitin-dependent protein catabolic process|forebrain morphogenesis|biological_process|regulation of proteasomal protein catabolic process|negative regulation of endopeptidase activity|molecular_function|proteasome binding|protein deubiquitination|thiol-dependent ubiquitin-specific protease activity</t>
  </si>
  <si>
    <t>GO:0021670,GO:0004866,GO:0030901,GO:0005634,GO:0031011,GO:0005654,GO:0005737,GO:0005739,GO:0005829,GO:0031597,GO:0006511,GO:0048853,GO:0008150,GO:0061136,GO:0010951,GO:0003674,GO:0070628,GO:0016579,GO:0004843</t>
  </si>
  <si>
    <t>ubiquitin C-terminal hydrolase L5</t>
  </si>
  <si>
    <t>GeneID:360853,Genbank:XM_006249963.3,RGD:1305414</t>
  </si>
  <si>
    <t>Uchl5</t>
  </si>
  <si>
    <t>cellular response to increased oxygen levels|endoplasmic reticulum membrane|cellular iron ion homeostasis|vacuolar proton-transporting V-type ATPase complex assembly|lysosomal lumen acidification|endomembrane system|integral component of membrane|lysosomal protein catabolic process|vacuolar proton-transporting V-type ATPase complex|COPI-coated vesicle membrane|lysosome|endoplasmic reticulum-Golgi intermediate compartment membrane|endoplasmic reticulum</t>
  </si>
  <si>
    <t>GO:0036295,GO:0005789,GO:0006879,GO:0070072,GO:0007042,GO:0012505,GO:0016021,GO:1905146,GO:0016471,GO:0030663,GO:0005764,GO:0033116,GO:0005783</t>
  </si>
  <si>
    <t>transmembrane protein 199</t>
  </si>
  <si>
    <t>GeneID:303332,Genbank:NM_001024992.1,RGD:1566425</t>
  </si>
  <si>
    <t>Tmem199</t>
  </si>
  <si>
    <t>early endosome|plasma membrane|proteolysis|apoptotic process|heart development|membrane|regulation of blood pressure|integral component of membrane|zinc ion binding|protein processing|peptide hormone processing|secretory granule|protein homodimerization activity|cytoplasmic vesicle|ear development|vesicle|Weibel-Palade body|positive regulation of cAMP-mediated signaling|positive regulation of G-protein coupled receptor protein signaling pathway|response to cadmium ion|perinuclear region of cytoplasm|response to hypoxia|positive regulation of receptor recycling|pharyngeal system development|endopeptidase activity|metalloendopeptidase activity|endosome|external side of plasma membrane|positive regulation of cardiac muscle hypertrophy|substance P catabolic process|bradykinin catabolic process|endothelin maturation|calcitonin catabolic process|response to muscle stretch|hormone catabolic process|response to drug|embryonic digit morphogenesis|regulation of ERK1 and ERK2 cascade|regulation of blood vessel diameter</t>
  </si>
  <si>
    <t>GO:0005769,GO:0005886,GO:0006508,GO:0006915,GO:0007507,GO:0016020,GO:0008217,GO:0016021,GO:0008270,GO:0016485,GO:0016486,GO:0030141,GO:0042803,GO:0031410,GO:0043583,GO:0031982,GO:0033093,GO:0043950,GO:0045745,GO:0046686,GO:0048471,GO:0001666,GO:0001921,GO:0060037,GO:0004175,GO:0004222,GO:0005768,GO:0009897,GO:0010613,GO:0010814,GO:0010815,GO:0034959,GO:0010816,GO:0035994,GO:0042447,GO:0042493,GO:0042733,GO:0070372,GO:0097746</t>
  </si>
  <si>
    <t>endothelin converting enzyme 1</t>
  </si>
  <si>
    <t>GeneID:94204,Genbank:NM_053596.2,RGD:620293</t>
  </si>
  <si>
    <t>Ece1</t>
  </si>
  <si>
    <t>Valine, leucine and isoleucine degradation</t>
  </si>
  <si>
    <t>rno00280</t>
  </si>
  <si>
    <t>mitochondrion|mitochondrial matrix|leucine metabolic process|leucine catabolic process|isovaleryl-CoA dehydrogenase activity|mitochondrial membrane|fatty acid beta-oxidation using acyl-CoA dehydrogenase|nucleoplasm|flavin adenine dinucleotide binding|protein homooligomerization</t>
  </si>
  <si>
    <t>GO:0005739,GO:0005759,GO:0006551,GO:0006552,GO:0008470,GO:0031966,GO:0033539,GO:0005654,GO:0050660,GO:0051260</t>
  </si>
  <si>
    <t>isovaleryl-CoA dehydrogenase</t>
  </si>
  <si>
    <t>GeneID:24513,Genbank:NM_012592.2,RGD:2936</t>
  </si>
  <si>
    <t>Ivd</t>
  </si>
  <si>
    <t>nucleus|nucleolus|cytoplasm|transcription, DNA-templated|rRNA processing|regulation of translation|ubiquitin protein ligase binding|negative regulation of apoptotic process|DNA binding|positive regulation of cell differentiation|DNA binding transcription factor activity|negative regulation of transcription, DNA-templated|protein binding</t>
  </si>
  <si>
    <t>GO:0005634,GO:0005730,GO:0005737,GO:0006351,GO:0006364,GO:0006417,GO:0031625,GO:0043066,GO:0003677,GO:0045597,GO:0003700,GO:0045892,GO:0005515</t>
  </si>
  <si>
    <t>proliferation-associated 2G4</t>
  </si>
  <si>
    <t>GeneID:288778,Genbank:NM_001004206.1,RGD:1302994</t>
  </si>
  <si>
    <t>Pa2g4</t>
  </si>
  <si>
    <t>Ras signaling pathway|Pathways in cancer|Pancreatic cancer</t>
  </si>
  <si>
    <t>rno04014,rno05200,rno05212</t>
  </si>
  <si>
    <t>positive regulation of GTPase activity|membrane|GTPase activator activity|protein binding|Rac GTPase binding|ATPase activity|cytosol|negative regulation of smooth muscle cell proliferation|plasma membrane|drug transmembrane transport|endocytosis|Ral GTPase binding|mitotic spindle organization|cell division|signal transduction|transmembrane transport|transmembrane transporter activity|small GTPase mediated signal transduction|doxorubicin transport|ATPase activity, coupled to transmembrane movement of substances|spindle pole|positive regulation of oxidative stress-induced neuron intrinsic apoptotic signaling pathway|neuron projection|molecular_function|regulation of GTPase activity|drug transmembrane transporter activity</t>
  </si>
  <si>
    <t>GO:0043547,GO:0016020,GO:0005096,GO:0005515,GO:0048365,GO:0016887,GO:0005829,GO:0048662,GO:0005886,GO:0006855,GO:0006897,GO:0017160,GO:0007052,GO:0051301,GO:0007165,GO:0055085,GO:0022857,GO:0007264,GO:1900753,GO:0042626,GO:0000922,GO:1903378,GO:0043005,GO:0003674,GO:0043087,GO:0015238</t>
  </si>
  <si>
    <t>ralA binding protein 1</t>
  </si>
  <si>
    <t>GeneID:84014,Genbank:NM_032067.1,RGD:621134</t>
  </si>
  <si>
    <t>Ralbp1</t>
  </si>
  <si>
    <t>response to hypoxia|in utero embryonic development|kidney development|trophectodermal cell differentiation|neural tube formation|neural tube closure|liver development|DNA binding transcription factor activity|embryonic placenta development|vasculature development|transcription coactivator activity|heart looping|transcription corepressor activity|cellular_component|nucleus|sex determination|cell aging|cytoplasm|cell proliferation|male gonad development|response to mechanical stimulus|negative regulation of transcription by RNA polymerase II|granulocyte differentiation|positive regulation of gene expression|nuclear chromatin|developmental process|RNA polymerase II activating transcription factor binding|protein-containing complex|RNA polymerase II transcription coactivator activity|response to fluid shear stress|histone acetyltransferase binding|RNA polymerase II transcription corepressor activity|positive regulation of peroxisome proliferator activated receptor signaling pathway|blood vessel development|adrenal cortex formation|vasculogenesis|thymus development|skeletal muscle cell differentiation|branching involved in ureteric bud morphogenesis|embryonic camera-type eye morphogenesis|negative regulation of apoptotic process|erythrocyte development|response to estrogen|LBD domain binding|negative regulation of cardiac muscle cell proliferation|embryonic process involved in female pregnancy|bone morphogenesis|left/right pattern formation|cardiac septum morphogenesis|pulmonary artery morphogenesis|ventricular septum morphogenesis|cardiac neural crest cell development involved in heart development|embryonic heart tube left/right pattern formation|determination of heart left/right asymmetry|negative regulation of transcription from RNA polymerase II promoter in response to hypoxia|left/right axis specification|cellular response to growth factor stimulus|nodal signaling pathway involved in determination of lateral mesoderm left/right asymmetry|positive regulation of male gonad development|morphogenesis of an epithelium|lens morphogenesis in camera-type eye|hematopoietic progenitor cell differentiation|leukocyte differentiation|outflow tract morphogenesis|regulation of animal organ formation|endocardial cushion development|regulation of transcription by RNA polymerase II|ventricular septum development|molecular_function|transcription by RNA polymerase II|chromatin binding|transforming growth factor beta receptor signaling pathway|determination of left/right symmetry|central nervous system development|negative regulation of gene expression|peripheral nervous system development|heart development|protein domain specific binding|cranial nerve morphogenesis|positive regulation of cell-cell adhesion|adrenal gland development|positive regulation of cell cycle|negative regulation of cell migration|positive regulation of transforming growth factor beta receptor signaling pathway|negative regulation of transcription, DNA-templated|positive regulation of transcription, DNA-templated|positive regulation of transcription by RNA polymerase II|SMAD binding|decidualization|spleen development</t>
  </si>
  <si>
    <t>GO:0001666,GO:0001701,GO:0001822,GO:0001829,GO:0001841,GO:0001843,GO:0001889,GO:0003700,GO:0001892,GO:0001944,GO:0003713,GO:0001947,GO:0003714,GO:0005575,GO:0005634,GO:0007530,GO:0007569,GO:0005737,GO:0008283,GO:0008584,GO:0009612,GO:0000122,GO:0030851,GO:0010628,GO:0000790,GO:0032502,GO:0001102,GO:0032991,GO:0001105,GO:0034405,GO:0035035,GO:0001106,GO:0035360,GO:0001568,GO:0035802,GO:0001570,GO:0048538,GO:0035914,GO:0001658,GO:0048596,GO:0043066,GO:0048821,GO:0043627,GO:0050693,GO:0060044,GO:0060136,GO:0060349,GO:0060972,GO:0060411,GO:0061156,GO:0060412,GO:0061308,GO:0060971,GO:0061371,GO:0061428,GO:0070986,GO:0071363,GO:1900164,GO:2000020,GO:0002009,GO:0002089,GO:0002244,GO:0002521,GO:0003151,GO:0003156,GO:0003197,GO:0006357,GO:0003281,GO:0003674,GO:0006366,GO:0003682,GO:0007179,GO:0007368,GO:0007417,GO:0010629,GO:0007422,GO:0007507,GO:0019904,GO:0021602,GO:0022409,GO:0030325,GO:0045787,GO:0030336,GO:0030511,GO:0045892,GO:0045893,GO:0045944,GO:0046332,GO:0046697,GO:0048536</t>
  </si>
  <si>
    <t>Cbp/p300-interacting transactivator, with Glu/Asp-rich carboxy-terminal domain, 2</t>
  </si>
  <si>
    <t>GeneID:114490,Genbank:NM_053698.2,RGD:620112</t>
  </si>
  <si>
    <t>Cited2</t>
  </si>
  <si>
    <t>regulation of protein import into nucleus|neural crest cell development|regulation of translation|DNA binding|positive regulation of transcription, DNA-templated|Cajal body|response to osmotic stress|DNA binding transcription factor activity|protein heterodimerization activity|protein domain specific binding|nucleolus organization|protein binding|box H/ACA RNP complex|box C/D snoRNP complex|ATP binding|GTP binding|nucleoplasm|transcription factor binding|nuclear localization sequence binding|nucleolus|box H/ACA snoRNP complex|positive regulation of cell proliferation|box H/ACA snoRNA metabolic process|neural crest formation|RNA polymerase I core binding|box C/D snoRNA binding|cytoplasm|box H/ACA snoRNA binding|fibrillar center</t>
  </si>
  <si>
    <t>GO:0042306,GO:0014032,GO:0006417,GO:0003677,GO:0045893,GO:0015030,GO:0006970,GO:0003700,GO:0046982,GO:0019904,GO:0007000,GO:0005515,GO:0072588,GO:0031428,GO:0005524,GO:0005525,GO:0005654,GO:0008134,GO:0008139,GO:0005730,GO:0031429,GO:0008284,GO:0033979,GO:0014029,GO:0001042,GO:0034512,GO:0005737,GO:0034513,GO:0001650</t>
  </si>
  <si>
    <t>nucleolar and coiled-body phosphoprotein 1</t>
  </si>
  <si>
    <t>GeneID:64896,Genbank:XM_006231560.3,RGD:621578</t>
  </si>
  <si>
    <t>Nolc1</t>
  </si>
  <si>
    <t>ventricular septum development|chondrocyte differentiation involved in endochondral bone morphogenesis|nucleus|Golgi apparatus|cis-Golgi network|protein glycosylation|Golgi organization|nuclear speck|inner ear receptor cell stereocilium organization|bone development|inner acrosomal membrane|acrosomal membrane|outer acrosomal membrane</t>
  </si>
  <si>
    <t>GO:0003281,GO:0003413,GO:0005634,GO:0005794,GO:0005801,GO:0006486,GO:0007030,GO:0016607,GO:0060122,GO:0060348,GO:0002079,GO:0002080,GO:0002081</t>
  </si>
  <si>
    <t>thyroid hormone receptor interactor 11</t>
  </si>
  <si>
    <t>GeneID:314393,Genbank:XM_006240470.3,RGD:1586166</t>
  </si>
  <si>
    <t>Trip11</t>
  </si>
  <si>
    <t>RAGE receptor binding|calcium ion binding|protein binding|extracellular region|nucleus|identical protein binding|protein homodimerization activity|neuron projection|positive regulation of I-kappaB kinase/NF-kappaB signaling|transition metal ion binding|protein heterodimerization activity|calcium-dependent protein binding|actin binding|perinuclear region of cytoplasm</t>
  </si>
  <si>
    <t>GO:0050786,GO:0005509,GO:0005515,GO:0005576,GO:0005634,GO:0042802,GO:0042803,GO:0043005,GO:0043123,GO:0046914,GO:0046982,GO:0048306,GO:0003779,GO:0048471</t>
  </si>
  <si>
    <t>S100 calcium-binding protein A4</t>
  </si>
  <si>
    <t>GeneID:24615,Genbank:NM_012618.2,RGD:3245</t>
  </si>
  <si>
    <t>S100a4</t>
  </si>
  <si>
    <t>Cfap298</t>
  </si>
  <si>
    <t>Pyruvate metabolism</t>
  </si>
  <si>
    <t>rno00620</t>
  </si>
  <si>
    <t>acylphosphatase activity</t>
  </si>
  <si>
    <t>GO:0003998</t>
  </si>
  <si>
    <t>acylphosphatase 1</t>
  </si>
  <si>
    <t>GeneID:299203,Genbank:XM_017594098.1,RGD:1311327</t>
  </si>
  <si>
    <t>Acyp1</t>
  </si>
  <si>
    <t>nucleus|nucleoplasm|cytoplasm|mRNA processing|RNA splicing|ribonucleoprotein granule|neuron projection|mRNA transport|RNA transmembrane transporter activity|catalytic step 2 spliceosome|messenger ribonucleoprotein complex|RNA binding|mRNA binding</t>
  </si>
  <si>
    <t>GO:0005634,GO:0005654,GO:0005737,GO:0006397,GO:0008380,GO:0035770,GO:0043005,GO:0051028,GO:0051033,GO:0071013,GO:1990124,GO:0003723,GO:0003729</t>
  </si>
  <si>
    <t>heterogeneous nuclear ribonucleoprotein A3</t>
  </si>
  <si>
    <t>GeneID:362152,Genbank:XM_008761912.2,RGD:727807</t>
  </si>
  <si>
    <t>Hnrnpa3</t>
  </si>
  <si>
    <t>cAMP signaling pathway|cGMP - PKG signaling pathway|Insulin secretion|Thyroid hormone synthesis|Thyroid hormone signaling pathway|Aldosterone synthesis and secretion|Cardiac muscle contraction|Adrenergic signaling in cardiomyocytes|Salivary secretion|Gastric acid secretion|Pancreatic secretion|Bile secretion|Carbohydrate digestion and absorption|Protein digestion and absorption|Mineral absorption|Aldosterone-regulated sodium reabsorption|Endocrine and other factor-regulated calcium reabsorption|Proximal tubule bicarbonate reclamation</t>
  </si>
  <si>
    <t>rno04024,rno04022,rno04911,rno04918,rno04919,rno04925,rno04260,rno04261,rno04970,rno04971,rno04972,rno04976,rno04973,rno04974,rno04978,rno04960,rno04961,rno04964</t>
  </si>
  <si>
    <t>cytoplasm|sodium:potassium-exchanging ATPase complex|cellular sodium ion homeostasis|sodium ion export across plasma membrane|cell adhesion|potassium ion import|protein stabilization|ATPase binding|membrane repolarization|positive regulation of potassium ion transmembrane transporter activity|ATPase activator activity|sodium:potassium-exchanging ATPase activity|establishment or maintenance of transmembrane electrochemical gradient|apical plasma membrane|cellular potassium ion homeostasis|positive regulation of sodium ion export across plasma membrane|positive regulation of ATPase activity|positive regulation of potassium ion import</t>
  </si>
  <si>
    <t>GO:0005737,GO:0005890,GO:0006883,GO:0036376,GO:0007155,GO:0010107,GO:0050821,GO:0051117,GO:0086009,GO:1901018,GO:0001671,GO:0005391,GO:0010248,GO:0016324,GO:0030007,GO:1903278,GO:0032781,GO:1903288</t>
  </si>
  <si>
    <t>ATPase Na+/K+ transporting subunit beta 2</t>
  </si>
  <si>
    <t>GeneID:24214,Genbank:XM_006246581.3,RGD:2171</t>
  </si>
  <si>
    <t>Atp1b2</t>
  </si>
  <si>
    <t>NOD-like receptor signaling pathway|RIG-I-like receptor signaling pathway</t>
  </si>
  <si>
    <t>rno04621,rno04622</t>
  </si>
  <si>
    <t>positive regulation of ubiquitin-specific protease activity|proteolysis|cellular response to DNA damage stimulus|I-kappaB kinase/NF-kappaB signaling|ubiquitin protein ligase binding|protein-containing complex|deubiquitinase activator activity|negative regulation of I-kappaB kinase/NF-kappaB signaling|cellular response to interleukin-1|cellular response to tumor necrosis factor|thiol-dependent ubiquitin-specific protease activity|cellular response to ionizing radiation|cytosol|positive regulation of protein deubiquitination</t>
  </si>
  <si>
    <t>GO:2000158,GO:0006508,GO:0006974,GO:0007249,GO:0031625,GO:0032991,GO:0035800,GO:0043124,GO:0071347,GO:0071356,GO:0004843,GO:0071479,GO:0005829,GO:1903003</t>
  </si>
  <si>
    <t>TRAF family member-associated NFKB activator</t>
  </si>
  <si>
    <t>GeneID:252961,Genbank:XM_006234273.3,RGD:628859</t>
  </si>
  <si>
    <t>Tank</t>
  </si>
  <si>
    <t>cellular protein localization|positive regulation of transcription by RNA polymerase II|nucleus|integral component of mitochondrial outer membrane</t>
  </si>
  <si>
    <t>GO:0034613,GO:0045944,GO:0005634,GO:0031307</t>
  </si>
  <si>
    <t>armadillo repeat containing, X-linked 3</t>
  </si>
  <si>
    <t>GeneID:367902,Genbank:NM_001014273.1,RGD:1549739</t>
  </si>
  <si>
    <t>Armcx3</t>
  </si>
  <si>
    <t>cytoskeleton</t>
  </si>
  <si>
    <t>GO:0005856</t>
  </si>
  <si>
    <t>FERM domain containing 8</t>
  </si>
  <si>
    <t>GeneID:309172,Genbank:XM_006230804.3,RGD:1310323</t>
  </si>
  <si>
    <t>Frmd8</t>
  </si>
  <si>
    <t>regulation of transcription by RNA polymerase II|inflammatory response|nuclear speck|cytoplasmic ribonucleoprotein granule|transcription cofactor activity|nucleus</t>
  </si>
  <si>
    <t>GO:0006357,GO:0006954,GO:0016607,GO:0036464,GO:0003712,GO:0005634</t>
  </si>
  <si>
    <t>NFKB inhibitor zeta</t>
  </si>
  <si>
    <t>GeneID:304005,Genbank:NM_001107095.1,RGD:1310834</t>
  </si>
  <si>
    <t>Nfkbiz</t>
  </si>
  <si>
    <t>COPI vesicle coat|endoplasmic reticulum|endoplasmic reticulum-Golgi intermediate compartment|COPI-coated vesicle|Golgi apparatus|Golgi-associated vesicle|cytosol|intracellular membrane-bounded organelle|plasma membrane|intracellular protein transport|ER to Golgi vesicle-mediated transport|retrograde vesicle-mediated transport, Golgi to ER|Golgi membrane|intra-Golgi vesicle-mediated transport|structural molecule activity|protein binding</t>
  </si>
  <si>
    <t>GO:0030126,GO:0005783,GO:0005793,GO:0030137,GO:0005794,GO:0005798,GO:0005829,GO:0043231,GO:0005886,GO:0006886,GO:0006888,GO:0006890,GO:0000139,GO:0006891,GO:0005198,GO:0005515</t>
  </si>
  <si>
    <t>coatomer protein complex, subunit beta 1</t>
  </si>
  <si>
    <t>GeneID:114023,Genbank:NM_080781.2,RGD:620861</t>
  </si>
  <si>
    <t>Copb1</t>
  </si>
  <si>
    <t>Calcium signaling pathway|cAMP signaling pathway|cGMP - PKG signaling pathway|Aldosterone synthesis and secretion|Adrenergic signaling in cardiomyocytes|Salivary secretion|Pancreatic secretion|Mineral absorption|Endocrine and other factor-regulated calcium reabsorption</t>
  </si>
  <si>
    <t>rno04020,rno04024,rno04022,rno04925,rno04261,rno04970,rno04972,rno04978,rno04961</t>
  </si>
  <si>
    <t>calcium ion export across plasma membrane|apical part of cell|apical plasma membrane|calmodulin binding|metal ion binding|cation-transporting ATPase activity|ATP binding|regulation of cytosolic calcium ion concentration|PDZ domain binding|nucleus|plasma membrane|integral component of plasma membrane|cellular calcium ion homeostasis|brain development|calcium ion transmembrane transport|dendrite membrane|aging|cellular response to vitamin D|dendritic spine membrane|response to cold|cellular response to corticosterone stimulus|neuronal cell body membrane|cytoplasmic side of plasma membrane|neural retina development|ATP hydrolysis coupled cation transmembrane transport|intracellular membrane-bounded organelle|calcium ion transmembrane transporter activity|calcium-transporting ATPase activity|calcium ion export|membrane raft|basolateral plasma membrane</t>
  </si>
  <si>
    <t>GO:1990034,GO:0045177,GO:0016324,GO:0005516,GO:0046872,GO:0019829,GO:0005524,GO:0051480,GO:0030165,GO:0005634,GO:0005886,GO:0005887,GO:0006874,GO:0007420,GO:0070588,GO:0032590,GO:0007568,GO:0071305,GO:0032591,GO:0009409,GO:0071386,GO:0032809,GO:0009898,GO:0003407,GO:0099132,GO:0043231,GO:0015085,GO:0005388,GO:1901660,GO:0045121,GO:0016323</t>
  </si>
  <si>
    <t>ATPase plasma membrane Ca2+ transporting 1</t>
  </si>
  <si>
    <t>GeneID:29598,Genbank:XM_006241294.3,RGD:621303</t>
  </si>
  <si>
    <t>Atp2b1</t>
  </si>
  <si>
    <t>regulation of membrane lipid distribution|mitochondrial intermembrane space|positive regulation of cellular respiration|phosphatidic acid transporter activity|negative regulation of mitochondrial membrane potential|positive regulation of endopeptidase activity|phospholipid transport|protein-containing complex|positive regulation of phospholipid transport|negative regulation of apoptotic process|regulation of T cell differentiation|regulation of mitochondrial membrane potential|nucleoplasm|positive regulation of T cell apoptotic process|negative regulation of release of cytochrome c from mitochondria|mitochondrion</t>
  </si>
  <si>
    <t>GO:0097035,GO:0005758,GO:1901857,GO:1990050,GO:0010917,GO:0010950,GO:0015914,GO:0032991,GO:2001140,GO:0043066,GO:0045580,GO:0051881,GO:0005654,GO:0070234,GO:0090201,GO:0005739</t>
  </si>
  <si>
    <t>PRELI domain containing 1</t>
  </si>
  <si>
    <t>GeneID:290995,Genbank:NM_001009636.1,RGD:1308082</t>
  </si>
  <si>
    <t>Prelid1</t>
  </si>
  <si>
    <t>negative regulation of apoptotic process|centrosome|positive regulation of calcium-dependent cell-cell adhesion|spindle microtubule|periciliary membrane compartment|axoneme|microtubule-based process|protein localization|negative regulation of cell proliferation|microtubule cytoskeleton|integral component of membrane|kinesin II complex|kinesin binding|intraciliary transport particle|condensed nuclear chromosome|photoreceptor connecting cilium|endoplasmic reticulum|ciliary basal body|Golgi apparatus</t>
  </si>
  <si>
    <t>GO:0043066,GO:0005813,GO:0046587,GO:0005876,GO:1990075,GO:0005930,GO:0007017,GO:0008104,GO:0008285,GO:0015630,GO:0016021,GO:0016939,GO:0019894,GO:0030990,GO:0000794,GO:0032391,GO:0005783,GO:0036064,GO:0005794</t>
  </si>
  <si>
    <t>kinesin-associated protein 3</t>
  </si>
  <si>
    <t>GeneID:289168,Genbank:NM_001105964.1,RGD:1305191</t>
  </si>
  <si>
    <t>Kifap3</t>
  </si>
  <si>
    <t>Proteoglycans in cancer</t>
  </si>
  <si>
    <t>rno05205</t>
  </si>
  <si>
    <t>integral component of plasma membrane|cellular calcium ion homeostasis|cytoskeleton organization|nervous system development|protein localization|positive regulation of gene expression|regulation of cardiac muscle contraction by regulation of the release of sequestered calcium ion|paranodal junction assembly|regulation of cardiac muscle contraction by calcium ion signaling|M band|postsynaptic density|A band|intercalated disc|T-tubule organization|protein localization to organelle|protein localization to cell surface|cellular protein localization|regulation of release of sequestered calcium ion into cytosol|protein localization to M-band|response to methylmercury|protein localization to T-tubule|regulation of calcium ion transport|sarcolemma|positive regulation of calcium ion transport|regulation of cardiac muscle contraction|cardiac muscle contraction|regulation of ventricular cardiac muscle cell membrane repolarization|regulation of heart rate|regulation of atrial cardiac muscle cell action potential|protein localization to endoplasmic reticulum|atrial septum development|positive regulation of potassium ion transmembrane transporter activity|protein localization to plasma membrane|structural constituent of cytoskeleton|regulation of calcium ion transmembrane transporter activity|regulation of cardiac muscle cell contraction|protein binding|positive regulation of calcium ion transmembrane transporter activity|intracellular|regulation of cation channel activity|cytoplasm|positive regulation of cation channel activity|cytoskeleton|plasma membrane|potassium channel regulator activity|basolateral plasma membrane|enzyme binding|protein kinase binding|Z disc|T-tubule|neuron projection|spectrin binding|costamere|protein binding, bridging|positive regulation of potassium ion transport|ion channel binding|membrane raft|ventricular cardiac muscle cell action potential|perinuclear region of cytoplasm|atrial cardiac muscle cell action potential|protein stabilization|SA node cell action potential|ATPase binding|regulation of cardiac muscle cell membrane potential|atrial cardiac muscle cell to AV node cell communication|SA node cell to atrial cardiac muscle cell communication|regulation of heart rate by cardiac conduction|regulation of AV node cell action potential|regulation of SA node cell action potential</t>
  </si>
  <si>
    <t>GO:0005887,GO:0006874,GO:0007010,GO:0007399,GO:0008104,GO:0010628,GO:0010881,GO:0030913,GO:0010882,GO:0031430,GO:0014069,GO:0031672,GO:0014704,GO:0033292,GO:0033365,GO:0034394,GO:0034613,GO:0051279,GO:0036309,GO:0051597,GO:0036371,GO:0051924,GO:0042383,GO:0051928,GO:0055117,GO:0060048,GO:0060307,GO:0002027,GO:0098910,GO:0070972,GO:0003283,GO:1901018,GO:0072659,GO:0005200,GO:1901019,GO:0086004,GO:0005515,GO:1901021,GO:0005622,GO:2001257,GO:0005737,GO:2001259,GO:0005856,GO:0005886,GO:0015459,GO:0016323,GO:0019899,GO:0019901,GO:0030018,GO:0030315,GO:0043005,GO:0030507,GO:0043034,GO:0030674,GO:0043268,GO:0044325,GO:0045121,GO:0086005,GO:0048471,GO:0086014,GO:0050821,GO:0086015,GO:0051117,GO:0086036,GO:0086066,GO:0086070,GO:0086091,GO:0098904,GO:0098907</t>
  </si>
  <si>
    <t>ankyrin 2, neuronal</t>
  </si>
  <si>
    <t>GeneID:362036,Genbank:XM_017591417.1,RGD:620156</t>
  </si>
  <si>
    <t>Ank2</t>
  </si>
  <si>
    <t>nucleoplasm|cytoplasm|cytosol|plasma membrane|biological_process|cell differentiation|molecular_function|cellular_component|nucleus</t>
  </si>
  <si>
    <t>GO:0005654,GO:0005737,GO:0005829,GO:0005886,GO:0008150,GO:0030154,GO:0003674,GO:0005575,GO:0005634</t>
  </si>
  <si>
    <t>proline-rich coiled-coil 2A</t>
  </si>
  <si>
    <t>GeneID:294250,Genbank:XM_006256050.3,RGD:1303025</t>
  </si>
  <si>
    <t>Prrc2a</t>
  </si>
  <si>
    <t>flavin adenine dinucleotide binding|mitochondrion|biological_process|electron transfer activity|oxidoreductase activity|electron transport chain|fatty acid beta-oxidation using acyl-CoA dehydrogenase|cellular_component</t>
  </si>
  <si>
    <t>GO:0050660,GO:0005739,GO:0008150,GO:0009055,GO:0016491,GO:0022900,GO:0033539,GO:0005575</t>
  </si>
  <si>
    <t>electron transfer flavoprotein alpha subunit</t>
  </si>
  <si>
    <t>GeneID:300726,Genbank:NM_001009668.1,RGD:628747</t>
  </si>
  <si>
    <t>Etfa</t>
  </si>
  <si>
    <t>positive regulation of GTPase activity|GTPase activator activity|cytoplasm|membrane raft|plasma membrane|G-protein coupled receptor signaling pathway|negative regulation of signal transduction|intrinsic component of membrane</t>
  </si>
  <si>
    <t>GO:0043547,GO:0005096,GO:0005737,GO:0045121,GO:0005886,GO:0007186,GO:0009968,GO:0031224</t>
  </si>
  <si>
    <t>regulator of G-protein signaling 16</t>
  </si>
  <si>
    <t>GeneID:360857,Genbank:XM_006250010.3,RGD:1589741</t>
  </si>
  <si>
    <t>Rgs16</t>
  </si>
  <si>
    <t>centrosome|cytoplasmic dynein complex|microtubule|positive regulation of intracellular transport|microtubule-based movement|spermatid development|cytoplasmic mRNA processing body assembly|stress granule assembly|regulation of metaphase plate congression|neuronal cell body|dynein light chain binding|dynein intermediate chain binding|cellular response to 3,3',5-triiodo-L-thyronine|positive regulation of spindle assembly|manchette|cellular response to nerve growth factor stimulus|molecular_function|microtubule motor activity|protein binding|ATP binding|nuclear envelope|cytoplasm|ATP-dependent microtubule motor activity, minus-end-directed|ATPase activity|filopodium|dynein complex|establishment of spindle localization|axon|cell division|cytoplasmic microtubule organization|dynein light intermediate chain binding|regulation of mitotic spindle organization|minus-end-directed vesicle transport along microtubule</t>
  </si>
  <si>
    <t>GO:0005813,GO:0005868,GO:0005874,GO:0032388,GO:0007018,GO:0007286,GO:0033962,GO:0034063,GO:0090235,GO:0043025,GO:0045503,GO:0045505,GO:1905243,GO:1905832,GO:0002177,GO:1990090,GO:0003674,GO:0003777,GO:0005515,GO:0005524,GO:0005635,GO:0005737,GO:0008569,GO:0016887,GO:0030175,GO:0030286,GO:0051293,GO:0030424,GO:0051301,GO:0031122,GO:0051959,GO:0060236,GO:0072382</t>
  </si>
  <si>
    <t>dynein cytoplasmic 1 heavy chain 1</t>
  </si>
  <si>
    <t>GeneID:29489,Genbank:NM_019226.3,RGD:2511</t>
  </si>
  <si>
    <t>Dync1h1</t>
  </si>
  <si>
    <t>cytosol|negative regulation of cell proliferation|response to virus|cellular response to interferon-alpha|cellular response to interferon-beta|response to stilbenoid|identical protein binding|negative regulation of apoptotic process|defense response to virus|RNA binding|cytoplasm|mitochondrion</t>
  </si>
  <si>
    <t>GO:0005829,GO:0008285,GO:0009615,GO:0035457,GO:0035458,GO:0035634,GO:0042802,GO:0043066,GO:0051607,GO:0003723,GO:0005737,GO:0005739</t>
  </si>
  <si>
    <t>interferon-induced protein with tetratricopeptide repeats 3</t>
  </si>
  <si>
    <t>GeneID:309526,Genbank:NM_001007694.1,RGD:1359681</t>
  </si>
  <si>
    <t>Ifit3</t>
  </si>
  <si>
    <t>regulation of transcription, DNA-templated|membrane|cadherin binding|cytoplasm|transcription, DNA-templated</t>
  </si>
  <si>
    <t>GO:0006355,GO:0016020,GO:0045296,GO:0005737,GO:0006351</t>
  </si>
  <si>
    <t>basic leucine zipper and W2 domains 1</t>
  </si>
  <si>
    <t>GeneID:363232,Genbank:NM_198789.2,RGD:735129</t>
  </si>
  <si>
    <t>Bzw1</t>
  </si>
  <si>
    <t>Prion diseases</t>
  </si>
  <si>
    <t>rno05020</t>
  </si>
  <si>
    <t>protein folding|protein C-terminus binding|biological_process|Hsp70 protein binding|protein-containing complex|myelin sheath|chaperone binding|Hsp90 protein binding|nucleus|cytoplasm</t>
  </si>
  <si>
    <t>GO:0006457,GO:0008022,GO:0008150,GO:0030544,GO:0032991,GO:0043209,GO:0051087,GO:0051879,GO:0005634,GO:0005737</t>
  </si>
  <si>
    <t>stress-induced phosphoprotein 1</t>
  </si>
  <si>
    <t>GeneID:192277,Genbank:NM_138911.3,RGD:621599</t>
  </si>
  <si>
    <t>Stip1</t>
  </si>
  <si>
    <t>Thermogenesis</t>
  </si>
  <si>
    <t>rno04714</t>
  </si>
  <si>
    <t>positive regulation of mitochondrial translation|mitochondrion|integral component of mitochondrial inner membrane|mitochondrial respiratory chain complex IV assembly</t>
  </si>
  <si>
    <t>GO:0070131,GO:0005739,GO:0031305,GO:0033617</t>
  </si>
  <si>
    <t>cytochrome C oxidase assembly factor 3</t>
  </si>
  <si>
    <t>GeneID:498000,Genbank:NM_001109047.1,RGD:1564337</t>
  </si>
  <si>
    <t>Coa3</t>
  </si>
  <si>
    <t>ITP metabolic process|cerebellum development|adenylate kinase activity|olfactory bulb development|ATP binding|UTP metabolic process|response to starvation|GTP binding|mitochondrion|mitochondrial intermembrane space|mitochondrial matrix|identical protein binding|dATP metabolic process|AMP metabolic process|nucleoside triphosphate adenylate kinase activity|ADP biosynthetic process|ATP metabolic process|liver development|nucleotide phosphorylation|GTP metabolic process|AMP phosphorylation|protein homooligomerization|muscle organ development</t>
  </si>
  <si>
    <t>GO:0046041,GO:0021549,GO:0004017,GO:0021772,GO:0005524,GO:0046051,GO:0042594,GO:0005525,GO:0005739,GO:0005758,GO:0005759,GO:0042802,GO:0046060,GO:0046033,GO:0046899,GO:0006172,GO:0046034,GO:0001889,GO:0046939,GO:0046039,GO:0006756,GO:0051260,GO:0007517</t>
  </si>
  <si>
    <t>adenylate kinase 3</t>
  </si>
  <si>
    <t>GeneID:26956,Genbank:NM_013218.1,RGD:619885</t>
  </si>
  <si>
    <t>Ak3</t>
  </si>
  <si>
    <t>endoplasmic reticulum-Golgi intermediate compartment|Golgi apparatus|cis-Golgi network|plasma membrane|intracellular protein transport|trans-Golgi network transport vesicle|transport vesicle membrane|secretory granule membrane|ER to Golgi vesicle-mediated transport|endoplasmic reticulum-Golgi intermediate compartment membrane|COPI-coated vesicle budding|regulation of amyloid-beta formation|melanosome|zymogen granule membrane|Golgi membrane|kidney development|signal transducer activity|protein binding|endoplasmic reticulum|endoplasmic reticulum membrane|retrograde vesicle-mediated transport, Golgi to ER|vesicle targeting|Golgi organization|integral component of membrane|syntaxin binding|intracellular membrane-bounded organelle|COPII-coated ER to Golgi transport vesicle|response to alkaloid|COPI-coated vesicle|protein-containing complex binding|regulated exocytosis|vesicle targeting, to, from or within Golgi|protein complex oligomerization|gamma-secretase complex</t>
  </si>
  <si>
    <t>GO:0005793,GO:0005794,GO:0005801,GO:0005886,GO:0006886,GO:0030140,GO:0030658,GO:0030667,GO:0006888,GO:0033116,GO:0035964,GO:1902003,GO:0042470,GO:0042589,GO:0000139,GO:0001822,GO:0004871,GO:0005515,GO:0005783,GO:0005789,GO:0006890,GO:0006903,GO:0007030,GO:0016021,GO:0019905,GO:0043231,GO:0030134,GO:0043279,GO:0030137,GO:0044877,GO:0045055,GO:0048199,GO:0051259,GO:0070765</t>
  </si>
  <si>
    <t>transmembrane p24 trafficking protein 10</t>
  </si>
  <si>
    <t>GeneID:84599,Genbank:NM_053467.1,RGD:620970</t>
  </si>
  <si>
    <t>Tmed10</t>
  </si>
  <si>
    <t>nucleoplasm|cytoplasm|cytosol|electron transfer activity|peptidyl-diphthamide biosynthetic process from peptidyl-histidine|metal ion binding|negative regulation of protein secretion|positive regulation of binding|nucleus</t>
  </si>
  <si>
    <t>GO:0005654,GO:0005737,GO:0005829,GO:0009055,GO:0017183,GO:0046872,GO:0050709,GO:0051099,GO:0005634</t>
  </si>
  <si>
    <t>diphthamide biosynthesis 3</t>
  </si>
  <si>
    <t>GeneID:680594,Genbank:NM_001134850.1,RGD:1590566</t>
  </si>
  <si>
    <t>Dph3</t>
  </si>
  <si>
    <t>zinc ion binding|nucleic acid binding|cytosol</t>
  </si>
  <si>
    <t>GO:0008270,GO:0003676,GO:0005829</t>
  </si>
  <si>
    <t>potassium channel modulatory factor 1</t>
  </si>
  <si>
    <t>GeneID:684322,Genbank:NM_001128192.1,RGD:1591490</t>
  </si>
  <si>
    <t>Kcmf1</t>
  </si>
  <si>
    <t>positive regulation of protein localization to Cajal body|protein binding involved in protein folding|nucleoplasm|positive regulation of telomerase RNA localization to Cajal body|cell body|centrosome|protein stabilization|cytosol|chaperonin-containing T-complex|microtubule|unfolded protein binding|cilium|protein folding|positive regulation of telomerase activity|'de novo' protein folding|scaRNA localization to Cajal body|binding of sperm to zona pellucida|zona pellucida receptor complex|toxin transport|positive regulation of telomere maintenance via telomerase|ATP binding|positive regulation of establishment of protein localization to telomere|melanosome</t>
  </si>
  <si>
    <t>GO:1904871,GO:0044183,GO:0005654,GO:1904874,GO:0044297,GO:0005813,GO:0050821,GO:0005829,GO:0005832,GO:0005874,GO:0051082,GO:0005929,GO:0006457,GO:0051973,GO:0006458,GO:0090666,GO:0007339,GO:0002199,GO:1901998,GO:0032212,GO:0005524,GO:1904851,GO:0042470</t>
  </si>
  <si>
    <t>chaperonin containing TCP1 subunit 4</t>
  </si>
  <si>
    <t>GeneID:29374,Genbank:NM_182814.2,RGD:727937</t>
  </si>
  <si>
    <t>Cct4</t>
  </si>
  <si>
    <t>Rap1 signaling pathway|Hippo signaling pathway|Phagosome|Apoptosis|Focal adhesion|Adherens junction|Tight junction|Regulation of actin cytoskeleton|Platelet activation|Leukocyte transendothelial migration|Oxytocin signaling pathway|Thyroid hormone signaling pathway|Gastric acid secretion|Thermogenesis|Proteoglycans in cancer|Hepatocellular carcinoma|Fluid shear stress and atherosclerosis|Hypertrophic cardiomyopathy (HCM)|Arrhythmogenic right ventricular cardiomyopathy (ARVC)|Dilated cardiomyopathy (DCM)|Viral myocarditis|Salmonella infection|Bacterial invasion of epithelial cells|Influenza A</t>
  </si>
  <si>
    <t>rno04015,rno04390,rno04145,rno04210,rno04510,rno04520,rno04530,rno04810,rno04611,rno04670,rno04921,rno04919,rno04971,rno04714,rno05205,rno05225,rno05418,rno05410,rno05412,rno05414,rno05416,rno05132,rno05100,rno05164</t>
  </si>
  <si>
    <t>cytoskeleton|plasma membrane|focal adhesion|axonogenesis|circadian rhythm|response to mechanical stimulus|negative regulation of protein binding|postsynaptic density|actin cytoskeleton|protein-containing complex|NuA4 histone acetyltransferase complex|response to immobilization stress|cellular response to cytochalasin B|cytoplasmic ribonucleoprotein granule|dense body|identical protein binding|structural constituent of postsynaptic actin cytoskeleton|postsynaptic actin cytoskeleton organization|stress fiber|podosome|protein binding|ATP binding|nucleus|cytosol|kinesin binding|protein kinase binding|axon|cortical cytoskeleton|myelin sheath|Tat protein binding|membrane raft|cell motility|nitric-oxide synthase binding|retina development in camera-type eye|cellular response to electrical stimulus</t>
  </si>
  <si>
    <t>GO:0005856,GO:0005886,GO:0005925,GO:0007409,GO:0007623,GO:0009612,GO:0032091,GO:0014069,GO:0015629,GO:0032991,GO:0035267,GO:0035902,GO:0072749,GO:0036464,GO:0097433,GO:0042802,GO:0098973,GO:0098974,GO:0001725,GO:0002102,GO:0005515,GO:0005524,GO:0005634,GO:0005829,GO:0019894,GO:0019901,GO:0030424,GO:0030863,GO:0043209,GO:0030957,GO:0045121,GO:0048870,GO:0050998,GO:0060041,GO:0071257</t>
  </si>
  <si>
    <t>actin, beta</t>
  </si>
  <si>
    <t>GeneID:81822,Genbank:NM_031144.3,RGD:628837</t>
  </si>
  <si>
    <t>Actb</t>
  </si>
  <si>
    <t>Apoptosis|Apoptosis - multiple species</t>
  </si>
  <si>
    <t>rno04210,rno04215</t>
  </si>
  <si>
    <t>myelin sheath|motile cilium|GTPase activity|sperm capacitation|cell division site|protein homooligomerization|septin filament array|GTP binding|cilium assembly|nucleoplasm|septin ring|spermatid development|protein-containing complex scaffold activity|brain development|sperm annulus|cellular protein localization|microtubule cytoskeleton|sperm flagellum|sperm mitochondrion organization|positive regulation of intrinsic apoptotic signaling pathway|protein homodimerization activity|septin complex|mitotic cytokinesis|cell projection|magnesium ion binding|positive regulation of apoptotic process|positive regulation of protein ubiquitination|septin ring assembly</t>
  </si>
  <si>
    <t>GO:0043209,GO:0031514,GO:0003924,GO:0048240,GO:0032153,GO:0051260,GO:0032160,GO:0005525,GO:0060271,GO:0005654,GO:0005940,GO:0007286,GO:0032947,GO:0007420,GO:0097227,GO:0034613,GO:0015630,GO:0036126,GO:0030382,GO:2001244,GO:0042803,GO:0031105,GO:0000281,GO:0042995,GO:0000287,GO:0043065,GO:0031398,GO:0000921</t>
  </si>
  <si>
    <t>septin 4</t>
  </si>
  <si>
    <t>GeneID:287606,Genbank:XM_017597119.1,RGD:1308781</t>
  </si>
  <si>
    <t>melanosome|plasma membrane|protein binding|apoptotic cell clearance|protein folding|extracellular space|cell redox homeostasis|oxidation-reduction process|endoplasmic reticulum|endoplasmic reticulum lumen|peptide disulfide oxidoreductase activity|smooth endoplasmic reticulum|platelet aggregation|endoplasmic reticulum-Golgi intermediate compartment|isomerase activity|platelet activation|protein disulfide isomerase activity|endoplasmic reticulum chaperone complex|cytosol|response to endoplasmic reticulum stress|calcium ion binding</t>
  </si>
  <si>
    <t>GO:0042470,GO:0005886,GO:0005515,GO:0043277,GO:0006457,GO:0005615,GO:0045454,GO:0055114,GO:0005783,GO:0005788,GO:0015037,GO:0005790,GO:0070527,GO:0005793,GO:0016853,GO:0030168,GO:0003756,GO:0034663,GO:0005829,GO:0034976,GO:0005509</t>
  </si>
  <si>
    <t>protein disulfide isomerase family A, member 6</t>
  </si>
  <si>
    <t>GeneID:286906,Genbank:NM_001004442.1,RGD:628688</t>
  </si>
  <si>
    <t>Pdia6</t>
  </si>
  <si>
    <t>Complement and coagulation cascades</t>
  </si>
  <si>
    <t>rno04610</t>
  </si>
  <si>
    <t>chaperone-mediated protein complex assembly|misfolded protein binding|intrinsic apoptotic signaling pathway|response to misfolded protein|neurofibrillary tangle|apical dendrite|positive regulation of amyloid-beta formation|amyloid-beta complex|negative regulation of intrinsic apoptotic signaling pathway in response to DNA damage|negative regulation of amyloid-beta formation|negative regulation of cellular response to thapsigargin|negative regulation of cellular response to tunicamycin|regulation of neuronal signal transduction|negative regulation of amyloid fibril formation|extracellular region|positive regulation of ubiquitin-dependent protein catabolic process|extracellular space|positive regulation of intrinsic apoptotic signaling pathway|nucleus|aging|positive regulation of cell proliferation|response to light stimulus|cytoplasm|response to wounding|response to virus|cell surface|extracellular matrix|positive regulation of gene expression|endocrine pancreas development|membrane|ubiquitin protein ligase binding|mitochondrial membrane|cell morphogenesis|positive regulation of tumor necrosis factor production|central nervous system myelin maintenance|amyloid-beta binding|protein-containing complex|spherical high-density lipoprotein particle|microglial cell activation|positive regulation of cell differentiation|response to potassium ion|protein binding|protein N-terminus binding|chromaffin granule|tau protein binding|regulation of apoptotic process|positive regulation of receptor-mediated endocytosis|perinuclear region of cytoplasm|low-density lipoprotein particle receptor binding|protein stabilization|neuron projection morphogenesis|chaperone binding|negative regulation of cell death|positive regulation of NF-kappaB transcription factor activity|chaperone-mediated protein folding|microglial cell proliferation|regulation of amyloid-beta clearance|cellular response to growth factor stimulus|cell periphery|regulation of neuron death|positive regulation of neuron death|positive regulation of tau-protein kinase activity|positive regulation of neurofibrillary tangle assembly|negative regulation of response to endoplasmic reticulum stress|mitochondrion|endoplasmic reticulum|Golgi apparatus|cytosol|cytoskeleton|aggresome|ATPase activity|spermatogenesis|protein import|positive regulation of proteasomal ubiquitin-dependent protein catabolic process|growth cone|negative regulation of protein homooligomerization|neuron projection|positive regulation of apoptotic process|positive regulation of protein homooligomerization|negative regulation of apoptotic process|estrous cycle|protein-containing complex binding|positive regulation of nitric oxide biosynthetic process</t>
  </si>
  <si>
    <t>GO:0051131,GO:0051787,GO:0097193,GO:0051788,GO:0097418,GO:0097440,GO:1902004,GO:0106003,GO:1902230,GO:1902430,GO:1905892,GO:1905895,GO:1902847,GO:1905907,GO:0005576,GO:2000060,GO:0005615,GO:2001244,GO:0005634,GO:0007568,GO:0008284,GO:0009416,GO:0005737,GO:0009611,GO:0009615,GO:0009986,GO:0031012,GO:0010628,GO:0031018,GO:0016020,GO:0031625,GO:0031966,GO:0000902,GO:0032760,GO:0032286,GO:0001540,GO:0032991,GO:0034366,GO:0001774,GO:0045597,GO:0035864,GO:0005515,GO:0047485,GO:0042583,GO:0048156,GO:0042981,GO:0048260,GO:0048471,GO:0050750,GO:0050821,GO:0048812,GO:0051087,GO:0060548,GO:0051092,GO:0061077,GO:0061518,GO:1900221,GO:0071363,GO:0071944,GO:1901214,GO:1901216,GO:1902949,GO:1902998,GO:1903573,GO:0005739,GO:0005783,GO:0005794,GO:0005829,GO:0005856,GO:0016235,GO:0016887,GO:0007283,GO:0017038,GO:0032436,GO:0030426,GO:0032463,GO:0043005,GO:0043065,GO:0032464,GO:0043066,GO:0044849,GO:0044877,GO:0045429</t>
  </si>
  <si>
    <t>clusterin</t>
  </si>
  <si>
    <t>GeneID:24854,Genbank:NM_053021.2,RGD:3907</t>
  </si>
  <si>
    <t>Clu</t>
  </si>
  <si>
    <t>mitochondrial respiratory chain complex III assembly|mitochondrial transcription|regulation of mitochondrial membrane potential|mitochondrial transport|regulation of cell cycle arrest|pyrimidine nucleotide transport|mitochondrion organization|positive regulation of cell proliferation|pyrimidine nucleotide transmembrane transporter activity|regulation of reactive oxygen species biosynthetic process|integral component of membrane|cellular response to insulin-like growth factor stimulus|transmembrane transporter activity|pyrimidine nucleotide import into mitochondrion|positive regulation of cell growth|mitochondria-nucleus signaling pathway|mitochondrial genome maintenance|mitochondrial membrane|regulation of oxidative phosphorylation|cellular response to insulin stimulus|mitochondrial inner membrane</t>
  </si>
  <si>
    <t>GO:0034551,GO:0006390,GO:0051881,GO:0006839,GO:0071156,GO:0006864,GO:0007005,GO:0008284,GO:0015218,GO:1903426,GO:0016021,GO:1990314,GO:0022857,GO:1990519,GO:0030307,GO:0031930,GO:0000002,GO:0031966,GO:0002082,GO:0032869,GO:0005743</t>
  </si>
  <si>
    <t>solute carrier family 25 member 33</t>
  </si>
  <si>
    <t>GeneID:691431,Genbank:NM_001127574.1,RGD:1583942</t>
  </si>
  <si>
    <t>Slc25a33</t>
  </si>
  <si>
    <t>Ras signaling pathway|Phospholipase D signaling pathway|Endocytosis|Fc gamma R-mediated phagocytosis</t>
  </si>
  <si>
    <t>rno04014,rno04072,rno04144,rno04666</t>
  </si>
  <si>
    <t>plasma membrane|cell cortex|nervous system development|protein transport|actin cytoskeleton organization|endocytic vesicle|protein localization to endosome|cell differentiation|myelin sheath|positive regulation of actin filament polymerization|protein N-terminus binding|regulation of filopodium assembly|recycling endosome|recycling endosome membrane|negative regulation of dendrite development|regulation of dendritic spine development|ruffle|liver development|GTP binding|cytoplasm|endosome|early endosome|Golgi apparatus|cytosol|cortical actin cytoskeleton organization|filopodium membrane|thioesterase binding|cleavage furrow|endocytic recycling|exocytic vesicle|myeloid cell apoptotic process|establishment of epithelial cell polarity|protein localization to cell surface|Flemming body|regulation of Rac protein signal transduction|ruffle assembly|hepatocyte apoptotic process|positive regulation of protein localization to plasma membrane|negative regulation of protein localization to cell surface</t>
  </si>
  <si>
    <t>GO:0005886,GO:0005938,GO:0007399,GO:0015031,GO:0030036,GO:0030139,GO:0036010,GO:0030154,GO:0043209,GO:0030838,GO:0047485,GO:0051489,GO:0055037,GO:0055038,GO:2000171,GO:0060998,GO:0001726,GO:0001889,GO:0005525,GO:0005737,GO:0005768,GO:0005769,GO:0005794,GO:0005829,GO:0030866,GO:0031527,GO:0031996,GO:0032154,GO:0032456,GO:0070382,GO:0033028,GO:0090162,GO:0034394,GO:0090543,GO:0035020,GO:0097178,GO:0097284,GO:1903078,GO:2000009</t>
  </si>
  <si>
    <t>ADP-ribosylation factor 6</t>
  </si>
  <si>
    <t>GeneID:79121,Genbank:NM_024152.2,RGD:621279</t>
  </si>
  <si>
    <t>Arf6</t>
  </si>
  <si>
    <t>extracellular space|plasma membrane|cell adhesion|low-density lipoprotein particle binding|positive regulation of cell migration|ovulation|negative regulation of inflammatory response|molecular_function|low-density lipoprotein particle receptor activity|hyaluronic acid binding</t>
  </si>
  <si>
    <t>GO:0005615,GO:0005886,GO:0007155,GO:0030169,GO:0030335,GO:0030728,GO:0050728,GO:0003674,GO:0005041,GO:0005540</t>
  </si>
  <si>
    <t>TNF alpha induced protein 6</t>
  </si>
  <si>
    <t>GeneID:84397,Genbank:NM_053382.1,RGD:621359</t>
  </si>
  <si>
    <t>Tnfaip6</t>
  </si>
  <si>
    <t>cellular response to tumor necrosis factor|cytoplasm|mRNA splicing, via spliceosome|cellular response to transforming growth factor beta stimulus|snRNA binding|RNA binding|U1 snRNP binding|U1 snRNA binding|mRNA binding|nucleus|nucleoplasm|regulation of RNA splicing|spliceosomal complex|positive regulation of mRNA splicing, via spliceosome|U2-type prespliceosome|U1 snRNP|commitment complex|precatalytic spliceosome|cellular response to retinoic acid</t>
  </si>
  <si>
    <t>GO:0071356,GO:0005737,GO:0000398,GO:0071560,GO:0017069,GO:0003723,GO:1990446,GO:0030619,GO:0003729,GO:0005634,GO:0005654,GO:0043484,GO:0005681,GO:0048026,GO:0071004,GO:0005685,GO:0000243,GO:0071011,GO:0071300</t>
  </si>
  <si>
    <t>small nuclear ribonucleoprotein U1 subunit 70</t>
  </si>
  <si>
    <t>GeneID:361574,Genbank:XM_006229101.3,RGD:1307120</t>
  </si>
  <si>
    <t>Snrnp70</t>
  </si>
  <si>
    <t>cytosol|nucleoplasm</t>
  </si>
  <si>
    <t>GO:0005829,GO:0005654</t>
  </si>
  <si>
    <t>fem-1 homolog C</t>
  </si>
  <si>
    <t>GeneID:302288,Genbank:NM_001106932.1,RGD:1309322</t>
  </si>
  <si>
    <t>Fem1c</t>
  </si>
  <si>
    <t>cytoplasm|endoplasmic reticulum|glucose metabolic process|lipid metabolic process|dendrite|tissue regeneration|lipid transport|negative regulation of protein import into nucleus|brain development|response to drug|neuronal cell body|negative regulation of monocyte chemotactic protein-1 production|perinuclear region of cytoplasm|negative regulation of cytokine production involved in inflammatory response|negative regulation of smooth muscle cell-matrix adhesion|response to reactive oxygen species|negative regulation of T cell migration|molecular_function|extracellular region|extracellular space|intracellular|aging|negative regulation of platelet-derived growth factor receptor signaling pathway|peripheral nervous system axon regeneration|cholesterol binding|negative regulation of smooth muscle cell proliferation|cytosolic ribosome|response to axon injury|negative regulation of focal adhesion assembly|negative regulation of lipoprotein lipid oxidation</t>
  </si>
  <si>
    <t>GO:0005737,GO:0005783,GO:0006006,GO:0006629,GO:0030425,GO:0042246,GO:0006869,GO:0042308,GO:0007420,GO:0042493,GO:0043025,GO:0071638,GO:0048471,GO:1900016,GO:2000098,GO:0000302,GO:2000405,GO:0003674,GO:0005576,GO:0005615,GO:0005622,GO:0007568,GO:0010642,GO:0014012,GO:0015485,GO:0048662,GO:0022626,GO:0048678,GO:0051895,GO:0060588</t>
  </si>
  <si>
    <t>apolipoprotein D</t>
  </si>
  <si>
    <t>GeneID:25239,Genbank:NM_012777.1,RGD:2137</t>
  </si>
  <si>
    <t>Apod</t>
  </si>
  <si>
    <t>Sulfur metabolism</t>
  </si>
  <si>
    <t>rno00920</t>
  </si>
  <si>
    <t>cytoplasm|mitochondrion|glutathione metabolic process|hydrolase activity, acting on ester bonds|sulfur dioxygenase activity|oxidation-reduction process|hydrogen sulfide metabolic process|iron ion binding|nucleoplasm</t>
  </si>
  <si>
    <t>GO:0005737,GO:0005739,GO:0006749,GO:0016788,GO:0050313,GO:0055114,GO:0070813,GO:0005506,GO:0005654</t>
  </si>
  <si>
    <t>ETHE1, persulfide dioxygenase</t>
  </si>
  <si>
    <t>GeneID:292710,Genbank:NM_001106234.1,RGD:1311034</t>
  </si>
  <si>
    <t>Ethe1</t>
  </si>
  <si>
    <t>trans-Golgi network|cytosol|plasma membrane|gene expression|retrograde vesicle-mediated transport, Golgi to ER|Golgi organization|regulation of mitochondrion organization|cell migration|Golgi cisterna membrane|Golgi to plasma membrane protein transport|enzyme binding|negative regulation of apoptotic process|Golgi membrane|leukocyte tethering or rolling|intracellular membrane-bounded organelle|mitochondrion|cell adhesion molecule production|protein retention in Golgi apparatus|mitochondrial intermembrane space|phosphatidylinositol-4-phosphate binding|endosome|Golgi apparatus|Golgi ribbon formation|asymmetric Golgi ribbon formation|cell proliferation|glycoprotein biosynthetic process|lamellipodium assembly|protein secretion|Golgi cisterna|positive regulation of TOR signaling|Golgi vesicle budding|positive regulation of protein secretion</t>
  </si>
  <si>
    <t>GO:0005802,GO:0005829,GO:0005886,GO:0010467,GO:0006890,GO:0007030,GO:0010821,GO:0016477,GO:0032580,GO:0043001,GO:0019899,GO:0043066,GO:0000139,GO:0050901,GO:0043231,GO:0005739,GO:0060352,GO:0045053,GO:0005758,GO:0070273,GO:0005768,GO:0005794,GO:0090161,GO:0090164,GO:0008283,GO:0009101,GO:0030032,GO:0009306,GO:0031985,GO:0032008,GO:0048194,GO:0050714</t>
  </si>
  <si>
    <t>golgi phosphoprotein 3</t>
  </si>
  <si>
    <t>GeneID:78961,Genbank:NM_023977.2,RGD:621226</t>
  </si>
  <si>
    <t>Golph3</t>
  </si>
  <si>
    <t>protein serine/threonine kinase activity|ATP binding|plasma membrane|protein phosphorylation|establishment of cell polarity|negative regulation of hippo signaling|microtubule cytoskeleton organization</t>
  </si>
  <si>
    <t>GO:0004674,GO:0005524,GO:0005886,GO:0006468,GO:0030010,GO:0035331,GO:0000226</t>
  </si>
  <si>
    <t>microtubule affinity regulating kinase 3</t>
  </si>
  <si>
    <t>GeneID:170577,Genbank:XM_017594008.1,RGD:619883</t>
  </si>
  <si>
    <t>Mark3</t>
  </si>
  <si>
    <t>nucleoplasm|mitochondrion|mitochondrial ribosome|cytosol|mitochondrial translation|fibrillar center</t>
  </si>
  <si>
    <t>GO:0005654,GO:0005739,GO:0005761,GO:0005829,GO:0032543,GO:0001650</t>
  </si>
  <si>
    <t>coiled-coil-helix-coiled-coil-helix domain containing 1</t>
  </si>
  <si>
    <t>GeneID:361005,Genbank:NM_001108369.1,RGD:1307134</t>
  </si>
  <si>
    <t>Chchd1</t>
  </si>
  <si>
    <t>RGD1559909</t>
  </si>
  <si>
    <t>GeneID:362592,Genbank:NM_001108678.1,RGD:1559909</t>
  </si>
  <si>
    <t>Cavin3</t>
  </si>
  <si>
    <t>positive regulation of transcription by RNA polymerase II|transcriptional activator activity, RNA polymerase II proximal promoter sequence-specific DNA binding|double-stranded DNA binding|protein heterodimerization activity|DNA binding transcription factor activity|nucleus|rhythmic process|transcription by RNA polymerase II|multicellular organism development|protein homodimerization activity|sequence-specific DNA binding|RNA polymerase II regulatory region sequence-specific DNA binding|RNA polymerase II proximal promoter sequence-specific DNA binding</t>
  </si>
  <si>
    <t>GO:0045944,GO:0001077,GO:0003690,GO:0046982,GO:0003700,GO:0005634,GO:0048511,GO:0006366,GO:0007275,GO:0042803,GO:0043565,GO:0000977,GO:0000978</t>
  </si>
  <si>
    <t>TEF, PAR bZIP transcription factor</t>
  </si>
  <si>
    <t>GeneID:29362,Genbank:XM_006242068.3,RGD:3841</t>
  </si>
  <si>
    <t>Tef</t>
  </si>
  <si>
    <t>signal transduction|adherens junction maintenance</t>
  </si>
  <si>
    <t>GO:0007165,GO:0034334</t>
  </si>
  <si>
    <t>Ras association domain family member 8</t>
  </si>
  <si>
    <t>GeneID:312846,Genbank:XM_006237660.3,RGD:1308820</t>
  </si>
  <si>
    <t>Rassf8</t>
  </si>
  <si>
    <t>Tight junction|Regulation of actin cytoskeleton|MicroRNAs in cancer|Proteoglycans in cancer</t>
  </si>
  <si>
    <t>rno04530,rno04810,rno05206,rno05205</t>
  </si>
  <si>
    <t>focal adhesion|regulation of cell shape|regulation of cell size|positive regulation of gene expression|apical plasma membrane|protein domain specific binding|lamellipodium|regulation of GTPase activity|microvillus assembly|myelin sheath|filopodium|apical protein localization|T-tubule|apical part of cell|establishment of protein localization|cadherin binding|negative regulation of adherens junction organization|negative regulation of cell size|positive regulation of early endosome to late endosome transport|barbed-end actin filament capping|ATPase binding|ruffle|actin binding|plasma membrane|microvillus|cell-cell adherens junction|positive regulation of cell migration|midbody|cortical actin cytoskeleton|cleavage furrow|regulation of actin filament bundle assembly|stereocilium|negative regulation of homotypic cell-cell adhesion|cell tip|negative regulation of GTPase activity|establishment of endothelial barrier|cellular response to platelet-derived growth factor stimulus|cell periphery|protein homodimerization activity|protein localization to plasma membrane|cellular response to thyroid hormone stimulus|regulation of ruffle assembly|positive regulation of G1/S transition of mitotic cell cycle|regulation of organelle assembly|positive regulation of protein localization to early endosome|positive regulation of cellular protein catabolic process</t>
  </si>
  <si>
    <t>GO:0005925,GO:0008360,GO:0008361,GO:0010628,GO:0016324,GO:0019904,GO:0030027,GO:0043087,GO:0030033,GO:0043209,GO:0030175,GO:0045176,GO:0030315,GO:0045177,GO:0045184,GO:0045296,GO:1903392,GO:0045792,GO:2000643,GO:0051016,GO:0051117,GO:0001726,GO:0003779,GO:0005886,GO:0005902,GO:0005913,GO:0030335,GO:0030496,GO:0030864,GO:0032154,GO:0032231,GO:0032420,GO:0034111,GO:0051286,GO:0034260,GO:0061028,GO:0036120,GO:0071944,GO:0042803,GO:0072659,GO:0097067,GO:1900027,GO:1900087,GO:1902115,GO:1902966,GO:1903364</t>
  </si>
  <si>
    <t>radixin</t>
  </si>
  <si>
    <t>GeneID:315655,Genbank:NM_001005889.2,RGD:1359472</t>
  </si>
  <si>
    <t>Rdx</t>
  </si>
  <si>
    <t>spermatogenesis|memory|negative regulation of translation|translation repressor activity|negative regulation of translational initiation|regulation of long-term synaptic potentiation|mRNA binding|cytoplasm|regulation of translation</t>
  </si>
  <si>
    <t>GO:0007283,GO:0007613,GO:0017148,GO:0030371,GO:0045947,GO:1900271,GO:0003729,GO:0005737,GO:0006417</t>
  </si>
  <si>
    <t>poly(A) binding protein interacting protein 2</t>
  </si>
  <si>
    <t>GeneID:361309,Genbank:XM_017600992.1,RGD:1359176</t>
  </si>
  <si>
    <t>Paip2</t>
  </si>
  <si>
    <t>negative regulation of protein kinase B signaling|negative regulation of tyrosine phosphorylation of STAT protein|cytoplasm|inositol monophosphate 4-phosphatase activity|protein homodimerization activity|early endosome|recycling endosome|neuronal cell body|clathrin-coated pit|clathrin-dependent endocytosis|biological_process|adult locomotory behavior|cardiac muscle hypertrophy in response to stress|axon|clathrin-coated endocytic vesicle|dendrite|regulation of cell motility|negative regulation of insulin receptor signaling pathway|phosphatidylinositol catabolic process|regulation of endocytic recycling|phosphatidylinositol dephosphorylation|negative regulation of peptidyl-serine phosphorylation|phosphatidylinositol-mediated signaling|phosphatidylinositol phosphate 5-phosphatase activity|positive regulation of receptor recycling|negative regulation of axon regeneration|molecular_function|regulation of protein kinase B signaling|phosphatidylinositol phosphate 4-phosphatase activity|cellular_component</t>
  </si>
  <si>
    <t>GO:0051898,GO:0042532,GO:0005737,GO:0052833,GO:0042803,GO:0005769,GO:0055037,GO:0043025,GO:0005905,GO:0072583,GO:0008150,GO:0008344,GO:0014898,GO:0030424,GO:0045334,GO:0030425,GO:2000145,GO:0046627,GO:0031161,GO:2001135,GO:0046856,GO:0033137,GO:0048015,GO:0034595,GO:0001921,GO:0048681,GO:0003674,GO:0051896,GO:0034596,GO:0005575</t>
  </si>
  <si>
    <t>inositol polyphosphate-5-phosphatase F</t>
  </si>
  <si>
    <t>GeneID:309008,Genbank:NM_001107554.1,RGD:1305777</t>
  </si>
  <si>
    <t>Inpp5f</t>
  </si>
  <si>
    <t>G-protein beta/gamma-subunit complex|signal transducer activity|heterotrimeric G-protein complex|G-protein coupled receptor signaling pathway</t>
  </si>
  <si>
    <t>GO:0031680,GO:0004871,GO:0005834,GO:0007186</t>
  </si>
  <si>
    <t>guanine nucleotide-binding protein G(I)/G(S)/G(O) subunit gamma-5</t>
  </si>
  <si>
    <t>GeneID:108349548,Genbank:XM_017589994.1</t>
  </si>
  <si>
    <t>LOC108349548</t>
  </si>
  <si>
    <t>erythrocyte differentiation|ribosomal small subunit assembly|maturation of SSU-rRNA|negative regulation of transcription by RNA polymerase II|translation regulator activity|maturation of SSU-rRNA from tricistronic rRNA transcript (SSU-rRNA, 5.8S rRNA, LSU-rRNA)|RNA binding|structural constituent of ribosome|nucleolus|mRNA 5'-UTR binding|translation|small ribosomal subunit rRNA binding|regulation of translation|cytosolic small ribosomal subunit</t>
  </si>
  <si>
    <t>GO:0030218,GO:0000028,GO:0030490,GO:0000122,GO:0045182,GO:0000462,GO:0003723,GO:0003735,GO:0005730,GO:0048027,GO:0006412,GO:0070181,GO:0006417,GO:0022627</t>
  </si>
  <si>
    <t>ribosomal protein S14</t>
  </si>
  <si>
    <t>GeneID:29284,Genbank:NM_022672.1,RGD:62025</t>
  </si>
  <si>
    <t>Rps14</t>
  </si>
  <si>
    <t>nucleus|cytoplasm|endosome|endoplasmic reticulum|endoplasmic reticulum membrane|negative regulation of vascular endothelial growth factor receptor signaling pathway|proteolysis|cytoplasmic vesicle|intracellular protein transport|Cul3-RING ubiquitin ligase complex|ER to Golgi vesicle-mediated transport|negative regulation of TOR signaling|cellular response to heat|vascular endothelial growth factor receptor-2 signaling pathway|molecular adaptor activity|identical protein binding|endoplasmic reticulum exit site|protein homodimerization activity|positive regulation of protein monoubiquitination|Golgi membrane|magnesium ion binding|angiogenesis|positive regulation of endothelial cell proliferation|calcium-dependent cysteine-type endopeptidase activity|calcium ion binding|apoptotic process|activation of cysteine-type endopeptidase activity involved in apoptotic process|positive regulation of endothelial cell migration|neural crest formation|neural crest cell development|positive regulation of cysteine-type endopeptidase activity involved in apoptotic process|protein membrane anchor|COPII vesicle coat|positive regulation of angiogenesis|protein dimerization activity|COPII vesicle coating|calcium-dependent protein binding|response to calcium ion|negative regulation of protein kinase B signaling</t>
  </si>
  <si>
    <t>GO:0005634,GO:0005737,GO:0005768,GO:0005783,GO:0005789,GO:0030948,GO:0006508,GO:0031410,GO:0006886,GO:0031463,GO:0006888,GO:0032007,GO:0034605,GO:0036324,GO:0060090,GO:0042802,GO:0070971,GO:0042803,GO:1902527,GO:0000139,GO:0000287,GO:0001525,GO:0001938,GO:0004198,GO:0005509,GO:0006915,GO:0006919,GO:0010595,GO:0014029,GO:0014032,GO:0043280,GO:0043495,GO:0030127,GO:0045766,GO:0046983,GO:0048208,GO:0048306,GO:0051592,GO:0051898</t>
  </si>
  <si>
    <t>programmed cell death 6</t>
  </si>
  <si>
    <t>GeneID:308061,Genbank:NM_001107452.1,RGD:1311239</t>
  </si>
  <si>
    <t>Pdcd6</t>
  </si>
  <si>
    <t>positive regulation of establishment of protein localization to telomere|box H/ACA snoRNP complex|positive regulation of cell proliferation|fibrillar center|regulation of telomerase RNA localization to Cajal body|pseudouridine synthase activity|telomerase activity|positive regulation of telomerase RNA localization to Cajal body|positive regulation of telomere maintenance via telomerase|mRNA pseudouridine synthesis|box H/ACA snoRNA metabolic process|RNA binding|protein binding|nucleus|Cajal body|nucleoplasm|box H/ACA snoRNA binding|telomerase holoenzyme complex|positive regulation of telomerase activity|rRNA pseudouridine synthesis|nucleolus|telomerase RNA binding|snoRNA guided rRNA pseudouridine synthesis|box H/ACA telomerase RNP complex|snRNA pseudouridine synthesis|RNA processing|box H/ACA snoRNA 3'-end processing|telomerase RNA stabilization|telomere maintenance via telomerase|pseudouridine synthesis</t>
  </si>
  <si>
    <t>GO:1904851,GO:0031429,GO:0008284,GO:0001650,GO:1904872,GO:0009982,GO:0003720,GO:1904874,GO:0032212,GO:1990481,GO:0033979,GO:0003723,GO:0005515,GO:0005634,GO:0015030,GO:0005654,GO:0034513,GO:0005697,GO:0051973,GO:0031118,GO:0005730,GO:0070034,GO:0000454,GO:0090661,GO:0031120,GO:0006396,GO:0000495,GO:0090669,GO:0007004,GO:0001522</t>
  </si>
  <si>
    <t>dyskerin pseudouridine synthase 1</t>
  </si>
  <si>
    <t>GeneID:170944,Genbank:NM_133419.1,RGD:621780</t>
  </si>
  <si>
    <t>Dkc1</t>
  </si>
  <si>
    <t>nuclear envelope|DNA-directed RNA polymerase II, holoenzyme|cortical actin cytoskeleton|I band|RNA biosynthetic process|intracellular signal transduction|neuronal cell body|DNA-directed 5'-3' RNA polymerase activity|maintenance of ER location|intracellular</t>
  </si>
  <si>
    <t>GO:0005635,GO:0016591,GO:0030864,GO:0031674,GO:0032774,GO:0035556,GO:0043025,GO:0003899,GO:0051685,GO:0005622</t>
  </si>
  <si>
    <t>polymerase (RNA) II subunit M</t>
  </si>
  <si>
    <t>GeneID:192147,Genbank:NM_183402.1,RGD:619847</t>
  </si>
  <si>
    <t>Polr2m</t>
  </si>
  <si>
    <t>FoxO signaling pathway</t>
  </si>
  <si>
    <t>rno04068</t>
  </si>
  <si>
    <t>cytoplasm|centrosome|centriole|protein phosphorylation|positive regulation of proteasomal ubiquitin-dependent protein catabolic process|mitotic spindle organization|Rap protein signal transduction|ATP-dependent protein binding|mitotic cell cycle checkpoint|negative regulation of apoptotic process|protein-containing complex binding|positive regulation of protein catabolic process|negative regulation of cellular senescence|regulation of centriole replication|regulation of synaptic plasticity|G1/S transition of mitotic cell cycle|mitotic cell cycle|chromatin|protein serine/threonine kinase activity|protein binding|ATP binding|intracellular|Ras protein signal transduction|memory|positive regulation of autophagy|negative regulation of angiogenesis|peptidyl-serine phosphorylation|dendrite|positive regulation of protein binding|long-term synaptic potentiation|long term synaptic depression|negative regulation of dendritic spine development|negative regulation of apoptotic process in bone marrow|positive regulation of cell migration involved in sprouting angiogenesis</t>
  </si>
  <si>
    <t>GO:0005737,GO:0005813,GO:0005814,GO:0006468,GO:0032436,GO:0007052,GO:0032486,GO:0043008,GO:0007093,GO:0043066,GO:0044877,GO:0045732,GO:2000773,GO:0046599,GO:0048167,GO:0000082,GO:0000278,GO:0000785,GO:0004674,GO:0005515,GO:0005524,GO:0005622,GO:0007265,GO:0007613,GO:0010508,GO:0016525,GO:0018105,GO:0030425,GO:0032092,GO:0060291,GO:0060292,GO:0061000,GO:0071866,GO:0090050</t>
  </si>
  <si>
    <t>polo-like kinase 2</t>
  </si>
  <si>
    <t>GeneID:83722,Genbank:NM_031821.1,RGD:620760</t>
  </si>
  <si>
    <t>Plk2</t>
  </si>
  <si>
    <t>unfolded protein binding|intracellular|protein import into nucleus|ribosomal large subunit biogenesis</t>
  </si>
  <si>
    <t>GO:0051082,GO:0005622,GO:0006606,GO:0042273</t>
  </si>
  <si>
    <t>HEAT repeat containing 3</t>
  </si>
  <si>
    <t>GeneID:361375,Genbank:XM_341654.8,RGD:1308267</t>
  </si>
  <si>
    <t>Heatr3</t>
  </si>
  <si>
    <t>epidermal growth factor receptor signaling pathway|biological_process|cell adhesion molecule binding|receptor recycling|cellular_component|endoplasmic reticulum</t>
  </si>
  <si>
    <t>GO:0007173,GO:0008150,GO:0050839,GO:0001881,GO:0005575,GO:0005783</t>
  </si>
  <si>
    <t>calcium modulating ligand</t>
  </si>
  <si>
    <t>GeneID:81715,Genbank:XM_006253659.3,RGD:69297</t>
  </si>
  <si>
    <t>Camlg</t>
  </si>
  <si>
    <t>Erg28</t>
  </si>
  <si>
    <t>nucleoplasm|RNA polymerase transcription factor SL1 complex|microtubule organizing center|transcription, DNA-templated|regulation of transcription, DNA-templated|biological_process|molecular_function|DNA binding|cellular_component</t>
  </si>
  <si>
    <t>GO:0005654,GO:0005668,GO:0005815,GO:0006351,GO:0006355,GO:0008150,GO:0003674,GO:0003677,GO:0005575</t>
  </si>
  <si>
    <t>TATA-box binding protein associated factor, RNA polymerase I subunit D</t>
  </si>
  <si>
    <t>GeneID:363017,Genbank:XM_017595713.1,RGD:1309627</t>
  </si>
  <si>
    <t>Taf1d</t>
  </si>
  <si>
    <t>nucleus|nucleolus|vacuole|cytosol|ubiquitin-dependent protein catabolic process|negative regulation of cell morphogenesis involved in differentiation|negative regulation of neuron differentiation|protein K48-linked ubiquitination|ubiquitin-protein transferase activity</t>
  </si>
  <si>
    <t>GO:0005634,GO:0005730,GO:0005773,GO:0005829,GO:0006511,GO:0010771,GO:0045665,GO:0070936,GO:0004842</t>
  </si>
  <si>
    <t>tetratricopeptide repeat domain 3</t>
  </si>
  <si>
    <t>GeneID:360702,Genbank:NM_001108315.1,RGD:1308654</t>
  </si>
  <si>
    <t>Ttc3</t>
  </si>
  <si>
    <t>Epstein-Barr virus infection</t>
  </si>
  <si>
    <t>rno05169</t>
  </si>
  <si>
    <t>regulation of histone phosphorylation|lamin binding|protein kinase A regulatory subunit binding|nucleus|histone deacetylase binding|cytoplasm|mRNA processing|mitotic chromosome condensation|regulation of mRNA export from nucleus|kinase activity|cell cycle G2/M phase transition|phosphorylation|positive regulation of transcription by RNA polymerase II|nuclear matrix|nuclear envelope disassembly|nuclear speck|mitotic cell cycle|DEAD/H-box RNA helicase binding|chromatin|positive regulation of histone deacetylation|DNA binding</t>
  </si>
  <si>
    <t>GO:0033127,GO:0005521,GO:0034237,GO:0005634,GO:0042826,GO:0005737,GO:0006397,GO:0007076,GO:0010793,GO:0016301,GO:0044839,GO:0016310,GO:0045944,GO:0016363,GO:0051081,GO:0016607,GO:0000278,GO:0017151,GO:0000785,GO:0031065,GO:0003677</t>
  </si>
  <si>
    <t>A-kinase anchoring protein 8 like</t>
  </si>
  <si>
    <t>GeneID:299569,Genbank:XM_006241054.2,RGD:1359200</t>
  </si>
  <si>
    <t>Akap8l</t>
  </si>
  <si>
    <t>negative regulation of cell adhesion|protein heterodimerization activity</t>
  </si>
  <si>
    <t>GO:0007162,GO:0046982</t>
  </si>
  <si>
    <t>junctional adhesion molecule 2</t>
  </si>
  <si>
    <t>GeneID:619374,Genbank:NM_001034004.1,RGD:1561692</t>
  </si>
  <si>
    <t>Jam2</t>
  </si>
  <si>
    <t>positive regulation of mitotic centrosome separation|SUMO transferase activity|RNA export from nucleus|peptidyl-prolyl cis-trans isomerase activity|metal ion binding|nuclear membrane|protein folding|GTPase activator activity|centrosome localization|positive regulation of glucokinase activity|ubiquitin-dependent protein catabolic process|cytoplasmic periphery of the nuclear pore complex|nuclear inclusion body|protein binding|nucleus|nuclear envelope|annulate lamellae|protein import into nucleus|nuclear pore|positive regulation of GTPase activity|NLS-bearing protein import into nucleus|nuclear pore cytoplasmic filaments|spindle organization|cytoplasm|Ran GTPase binding|mitochondrion|G1/S transition of mitotic cell cycle|nuclear pore nuclear basket|centrosome|protein peptidyl-prolyl isomerization|protein-containing complex binding|protein sumoylation|regulation of gluconeogenesis|response to amphetamine</t>
  </si>
  <si>
    <t>GO:0046604,GO:0019789,GO:0006405,GO:0003755,GO:0046872,GO:0031965,GO:0006457,GO:0005096,GO:0051642,GO:0033133,GO:0006511,GO:1990723,GO:0042405,GO:0005515,GO:0005634,GO:0005635,GO:0005642,GO:0006606,GO:0005643,GO:0043547,GO:0006607,GO:0044614,GO:0007051,GO:0005737,GO:0008536,GO:0005739,GO:0000082,GO:0044615,GO:0005813,GO:0000413,GO:0044877,GO:0016925,GO:0006111,GO:0001975</t>
  </si>
  <si>
    <t>RAN binding protein 2</t>
  </si>
  <si>
    <t>GeneID:294429,Genbank:NM_001191604.1,RGD:1560047</t>
  </si>
  <si>
    <t>Ranbp2</t>
  </si>
  <si>
    <t>Protein processing in endoplasmic reticulum|PI3K-Akt signaling pathway|IL-17 signaling pathway|Estrogen signaling pathway|Thyroid hormone synthesis|Pathways in cancer|Prostate cancer|Fluid shear stress and atherosclerosis</t>
  </si>
  <si>
    <t>rno04141,rno04151,rno04657,rno04915,rno04918,rno05200,rno05215,rno05418</t>
  </si>
  <si>
    <t>endoplasmic reticulum membrane|smooth endoplasmic reticulum|cytosol|plasma membrane|protein folding|endoplasmic reticulum chaperone complex|protein phosphatase binding|melanosome|negative regulation of apoptotic process|ubiquitin-dependent ERAD pathway|regulation of phosphoprotein phosphatase activity|perinuclear region of cytoplasm|low-density lipoprotein particle receptor binding|response to hypoxia|RNA binding|ATP binding|endoplasmic reticulum|endoplasmic reticulum lumen|midbody|retrograde protein transport, ER to cytosol|actin rod assembly|unfolded protein binding|cellular response to manganese ion|protein-containing complex|cellular response to ATP</t>
  </si>
  <si>
    <t>GO:0005789,GO:0005790,GO:0005829,GO:0005886,GO:0006457,GO:0034663,GO:0019903,GO:0042470,GO:0043066,GO:0030433,GO:0043666,GO:0048471,GO:0050750,GO:0001666,GO:0003723,GO:0005524,GO:0005783,GO:0005788,GO:0030496,GO:0030970,GO:0031247,GO:0051082,GO:0071287,GO:0032991,GO:0071318</t>
  </si>
  <si>
    <t>heat shock protein 90 beta family member 1</t>
  </si>
  <si>
    <t>GeneID:362862,Genbank:NM_001012197.2,RGD:1310482</t>
  </si>
  <si>
    <t>Hsp90b1</t>
  </si>
  <si>
    <t>integral component of membrane|negative regulation of myoblast differentiation</t>
  </si>
  <si>
    <t>GO:0016021,GO:0045662</t>
  </si>
  <si>
    <t>CKLF-like MARVEL transmembrane domain containing 5</t>
  </si>
  <si>
    <t>GeneID:290214,Genbank:NM_001106034.2,RGD:1307045</t>
  </si>
  <si>
    <t>Cmtm5</t>
  </si>
  <si>
    <t>nuclear body|EKC/KEOPS complex|nucleoplasm</t>
  </si>
  <si>
    <t>GO:0016604,GO:0000408,GO:0005654</t>
  </si>
  <si>
    <t>L antigen family, member 3</t>
  </si>
  <si>
    <t>GeneID:293863,Genbank:NM_001106345.1,RGD:1562476</t>
  </si>
  <si>
    <t>Lage3</t>
  </si>
  <si>
    <t>extracellular space|glial cell differentiation|positive regulation of axonogenesis</t>
  </si>
  <si>
    <t>GO:0005615,GO:0010001,GO:0050772</t>
  </si>
  <si>
    <t>meteorin, glial cell differentiation regulator</t>
  </si>
  <si>
    <t>GeneID:287151,Genbank:NM_001009962.1,RGD:1306222</t>
  </si>
  <si>
    <t>Metrn</t>
  </si>
  <si>
    <t>nucleus|cytoplasm|early endosome|late endosome|cytosol|plasma membrane|regulation of cell shape|endosome membrane|cell cortex|positive regulation of endothelial cell migration|membrane|cell migration|positive regulation of apoptotic process|GDP binding|protein kinase binding|intracellular membrane-bounded organelle|cell differentiation|positive regulation of angiogenesis|negative regulation of cell cycle|mitotic cytokinesis|actin filament bundle assembly|endothelial tube morphogenesis|cytokinesis|cellular response to hydrogen peroxide|angiogenesis|GTPase activity|signal transducer activity|GTP binding|intracellular protein transport|apoptotic process|actin filament organization|cell adhesion|establishment or maintenance of cell polarity|small GTPase mediated signal transduction|regulation of cell migration|Rho protein signal transduction|endosome to lysosome transport|negative regulation of cell migration|establishment or maintenance of actin cytoskeleton polarity|cytoplasmic vesicle|late endosome membrane|cell division site|cleavage furrow|cellular response to ionizing radiation|regulation of actin cytoskeleton organization</t>
  </si>
  <si>
    <t>GO:0005634,GO:0005737,GO:0005769,GO:0005770,GO:0005829,GO:0005886,GO:0008360,GO:0010008,GO:0005938,GO:0010595,GO:0016020,GO:0016477,GO:0043065,GO:0019003,GO:0019901,GO:0043231,GO:0030154,GO:0045766,GO:0045786,GO:0000281,GO:0051017,GO:0061154,GO:0000910,GO:0070301,GO:0001525,GO:0003924,GO:0004871,GO:0005525,GO:0006886,GO:0006915,GO:0007015,GO:0007155,GO:0007163,GO:0007264,GO:0030334,GO:0007266,GO:0008333,GO:0030336,GO:0030950,GO:0031410,GO:0031902,GO:0032153,GO:0032154,GO:0071479,GO:0032956</t>
  </si>
  <si>
    <t>ras homolog family member B</t>
  </si>
  <si>
    <t>GeneID:64373,Genbank:NM_022542.1,RGD:621309</t>
  </si>
  <si>
    <t>Rhob</t>
  </si>
  <si>
    <t>myoblast differentiation|extracellular matrix|proteinaceous extracellular matrix|positive regulation of viral entry into host cell|extracellular space|response to axon injury|T cell costimulation|intracellular|cellular response to glucose stimulus|nucleus|cytoplasm|cytosol|apoptotic process|positive regulation of erythrocyte aggregation|signal transduction|cellular response to organic cyclic compound|response to isolation stress|cell surface|positive regulation of dendritic cell differentiation|response to drug|negative regulation of cell-substrate adhesion|protein homodimerization activity|negative regulation of neuron projection development|plasma cell differentiation|laminin binding|carbohydrate binding|protein binding|maintenance of protein location|lactose binding|extracellular region</t>
  </si>
  <si>
    <t>GO:0045445,GO:0031012,GO:0005578,GO:0046598,GO:0005615,GO:0048678,GO:0031295,GO:0005622,GO:0071333,GO:0005634,GO:0005737,GO:0005829,GO:0006915,GO:0034120,GO:0007165,GO:0071407,GO:0035900,GO:0009986,GO:2001200,GO:0042493,GO:0010812,GO:0042803,GO:0010977,GO:0002317,GO:0043236,GO:0030246,GO:0005515,GO:0045185,GO:0030395,GO:0005576</t>
  </si>
  <si>
    <t>galectin 1</t>
  </si>
  <si>
    <t>GeneID:56646,Genbank:NM_019904.1,RGD:69355</t>
  </si>
  <si>
    <t>Lgals1</t>
  </si>
  <si>
    <t>extracellular matrix|insulin-like growth factor binding|identical protein binding|extracellular space|positive regulation of epithelial cell proliferation|cytosol|plasma membrane|proteolysis|negative regulation of defense response to virus|serine-type peptidase activity|chorionic trophoblast cell differentiation|dentinogenesis|negative regulation of transforming growth factor beta receptor signaling pathway|negative regulation of BMP signaling pathway|regulation of cell growth|placenta development|serine-type endopeptidase activity</t>
  </si>
  <si>
    <t>GO:0031012,GO:0005520,GO:0042802,GO:0005615,GO:0050679,GO:0005829,GO:0005886,GO:0006508,GO:0050687,GO:0008236,GO:0060718,GO:0097187,GO:0030512,GO:0030514,GO:0001558,GO:0001890,GO:0004252</t>
  </si>
  <si>
    <t>HtrA serine peptidase 1</t>
  </si>
  <si>
    <t>GeneID:65164,Genbank:NM_031721.1,RGD:69235</t>
  </si>
  <si>
    <t>Htra1</t>
  </si>
  <si>
    <t>cytoplasm|centrosome|complement activation|negative regulation of cell proliferation|positive regulation of gene expression|positive regulation of epithelial to mesenchymal transition|negative regulation of angiogenesis|positive regulation of cytokine secretion|protein kinase binding|positive regulation of DNA binding transcription factor activity|positive regulation of stress fiber assembly|R-SMAD binding|positive regulation of cell cycle arrest|cellular response to hypoxia|mitotic cell cycle arrest|fibroblast activation|negative regulation of fibroblast growth factor production|regulation of cyclin-dependent protein serine/threonine kinase activity|negative regulation of exit from mitosis|negative regulation of endothelial cell proliferation|positive regulation of extracellular matrix constituent secretion|nucleus|nucleolus|protein kinase activator activity|positive regulation of cyclin-dependent protein serine/threonine kinase activity involved in G1/S transition of mitotic cell cycle|activation of protein kinase activity|positive regulation of collagen biosynthetic process|negative regulation of blood vessel endothelial cell migration|positive regulation of extracellular matrix assembly|positive regulation of mitotic nuclear division|negative regulation of mitotic cell cycle phase transition|positive regulation of transcription by RNA polymerase II|negative regulation of cell-cell adhesion mediated by cadherin|negative regulation of cytokine secretion|positive regulation of endothelial cell apoptotic process|positive regulation of DNA biosynthetic process</t>
  </si>
  <si>
    <t>GO:0005737,GO:0005813,GO:0006956,GO:0008285,GO:0010628,GO:0010718,GO:0016525,GO:0050715,GO:0019901,GO:0051091,GO:0051496,GO:0070412,GO:0071158,GO:0071456,GO:0071850,GO:0072537,GO:0090272,GO:0000079,GO:0001100,GO:0001937,GO:0003331,GO:0005634,GO:0005730,GO:0030295,GO:0031659,GO:0032147,GO:0032967,GO:0043537,GO:1901203,GO:0045840,GO:1901991,GO:0045944,GO:2000048,GO:0050710,GO:2000353,GO:2000573</t>
  </si>
  <si>
    <t>regulator of cell cycle</t>
  </si>
  <si>
    <t>GeneID:117183,Genbank:NM_054008.1,RGD:619721</t>
  </si>
  <si>
    <t>Rgcc</t>
  </si>
  <si>
    <t>endosome|endocytosis|zinc ion binding|integral component of membrane|protein ubiquitination|transferase activity|cytoplasmic vesicle membrane|early endosome membrane|intracellular membrane-bounded organelle|lysosome</t>
  </si>
  <si>
    <t>GO:0005768,GO:0006897,GO:0008270,GO:0016021,GO:0016567,GO:0016740,GO:0030659,GO:0031901,GO:0043231,GO:0005764</t>
  </si>
  <si>
    <t>membrane associated ring-CH-type finger 3</t>
  </si>
  <si>
    <t>GeneID:364878,Genbank:XM_006254749.3,RGD:1359308</t>
  </si>
  <si>
    <t>negative regulation of transcription, DNA-templated|base-excision repair|WD40-repeat domain binding|ubiquitin-dependent protein catabolic process|positive regulation of canonical Wnt signaling pathway|cellular response to DNA damage stimulus|negative regulation of G2/M transition of mitotic cell cycle|SCF ubiquitin ligase complex|positive regulation of cell growth|cellular response to UV|ubiquitinyl hydrolase activity|monoubiquitinated protein deubiquitination|negative regulation of intrinsic apoptotic signaling pathway in response to DNA damage|response to drug|regulation of apoptotic process|negative regulation of apoptotic process|thiol-dependent ubiquitin-specific protease activity|negative regulation of cysteine-type endopeptidase activity involved in apoptotic process|cytoplasm</t>
  </si>
  <si>
    <t>GO:0045892,GO:0006284,GO:0071987,GO:0006511,GO:0090263,GO:0006974,GO:0010972,GO:0019005,GO:0030307,GO:0034644,GO:0101005,GO:0035520,GO:1902230,GO:0042493,GO:0042981,GO:0043066,GO:0004843,GO:0043154,GO:0005737</t>
  </si>
  <si>
    <t>ubiquitin specific peptidase 47</t>
  </si>
  <si>
    <t>GeneID:308896,Genbank:XM_006230045.2,RGD:1310411</t>
  </si>
  <si>
    <t>Usp47</t>
  </si>
  <si>
    <t>Ether lipid metabolism|Peroxisome</t>
  </si>
  <si>
    <t>rno00565,rno04146</t>
  </si>
  <si>
    <t>FAD binding|peroxisome|alkylglycerone-phosphate synthase activity|lipid biosynthetic process|ether lipid biosynthetic process|oxidoreductase activity, acting on CH-OH group of donors|nucleolus|flavin adenine dinucleotide binding|oxidation-reduction process|mitochondrion</t>
  </si>
  <si>
    <t>GO:0071949,GO:0005777,GO:0008609,GO:0008610,GO:0008611,GO:0016614,GO:0005730,GO:0050660,GO:0055114,GO:0005739</t>
  </si>
  <si>
    <t>alkylglycerone phosphate synthase</t>
  </si>
  <si>
    <t>GeneID:84114,Genbank:NM_053350.2,RGD:620364</t>
  </si>
  <si>
    <t>Agps</t>
  </si>
  <si>
    <t>negative regulation of intrinsic apoptotic signaling pathway|negative regulation of release of cytochrome c from mitochondria|nucleus|mitochondrion|mitochondrial inner membrane|proteolysis|regulation of autophagy of mitochondrion|regulation of mitochondrion organization|regulation of protein targeting to mitochondrion|integral component of membrane|regulation of reactive oxygen species metabolic process|regulation of proteolysis|endopeptidase activity|neuron differentiation|response to nutrient levels|serine-type endopeptidase activity</t>
  </si>
  <si>
    <t>GO:2001243,GO:0090201,GO:0005634,GO:0005739,GO:0005743,GO:0006508,GO:1903146,GO:0010821,GO:1903214,GO:0016021,GO:2000377,GO:0030162,GO:0004175,GO:0030182,GO:0031667,GO:0004252</t>
  </si>
  <si>
    <t>presenilin associated, rhomboid-like</t>
  </si>
  <si>
    <t>GeneID:287979,Genbank:NM_001035249.1,RGD:1306191</t>
  </si>
  <si>
    <t>Parl</t>
  </si>
  <si>
    <t>DNA binding transcription factor activity|nucleus|nucleoplasm|cytosol|focal adhesion|regulation of transcription, DNA-templated|transcription by RNA polymerase II|cell proliferation|RNA polymerase II regulatory region sequence-specific DNA binding|positive regulation of transcription by RNA polymerase II|transcriptional activator activity, RNA polymerase II transcription regulatory region sequence-specific DNA binding|defense response to virus|DNA binding</t>
  </si>
  <si>
    <t>GO:0003700,GO:0005634,GO:0005654,GO:0005829,GO:0005925,GO:0006355,GO:0006366,GO:0008283,GO:0000977,GO:0045944,GO:0001228,GO:0051607,GO:0003677</t>
  </si>
  <si>
    <t>interferon regulatory factor 2</t>
  </si>
  <si>
    <t>GeneID:290749,Genbank:XM_008771256.1,RGD:1304922</t>
  </si>
  <si>
    <t>Irf2</t>
  </si>
  <si>
    <t>nucleoplasm|regulation of transcription, DNA-templated|protein C-terminus binding|biological_process|nuclear membrane|NuA4 histone acetyltransferase complex|histone H4 acetylation|histone H2A acetylation|Swr1 complex|molecular_function|nucleus</t>
  </si>
  <si>
    <t>GO:0005654,GO:0006355,GO:0008022,GO:0008150,GO:0031965,GO:0035267,GO:0043967,GO:0043968,GO:0000812,GO:0003674,GO:0005634</t>
  </si>
  <si>
    <t>YEATS domain containing 4</t>
  </si>
  <si>
    <t>GeneID:299810,Genbank:NM_001127527.2,RGD:1305741</t>
  </si>
  <si>
    <t>Yeats4</t>
  </si>
  <si>
    <t>cyclin-dependent protein serine/threonine kinase activity|ATP binding|nucleus|cytoplasm|protein phosphorylation|protein kinase activity|protein serine/threonine kinase activity</t>
  </si>
  <si>
    <t>GO:0004693,GO:0005524,GO:0005634,GO:0005737,GO:0006468,GO:0004672,GO:0004674</t>
  </si>
  <si>
    <t>cyclin-dependent kinase 17</t>
  </si>
  <si>
    <t>GeneID:314743,Genbank:NM_001108082.2,RGD:1565593</t>
  </si>
  <si>
    <t>Cdk17</t>
  </si>
  <si>
    <t>early endosome|cytosol|plasma membrane|retromer complex|intracellular protein transport|early endosome membrane|phosphatidylinositol-3-phosphate binding|phosphatidylinositol binding|ionotropic glutamate receptor binding|establishment of protein localization to plasma membrane|WASH complex|immunological synapse|protein binding|intracellular|nucleoplasm|endosome|signal transduction|nervous system development|endosome to lysosome transport|postsynaptic density|endosomal transport|endosome to plasma membrane protein transport|negative regulation of inward rectifier potassium channel activity|response to methamphetamine hydrochloride|positive regulation of AMPA glutamate receptor clustering|cellular response to nerve growth factor stimulus|retrograde transport, endosome to plasma membrane</t>
  </si>
  <si>
    <t>sorting nexin family member 27GO:0005769,GO:0005829,GO:0005886,GO:0030904,GO:0006886,GO:0031901,GO:0032266,GO:0035091,GO:0035255,GO:0061951,GO:0071203,GO:0001772,GO:0005515,GO:0005622,GO:0005654,GO:0005768,GO:0007165,GO:0007399,GO:0008333,GO:0014069,GO:0016197,GO:0099638,GO:1903609,GO:1904313,GO:1904719,GO:1990090,GO:1990126</t>
  </si>
  <si>
    <t>GeneID:260323,Genbank:NM_001110151.1,RGD:628705</t>
  </si>
  <si>
    <t>Snx27</t>
  </si>
  <si>
    <t>poly(A) binding|protein peptidyl-prolyl isomerization|molecular_function|biological_process|mRNA binding|peptidyl-prolyl cis-trans isomerase activity|nuclear speck|cellular_component|nucleus|positive regulation of viral genome replication|cytosol|U2-type catalytic step 2 spliceosome|mRNA splicing, via spliceosome|regulation of transcription, DNA-templated|catalytic step 2 spliceosome|protein folding</t>
  </si>
  <si>
    <t>GO:0008143,GO:0000413,GO:0003674,GO:0008150,GO:0003729,GO:0003755,GO:0016607,GO:0005575,GO:0005634,GO:0045070,GO:0005829,GO:0071007,GO:0000398,GO:0006355,GO:0071013,GO:0006457</t>
  </si>
  <si>
    <t>peptidylprolyl isomerase E</t>
  </si>
  <si>
    <t>GeneID:298508,Genbank:XM_006238797.3,RGD:1311411</t>
  </si>
  <si>
    <t>Ppie</t>
  </si>
  <si>
    <t>endoribonuclease activity|mitochondrial matrix|zinc ion binding|hydrolase activity|RNA phosphodiester bond hydrolysis, endonucleolytic|single-stranded RNA binding</t>
  </si>
  <si>
    <t>GO:0004521,GO:0005759,GO:0008270,GO:0016787,GO:0090502,GO:0003727</t>
  </si>
  <si>
    <t>lactamase, beta 2</t>
  </si>
  <si>
    <t>GeneID:297768,Genbank:NM_001024247.1,RGD:1307876</t>
  </si>
  <si>
    <t>Lactb2</t>
  </si>
  <si>
    <t>cytosol|intracellular protein transport|ER to Golgi vesicle-mediated transport|zinc ion binding|COPII vesicle coat|cargo loading into COPII-coated vesicle|Golgi membrane|SNARE binding|in utero embryonic development</t>
  </si>
  <si>
    <t>GO:0005829,GO:0006886,GO:0006888,GO:0008270,GO:0030127,GO:0090110,GO:0000139,GO:0000149,GO:0001701</t>
  </si>
  <si>
    <t>SEC24 homolog C, COPII coat complex component</t>
  </si>
  <si>
    <t>GeneID:685144,Genbank:NM_001109456.1,RGD:1597739</t>
  </si>
  <si>
    <t>Sec24c</t>
  </si>
  <si>
    <t>sperm midpiece|endosome|sperm principal piece|Golgi apparatus|centrosome|cilium|intracellular protein transport|smoothened signaling pathway|endomembrane system|intraciliary transport particle B|Rab protein signal transduction|intraciliary transport|GTPase activity|inner ear receptor cell stereocilium organization|cochlea development|GTP binding</t>
  </si>
  <si>
    <t>GO:0097225,GO:0005768,GO:0097228,GO:0005794,GO:0005813,GO:0005929,GO:0006886,GO:0007224,GO:0012505,GO:0030992,GO:0032482,GO:0042073,GO:0003924,GO:0060122,GO:0090102,GO:0005525</t>
  </si>
  <si>
    <t>intraflagellar transport 27</t>
  </si>
  <si>
    <t>GeneID:300062,Genbank:NM_001130495.1,RGD:1308703</t>
  </si>
  <si>
    <t>Ift27</t>
  </si>
  <si>
    <t>protein heterodimerization activity|ATP binding|GTP binding|mitochondrion|plasma membrane|tricarboxylic acid cycle|succinyl-CoA metabolic process|succinate metabolic process|GDP binding|magnesium ion binding|protein-containing complex|succinate-CoA ligase (ADP-forming) activity|succinate-CoA ligase complex (GDP-forming)|succinate-CoA ligase (GDP-forming) activity</t>
  </si>
  <si>
    <t>GO:0046982,GO:0005524,GO:0005525,GO:0005739,GO:0005886,GO:0006099,GO:0006104,GO:0006105,GO:0019003,GO:0000287,GO:0032991,GO:0004775,GO:0045244,GO:0004776</t>
  </si>
  <si>
    <t>succinate-CoA ligase, GDP-forming, beta subunit</t>
  </si>
  <si>
    <t>GeneID:362404,Genbank:NM_001100750.1,RGD:1305008</t>
  </si>
  <si>
    <t>Suclg2</t>
  </si>
  <si>
    <t>intracellular signal transduction|ATP binding|negative regulation of apoptotic process|cytoplasm|cytosol|protein phosphorylation|basolateral plasma membrane|cellular response to fibroblast growth factor stimulus|apical plasma membrane|positive regulation of fibroblast growth factor receptor signaling pathway|peptidyl-tyrosine phosphorylation|cell junction|protein serine/threonine kinase activity|positive regulation of ERK1 and ERK2 cascade|positive regulation of kinase activity|protein serine/threonine/tyrosine kinase activity|protein tyrosine kinase activity</t>
  </si>
  <si>
    <t>GO:0035556,GO:0005524,GO:0043066,GO:0005737,GO:0005829,GO:0006468,GO:0016323,GO:0044344,GO:0016324,GO:0045743,GO:0018108,GO:0030054,GO:0004674,GO:0070374,GO:0033674,GO:0004712,GO:0004713</t>
  </si>
  <si>
    <t>dual serine/threonine and tyrosine protein kinase</t>
  </si>
  <si>
    <t>GeneID:304791,Genbank:NM_199463.2,RGD:735051</t>
  </si>
  <si>
    <t>Dstyk</t>
  </si>
  <si>
    <t>circadian regulation of gene expression|fructose 6-phosphate metabolic process|glucosamine biosynthetic process|UDP-N-acetylglucosamine metabolic process|UDP-N-acetylglucosamine biosynthetic process|protein N-linked glycosylation|negative regulation of glycogen biosynthetic process|glutamine metabolic process|protein homotetramerization|response to sucrose|carbohydrate derivative binding|amino acid binding|carbohydrate derivative biosynthetic process|carbohydrate binding|glutamine-fructose-6-phosphate transaminase (isomerizing) activity|response to insulin|cellular response to insulin stimulus</t>
  </si>
  <si>
    <t>GO:0032922,GO:0006002,GO:0006042,GO:0006047,GO:0006048,GO:0006487,GO:0045719,GO:0006541,GO:0051289,GO:0009744,GO:0097367,GO:0016597,GO:1901137,GO:0030246,GO:0004360,GO:0032868,GO:0032869</t>
  </si>
  <si>
    <t>glutamine fructose-6-phosphate transaminase 1</t>
  </si>
  <si>
    <t>GeneID:297417,Genbank:XM_006236823.3,RGD:1549703</t>
  </si>
  <si>
    <t>Gfpt1</t>
  </si>
  <si>
    <t>mesenchymal to epithelial transition|nucleus|nuclear-transcribed mRNA catabolic process, non-stop decay|cytoplasm|nonfunctional rRNA decay|translation|endoderm development|biological_process|cell proliferation|stem cell population maintenance|nuclear-transcribed mRNA catabolic process, no-go decay|positive regulation of BMP signaling pathway|RNA surveillance|ribosome disassembly|nucleic acid phosphodiester bond hydrolysis|ribosome binding|metal ion binding|molecular_function|chromosome organization|endonuclease activity|cell division|cellular_component</t>
  </si>
  <si>
    <t>GO:0060231,GO:0005634,GO:0070481,GO:0005737,GO:0070651,GO:0006412,GO:0007492,GO:0008150,GO:0008283,GO:0019827,GO:0070966,GO:0030513,GO:0071025,GO:0032790,GO:0090305,GO:0043022,GO:0046872,GO:0003674,GO:0051276,GO:0004519,GO:0051301,GO:0005575</t>
  </si>
  <si>
    <t>pelota homolog (Drosophila)</t>
  </si>
  <si>
    <t>GeneID:294754,Genbank:NM_001007634.1,RGD:1359591</t>
  </si>
  <si>
    <t>Pelo</t>
  </si>
  <si>
    <t>postsynapse|exocytic insertion of neurotransmitter receptor to postsynaptic membrane|neurotransmitter receptor internalization|short-term synaptic potentiation|endosome|trans-Golgi network|cytosol|cytoskeleton|voltage-gated potassium channel complex|plasma membrane|associative learning|exocytosis|regulation of neuron projection development|lamellipodium|actin cytoskeleton|cell junction|membrane|filopodium|neuron differentiation|growth hormone secretion|axon|SNARE binding|positive regulation of synaptic plasticity|vesicle|growth cone|positive regulation of insulin secretion|sleep|voltage-gated potassium channel activity|SNARE complex assembly|SNAP receptor activity|somatodendritic compartment|protein binding|presynaptic membrane|cytoplasm|protein N-terminus binding|calcium-dependent protein binding|neuron projection|perinuclear region of cytoplasm|presynaptic active zone membrane|calcium ion-regulated exocytosis of neurotransmitter|regulation of synapse assembly|synaptobrevin 2-SNAP-25-syntaxin-1a-complexin I complex|long-term synaptic potentiation|synaptobrevin 2-SNAP-25-syntaxin-1a-complexin II complex|synaptobrevin 2-SNAP-25-syntaxin-1a complex|regulation of establishment of protein localization|potassium ion transmembrane transport|vesicle fusion|neurotransmitter secretion|axonogenesis|long-term memory|locomotory behavior|synaptic vesicle priming|endosomal transport|synaptic vesicle|myosin binding|syntaxin-1 binding|BLOC-1 complex|protein domain specific binding|syntaxin binding|SNARE complex|extrinsic component of cytoplasmic side of plasma membrane|neuronal cell body|terminal bouton|synaptic vesicle fusion to presynaptic active zone membrane|myelin sheath|intracellular organelle|axonal growth cone|ion channel binding|membrane raft|synapse|positive regulation of hormone secretion</t>
  </si>
  <si>
    <t>synaptosomal-associated protein 25GO:0098794,GO:0098967,GO:0099590,GO:1990926,GO:0005768,GO:0005802,GO:0005829,GO:0005856,GO:0008076,GO:0005886,GO:0008306,GO:0006887,GO:0010975,GO:0030027,GO:0015629,GO:0030054,GO:0016020,GO:0030175,GO:0030182,GO:0030252,GO:0030424,GO:0000149,GO:0031915,GO:0031982,GO:0030426,GO:0032024,GO:0030431,GO:0005249,GO:0035493,GO:0005484,GO:0036477,GO:0005515,GO:0042734,GO:0005737,GO:0047485,GO:0048306,GO:0043005,GO:0048471,GO:0048787,GO:0048791,GO:0051963,GO:0070032,GO:0060291,GO:0070033,GO:0070044,GO:0070201,GO:0071805,GO:0006906,GO:0007269,GO:0007409,GO:0007616,GO:0007626,GO:0016082,GO:0016197,GO:0008021,GO:0017022,GO:0017075,GO:0031083,GO:0019904,GO:0019905,GO:0031201,GO:0031234,GO:0043025,GO:0043195,GO:0031629,GO:0043209,GO:0043229,GO:0044295,GO:0044325,GO:0045121,GO:0045202,GO:0046887</t>
  </si>
  <si>
    <t>GeneID:25012,Genbank:NM_030991.3,RGD:3728</t>
  </si>
  <si>
    <t>Snap25</t>
  </si>
  <si>
    <t>cortical actin cytoskeleton|nucleoplasm|filopodium membrane|neuromuscular junction|cytoplasm|plasma membrane|neuromuscular junction development|zinc ion binding|response to denervation involved in regulation of muscle adaptation|dystrophin-associated glycoprotein complex|sarcolemma|vinculin binding|synapse|protein kinase binding|postsynaptic membrane|cell junction|positive regulation of cell-matrix adhesion|actin filament binding|filopodium|actin binding|contractile ring|growth cone|integrin binding</t>
  </si>
  <si>
    <t>GO:0030864,GO:0005654,GO:0031527,GO:0031594,GO:0005737,GO:0005886,GO:0007528,GO:0008270,GO:0014894,GO:0016010,GO:0042383,GO:0017166,GO:0045202,GO:0019901,GO:0045211,GO:0030054,GO:0001954,GO:0051015,GO:0030175,GO:0003779,GO:0070938,GO:0030426,GO:0005178</t>
  </si>
  <si>
    <t>utrophin</t>
  </si>
  <si>
    <t>GeneID:25600,Genbank:XM_008758594.2,RGD:3947</t>
  </si>
  <si>
    <t>Utrn</t>
  </si>
  <si>
    <t>Golgi localization|cytosol|ER to Golgi vesicle-mediated transport|retrograde vesicle-mediated transport, Golgi to ER|adult locomotory behavior|protein transport|cerebellar Purkinje cell layer maturation|COPI vesicle coat|COPI-coated vesicle|Golgi membrane|pigmentation|endoplasmic reticulum|Golgi vesicle transport|Golgi apparatus</t>
  </si>
  <si>
    <t>GO:0051645,GO:0005829,GO:0006888,GO:0006890,GO:0008344,GO:0015031,GO:0021691,GO:0030126,GO:0030137,GO:0000139,GO:0043473,GO:0005783,GO:0048193,GO:0005794</t>
  </si>
  <si>
    <t>archain 1</t>
  </si>
  <si>
    <t>GeneID:300674,Genbank:NM_001007662.1,RGD:1359110</t>
  </si>
  <si>
    <t>Arcn1</t>
  </si>
  <si>
    <t>CAAX-protein geranylgeranyltransferase activity|Rab geranylgeranyltransferase activity|protein binding|cytoplasm|microtubule associated complex|zinc ion binding|positive regulation of cell proliferation|plasma membrane|response to inorganic substance|CAAX-protein geranylgeranyltransferase complex|response to organic cyclic compound|protein farnesylation|alpha-tubulin binding|negative regulation of apoptotic process|protein geranylgeranylation|neurotransmitter receptor metabolic process|positive regulation of cell cycle|positive regulation of nitric-oxide synthase biosynthetic process|negative regulation of nitric-oxide synthase biosynthetic process|protein farnesyltransferase activity|skeletal muscle acetylcholine-gated channel clustering|positive regulation of tubulin deacetylation|protein geranylgeranyltransferase activity|protein farnesyltransferase complex|microtubule binding|isoprenoid binding|drug binding|acetylcholine receptor regulator activity|receptor tyrosine kinase binding|positive regulation of deacetylase activity|response to cytokine|peptide binding|regulation of neurotransmitter receptor activity</t>
  </si>
  <si>
    <t>GO:0004662,GO:0004663,GO:0005515,GO:0005737,GO:0005875,GO:0008270,GO:0008284,GO:0005886,GO:0010035,GO:0005953,GO:0014070,GO:0018343,GO:0043014,GO:0043066,GO:0018344,GO:0045213,GO:0045787,GO:0051770,GO:0051771,GO:0004660,GO:0071340,GO:0090044,GO:0004661,GO:0005965,GO:0008017,GO:0019840,GO:0008144,GO:0030548,GO:0030971,GO:0090045,GO:0034097,GO:0042277,GO:0099601</t>
  </si>
  <si>
    <t>farnesyltransferase, CAAX box, alpha</t>
  </si>
  <si>
    <t>GeneID:25318,Genbank:NM_012847.1,RGD:2625</t>
  </si>
  <si>
    <t>Fnta</t>
  </si>
  <si>
    <t>Jak-STAT signaling pathway|HIF-1 signaling pathway|FoxO signaling pathway|Necroptosis|Signaling pathways regulating pluripotency of stem cells|Th17 cell differentiation|Chemokine signaling pathway|Adipocytokine signaling pathway|Prolactin signaling pathway|Pathways in cancer|MicroRNAs in cancer|Proteoglycans in cancer|Viral carcinogenesis|Pancreatic cancer|Acute myeloid leukemia|Non-small cell lung cancer|Inflammatiory bowel disease (IBD)|Insulin resistance|AGE-RAGE signaling pathway in diabetic complications|Measles|Hepatitis B|Hepatitis C|Kaposi's sarcoma-associated herpesvirus infection|Epstein-Barr virus infection|Toxoplasmosis|EGFR tyrosine kinase inhibitor resistance</t>
  </si>
  <si>
    <t>rno04630,rno04066,rno04068,rno04217,rno04550,rno04659,rno04062,rno04920,rno04917,rno05200,rno05206,rno05205,rno05203,rno05212,rno05221,rno05223,rno05321,rno04931,rno04933,rno05162,rno05161,rno05160,rno05167,rno05169,rno05145,rno01521</t>
  </si>
  <si>
    <t>radial glial cell differentiation|regulation of feeding behavior|growth hormone receptor signaling pathway|JAK-STAT cascade involved in growth hormone signaling pathway|negative regulation of cell death|positive regulation of vascular endothelial cell proliferation|interleukin-6-mediated signaling pathway|positive regulation of gene silencing by miRNA|negative regulation of stem cell differentiation|cellular response to cytokine stimulus|positive regulation of ATP biosynthetic process|negative regulation of neuron migration|eye photoreceptor cell differentiation|DNA binding|DNA binding transcription factor activity|cytosol|nuclear receptor activity|plasma membrane|protein binding|nucleus|regulation of transcription, DNA-templated|regulation of transcription by RNA polymerase II|transcription by RNA polymerase II|positive regulation of gene expression|protein import into nucleus|negative regulation of hydrogen peroxide biosynthetic process|response to organic cyclic compound|acute-phase response|phosphorylation|stem cell population maintenance|protein kinase binding|nuclear chromatin|response to cytokine|RNA polymerase II proximal promoter sequence-specific DNA binding|glucocorticoid receptor binding|protein phosphatase binding|RNA polymerase II transcription factor activity, sequence-specific DNA binding|miRNA mediated inhibition of translation|sexual reproduction|transcriptional activator activity, RNA polymerase II proximal promoter sequence-specific DNA binding|regulation of multicellular organism growth|RNA polymerase II repressing transcription factor binding|response to drug|transcriptional activator activity, RNA polymerase II transcription regulatory region sequence-specific DNA binding|glucose homeostasis|temperature homeostasis|response to leptin|eating behavior|response to ethanol|mRNA transcription by RNA polymerase II|positive regulation of erythrocyte differentiation|positive regulation of Notch signaling pathway|positive regulation of transcription, DNA-templated|positive regulation of angiogenesis|positive regulation of transcription by RNA polymerase II|negative regulation of glycolytic process|regulation of mitochondrial membrane permeability|protein dimerization activity|astrocyte differentiation|cellular response to organic cyclic compound|regulation of cell cycle|T-helper 17 cell lineage commitment|RNA polymerase II transcription factor complex|energy homeostasis|negative regulation of neuron death|positive regulation of growth factor dependent skeletal muscle satellite cell proliferation|positive regulation of pri-miRNA transcription by RNA polymerase II|positive regulation of metalloendopeptidase activity|nucleoplasm|cytoplasm|inflammatory response|mitochondrion|mitochondrial inner membrane|JAK-STAT cascade|aging|transcription factor binding|cell proliferation|positive regulation of cell proliferation|intracellular receptor signaling pathway|negative regulation of cell proliferation|chromatin DNA binding|response to organic substance|CCR5 chemokine receptor binding|response to estradiol|identical protein binding|cellular response to hormone stimulus|protein homodimerization activity|leptin-mediated signaling pathway|negative regulation of apoptotic process|response to peptide hormone|sequence-specific DNA binding|transcription regulatory region DNA binding|cellular response to leptin stimulus</t>
  </si>
  <si>
    <t>GO:0060019,GO:0060259,GO:0060396,GO:0060397,GO:0060548,GO:1905564,GO:0070102,GO:2000637,GO:2000737,GO:0071345,GO:2001171,GO:2001223,GO:0001754,GO:0003677,GO:0003700,GO:0005829,GO:0004879,GO:0005886,GO:0005515,GO:0005634,GO:0006355,GO:0006357,GO:0006366,GO:0010628,GO:0006606,GO:0010730,GO:0014070,GO:0006953,GO:0016310,GO:0019827,GO:0019901,GO:0000790,GO:0034097,GO:0000978,GO:0035259,GO:0019903,GO:0000981,GO:0035278,GO:0019953,GO:0001077,GO:0040014,GO:0001103,GO:0042493,GO:0001228,GO:0042593,GO:0001659,GO:0044321,GO:0042755,GO:0045471,GO:0042789,GO:0045648,GO:0045747,GO:0045893,GO:0045766,GO:0045944,GO:0045820,GO:0046902,GO:0046983,GO:0048708,GO:0071407,GO:0051726,GO:0072540,GO:0090575,GO:0097009,GO:1901215,GO:1902728,GO:1902895,GO:1904685,GO:0005654,GO:0005737,GO:0006954,GO:0005739,GO:0005743,GO:0007259,GO:0007568,GO:0008134,GO:0008283,GO:0008284,GO:0030522,GO:0008285,GO:0031490,GO:0010033,GO:0031730,GO:0032355,GO:0042802,GO:0032870,GO:0042803,GO:0033210,GO:0043066,GO:0043434,GO:0043565,GO:0044212,GO:0044320</t>
  </si>
  <si>
    <t>signal transducer and activator of transcription 3</t>
  </si>
  <si>
    <t>GeneID:25125,Genbank:XM_006247259.3,RGD:3772</t>
  </si>
  <si>
    <t>Stat3</t>
  </si>
  <si>
    <t>nucleus|regulation of transcription by RNA polymerase II|transcription by RNA polymerase II|axon guidance|muscle organ development|mechanosensory behavior|cell differentiation|positive regulation of transcription, DNA-templated|positive regulation of transcription by RNA polymerase II|peripheral nervous system neuron development|RNA polymerase II proximal promoter sequence-specific DNA binding|RNA polymerase II transcription factor activity, sequence-specific DNA binding|transcriptional activator activity, RNA polymerase II proximal promoter sequence-specific DNA binding</t>
  </si>
  <si>
    <t>GO:0005634,GO:0006357,GO:0006366,GO:0007411,GO:0007517,GO:0007638,GO:0030154,GO:0045893,GO:0045944,GO:0048935,GO:0000978,GO:0000981,GO:0001077</t>
  </si>
  <si>
    <t>ets variant 1</t>
  </si>
  <si>
    <t>GeneID:362733,Genbank:XM_006240048.2,RGD:1312007</t>
  </si>
  <si>
    <t>Etv1</t>
  </si>
  <si>
    <t>microtubule binding|tubulin binding|protein polyglutamylation|adult behavior|vesicle localization|tubulin-glutamic acid ligase activity|centrosome|chemical synaptic transmission|sperm axoneme assembly</t>
  </si>
  <si>
    <t>GO:0008017,GO:0015631,GO:0018095,GO:0030534,GO:0051648,GO:0070740,GO:0005813,GO:0007268,GO:0007288</t>
  </si>
  <si>
    <t>tubulin polyglutamylase complex subunit 1</t>
  </si>
  <si>
    <t>GeneID:691093,Genbank:NM_001109621.1,RGD:1588613</t>
  </si>
  <si>
    <t>Tpgs1</t>
  </si>
  <si>
    <t>Jak-STAT signaling pathway|PI3K-Akt signaling pathway|Necroptosis|Signaling pathways regulating pluripotency of stem cells|NOD-like receptor signaling pathway|Th1 and Th2 cell differentiation|Th17 cell differentiation|Osteoclast differentiation|Pathways in cancer|Viral carcinogenesis|Pancreatic cancer|Tuberculosis|HTLV-I infection|Measles|Influenza A|Hepatitis B|Hepatitis C|Herpes simplex infection|Kaposi's sarcoma-associated herpesvirus infection|Epstein-Barr virus infection|Human papillomavirus infection|Toxoplasmosis|Leishmaniasis|EGFR tyrosine kinase inhibitor resistance</t>
  </si>
  <si>
    <t>rno04630,rno04151,rno04217,rno04550,rno04621,rno04658,rno04659,rno04380,rno05200,rno05203,rno05212,rno05152,rno05166,rno05162,rno05164,rno05161,rno05160,rno05168,rno05167,rno05169,rno05165,rno05145,rno05140,rno01521</t>
  </si>
  <si>
    <t>peptidyl-tyrosine autophosphorylation|cytokine-mediated signaling pathway|signaling receptor binding|interleukin-2-mediated signaling pathway|growth hormone receptor binding|regulation of cell proliferation|protein phosphatase binding|innate immune response|protein binding|ATP binding|nucleus|cell differentiation|cytoplasm|response to antibiotic|extrinsic component of cytoplasmic side of plasma membrane|cytoskeleton|protein autophosphorylation|ubiquitin protein ligase binding|enzyme linked receptor protein signaling pathway|positive regulation of sprouting angiogenesis|CCR5 chemokine receptor binding|transmembrane receptor protein tyrosine kinase signaling pathway|protein tyrosine kinase activity|intracellular signal transduction|cell migration|cellular response to interleukin-3|peptidyl-tyrosine phosphorylation|non-membrane spanning protein tyrosine kinase activity</t>
  </si>
  <si>
    <t>GO:0038083,GO:0019221,GO:0005102,GO:0038110,GO:0005131,GO:0042127,GO:0019903,GO:0045087,GO:0005515,GO:0005524,GO:0005634,GO:0030154,GO:0005737,GO:0046677,GO:0031234,GO:0005856,GO:0046777,GO:0031625,GO:0007167,GO:1903672,GO:0031730,GO:0007169,GO:0004713,GO:0035556,GO:0016477,GO:0036016,GO:0018108,GO:0004715</t>
  </si>
  <si>
    <t>Janus kinase 1</t>
  </si>
  <si>
    <t>GeneID:84598,Genbank:XM_006238452.3,RGD:69056</t>
  </si>
  <si>
    <t>Jak1</t>
  </si>
  <si>
    <t>AY172581.24</t>
  </si>
  <si>
    <t>hypothetical protein LOC691807</t>
  </si>
  <si>
    <t>GeneID:691807,Genbank:NM_001271116.1,RGD:1594660</t>
  </si>
  <si>
    <t>LOC691807</t>
  </si>
  <si>
    <t>RNA transport|Pathways in cancer|Thyroid cancer</t>
  </si>
  <si>
    <t>rno03013,rno05200,rno05216</t>
  </si>
  <si>
    <t>mRNA binding|transporter activity|nucleus|nuclear envelope|protein export from nucleus|nuclear pore|nuclear pore organization|positive regulation of heterochromatin assembly|mitotic spindle assembly checkpoint|regulation of protein stability|nuclear membrane|mRNA export from nucleus in response to heat stress|negative regulation of transcription by RNA polymerase II|protein homodimerization activity|nuclear periphery|kinetochore|protein membrane anchor|nuclear matrix organization|nuclear pore nuclear basket|chromatin binding|response to epidermal growth factor|negative regulation of translational initiation|mitotic spindle|positive regulation of mitotic cell cycle spindle assembly checkpoint|positive regulation of intracellular protein transport|regulation of mitotic spindle assembly|cytoplasm|cytoplasmic dynein complex|RNA import into nucleus|RNA export from nucleus|regulation of mRNA export from nucleus|regulation of mitotic sister chromatid separation|protein import into nucleus|tubulin binding|structural constituent of nuclear pore|extrinsic component of membrane|cellular response to heat|heat shock protein binding|cellular response to interferon-alpha|regulation of protein import into nucleus|positive regulation of protein import into nucleus|regulation of protein export from nucleus|positive regulation of protein export from nucleus|nuclear inclusion body|negative regulation of RNA export from nucleus|mitogen-activated protein kinase binding|nuclear pore complex assembly|cell division|dynein complex binding</t>
  </si>
  <si>
    <t>GO:0003729,GO:0005215,GO:0005634,GO:0005635,GO:0006611,GO:0005643,GO:0006999,GO:0031453,GO:0007094,GO:0031647,GO:0031965,GO:0031990,GO:0000122,GO:0042803,GO:0034399,GO:0000776,GO:0043495,GO:0043578,GO:0044615,GO:0003682,GO:0070849,GO:0045947,GO:0072686,GO:0090267,GO:0090316,GO:1901673,GO:0005737,GO:0005868,GO:0006404,GO:0006405,GO:0010793,GO:0010965,GO:0006606,GO:0015631,GO:0017056,GO:0019898,GO:0034605,GO:0031072,GO:0035457,GO:0042306,GO:0042307,GO:0046825,GO:0046827,GO:0042405,GO:0046832,GO:0051019,GO:0051292,GO:0051301,GO:0070840</t>
  </si>
  <si>
    <t>translocated promoter region, nuclear basket protein</t>
  </si>
  <si>
    <t>GeneID:304862,Genbank:XM_017598809.1,RGD:1310664</t>
  </si>
  <si>
    <t>Tpr</t>
  </si>
  <si>
    <t>zinc ion transmembrane transporter activity|plasma membrane|zinc ion transport|membrane|integral component of membrane|embryonic cranial skeleton morphogenesis|limb development|zinc ion transmembrane transport|in utero embryonic development|signaling receptor binding</t>
  </si>
  <si>
    <t>GO:0005385,GO:0005886,GO:0006829,GO:0016020,GO:0016021,GO:0048701,GO:0060173,GO:0071577,GO:0001701,GO:0005102</t>
  </si>
  <si>
    <t>solute carrier family 39 member 1</t>
  </si>
  <si>
    <t>GeneID:361986,Genbank:XM_006232707.2,RGD:1305241</t>
  </si>
  <si>
    <t>Slc39a1</t>
  </si>
  <si>
    <t>protein domain specific binding|protein binding, bridging|regulation of protein stability|protein-containing complex|apical part of cell|lung epithelial cell differentiation|establishment of mitotic spindle orientation|plasma membrane|cell cortex</t>
  </si>
  <si>
    <t>GO:0019904,GO:0030674,GO:0031647,GO:0032991,GO:0045177,GO:0060487,GO:0000132,GO:0005886,GO:0005938</t>
  </si>
  <si>
    <t>inscuteable homolog (Drosophila)</t>
  </si>
  <si>
    <t>GeneID:293166,Genbank:XM_017588970.1,RGD:1311379</t>
  </si>
  <si>
    <t>Insc</t>
  </si>
  <si>
    <t>mitochondrion|mitochondrial inner membrane|mitochondrial intermembrane space|protein targeting to mitochondrion|zinc ion binding|protein transport|metal ion binding|protein binding</t>
  </si>
  <si>
    <t>GO:0005739,GO:0005743,GO:0005758,GO:0006626,GO:0008270,GO:0015031,GO:0046872,GO:0005515</t>
  </si>
  <si>
    <t>translocase of inner mitochondrial membrane 8 homolog A1 (yeast)</t>
  </si>
  <si>
    <t>GeneID:84383,Genbank:NM_053370.3,RGD:621801</t>
  </si>
  <si>
    <t>Timm8a1</t>
  </si>
  <si>
    <t>metal ion binding|cytosol|protein N-terminus binding|regulation of synapse assembly|cell-cell adherens junction|heart development|postsynaptic density|actin cytoskeleton|regulation of dendritic spine morphogenesis|membrane|cell growth involved in cardiac muscle cell development|Z disc|cell-cell adhesion|receptor signaling complex scaffold activity|cadherin binding involved in cell-cell adhesion|actinin binding|actin binding|neuron projection|protein kinase C binding|postsynaptic membrane|protein binding</t>
  </si>
  <si>
    <t>GO:0046872,GO:0005829,GO:0047485,GO:0051963,GO:0005913,GO:0007507,GO:0014069,GO:0015629,GO:0061001,GO:0016020,GO:0061049,GO:0030018,GO:0098609,GO:0030159,GO:0098641,GO:0042805,GO:0003779,GO:0043005,GO:0005080,GO:0045211,GO:0005515</t>
  </si>
  <si>
    <t>PDZ and LIM domain 5</t>
  </si>
  <si>
    <t>GeneID:64353,Genbank:XM_006233404.3,RGD:621076</t>
  </si>
  <si>
    <t>Pdlim5</t>
  </si>
  <si>
    <t>Ubiquitin mediated proteolysis|Hedgehog signaling pathway|TGF-beta signaling pathway|Endocytosis</t>
  </si>
  <si>
    <t>rno04120,rno04340,rno04350,rno04144</t>
  </si>
  <si>
    <t>protein export from nucleus|biological_process|protein ubiquitination|cell differentiation|negative regulation of ossification|axon|ubiquitin protein ligase activity|BMP signaling pathway|negative regulation of transforming growth factor beta receptor signaling pathway|parkin-mediated stimulation of mitophagy in response to mitochondrial depolarization|negative regulation of BMP signaling pathway|engulfment of target by autophagosome|substrate localization to autophagosome|I-SMAD binding|R-SMAD binding|protein targeting to vacuole involved in autophagy|positive regulation of dendrite extension|positive regulation of ubiquitin-dependent protein catabolic process|protein polyubiquitination|ubiquitin-protein transferase activity|protein binding|cytoplasm|mitochondrion|plasma membrane|ubiquitin-dependent protein catabolic process|regulation of axon extension|ubiquitin-dependent SMAD protein catabolic process|receptor catabolic process|protein localization to cell surface|neuronal cell body|proteasome-mediated ubiquitin-dependent protein catabolic process|positive regulation of protein catabolic process</t>
  </si>
  <si>
    <t>GO:0006611,GO:0008150,GO:0016567,GO:0030154,GO:0030279,GO:0030424,GO:0061630,GO:0030509,GO:0030512,GO:0061734,GO:0030514,GO:0061736,GO:0061753,GO:0070411,GO:0070412,GO:0071211,GO:1903861,GO:2000060,GO:0000209,GO:0004842,GO:0005515,GO:0005737,GO:0005739,GO:0005886,GO:0006511,GO:0030516,GO:0030579,GO:0032801,GO:0034394,GO:0043025,GO:0043161,GO:0045732</t>
  </si>
  <si>
    <t>SMAD specific E3 ubiquitin protein ligase 1</t>
  </si>
  <si>
    <t>GeneID:690516,Genbank:NM_001109598.1,RGD:1594738</t>
  </si>
  <si>
    <t>Smurf1</t>
  </si>
  <si>
    <t>regulation of viral budding via host ESCRT complex|Golgi apparatus|centrosome|cytosol|lipid binding|protein transport|SH3 domain binding|virus maturation|late endosome membrane|vesicle|regulation of epidermal growth factor receptor signaling pathway|ESCRT I complex|ubiquitin binding|nucleoplasm|positive regulation of viral process</t>
  </si>
  <si>
    <t>GO:1903772,GO:0005794,GO:0005813,GO:0005829,GO:0008289,GO:0015031,GO:0017124,GO:0019075,GO:0031902,GO:0031982,GO:0042058,GO:0000813,GO:0043130,GO:0005654,GO:0048524</t>
  </si>
  <si>
    <t>multivesicular body subunit 12A</t>
  </si>
  <si>
    <t>GeneID:290635,Genbank:XM_006252860.3,RGD:735220</t>
  </si>
  <si>
    <t>Mvb12a</t>
  </si>
  <si>
    <t>protein tyrosine/serine/threonine phosphatase activity|MAP kinase tyrosine/serine/threonine phosphatase activity|peptidyl-tyrosine dephosphorylation|inactivation of MAPK activity|protein tyrosine phosphatase activity|cytoplasm</t>
  </si>
  <si>
    <t>dual specificity phosphatase 14GO:0008138,GO:0017017,GO:0035335,GO:0000188,GO:0004725,GO:0005737</t>
  </si>
  <si>
    <t>GeneID:360580,Genbank:NM_001079893.2,RGD:1307415</t>
  </si>
  <si>
    <t>Dusp14</t>
  </si>
  <si>
    <t>reticulocalbin 3</t>
  </si>
  <si>
    <t>GeneID:494125,Genbank:NM_001008694.2,RGD:1359365</t>
  </si>
  <si>
    <t>Rcn3</t>
  </si>
  <si>
    <t>negative regulation of protein serine/threonine kinase activity|signal transducer activity|ATP binding|cytoplasm|spermatogenesis|protein C-terminus binding|peptidyl-tyrosine phosphorylation|protein kinase binding|cytoplasmic vesicle|negative regulation of protein autophosphorylation|regulation of protein localization|intracellular signal transduction|protein serine/threonine kinase activity|metal ion binding|protein serine/threonine/tyrosine kinase activity|positive regulation of stress fiber assembly|protein tyrosine kinase activity</t>
  </si>
  <si>
    <t>GO:0071901,GO:0004871,GO:0005524,GO:0005737,GO:0007283,GO:0008022,GO:0018108,GO:0019901,GO:0031410,GO:0031953,GO:0032880,GO:0035556,GO:0004674,GO:0046872,GO:0004712,GO:0051496,GO:0004713</t>
  </si>
  <si>
    <t>testis-specific kinase 1</t>
  </si>
  <si>
    <t>GeneID:29460,Genbank:NM_031578.1,RGD:62059</t>
  </si>
  <si>
    <t>Tesk1</t>
  </si>
  <si>
    <t>cytoplasm|centrosome|spindle microtubule|mitotic metaphase plate congression|negative regulation of phosphoprotein phosphatase activity|cell division|protein phosphatase 2A binding|protein localization to chromosome, centromeric region|mitotic sister chromatid cohesion, centromeric|mitotic sister chromatid biorientation|spindle pole|condensed chromosome outer kinetochore|protein phosphatase inhibitor activity</t>
  </si>
  <si>
    <t>biorientation of chromosomes in cell division 1GO:0005737,GO:0005813,GO:0005876,GO:0007080,GO:0032515,GO:0051301,GO:0051721,GO:0071459,GO:0071962,GO:1990758,GO:0000922,GO:0000940,GO:0004864</t>
  </si>
  <si>
    <t>GeneID:287173,Genbank:NM_001013854.1,RGD:1305622</t>
  </si>
  <si>
    <t>Bod1</t>
  </si>
  <si>
    <t>nucleus|nucleoplasm|plasma membrane|nuclear body|NELF complex|negative regulation of transcription elongation from RNA polymerase II promoter|positive regulation of transcription by RNA polymerase II|positive regulation of histone H3-K4 methylation|positive regulation of ERK1 and ERK2 cascade|negative regulation of transcription by RNA polymerase II|negative regulation of mRNA polyadenylation|chromatin binding</t>
  </si>
  <si>
    <t>negative elongation factor complex member EGO:0005634,GO:0005654,GO:0005886,GO:0016604,GO:0032021,GO:0034244,GO:0045944,GO:0051571,GO:0070374,GO:0000122,GO:1900364,GO:0003682</t>
  </si>
  <si>
    <t>GeneID:294258,Genbank:NM_001165901.1,RGD:1303325</t>
  </si>
  <si>
    <t>Nelfe</t>
  </si>
  <si>
    <t>negative regulation of apoptotic process|metal ion binding|apoptotic process|kinase binding|negative regulation of NF-kappaB transcription factor activity</t>
  </si>
  <si>
    <t>GO:0043066,GO:0046872,GO:0006915,GO:0019900,GO:0032088</t>
  </si>
  <si>
    <t>Tax1 binding protein 1</t>
  </si>
  <si>
    <t>GeneID:246244,Genbank:XM_006236480.3,RGD:708579</t>
  </si>
  <si>
    <t>Tax1bp1</t>
  </si>
  <si>
    <t>cytosol|microtubule cytoskeleton|microtubule cytoskeleton organization|structural molecule activity</t>
  </si>
  <si>
    <t>GO:0005829,GO:0015630,GO:0000226,GO:0005198</t>
  </si>
  <si>
    <t>MAP7 domain containing 1</t>
  </si>
  <si>
    <t>GeneID:681287,Genbank:XM_006238904.3,RGD:1597986</t>
  </si>
  <si>
    <t>Map7d1</t>
  </si>
  <si>
    <t>Mucin type O-glycan biosynthesis</t>
  </si>
  <si>
    <t>rno00512</t>
  </si>
  <si>
    <t>protein O-linked glycosylation via threonine|polypeptide N-acetylgalactosaminyltransferase activity|Golgi apparatus|manganese ion binding|Golgi stack|protein O-linked glycosylation|oligosaccharide biosynthetic process|carbohydrate binding|membrane|perinuclear region of cytoplasm|integral component of membrane|O-glycan processing|Golgi membrane|protein O-linked glycosylation via serine|immunoglobulin biosynthetic process</t>
  </si>
  <si>
    <t>GO:0018243,GO:0004653,GO:0005794,GO:0030145,GO:0005795,GO:0006493,GO:0009312,GO:0030246,GO:0016020,GO:0048471,GO:0016021,GO:0016266,GO:0000139,GO:0018242,GO:0002378</t>
  </si>
  <si>
    <t>polypeptide N-acetylgalactosaminyltransferase 2</t>
  </si>
  <si>
    <t>GeneID:292090,Genbank:XM_008772605.2,RGD:1310692</t>
  </si>
  <si>
    <t>Galnt2</t>
  </si>
  <si>
    <t>NF-kappa B signaling pathway|TNF signaling pathway|Apoptosis|Necroptosis|Toll-like receptor signaling pathway|NOD-like receptor signaling pathway|RIG-I-like receptor signaling pathway|Cytosolic DNA-sensing pathway|Hepatitis C|Epstein-Barr virus infection</t>
  </si>
  <si>
    <t>rno04064,rno04668,rno04210,rno04217,rno04620,rno04621,rno04622,rno04623,rno05160,rno05169</t>
  </si>
  <si>
    <t>ATP binding|mitochondrion|cytosol|apoptotic process|activation of JUN kinase activity|positive regulation of I-kappaB kinase/NF-kappaB signaling|positive regulation of necrotic cell death|negative regulation of I-kappaB kinase/NF-kappaB signaling|positive regulation of cell death|receptor complex|death-inducing signaling complex|positive regulation of MAPK cascade|cellular protein catabolic process|protein-containing complex binding|T cell apoptotic process|membrane raft|necroptotic process|positive regulation of macrophage differentiation|positive regulation of transcription by RNA polymerase II|death domain binding|regulation of ATP:ADP antiporter activity|cellular response to tumor necrosis factor|cellular response to growth factor stimulus|positive regulation of protein phosphorylation|amyloid fibril formation|extrinsic apoptotic signaling pathway|protein kinase activity|regulation of reactive oxygen species metabolic process|ripoptosome|negative regulation of extrinsic apoptotic signaling pathway|positive regulation of extrinsic apoptotic signaling pathway|protein serine/threonine kinase activity|negative regulation of extrinsic apoptotic signaling pathway in absence of ligand|signal transducer activity|death receptor binding|protein binding|ubiquitin protein ligase binding|positive regulation of interleukin-8 production|positive regulation of tumor necrosis factor production|protein-containing complex|response to tumor necrosis factor|peptidyl-serine autophosphorylation|positive regulation of phosphorylation|positive regulation of JNK cascade|identical protein binding|protein autophosphorylation|positive regulation of apoptotic process|positive regulation of NF-kappaB transcription factor activity|positive regulation of programmed cell death|protein homooligomerization|protein heterooligomerization|positive regulation of necroptotic process|ripoptosome assembly|necroptotic signaling pathway|ripoptosome assembly involved in necroptotic process|positive regulation of hydrogen peroxide-induced cell death</t>
  </si>
  <si>
    <t>GO:0005524,GO:0005739,GO:0005829,GO:0006915,GO:0007257,GO:0043123,GO:0010940,GO:0043124,GO:0010942,GO:0043235,GO:0031264,GO:0043410,GO:0044257,GO:0044877,GO:0070231,GO:0045121,GO:0070266,GO:0045651,GO:0045944,GO:0070513,GO:0070926,GO:0071356,GO:0071363,GO:0001934,GO:1990000,GO:0097191,GO:0004672,GO:2000377,GO:0097342,GO:2001237,GO:2001238,GO:0004674,GO:2001240,GO:0004871,GO:0005123,GO:0005515,GO:0031625,GO:0032757,GO:0032760,GO:0032991,GO:0034612,GO:0036289,GO:0042327,GO:0046330,GO:0042802,GO:0046777,GO:0043065,GO:0051092,GO:0043068,GO:0051260,GO:0051291,GO:0060545,GO:0097343,GO:0097527,GO:1901026,GO:1905206</t>
  </si>
  <si>
    <t>receptor interacting serine/threonine kinase 1</t>
  </si>
  <si>
    <t>GeneID:306886,Genbank:XM_017600529.1,RGD:1310158</t>
  </si>
  <si>
    <t>Ripk1</t>
  </si>
  <si>
    <t>molecular_function|cellular_component|biological_process</t>
  </si>
  <si>
    <t>GO:0003674,GO:0005575,GO:0008150</t>
  </si>
  <si>
    <t>coiled-coil domain containing 12</t>
  </si>
  <si>
    <t>GeneID:363151,Genbank:XM_006243970.3,RGD:1306081</t>
  </si>
  <si>
    <t>Ccdc12</t>
  </si>
  <si>
    <t>nucleus|nucleolus|transcription, DNA-templated|positive regulation of transcription by RNA polymerase II|regulation of T cell homeostatic proliferation|metal ion binding|negative regulation of transcription by RNA polymerase II</t>
  </si>
  <si>
    <t>GO:0005634,GO:0005730,GO:0006351,GO:0045944,GO:0046013,GO:0046872,GO:0000122</t>
  </si>
  <si>
    <t>LIM domain only 1</t>
  </si>
  <si>
    <t>GeneID:245979,Genbank:XM_006229968.1,RGD:621166</t>
  </si>
  <si>
    <t>Lmo1</t>
  </si>
  <si>
    <t>sequestering of actin monomers|actin cytoskeleton|actin monomer binding|regulation of actin phosphorylation|peptidyl-tyrosine phosphorylation|protein tyrosine kinase activity|protein-containing complex binding|myofibril|cadherin binding|ATP binding|phosphatidylinositol-4,5-bisphosphate binding|cytoplasm|cytosol|perinuclear region of cytoplasm|actin filament depolymerization|actin filament|actin filament binding|filopodium|cell-cell junction|barbed-end actin filament capping|negative regulation of actin filament polymerization|regulation of lamellipodium assembly|actin binding|ruffle membrane|positive regulation of cardiac muscle hypertrophy|positive regulation of neuron projection development</t>
  </si>
  <si>
    <t>GO:0042989,GO:0015629,GO:0003785,GO:0043538,GO:0018108,GO:0004713,GO:0044877,GO:0030016,GO:0045296,GO:0005524,GO:0005546,GO:0005737,GO:0005829,GO:0048471,GO:0030042,GO:0005884,GO:0051015,GO:0030175,GO:0005911,GO:0051016,GO:0030837,GO:0010591,GO:0003779,GO:0032587,GO:0010613,GO:0010976</t>
  </si>
  <si>
    <t>twinfilin actin-binding protein 1</t>
  </si>
  <si>
    <t>GeneID:315265,Genbank:NM_001008521.1,RGD:1311872</t>
  </si>
  <si>
    <t>Twf1</t>
  </si>
  <si>
    <t>Spliceosome|RNA transport|mRNA surveillance pathway</t>
  </si>
  <si>
    <t>rno03040,rno03013,rno03015</t>
  </si>
  <si>
    <t>cytosol|plasma membrane|nuclear speck|erythrocyte differentiation|apoptotic chromosome condensation|exon-exon junction complex|positive regulation of apoptotic process|positive regulation of monocyte differentiation|negative regulation of mRNA splicing, via spliceosome|nucleus|ASAP complex|nucleoplasm|nucleolus</t>
  </si>
  <si>
    <t>GO:0005829,GO:0005886,GO:0016607,GO:0030218,GO:0030263,GO:0035145,GO:0043065,GO:0045657,GO:0048025,GO:0005634,GO:0061574,GO:0005654,GO:0005730</t>
  </si>
  <si>
    <t>apoptotic chromatin condensation inducer 1</t>
  </si>
  <si>
    <t>GeneID:305884,Genbank:XM_006251962.3,RGD:1311945</t>
  </si>
  <si>
    <t>Acin1</t>
  </si>
  <si>
    <t>membrane fusion|ER to Golgi transport vesicle membrane|protein binding|endoplasmic reticulum|transcytosis|Golgi apparatus|Golgi stack|cytosol|intracellular protein transport|ER to Golgi vesicle-mediated transport|cadherin binding|Golgi vesicle docking|intra-Golgi vesicle-mediated transport|vesicle fusion with Golgi apparatus|Golgi organization|Golgi membrane|perinuclear region of cytoplasm|protein transporter activity|fibrillar center</t>
  </si>
  <si>
    <t>GO:0061025,GO:0012507,GO:0005515,GO:0005783,GO:0045056,GO:0005794,GO:0005795,GO:0005829,GO:0006886,GO:0006888,GO:0045296,GO:0048211,GO:0006891,GO:0048280,GO:0007030,GO:0000139,GO:0048471,GO:0008565,GO:0001650</t>
  </si>
  <si>
    <t>USO1 vesicle transport factor</t>
  </si>
  <si>
    <t>GeneID:56042,Genbank:XM_006250750.3,RGD:621604</t>
  </si>
  <si>
    <t>Uso1</t>
  </si>
  <si>
    <t>histone mRNA catabolic process|3'-5' exonuclease activity|molecular_function|rRNA binding|cellular_component|histone pre-mRNA 3'end processing complex|nucleus|nucleolus|gene silencing by RNA|cytoplasm|histone pre-mRNA stem-loop binding|rRNA 3'-end processing|nucleic acid phosphodiester bond hydrolysis|ribosome binding|DNA metabolic process|3'-5'-exoribonuclease activity|biological_process|exonucleolytic trimming to generate mature 3'-end of 5.8S rRNA from tricistronic rRNA transcript (SSU-rRNA, 5.8S rRNA, LSU-rRNA)|metal ion binding|DNA catabolic process, exonucleolytic</t>
  </si>
  <si>
    <t>GO:0071044,GO:0008408,GO:0003674,GO:0019843,GO:0005575,GO:0071204,GO:0005634,GO:0005730,GO:0031047,GO:0005737,GO:0071207,GO:0031125,GO:0090305,GO:0043022,GO:0006259,GO:0000175,GO:0008150,GO:0000467,GO:0046872,GO:0000738</t>
  </si>
  <si>
    <t>exoribonuclease 1</t>
  </si>
  <si>
    <t>GeneID:361159,Genbank:NM_001014143.1,RGD:1308378</t>
  </si>
  <si>
    <t>Eri1</t>
  </si>
  <si>
    <t>Calcium signaling pathway|Neuroactive ligand-receptor interaction|Taste transduction</t>
  </si>
  <si>
    <t>rno04020,rno04080,rno04742</t>
  </si>
  <si>
    <t>integral component of nuclear inner membrane|rough endoplasmic reticulum|Golgi apparatus|integral component of plasma membrane|ion transport|cation transport|peristalsis|chemical synaptic transmission|response to ATP|neuromuscular synaptic transmission|response to temperature stimulus|ion transmembrane transport|ATP-gated ion channel activity|purinergic nucleotide receptor signaling pathway|neuron projection|postsynapse|positive regulation of sensory perception of pain|neuronal cell body|terminal bouton|purinergic nucleotide receptor activity|response to hypoxia|extracellularly ATP-gated cation channel activity|ATP binding|response to heat|response to cold|response to mechanical stimulus|response to carbohydrate|response to organic substance|urinary bladder smooth muscle contraction|membrane|dendritic spine|integral component of membrane|receptor complex|neuronal action potential|membrane raft|axon|regulation of synaptic plasticity|behavioral response to pain|sensory perception of taste|protein homooligomerization|excitatory postsynaptic potential|behavioral response to formalin induced pain|cation transmembrane transport</t>
  </si>
  <si>
    <t>purinergic receptor P2X 3GO:0005639,GO:0005791,GO:0005794,GO:0005887,GO:0006811,GO:0006812,GO:0030432,GO:0007268,GO:0033198,GO:0007274,GO:0009266,GO:0034220,GO:0035381,GO:0035590,GO:0043005,GO:0098794,GO:1904058,GO:0043025,GO:0043195,GO:0001614,GO:0001666,GO:0004931,GO:0005524,GO:0009408,GO:0009409,GO:0009612,GO:0009743,GO:0010033,GO:0014832,GO:0016020,GO:0043197,GO:0016021,GO:0043235,GO:0019228,GO:0045121,GO:0030424,GO:0048167,GO:0048266,GO:0050909,GO:0051260,GO:0060079,GO:0061368,GO:0098655</t>
  </si>
  <si>
    <t>GeneID:81739,Genbank:NM_001270621.1,RGD:620253</t>
  </si>
  <si>
    <t>P2rx3</t>
  </si>
  <si>
    <t>cytosol|zinc ion binding|positive regulation of autophagy|nucleus|nucleoplasm</t>
  </si>
  <si>
    <t>GO:0005829,GO:0008270,GO:0010508,GO:0005634,GO:0005654</t>
  </si>
  <si>
    <t>tripartite motif-containing 65</t>
  </si>
  <si>
    <t>GeneID:303684,Genbank:NM_001135714.2,RGD:1559497</t>
  </si>
  <si>
    <t>Trim65</t>
  </si>
  <si>
    <t>Purine metabolism|Drug metabolism - other enzymes</t>
  </si>
  <si>
    <t>rno00230,rno00983</t>
  </si>
  <si>
    <t>nucleoside-triphosphate diphosphatase activity|cytoplasm|chromosome organization|cytosol|ITP catabolic process|biological_process|nucleoside triphosphate catabolic process|NADH pyrophosphatase activity|dITP diphosphatase activity|ITP diphosphatase activity|XTP diphosphatase activity|identical protein binding|nucleotide binding|metal ion binding|molecular_function|cellular_component</t>
  </si>
  <si>
    <t>GO:0047429,GO:0005737,GO:0051276,GO:0005829,GO:0006193,GO:0008150,GO:0009143,GO:0035529,GO:0035870,GO:0036220,GO:0036222,GO:0042802,GO:0000166,GO:0046872,GO:0003674,GO:0005575</t>
  </si>
  <si>
    <t>inosine triphosphatase</t>
  </si>
  <si>
    <t>GeneID:311422,Genbank:NM_001107774.1,RGD:1589751</t>
  </si>
  <si>
    <t>Itpa</t>
  </si>
  <si>
    <t>cytoplasm|mitochondrial matrix|carbohydrate metabolic process|glutathione metabolic process|glutathione biosynthetic process|spermatogenesis|methylglyoxal catabolic process to D-lactate via S-lactoyl-glutathione|metal ion binding|hydroxyacylglutathione hydrolase activity</t>
  </si>
  <si>
    <t>GO:0005737,GO:0005759,GO:0005975,GO:0006749,GO:0006750,GO:0007283,GO:0019243,GO:0046872,GO:0004416</t>
  </si>
  <si>
    <t>hydroxyacyl glutathione hydrolase</t>
  </si>
  <si>
    <t>GeneID:24439,Genbank:XM_006245900.2,RGD:2779</t>
  </si>
  <si>
    <t>Hagh</t>
  </si>
  <si>
    <t>cytosolic small ribosomal subunit|mRNA binding|protein-containing complex binding|structural constituent of ribosome|cadherin binding|nucleoplasm|nucleolus|ribosome|response to ethanol|translation|positive regulation of ubiquitin-protein transferase activity|cellular response to interleukin-4|fibroblast growth factor binding|enzyme binding|ribosomal small subunit assembly|formation of translation preinitiation complex|RNA binding</t>
  </si>
  <si>
    <t>GO:0022627,GO:0003729,GO:0044877,GO:0003735,GO:0045296,GO:0005654,GO:0005730,GO:0005840,GO:0045471,GO:0006412,GO:0051443,GO:0071353,GO:0017134,GO:0019899,GO:0000028,GO:0001731,GO:0003723</t>
  </si>
  <si>
    <t>ribosomal protein S2</t>
  </si>
  <si>
    <t>GeneID:83789,Genbank:NM_031838.3,RGD:619887</t>
  </si>
  <si>
    <t>Rps2</t>
  </si>
  <si>
    <t>maintenance of translational fidelity|biological_process|structural constituent of ribosome|small ribosomal subunit|cytosolic small ribosomal subunit|protein binding|endoplasmic reticulum|rough endoplasmic reticulum|cytosol|ribosome|stress granule assembly|translation|polysomal ribosome|cytoplasmic translation|translation regulator activity|regulation of translation|molecular_function</t>
  </si>
  <si>
    <t>GO:1990145,GO:0008150,GO:0003735,GO:0015935,GO:0022627,GO:0005515,GO:0005783,GO:0005791,GO:0005829,GO:0005840,GO:0034063,GO:0006412,GO:0042788,GO:0002181,GO:0045182,GO:0006417,GO:0003674</t>
  </si>
  <si>
    <t>ribosomal protein S23</t>
  </si>
  <si>
    <t>GeneID:124323,Genbank:NM_078617.3,RGD:621039</t>
  </si>
  <si>
    <t>Rps23</t>
  </si>
  <si>
    <t>similar to RIKEN cDNA 1810030O07</t>
  </si>
  <si>
    <t>GeneID:317344,Genbank:XM_006256656.2,RGD:1565685</t>
  </si>
  <si>
    <t>RGD1565685</t>
  </si>
  <si>
    <t>Glyoxylate and dicarboxylate metabolism</t>
  </si>
  <si>
    <t>rno00630</t>
  </si>
  <si>
    <t>glycerol-3-phosphatase activity|protein tyrosine phosphatase activity|cytosol|glycerol biosynthetic process|protein dephosphorylation|glycerophospholipid metabolic process|negative regulation of gluconeogenesis|phosphoglycolate phosphatase activity|nucleotide phosphatase activity, acting on free nucleotides|dephosphorylation|glycerol-1-phosphatase activity|phosphatase activity|magnesium ion binding|peptidyl-tyrosine dephosphorylation|phosphoprotein phosphatase activity</t>
  </si>
  <si>
    <t>GO:0043136,GO:0004725,GO:0005829,GO:0006114,GO:0006470,GO:0006650,GO:0045721,GO:0008967,GO:0098519,GO:0016311,GO:0000121,GO:0016791,GO:0000287,GO:0035335,GO:0004721</t>
  </si>
  <si>
    <t>phosphoglycolate phosphatase</t>
  </si>
  <si>
    <t>GeneID:287115,Genbank:NM_001169152.1,RGD:1307773</t>
  </si>
  <si>
    <t>Pgp</t>
  </si>
  <si>
    <t>autophagy|nervous system development|locomotory behavior|biological_process|extrinsic component of membrane|dense core granule|social behavior|protein retention in Golgi apparatus|molecular_function|cellular_component|protein targeting to vacuole</t>
  </si>
  <si>
    <t>GO:0006914,GO:0007399,GO:0007626,GO:0008150,GO:0019898,GO:0031045,GO:0035176,GO:0045053,GO:0003674,GO:0005575,GO:0006623</t>
  </si>
  <si>
    <t>vacuolar protein sorting 13A</t>
  </si>
  <si>
    <t>GeneID:309243,Genbank:NM_001100975.2,RGD:1311340</t>
  </si>
  <si>
    <t>Vps13a</t>
  </si>
  <si>
    <t>Folate biosynthesis|Antifolate resistance</t>
  </si>
  <si>
    <t>rno00790,rno01523</t>
  </si>
  <si>
    <t>tetrahydrofolylpolyglutamate synthase activity|cellular_component|cytoplasm|mitochondrion|cytosol|glutamate metabolic process|folic acid-containing compound metabolic process|brain development|cell proliferation|dihydrofolate synthase activity|animal organ regeneration|liver development|tetrahydrofolylpolyglutamate biosynthetic process</t>
  </si>
  <si>
    <t>GO:0004326,GO:0005575,GO:0005737,GO:0005739,GO:0005829,GO:0006536,GO:0006760,GO:0007420,GO:0008283,GO:0008841,GO:0031100,GO:0001889,GO:0046901</t>
  </si>
  <si>
    <t>folylpolyglutamate synthase</t>
  </si>
  <si>
    <t>GeneID:687266,Genbank:NM_001146125.2,RGD:1587713</t>
  </si>
  <si>
    <t>Fpgs</t>
  </si>
  <si>
    <t>cytosol|plasma membrane|protein phosphatase binding|regulation of phosphoprotein phosphatase activity|nucleoplasm</t>
  </si>
  <si>
    <t>GO:0005829,GO:0005886,GO:0019903,GO:0043666,GO:0005654</t>
  </si>
  <si>
    <t>protein phosphatase 6, regulatory subunit 3</t>
  </si>
  <si>
    <t>GeneID:309144,Genbank:NM_001287134.1,RGD:1307145</t>
  </si>
  <si>
    <t>Ppp6r3</t>
  </si>
  <si>
    <t>protein binding|extracellular space|nucleolus|cytoplasm|cytosol|adult locomotory behavior|negative regulation of peptidase activity|negative regulation of endopeptidase activity|protease binding|negative regulation of proteolysis|cysteine-type endopeptidase inhibitor activity</t>
  </si>
  <si>
    <t>GO:0005515,GO:0005615,GO:0005730,GO:0005737,GO:0005829,GO:0008344,GO:0010466,GO:0010951,GO:0002020,GO:0045861,GO:0004869</t>
  </si>
  <si>
    <t>cystatin B</t>
  </si>
  <si>
    <t>GeneID:25308,Genbank:NM_012838.2,RGD:2435</t>
  </si>
  <si>
    <t>Cstb</t>
  </si>
  <si>
    <t>nucleus|transcription by RNA polymerase II|positive regulation of transcription by RNA polymerase II|RNA polymerase II proximal promoter sequence-specific DNA binding|transcriptional activator activity, RNA polymerase II proximal promoter sequence-specific DNA binding</t>
  </si>
  <si>
    <t>GO:0005634,GO:0006366,GO:0045944,GO:0000978,GO:0001077</t>
  </si>
  <si>
    <t>CCAAT/enhancer binding protein zeta</t>
  </si>
  <si>
    <t>GeneID:362686,Genbank:NM_001108701.1,RGD:1304994</t>
  </si>
  <si>
    <t>Cebpz</t>
  </si>
  <si>
    <t>Protein digestion and absorption</t>
  </si>
  <si>
    <t>rno04974</t>
  </si>
  <si>
    <t>cell-matrix adhesion|heparin binding|extracellular matrix|proteoglycan binding|extracellular matrix structural constituent|collagen type V trimer</t>
  </si>
  <si>
    <t>GO:0007160,GO:0008201,GO:0031012,GO:0043394,GO:0005201,GO:0005588</t>
  </si>
  <si>
    <t>collagen, type V, alpha 3</t>
  </si>
  <si>
    <t>GeneID:60379,Genbank:XM_017595884.1,RGD:70922</t>
  </si>
  <si>
    <t>Col5a3</t>
  </si>
  <si>
    <t>Bacterial invasion of epithelial cells</t>
  </si>
  <si>
    <t>rno05100</t>
  </si>
  <si>
    <t>axon terminus|GTP binding|cilium assembly|septin ring|sperm annulus|synaptic vesicle|microtubule cytoskeleton|septin complex|cell division site|cleavage furrow|septin filament array|septin collar|mitotic cytokinesis|protein-containing complex scaffold activity|septin ring assembly|cellular protein localization|GTPase activity</t>
  </si>
  <si>
    <t>GO:0043679,GO:0005525,GO:0060271,GO:0005940,GO:0097227,GO:0008021,GO:0015630,GO:0031105,GO:0032153,GO:0032154,GO:0032160,GO:0032173,GO:0000281,GO:0032947,GO:0000921,GO:0034613,GO:0003924</t>
  </si>
  <si>
    <t>septin 6</t>
  </si>
  <si>
    <t>GeneID:691335,Genbank:XM_017602159.1,RGD:1585082</t>
  </si>
  <si>
    <t>positive regulation of ER-associated ubiquitin-dependent protein catabolic process|calcium channel complex|endoplasmic reticulum membrane|response to endoplasmic reticulum stress|ubiquitin-dependent protein catabolic process|Lewy body core|negative regulation of cysteine-type endopeptidase activity involved in apoptotic process|cellular calcium ion homeostasis|negative regulation of intrinsic apoptotic signaling pathway|response to unfolded protein|integral component of membrane|endoplasmic reticulum unfolded protein response|ion channel binding|retrograde protein transport, ER to cytosol|regulation of protein ubiquitination|regulation of endoplasmic reticulum stress-induced intrinsic apoptotic signaling pathway|positive regulation of protein binding|negative regulation of endoplasmic reticulum stress-induced intrinsic apoptotic signaling pathway|endoplasmic reticulum calcium ion homeostasis|endoplasmic reticulum|regulation of ER-associated ubiquitin-dependent protein catabolic process</t>
  </si>
  <si>
    <t>GO:1903071,GO:0034704,GO:0005789,GO:0034976,GO:0006511,GO:1990037,GO:0043154,GO:0006874,GO:2001243,GO:0006986,GO:0016021,GO:0030968,GO:0044325,GO:0030970,GO:0031396,GO:1902235,GO:0032092,GO:1902236,GO:0032469,GO:0005783,GO:1903069</t>
  </si>
  <si>
    <t>homocysteine inducible ER protein with ubiquitin like domain 1</t>
  </si>
  <si>
    <t>GeneID:85430,Genbank:XM_006255133.3,RGD:620818</t>
  </si>
  <si>
    <t>Herpud1</t>
  </si>
  <si>
    <t>cytosol|axon|dendrite|neuron projection development|neuron projection|neuronal cell body|bone resorption|regulation of neuronal synaptic plasticity|protein binding|nucleus</t>
  </si>
  <si>
    <t>GO:0005829,GO:0030424,GO:0030425,GO:0031175,GO:0043005,GO:0043025,GO:0045453,GO:0048168,GO:0005515,GO:0005634</t>
  </si>
  <si>
    <t>neurochondrin</t>
  </si>
  <si>
    <t>GeneID:89791,Genbank:NM_053543.2,RGD:621734</t>
  </si>
  <si>
    <t>Ncdn</t>
  </si>
  <si>
    <t>T cell tolerance induction|positive regulation of tolerance induction to nonself antigen|signaling receptor binding|protein binding|plasma membrane|immune response|integral component of membrane|beta-2-microglobulin binding|peptide binding|peptide antigen binding|MHC class I protein complex|positive regulation of T cell mediated cytotoxicity|negative regulation of natural killer cell mediated cytotoxicity|antigen processing and presentation of peptide antigen via MHC class I|protein heterodimerization activity</t>
  </si>
  <si>
    <t>GO:0002517,GO:0002657,GO:0005102,GO:0005515,GO:0005886,GO:0006955,GO:0016021,GO:0030881,GO:0042277,GO:0042605,GO:0042612,GO:0001916,GO:0045953,GO:0002474,GO:0046982</t>
  </si>
  <si>
    <t>RT1 class Ia, locus A1</t>
  </si>
  <si>
    <t>GeneID:24973,Genbank:XM_006256099.3,RGD:1595924</t>
  </si>
  <si>
    <t>RT1-A1</t>
  </si>
  <si>
    <t>actomyosin structure organization|structural constituent of cytoskeleton|cytoskeleton</t>
  </si>
  <si>
    <t>GO:0031032,GO:0005200,GO:0005856</t>
  </si>
  <si>
    <t>erythrocyte membrane protein band 4.1 like 4A</t>
  </si>
  <si>
    <t>GeneID:307514,Genbank:XM_006254584.3,RGD:1306034</t>
  </si>
  <si>
    <t>Epb41l4a</t>
  </si>
  <si>
    <t>nucleic acid binding</t>
  </si>
  <si>
    <t>GO:0003676</t>
  </si>
  <si>
    <t>zinc finger protein 800</t>
  </si>
  <si>
    <t>GeneID:500057,Genbank:XM_008762813.2,RGD:1560157</t>
  </si>
  <si>
    <t>Zfp800</t>
  </si>
  <si>
    <t>cellular response to growth factor stimulus|growth cone|cytoplasm|negative regulation of autophagosome assembly|cell projection|gamma-tubulin binding|mitochondrion|Golgi apparatus|centrosome|microtubule|plasma membrane|neuronal cell body|positive regulation of neuron projection development|positive regulation of neuron differentiation|hippocampus development|protein N-terminus binding|establishment of cell polarity|establishment of mitochondrion localization|axon|protein kinase C binding|positive regulation of anterograde axonal transport of mitochondrion|protein binding|mitochondrion morphogenesis|dendrite</t>
  </si>
  <si>
    <t>GO:0071363,GO:0030426,GO:0005737,GO:1902902,GO:0042995,GO:0043015,GO:0005739,GO:0005794,GO:0005813,GO:0005874,GO:0005886,GO:0043025,GO:0010976,GO:0045666,GO:0021766,GO:0047485,GO:0030010,GO:0051654,GO:0030424,GO:0005080,GO:0061881,GO:0005515,GO:0070584,GO:0030425</t>
  </si>
  <si>
    <t>fasciculation and elongation protein zeta 1</t>
  </si>
  <si>
    <t>GeneID:81730,Genbank:NM_031066.1,RGD:619708</t>
  </si>
  <si>
    <t>Fez1</t>
  </si>
  <si>
    <t>DNA binding|nucleus|nucleoplasm|cytoplasm|transcription by RNA polymerase II|neuron differentiation|positive regulation of transcription by RNA polymerase II|cell motility|RNA polymerase II regulatory region sequence-specific DNA binding|response to fibroblast growth factor|transcriptional activator activity, RNA polymerase II transcription regulatory region sequence-specific DNA binding</t>
  </si>
  <si>
    <t>GO:0003677,GO:0005634,GO:0005654,GO:0005737,GO:0006366,GO:0030182,GO:0045944,GO:0048870,GO:0000977,GO:0071774,GO:0001228</t>
  </si>
  <si>
    <t>immediate early response 2</t>
  </si>
  <si>
    <t>GeneID:494344,Genbank:NM_001009541.1,RGD:1359581</t>
  </si>
  <si>
    <t>Ier2</t>
  </si>
  <si>
    <t>Necroptosis</t>
  </si>
  <si>
    <t>rno04217</t>
  </si>
  <si>
    <t>protein-containing complex|protein peptidyl-prolyl isomerization|lipid particle organization|peptidyl-prolyl cis-trans isomerase activity|myelin sheath|extracellular space|nucleus|regulation of viral genome replication|cytosol|protein folding|positive regulation of viral genome replication|cyclosporin A binding|positive regulation of protein secretion|neuron differentiation|negative regulation of phosphoprotein phosphatase activity</t>
  </si>
  <si>
    <t>GO:0032991,GO:0000413,GO:0034389,GO:0003755,GO:0043209,GO:0005615,GO:0005634,GO:0045069,GO:0005829,GO:0006457,GO:0045070,GO:0016018,GO:0050714,GO:0030182,GO:0032515</t>
  </si>
  <si>
    <t>peptidylprolyl isomerase A (cyclophilin A)</t>
  </si>
  <si>
    <t>GeneID:25518,Genbank:NM_017101.1,RGD:3372</t>
  </si>
  <si>
    <t>Ppia</t>
  </si>
  <si>
    <t>Ubiquitin mediated proteolysis|Parkinson's disease</t>
  </si>
  <si>
    <t>rno04120,rno05012</t>
  </si>
  <si>
    <t>ubiquitin-dependent protein catabolic process|ATP binding|cellular response to DNA damage stimulus|nucleus|nucleoplasm|cytoplasm|endosome membrane|protein ubiquitination|mitochondrion|desmosome|lysosomal membrane|heterochromatin|rough endoplasmic reticulum membrane|cytosol|ubiquitin activating enzyme activity</t>
  </si>
  <si>
    <t>GO:0006511,GO:0005524,GO:0006974,GO:0005634,GO:0005654,GO:0005737,GO:0010008,GO:0016567,GO:0005739,GO:0030057,GO:0005765,GO:0000792,GO:0030867,GO:0005829,GO:0004839</t>
  </si>
  <si>
    <t>ubiquitin-like modifier activating enzyme 1</t>
  </si>
  <si>
    <t>GeneID:314432,Genbank:XM_006256613.3,RGD:1359327</t>
  </si>
  <si>
    <t>Uba1</t>
  </si>
  <si>
    <t>cytosol|endocytosis|growth factor activity|regulation of signaling receptor activity|protein transport|intracellular membrane-bounded organelle|positive regulation of GTPase activity|GTPase activator activity|early endosome</t>
  </si>
  <si>
    <t>GO:0005829,GO:0006897,GO:0008083,GO:0010469,GO:0015031,GO:0043231,GO:0043547,GO:0005096,GO:0005769</t>
  </si>
  <si>
    <t>rabaptin, RAB GTPase binding effector protein 2</t>
  </si>
  <si>
    <t>GeneID:80754,Genbank:NM_030585.1,RGD:621416</t>
  </si>
  <si>
    <t>Rabep2</t>
  </si>
  <si>
    <t>Homologous recombination</t>
  </si>
  <si>
    <t>rno03440</t>
  </si>
  <si>
    <t>histone H2A K63-linked deubiquitination|K63-linked polyubiquitin modification-dependent protein binding|positive regulation of DNA repair|double-strand break repair|signal transduction involved in G2 DNA damage checkpoint|BRCA1-A complex|transcription, DNA-templated|response to ionizing radiation|nuclear body|negative regulation of transcription, DNA-templated|histone binding|retinoid X receptor binding|nucleus</t>
  </si>
  <si>
    <t>GO:0070537,GO:0070530,GO:0045739,GO:0006302,GO:0072425,GO:0070531,GO:0006351,GO:0010212,GO:0016604,GO:0045892,GO:0042393,GO:0046965,GO:0005634</t>
  </si>
  <si>
    <t>ubiquitin interaction motif containing 1</t>
  </si>
  <si>
    <t>GeneID:290997,Genbank:XM_017600474.1,RGD:1307009</t>
  </si>
  <si>
    <t>Uimc1</t>
  </si>
  <si>
    <t>Phosphatidylinositol signaling system</t>
  </si>
  <si>
    <t>rno04070</t>
  </si>
  <si>
    <t>fibrillar center|ATP binding|nucleus|phosphate ion transport|cell junction|negative regulation of cell growth|inositol phosphate biosynthetic process|positive regulation of apoptotic process|phosphatidylinositol phosphorylation|inositol hexakisphosphate 1-kinase activity|inositol hexakisphosphate kinase activity|inositol hexakisphosphate 3-kinase activity|inositol hexakisphosphate 5-kinase activity</t>
  </si>
  <si>
    <t>GO:0001650,GO:0005524,GO:0005634,GO:0006817,GO:0030054,GO:0030308,GO:0032958,GO:0043065,GO:0046854,GO:0052723,GO:0000828,GO:0052724,GO:0000832</t>
  </si>
  <si>
    <t>inositol hexakisphosphate kinase 2</t>
  </si>
  <si>
    <t>GeneID:59268,Genbank:XM_008766566.2,RGD:620529</t>
  </si>
  <si>
    <t>Ip6k2</t>
  </si>
  <si>
    <t>cell-cell junction|cell-cell adherens junction|cell adhesion|homophilic cell adhesion via plasma membrane adhesion molecules|heterophilic cell-cell adhesion via plasma membrane cell adhesion molecules|calcium-independent cell-cell adhesion via plasma membrane cell-adhesion molecules|PDZ domain binding|synapse assembly|axon|dendrite|susceptibility to natural killer cell mediated cytotoxicity|cell adhesion molecule binding|detection of stimulus|protein homodimerization activity|bone development|cell body fiber|liver development|T cell mediated cytotoxicity|signaling receptor binding|protein binding|plasma membrane|brain development|synaptic vesicle|cell recognition|unidimensional cell growth|postsynaptic density|integral component of membrane|neuron projection|basolateral plasma membrane|varicosity|synapse|postsynaptic membrane|positive regulation of natural killer cell mediated cytotoxicity|positive regulation of cytokine secretion|activated T cell proliferation</t>
  </si>
  <si>
    <t>GO:0005911,GO:0005913,GO:0007155,GO:0007156,GO:0007157,GO:0016338,GO:0030165,GO:0007416,GO:0030424,GO:0030425,GO:0042271,GO:0050839,GO:0051606,GO:0042803,GO:0060348,GO:0070852,GO:0001889,GO:0001913,GO:0005102,GO:0005515,GO:0005886,GO:0007420,GO:0008021,GO:0008037,GO:0009826,GO:0014069,GO:0016021,GO:0043005,GO:0016323,GO:0043196,GO:0045202,GO:0045211,GO:0045954,GO:0050715,GO:0050798</t>
  </si>
  <si>
    <t>cell adhesion molecule 1</t>
  </si>
  <si>
    <t>GeneID:363058,Genbank:NM_001012201.1,RGD:1310999</t>
  </si>
  <si>
    <t>Cadm1</t>
  </si>
  <si>
    <t>nuclear euchromatin|cytoplasm|biological_process|postsynaptic density|membrane|regulation of neuronal synaptic plasticity|nuclear matrix|calcium-dependent protein binding|cell junction|regulation of dendrite morphogenesis|dendrite|cellular response to amino acid stimulus|cellular response to electrical stimulus|cellular response to gonadotropin stimulus|apical dendrite|postsynapse to nucleus signaling pathway|molecular_function|protein binding|cellular_component|nucleus|nuclear envelope|nucleoplasm|cortical cytoskeleton|nuclear membrane|positive regulation of protein dephosphorylation|neuron projection|dendritic spine|perikaryon|regulation of neuron apoptotic process|regulation of neuron migration|synapse|positive regulation of neuron migration|postsynaptic membrane</t>
  </si>
  <si>
    <t>GO:0005719,GO:0005737,GO:0008150,GO:0014069,GO:0016020,GO:0048168,GO:0016363,GO:0048306,GO:0030054,GO:0048814,GO:0030425,GO:0071230,GO:0071257,GO:0071371,GO:0097440,GO:0099527,GO:0003674,GO:0005515,GO:0005575,GO:0005634,GO:0005635,GO:0005654,GO:0030863,GO:0031965,GO:0035307,GO:0043005,GO:0043197,GO:0043204,GO:0043523,GO:2001222,GO:0045202,GO:2001224,GO:0045211</t>
  </si>
  <si>
    <t>NMDA receptor synaptonuclear signaling and neuronal migration factor</t>
  </si>
  <si>
    <t>GeneID:117536,Genbank:XM_006233554.3,RGD:619819</t>
  </si>
  <si>
    <t>Nsmf</t>
  </si>
  <si>
    <t>vesicle-mediated transport|clathrin adaptor complex|clathrin-coated vesicle|ADP-ribosylation factor binding|Golgi apparatus|trans-Golgi network|intracellular protein transport</t>
  </si>
  <si>
    <t>GO:0016192,GO:0030131,GO:0030136,GO:0030306,GO:0005794,GO:0005802,GO:0006886</t>
  </si>
  <si>
    <t>golgi associated, gamma adaptin ear containing, ARF binding protein 2</t>
  </si>
  <si>
    <t>GeneID:293455,Genbank:NM_001100519.1,RGD:1304800</t>
  </si>
  <si>
    <t>Gga2</t>
  </si>
  <si>
    <t>RNA transport|Regulation of actin cytoskeleton</t>
  </si>
  <si>
    <t>rno03013,rno04810</t>
  </si>
  <si>
    <t>lamellipodium|cell projection assembly|lamellipodium assembly|neuron projection development|SCAR complex|Rac GTPase binding|filopodium tip|perinuclear region of cytoplasm|cellular response to insulin stimulus|axon extension|neuron projection|positive regulation of axonogenesis|cognition|positive regulation of neurotrophin TRK receptor signaling pathway|response to electrical stimulus|excitatory synapse|central region of growth cone|peripheral region of growth cone|RNA 7-methylguanosine cap binding|cell morphogenesis|cytoplasm|mRNA cap binding complex|regulation of translation|axon guidance|Rac protein signal transduction|neuronal cell body|terminal bouton|dendritic spine|dendritic growth cone|axonal growth cone|protein-containing complex binding|dendrite extension|modification of synaptic structure|synapse|positive regulation of axon extension|positive regulation of dendrite development|positive regulation of ruffle assembly|negative regulation of synaptic vesicle recycling|positive regulation of Arp2/3 complex-mediated actin nucleation</t>
  </si>
  <si>
    <t>GO:0030027,GO:0030031,GO:0030032,GO:0031175,GO:0031209,GO:0048365,GO:0032433,GO:0048471,GO:0032869,GO:0048675,GO:0043005,GO:0050772,GO:0050890,GO:0051388,GO:0051602,GO:0060076,GO:0090724,GO:0090725,GO:0000340,GO:0000902,GO:0005737,GO:0005845,GO:0006417,GO:0007411,GO:0016601,GO:0043025,GO:0043195,GO:0043197,GO:0044294,GO:0044295,GO:0044877,GO:0097484,GO:0099563,GO:0045202,GO:0045773,GO:1900006,GO:1900029,GO:1903422,GO:2000601</t>
  </si>
  <si>
    <t>cytoplasmic FMR1 interacting protein 1</t>
  </si>
  <si>
    <t>GeneID:308666,Genbank:XM_006229288.2,RGD:1310332</t>
  </si>
  <si>
    <t>Cyfip1</t>
  </si>
  <si>
    <t>trans-Golgi network|cytosol|negative regulation of neuron projection development|membrane|Rab guanyl-nucleotide exchange factor activity|Rab GTPase binding|retromer complex|retrograde transport, endosome to Golgi|detection of mechanical stimulus|calcium ion transmembrane transport|Golgi membrane|calcium channel activity|Golgi apparatus</t>
  </si>
  <si>
    <t>GO:0005802,GO:0005829,GO:0010977,GO:0016020,GO:0017112,GO:0017137,GO:0030904,GO:0042147,GO:0050982,GO:0070588,GO:0000139,GO:0005262,GO:0005794</t>
  </si>
  <si>
    <t>DENN domain containing 5A</t>
  </si>
  <si>
    <t>GeneID:308942,Genbank:XM_017589204.1,RGD:1306759</t>
  </si>
  <si>
    <t>Dennd5a</t>
  </si>
  <si>
    <t>endocytic recycling|retrograde transport, endosome to Golgi|perinuclear region of cytoplasm|recycling endosome|EARP complex|SNARE binding|protein binding|protein transport</t>
  </si>
  <si>
    <t>GO:0032456,GO:0042147,GO:0048471,GO:0055037,GO:1990745,GO:0000149,GO:0005515,GO:0015031</t>
  </si>
  <si>
    <t>VPS50 EARP/GARPII complex subunit</t>
  </si>
  <si>
    <t>GeneID:312083,Genbank:XM_008762704.2,RGD:1304751</t>
  </si>
  <si>
    <t>Vps50</t>
  </si>
  <si>
    <t>regulation of transcription, DNA-templated|ectoderm development|zinc ion binding|negative regulation of gene expression|positive regulation of histone methylation|methylated histone binding|negative regulation of histone acetylation|histone binding|stem cell differentiation|stem cell proliferation|nucleus|promoter-specific chromatin binding|chromatin organization|transcription, DNA-templated</t>
  </si>
  <si>
    <t>GO:0006355,GO:0007398,GO:0008270,GO:0010629,GO:0031062,GO:0035064,GO:0035067,GO:0042393,GO:0048863,GO:0072089,GO:0005634,GO:1990841,GO:0006325,GO:0006351</t>
  </si>
  <si>
    <t>L3MBTL2 polycomb repressive complex 1 subunit</t>
  </si>
  <si>
    <t>GeneID:300320,Genbank:XM_008765711.2,RGD:1308569</t>
  </si>
  <si>
    <t>L3mbtl2</t>
  </si>
  <si>
    <t>Ras signaling pathway|Rap1 signaling pathway|MAPK signaling pathway|ErbB signaling pathway|Wnt signaling pathway|VEGF signaling pathway|HIF-1 signaling pathway|Calcium signaling pathway|Phosphatidylinositol signaling system|Phospholipase D signaling pathway|Sphingolipid signaling pathway|PI3K-Akt signaling pathway|mTOR signaling pathway|Focal adhesion|Gap junction|Natural killer cell mediated cytotoxicity|Fc epsilon RI signaling pathway|Fc gamma R-mediated phagocytosis|Leukocyte transendothelial migration|Insulin secretion|GnRH signaling pathway|Oxytocin signaling pathway|Relaxin signaling pathway|Thyroid hormone synthesis|Thyroid hormone signaling pathway|Melanogenesis|Aldosterone synthesis and secretion|Adrenergic signaling in cardiomyocytes|Vascular smooth muscle contraction|Salivary secretion|Gastric acid secretion|Pancreatic secretion|Aldosterone-regulated sodium reabsorption|Endocrine and other factor-regulated calcium reabsorption|Glutamatergic synapse|GABAergic synapse|Cholinergic synapse|Dopaminergic synapse|Serotonergic synapse|Long-term potentiation|Long-term depression|Retrograde endocannabinoid signaling|Inflammatory mediator regulation of TRP channels|Axon guidance|Circadian entrainment|Pathways in cancer|Choline metabolism in cancer|MicroRNAs in cancer|Proteoglycans in cancer|Hepatocellular carcinoma|Glioma|Non-small cell lung cancer|Amphetamine addiction|Morphine addiction|AGE-RAGE signaling pathway in diabetic complications|Influenza A|Hepatitis B|Amoebiasis|African trypanosomiasis|EGFR tyrosine kinase inhibitor resistance</t>
  </si>
  <si>
    <t>rno04014,rno04015,rno04010,rno04012,rno04310,rno04370,rno04066,rno04020,rno04070,rno04072,rno04071,rno04151,rno04150,rno04510,rno04540,rno04650,rno04664,rno04666,rno04670,rno04911,rno04912,rno04921,rno04926,rno04918,rno04919,rno04916,rno04925,rno04261,rno04270,rno04970,rno04971,rno04972,rno04960,rno04961,rno04724,rno04727,rno04725,rno04728,rno04726,rno04720,rno04730,rno04723,rno04750,rno04360,rno04713,rno05200,rno05231,rno05206,rno05205,rno05225,rno05214,rno05223,rno05031,rno05032,rno04933,rno05164,rno05161,rno05146,rno05143,rno01521</t>
  </si>
  <si>
    <t>positive regulation of mitotic cell cycle|negative regulation of glucose import|negative regulation of insulin receptor signaling pathway|response to antibiotic|protein autophosphorylation|regulation of response to osmotic stress|regulation of receptor-mediated endocytosis|regulation of platelet aggregation|perinuclear region of cytoplasm|intrinsic apoptotic signaling pathway|positive regulation of smooth muscle cell proliferation|positive regulation of dense core granule biogenesis|positive regulation of inflammatory response|regulation of the force of heart contraction|chondrocyte differentiation|desmosome assembly|protein kinase activity|protein serine/threonine kinase activity|mitochondrion|protein kinase C activity|endoplasmic reticulum|cytosol|plasma membrane|response to mechanical stimulus|response to toxic substance|negative regulation of anion channel activity|protein phosphorylation|positive regulation of endothelial cell migration|positive regulation of cardiac muscle hypertrophy|response to organic cyclic compound|inactivation of MAPK activity|positive regulation of lipopolysaccharide-mediated signaling pathway|membrane|response to reactive oxygen species|negative regulation of translation|angiogenesis|peptidyl-serine phosphorylation|photoreceptor outer segment|mitochondrial membrane|negative regulation of protein phosphorylation|response to estradiol|positive regulation of protein phosphorylation|protein-containing complex|positive regulation of endothelial cell proliferation|negative regulation of glial cell apoptotic process|response to peptide hormone|positive regulation of blood vessel endothelial cell migration|histone kinase activity (H3-T6 specific)|membrane raft|apical part of cell|establishment of protein localization|response to ethanol|positive regulation of angiogenesis|positive regulation of macrophage differentiation|positive regulation of bone resorption|positive regulation of cell adhesion|negative regulation of heart contraction|regulation of peptidyl-tyrosine phosphorylation|positive regulation of exocytosis|induction of positive chemotaxis|response to corticosterone|positive regulation of synapse assembly|positive regulation of ERK1 and ERK2 cascade|response to interleukin-1|cellular response to carbohydrate stimulus|calcium-dependent protein kinase C activity|integrin binding|protein binding|ATP binding|intracellular|nucleus|cytoplasm|negative regulation of protein kinase activity|cellular calcium ion homeostasis|regulation of muscle contraction|cell adhesion|aging|learning or memory|peptidyl-threonine phosphorylation|zinc ion binding|enzyme binding|negative regulation of cell proliferation|central nervous system neuron axonogenesis|positive regulation of cell migration|axon|histone H3-T6 phosphorylation|dendrite|neutrophil chemotaxis|intracellular signal transduction|alphav-beta3 integrin-PKCalpha complex|peptidyl-serine autophosphorylation|neuron projection|neuronal cell body</t>
  </si>
  <si>
    <t>GO:0045931,GO:0046325,GO:0046627,GO:0046677,GO:0046777,GO:0047484,GO:0048259,GO:0090330,GO:0048471,GO:0097193,GO:0048661,GO:2000707,GO:0050729,GO:0002026,GO:0002062,GO:0002159,GO:0004672,GO:0004674,GO:0005739,GO:0004697,GO:0005783,GO:0005829,GO:0005886,GO:0009612,GO:0009636,GO:0010360,GO:0006468,GO:0010595,GO:0010613,GO:0014070,GO:0000188,GO:0031666,GO:0016020,GO:0000302,GO:0017148,GO:0001525,GO:0018105,GO:0001750,GO:0031966,GO:0001933,GO:0032355,GO:0001934,GO:0032991,GO:0001938,GO:0034351,GO:0043434,GO:0043536,GO:0035403,GO:0045121,GO:0045177,GO:0045184,GO:0045471,GO:0045766,GO:0045651,GO:0045780,GO:0045785,GO:0045822,GO:0050730,GO:0045921,GO:0050930,GO:0051412,GO:0051965,GO:0070374,GO:0070555,GO:0071322,GO:0004698,GO:0005178,GO:0005515,GO:0005524,GO:0005622,GO:0005634,GO:0005737,GO:0006469,GO:0006874,GO:0006937,GO:0007155,GO:0007568,GO:0007611,GO:0018107,GO:0008270,GO:0019899,GO:0008285,GO:0021955,GO:0030335,GO:0030424,GO:0035408,GO:0030425,GO:0030593,GO:0035556,GO:0035866,GO:0036289,GO:0043005,GO:0043025</t>
  </si>
  <si>
    <t>protein kinase C, alpha</t>
  </si>
  <si>
    <t>GeneID:24680,Genbank:XM_017597006.1,RGD:3395</t>
  </si>
  <si>
    <t>Prkca</t>
  </si>
  <si>
    <t>signal transduction</t>
  </si>
  <si>
    <t>GO:0007165</t>
  </si>
  <si>
    <t>family with sequence similarity 13, member B</t>
  </si>
  <si>
    <t>GeneID:291694,Genbank:NM_001106158.1,RGD:1310484</t>
  </si>
  <si>
    <t>Fam13b</t>
  </si>
  <si>
    <t>Spliceosome|RNA transport</t>
  </si>
  <si>
    <t>rno03040,rno03013</t>
  </si>
  <si>
    <t>negative regulation of neuron projection development|THO complex part of transcription export complex|integral component of membrane|nuclear chromosome, telomeric region|poly(A)+ mRNA export from nucleus|cell morphogenesis|blastocyst development|molecular_function|mRNA binding|stem cell division|cellular_component|viral mRNA export from host cell nucleus|nucleus|neuron development|mRNA export from nucleus|generation of neurons|transcription export complex|regulation of gene expression|THO complex|regulation of mRNA export from nucleus</t>
  </si>
  <si>
    <t>GO:0010977,GO:0000445,GO:0016021,GO:0000784,GO:0016973,GO:0000902,GO:0001824,GO:0003674,GO:0003729,GO:0017145,GO:0005575,GO:0046784,GO:0005634,GO:0048666,GO:0006406,GO:0048699,GO:0000346,GO:0010468,GO:0000347,GO:0010793</t>
  </si>
  <si>
    <t>THO complex 2</t>
  </si>
  <si>
    <t>GeneID:313308,Genbank:XM_006257504.3,RGD:1561623</t>
  </si>
  <si>
    <t>Thoc2</t>
  </si>
  <si>
    <t>cytoplasmic vesicle|phosphatidylinositol-4,5-bisphosphate binding|regulated exocytosis|exocytosis|positive regulation of exocytosis|protein transport|vesicle organization|synaptic vesicle priming|positive regulation of calcium ion-dependent exocytosis|protein kinase binding|catecholamine secretion|cell junction|presynapse|cytoplasmic vesicle membrane|calcium ion binding|presynaptic dense core vesicle exocytosis|dense core granule|protein binding</t>
  </si>
  <si>
    <t>GO:0031410,GO:0005546,GO:0045055,GO:0006887,GO:0045921,GO:0015031,GO:0016050,GO:0016082,GO:0045956,GO:0019901,GO:0050432,GO:0030054,GO:0098793,GO:0030659,GO:0005509,GO:0099525,GO:0031045,GO:0005515</t>
  </si>
  <si>
    <t>calcium dependent secretion activator</t>
  </si>
  <si>
    <t>GeneID:26989,Genbank:NM_013219.1,RGD:708573</t>
  </si>
  <si>
    <t>Cadps</t>
  </si>
  <si>
    <t>Cholinergic synapse</t>
  </si>
  <si>
    <t>rno04725</t>
  </si>
  <si>
    <t>delayed rectifier potassium channel activity|calmodulin binding|integral component of plasma membrane|potassium ion transport|voltage-gated potassium channel complex|integral component of membrane|clathrin coat|potassium ion transmembrane transport|voltage-gated potassium channel activity</t>
  </si>
  <si>
    <t>GO:0005251,GO:0005516,GO:0005887,GO:0006813,GO:0008076,GO:0016021,GO:0030118,GO:0071805,GO:0005249</t>
  </si>
  <si>
    <t>potassium voltage-gated channel subfamily Q member 5</t>
  </si>
  <si>
    <t>GeneID:259273,Genbank:NM_001134643.2,RGD:628848</t>
  </si>
  <si>
    <t>Kcnq5</t>
  </si>
  <si>
    <t>positive regulation of rRNA processing|fibrillar center|nucleolus|positive regulation of transcription by RNA polymerase I</t>
  </si>
  <si>
    <t>GO:2000234,GO:0001650,GO:0005730,GO:0045943</t>
  </si>
  <si>
    <t>WD repeat domain 43</t>
  </si>
  <si>
    <t>GeneID:362703,Genbank:XM_006239770.3,RGD:1565005</t>
  </si>
  <si>
    <t>Wdr43</t>
  </si>
  <si>
    <t>cell-cell adherens junction|double-strand break repair|positive regulation of peptidyl-threonine phosphorylation|enzyme binding|CCR4-NOT complex|positive regulation of protein autophosphorylation|positive regulation of peptidyl-serine phosphorylation|protein-containing complex binding|cadherin binding|cellular response to ionizing radiation|ankyrin repeat binding|nucleus|nuclear heterochromatin|cytoplasm</t>
  </si>
  <si>
    <t>GO:0005913,GO:0006302,GO:0010800,GO:0019899,GO:0030014,GO:0031954,GO:0033138,GO:0044877,GO:0045296,GO:0071479,GO:0071532,GO:0005634,GO:0005720,GO:0005737</t>
  </si>
  <si>
    <t>tankyrase 1 binding protein 1</t>
  </si>
  <si>
    <t>GeneID:295707,Genbank:XM_006234486.3,RGD:1312021</t>
  </si>
  <si>
    <t>Tnks1bp1</t>
  </si>
  <si>
    <t>Protein processing in endoplasmic reticulum|Apoptosis|Necroptosis|Cellular senescence|Alzheimer's disease</t>
  </si>
  <si>
    <t>rno04141,rno04210,rno04217,rno04218,rno05010</t>
  </si>
  <si>
    <t>self proteolysis|protein autoprocessing|plasma membrane|calcium-dependent cysteine-type endopeptidase activity|receptor catabolic process|calcium ion binding|regulation of catalytic activity|protein binding|cytoplasm|mitochondrion|proteolysis|lysosome|mammary gland involution|cytoskeletal protein binding|cytosol|membrane</t>
  </si>
  <si>
    <t>GO:0097264,GO:0016540,GO:0005886,GO:0004198,GO:0032801,GO:0005509,GO:0050790,GO:0005515,GO:0005737,GO:0005739,GO:0006508,GO:0005764,GO:0060056,GO:0008092,GO:0005829,GO:0016020</t>
  </si>
  <si>
    <t>calpain 1</t>
  </si>
  <si>
    <t>GeneID:29153,Genbank:XM_008760088.2,RGD:2267</t>
  </si>
  <si>
    <t>Capn1</t>
  </si>
  <si>
    <t>peptidyl-serine phosphorylation|intracellular signal transduction|protein serine/threonine kinase activity|ATP binding|intracellular</t>
  </si>
  <si>
    <t>GO:0018105,GO:0035556,GO:0004674,GO:0005524,GO:0005622</t>
  </si>
  <si>
    <t>serine/threonine kinase 32C</t>
  </si>
  <si>
    <t>GeneID:365381,Genbank:NM_001108922.1,RGD:1305864</t>
  </si>
  <si>
    <t>Stk32c</t>
  </si>
  <si>
    <t>family with sequence similarity 219, member B</t>
  </si>
  <si>
    <t>GeneID:363070,Genbank:XM_008766310.2,RGD:1310727</t>
  </si>
  <si>
    <t>Fam219b</t>
  </si>
  <si>
    <t>MAPK signaling pathway</t>
  </si>
  <si>
    <t>rno04010</t>
  </si>
  <si>
    <t>lung alveolus development|forebrain development|post-embryonic development|MAP-kinase scaffold activity|lung morphogenesis|neuron projection development|regulation of gene expression|cytoplasm|mitogen-activated protein kinase kinase binding|vesicle-mediated transport|smooth endoplasmic reticulum|plasma membrane|JNK cascade|activation of JUN kinase activity|mitogen-activated protein kinase kinase kinase binding|kinesin binding|axon guidance|neuron projection|respiratory gaseous exchange|positive regulation of JUN kinase activity|receptor signaling complex scaffold activity|protein localization|Golgi membrane|positive regulation of neuron differentiation|dendrite|JUN kinase binding|in utero embryonic development|regulation of JNK cascade|axolemma</t>
  </si>
  <si>
    <t>GO:0048286,GO:0030900,GO:0009791,GO:0005078,GO:0060425,GO:0031175,GO:0010468,GO:0005737,GO:0031434,GO:0016192,GO:0005790,GO:0005886,GO:0007254,GO:0007257,GO:0031435,GO:0019894,GO:0007411,GO:0043005,GO:0007585,GO:0043507,GO:0030159,GO:0008104,GO:0000139,GO:0045666,GO:0030425,GO:0008432,GO:0001701,GO:0046328,GO:0030673</t>
  </si>
  <si>
    <t>mitogen-activated protein kinase 8 interacting protein 3</t>
  </si>
  <si>
    <t>GeneID:302983,Genbank:XM_006245956.2,RGD:1563691</t>
  </si>
  <si>
    <t>Mapk8ip3</t>
  </si>
  <si>
    <t>postsynaptic density|membrane|protein kinase binding|hemopoiesis|leukocyte migration|spectrin binding|leukocyte tethering or rolling|cytoplasmic vesicle|actin filament binding|barbed-end actin filament capping|actin filament bundle assembly|protein-containing complex assembly|actin binding|structural molecule activity|structural constituent of cytoskeleton|calmodulin binding|cytoskeleton|ion transport|F-actin capping protein complex|positive regulation of protein binding|protein homodimerization activity|plasma membrane raft|protein heterodimerization activity</t>
  </si>
  <si>
    <t>GO:0014069,GO:0016020,GO:0019901,GO:0030097,GO:0050900,GO:0030507,GO:0050901,GO:0031410,GO:0051015,GO:0051016,GO:0051017,GO:0065003,GO:0003779,GO:0005198,GO:0005200,GO:0005516,GO:0005856,GO:0006811,GO:0008290,GO:0032092,GO:0042803,GO:0044853,GO:0046982</t>
  </si>
  <si>
    <t>adducin 2</t>
  </si>
  <si>
    <t>GeneID:24171,Genbank:XM_017592433.1,RGD:2042</t>
  </si>
  <si>
    <t>Add2</t>
  </si>
  <si>
    <t>Cytokine-cytokine receptor interaction</t>
  </si>
  <si>
    <t>rno04060</t>
  </si>
  <si>
    <t>cell adhesion|cell surface|integral component of membrane|positive regulation of apoptotic process|regulation of angiogenesis|positive regulation of axon extension|regulation of wound healing|extrinsic apoptotic signaling pathway|positive regulation of extrinsic apoptotic signaling pathway|ruffle|plasma membrane|substrate-dependent cell migration, cell attachment to substrate</t>
  </si>
  <si>
    <t>GO:0007155,GO:0009986,GO:0016021,GO:0043065,GO:0045765,GO:0045773,GO:0061041,GO:0097191,GO:2001238,GO:0001726,GO:0005886,GO:0006931</t>
  </si>
  <si>
    <t>TNF receptor superfamily member 12A</t>
  </si>
  <si>
    <t>GeneID:302965,Genbank:NM_181086.3,RGD:631329</t>
  </si>
  <si>
    <t>Tnfrsf12a</t>
  </si>
  <si>
    <t>Spliceosome|Protein processing in endoplasmic reticulum|MAPK signaling pathway|Endocytosis|Antigen processing and presentation|Estrogen signaling pathway|Longevity regulating pathway - multiple species|Legionellosis|Measles|Influenza A|Epstein-Barr virus infection|Toxoplasmosis</t>
  </si>
  <si>
    <t>rno03040,rno04141,rno04010,rno04144,rno04612,rno04915,rno04213,rno05134,rno05162,rno05164,rno05169,rno05145</t>
  </si>
  <si>
    <t>modulation by host of viral process|positive regulation by host of viral genome replication|estrous cycle|membrane raft|cadherin binding|response to ethanol|positive regulation of proteolysis|misfolded protein binding|negative regulation of transcription, DNA-templated|C3HC4-type RING finger domain binding|chaperone-mediated protein folding|ATP metabolic process|regulation of protein complex stability|chaperone-mediated autophagy|late endosomal microautophagy|postsynaptic cytosol|protein targeting to lysosome involved in chaperone-mediated autophagy|negative regulation of supramolecular fiber organization|negative regulation of hydrogen peroxide-induced cell death|chaperone-mediated protein transport involved in chaperone-mediated autophagy|positive regulation of protein refolding|prostaglandin binding|chaperone-mediated autophagy translocation complex disassembly|messenger ribonucleoprotein complex|slow axonal transport|RNA binding|signaling receptor binding|protein binding|ATP binding|late endosome|intracellular|autophagosome|nucleus|cytosol|microtubule|axo-dendritic transport|intermediate filament|transcription factor binding|plasma membrane|RNA splicing|response to heat|cell surface|response to nickel cation|positive regulation of gene expression|G1/S transition of mitotic cell cycle|dendrite|negative regulation of cardiac muscle cell apoptotic process|ubiquitin ligase complex|postsynaptic density|Prp19 complex|forebrain development|response to activity|heat shock protein binding|G-protein coupled receptor binding|phosphatidylserine binding|ubiquitin protein ligase binding|kidney development|regulation of protein stability|positive regulation of T cell mediated cytotoxicity|melanosome|A1 adenosine receptor binding|photoreceptor inner segment|response to drug|vesicle|response to starvation|asymmetric synapse|ATPase activity, coupled|neuron projection|terminal bouton|neuronal cell body|dendritic spine|positive regulation of catalytic activity|dendritic shaft|perikaryon|myelin sheath|ADP binding|cellular protein complex disassembly|protein autophosphorylation|protein binding involved in protein folding|positive regulation of mRNA splicing, via spliceosome|neuron spine|perinuclear region of cytoplasm|protein transmembrane import into intracellular organelle|positive regulation of phagocytosis|unfolded protein binding|chaperone cofactor-dependent protein refolding|extracellular exosome|regulation of cell cycle|cellular response to cadmium ion|clathrin coat disassembly|positive regulation of lysosomal membrane permeability|clathrin-uncoating ATPase activity|presynaptic cytosol|response to odorant|lysosomal matrix|spliceosomal complex|nucleolus|cytoplasm|transcription, DNA-templated|lysosome|mRNA processing|protein folding|lysosomal membrane|protein import into nucleus|response to unfolded protein|skeletal muscle tissue development|aging|synaptic vesicle uncoating|sensory perception of smell|vesicle-mediated transport|synaptic vesicle|ATPase activity|enzyme binding|response to estradiol|cerebellum development|response to progesterone|axon|protein-containing complex|cellular response to heat|cellular response to unfolded protein|protein refolding|peptide binding</t>
  </si>
  <si>
    <t>GO:0044788,GO:0044829,GO:0044849,GO:0045121,GO:0045296,GO:0045471,GO:0045862,GO:0051787,GO:0045892,GO:0055131,GO:0061077,GO:0046034,GO:0061635,GO:0061684,GO:0061738,GO:0099524,GO:0061740,GO:1902904,GO:1903206,GO:0061741,GO:1904592,GO:1904593,GO:1904764,GO:1990124,GO:1990832,GO:0003723,GO:0005102,GO:0005515,GO:0005524,GO:0005770,GO:0005622,GO:0005776,GO:0005634,GO:0005829,GO:0005874,GO:0008088,GO:0005882,GO:0008134,GO:0005886,GO:0008380,GO:0009408,GO:0009986,GO:0010045,GO:0010628,GO:0000082,GO:0030425,GO:0010667,GO:0000151,GO:0014069,GO:0000974,GO:0030900,GO:0014823,GO:0031072,GO:0001664,GO:0001786,GO:0031625,GO:0001822,GO:0031647,GO:0001916,GO:0042470,GO:0031686,GO:0001917,GO:0042493,GO:0031982,GO:0042594,GO:0032279,GO:0042623,GO:0043005,GO:0043195,GO:0043025,GO:0043197,GO:0043085,GO:0043198,GO:0043204,GO:0043209,GO:0043531,GO:0043624,GO:0046777,GO:0044183,GO:0048026,GO:0044309,GO:0048471,GO:0044743,GO:0050766,GO:0051082,GO:0051085,GO:0070062,GO:0051726,GO:0071276,GO:0072318,GO:0097214,GO:1990833,GO:0099523,GO:1990834,GO:1990836,GO:0005681,GO:0005730,GO:0005737,GO:0006351,GO:0005764,GO:0006397,GO:0006457,GO:0005765,GO:0006606,GO:0006986,GO:0007519,GO:0007568,GO:0016191,GO:0007608,GO:0016192,GO:0008021,GO:0016887,GO:0019899,GO:0032355,GO:0021549,GO:0032570,GO:0030424,GO:0032991,GO:0034605,GO:0034620,GO:0042026,GO:0042277</t>
  </si>
  <si>
    <t>heat shock protein family A (Hsp70) member 8</t>
  </si>
  <si>
    <t>GeneID:24468,Genbank:NM_024351.2,RGD:621725</t>
  </si>
  <si>
    <t>Hspa8</t>
  </si>
  <si>
    <t>aster|microtubule binding|microtubule cytoskeleton|regulation of mitotic centrosome separation|spindle midzone|regulation of mitotic spindle organization|mitotic spindle|mitotic spindle assembly|regulation of mitotic cytokinesis|mitotic spindle midzone|astral microtubule|cytoplasm</t>
  </si>
  <si>
    <t>GO:0005818,GO:0008017,GO:0015630,GO:0046602,GO:0051233,GO:0060236,GO:0072686,GO:0090307,GO:1902412,GO:1990023,GO:0000235,GO:0005737</t>
  </si>
  <si>
    <t>microtubule-associated protein 9</t>
  </si>
  <si>
    <t>GeneID:310544,Genbank:XM_006232515.3,RGD:1560368</t>
  </si>
  <si>
    <t>Map9</t>
  </si>
  <si>
    <t>RNA transport|Viral myocarditis</t>
  </si>
  <si>
    <t>rno03013,rno05416</t>
  </si>
  <si>
    <t>cadherin binding|cytoplasm|positive regulation of translation|cytosol|positive regulation of axon extension|cell-cell adherens junction|translational initiation|regulation of translational initiation|heart development|positive regulation of dendritic spine development|translation factor activity, RNA binding|negative regulation of autophagy|eukaryotic translation initiation factor 4F complex|positive regulation of cell growth|molecular_function|axon|translation initiation factor activity|cellular macromolecule biosynthetic process|cellular_component</t>
  </si>
  <si>
    <t>GO:0045296,GO:0005737,GO:0045727,GO:0005829,GO:0045773,GO:0005913,GO:0006413,GO:0006446,GO:0007507,GO:0060999,GO:0008135,GO:0010507,GO:0016281,GO:0030307,GO:0003674,GO:0030424,GO:0003743,GO:0034645,GO:0005575</t>
  </si>
  <si>
    <t>eukaryotic translation initiation factor 4, gamma 2</t>
  </si>
  <si>
    <t>GeneID:361628,Genbank:NM_001017374.2,RGD:1305294</t>
  </si>
  <si>
    <t>Eif4g2</t>
  </si>
  <si>
    <t>Neuroactive ligand-receptor interaction|Glutamatergic synapse</t>
  </si>
  <si>
    <t>rno04080,rno04724</t>
  </si>
  <si>
    <t>ionotropic glutamate receptor complex|positive regulation of gamma-aminobutyric acid secretion|postsynaptic density|kainate selective glutamate receptor activity|membrane|ionotropic glutamate receptor signaling pathway|integral component of membrane|glutamate binding|synaptic transmission, glutamatergic|voltage-gated cation channel activity|regulation of membrane potential|presynaptic membrane|negative regulation of synaptic transmission, glutamatergic|protein homodimerization activity|excitatory postsynaptic potential|neuronal cell body|terminal bouton|inhibitory postsynaptic potential|cation transmembrane transport|postsynaptic density membrane|transmitter-gated ion channel activity involved in regulation of postsynaptic membrane potential|ionotropic glutamate receptor activity|extracellularly glutamate-gated ion channel activity|protein binding|chemical synaptic transmission|nervous system development|glutamate receptor activity|drug binding|cell junction|dendrite|adult behavior|negative regulation of synaptic transmission, GABAergic|positive regulation of synaptic transmission, GABAergic|receptor complex|kainate selective glutamate receptor complex|synapse|postsynaptic membrane|ion transmembrane transport|regulation of synaptic plasticity|regulation of short-term neuronal synaptic plasticity|behavioral response to pain|modulation of chemical synaptic transmission|membrane depolarization</t>
  </si>
  <si>
    <t>GO:0008328,GO:0014054,GO:0014069,GO:0015277,GO:0016020,GO:0035235,GO:0016021,GO:0016595,GO:0035249,GO:0022843,GO:0042391,GO:0042734,GO:0051967,GO:0042803,GO:0060079,GO:0043025,GO:0043195,GO:0060080,GO:0098655,GO:0098839,GO:1904315,GO:0004970,GO:0005234,GO:0005515,GO:0007268,GO:0007399,GO:0008066,GO:0008144,GO:0030054,GO:0030425,GO:0030534,GO:0032229,GO:0032230,GO:0043235,GO:0032983,GO:0045202,GO:0045211,GO:0034220,GO:0048167,GO:0048172,GO:0048266,GO:0050804,GO:0051899</t>
  </si>
  <si>
    <t>glutamate ionotropic receptor kainate type subunit 1</t>
  </si>
  <si>
    <t>GeneID:29559,Genbank:XM_006248053.3,RGD:2732</t>
  </si>
  <si>
    <t>Grik1</t>
  </si>
  <si>
    <t>Axon guidance</t>
  </si>
  <si>
    <t>rno04360</t>
  </si>
  <si>
    <t>cellular response to hormone stimulus|homophilic cell adhesion via plasma membrane adhesion molecules|Roundabout signaling pathway|axon guidance|identical protein binding|brain development|axon guidance receptor activity|cell surface|positive regulation of axonogenesis|integral component of membrane|negative regulation of negative chemotaxis|axon midline choice point recognition|apoptotic process involved in luteolysis|spinal cord development|olfactory bulb interneuron development|metanephros development|axolemma|ureteric bud development|retinal ganglion cell axon guidance|plasma membrane</t>
  </si>
  <si>
    <t>GO:0032870,GO:0007156,GO:0035385,GO:0007411,GO:0042802,GO:0007420,GO:0008046,GO:0009986,GO:0050772,GO:0016021,GO:0050925,GO:0016199,GO:0061364,GO:0021510,GO:0021891,GO:0001656,GO:0030673,GO:0001657,GO:0031290,GO:0005886</t>
  </si>
  <si>
    <t>roundabout guidance receptor 2</t>
  </si>
  <si>
    <t>GeneID:84409,Genbank:XM_017598080.1,RGD:620167</t>
  </si>
  <si>
    <t>Robo2</t>
  </si>
  <si>
    <t>Adherens junction</t>
  </si>
  <si>
    <t>rno04520</t>
  </si>
  <si>
    <t>ciliary basal body|centrosome cycle|cell adhesion|cilium assembly|protein domain specific binding|actin cytoskeleton organization|protein binding, bridging|cell leading edge|protein-containing complex|regulation of cell motility|centriolar satellite|regulation of Rac protein signal transduction|nucleus|intraciliary transport involved in cilium assembly|cell-cell adherens junction</t>
  </si>
  <si>
    <t>GO:0036064,GO:0007098,GO:0007155,GO:0060271,GO:0019904,GO:0030036,GO:0030674,GO:0031252,GO:0032991,GO:2000145,GO:0034451,GO:0035020,GO:0005634,GO:0035735,GO:0005913</t>
  </si>
  <si>
    <t>SSX family member 2 interacting protein</t>
  </si>
  <si>
    <t>GeneID:308023,Genbank:XM_006233455.3,RGD:708490</t>
  </si>
  <si>
    <t>Ssx2ip</t>
  </si>
  <si>
    <t>ATP binding|cytoplasm|cytosol|protein kinase binding|protein phosphorylation|phosphatase binding|signal transduction by trans-phosphorylation|protein serine/threonine kinase inhibitor activity|protein kinase activator activity|activation of protein kinase activity|positive regulation of ion transmembrane transporter activity|negative regulation of kinase activity|magnesium ion binding|regulation of sodium ion transport|positive regulation of systemic arterial blood pressure|protein kinase activity|protein serine/threonine kinase activity|protein binding|ion transport|negative regulation of sodium ion transport|negative regulation of phosphatase activity|intracellular signal transduction|membrane|chloride channel inhibitor activity|potassium channel inhibitor activity|protein autophosphorylation|regulation of cellular process|cellular response to calcium ion|negative regulation of protein serine/threonine kinase activity|negative regulation of pancreatic juice secretion|positive regulation of canonical Wnt signaling pathway</t>
  </si>
  <si>
    <t>GO:0005524,GO:0005737,GO:0005829,GO:0019901,GO:0006468,GO:0019902,GO:0023016,GO:0030291,GO:0030295,GO:0032147,GO:0032414,GO:0033673,GO:0000287,GO:0002028,GO:0003084,GO:0004672,GO:0004674,GO:0005515,GO:0006811,GO:0010766,GO:0010923,GO:0035556,GO:0016020,GO:0019869,GO:0019870,GO:0046777,GO:0050794,GO:0071277,GO:0071901,GO:0090188,GO:0090263</t>
  </si>
  <si>
    <t>WNK lysine deficient protein kinase 1</t>
  </si>
  <si>
    <t>GeneID:116477,Genbank:XM_017592389.1,RGD:621141</t>
  </si>
  <si>
    <t>Wnk1</t>
  </si>
  <si>
    <t>nucleolus</t>
  </si>
  <si>
    <t>GO:0005730</t>
  </si>
  <si>
    <t>RNA binding motif protein 28</t>
  </si>
  <si>
    <t>GeneID:312182,Genbank:NM_001107850.1,RGD:1311336</t>
  </si>
  <si>
    <t>Rbm28</t>
  </si>
  <si>
    <t>endoplasmic reticulum|rough endoplasmic reticulum|ER overload response|endoplasmic reticulum organization|post-embryonic development|integral component of membrane|ubiquitin-dependent ERAD pathway|calcium ion homeostasis|calcium ion binding</t>
  </si>
  <si>
    <t>GO:0005783,GO:0005791,GO:0006983,GO:0007029,GO:0009791,GO:0016021,GO:0030433,GO:0055074,GO:0005509</t>
  </si>
  <si>
    <t>coiled-coil domain containing 47</t>
  </si>
  <si>
    <t>GeneID:303606,Genbank:NM_001013974.1,RGD:1308813</t>
  </si>
  <si>
    <t>Ccdc47</t>
  </si>
  <si>
    <t>negative regulation of cell migration|positive regulation of GTPase activity|Rac GTPase binding|GTPase activator activity|cytoplasm|signal transduction</t>
  </si>
  <si>
    <t>GO:0030336,GO:0043547,GO:0048365,GO:0005096,GO:0005737,GO:0007165</t>
  </si>
  <si>
    <t>SLIT-ROBO Rho GTPase activating protein 3</t>
  </si>
  <si>
    <t>GeneID:500287,Genbank:XM_006237048.3,RGD:1563152</t>
  </si>
  <si>
    <t>Srgap3</t>
  </si>
  <si>
    <t>presynaptic membrane assembly|neuroligin family protein binding|gamma-aminobutyric acid receptor clustering|synaptic membrane adhesion|NMDA glutamate receptor clustering|positive regulation of protein kinase C activity|positive regulation of protein localization to plasma membrane|gephyrin clustering involved in postsynaptic density assembly|positive regulation of presynaptic active zone assembly|regulation of NMDA receptor activity|regulation of AMPA receptor activity|positive regulation of excitatory postsynaptic potential|nucleolus|endoplasmic reticulum|plasma membrane|synapse assembly|vesicle docking involved in exocytosis|learning|heterophilic cell-cell adhesion via plasma membrane cell adhesion molecules|circadian rhythm|cell surface|adult behavior|neuron projection development|nuclear membrane|positive regulation of gene expression|vesicle|protein-containing complex|angiogenesis|neuronal cell body|acetylcholine receptor binding|transmembrane signaling receptor activity|axonal growth cone|positive regulation of peptidyl-serine phosphorylation|signaling receptor binding|type 1 fibroblast growth factor receptor binding|establishment of protein localization|calcium channel regulator activity|positive regulation of fibroblast growth factor receptor signaling pathway|calcium ion binding|positive regulation of synapse assembly|filopodium assembly|protein binding|calcium-dependent protein binding|positive regulation of synaptic transmission, glutamatergic|prepulse inhibition|vocalization behavior|regulation of insulin secretion involved in cellular response to glucose stimulus|positive regulation of ERK1 and ERK2 cascade|protein-containing complex assembly involved in synapse maturation|cellular response to calcium ion|positive regulation of synapse maturation|synaptic vesicle clustering|guanylate kinase-associated protein clustering|postsynaptic membrane assembly|neuroligin clustering involved in postsynaptic membrane assembly|postsynaptic density protein 95 clustering|receptor localization to synapse|regulation of grooming behavior|integral component of presynaptic membrane|neuron cell-cell adhesion|signal transduction|chemical synaptic transmission|negative regulation of gene expression|positive regulation of protein kinase A signaling|neurotransmitter secretion|integral component of membrane|calcium-dependent cell-cell adhesion via plasma membrane cell adhesion molecules|cerebellar granule cell differentiation|social behavior|endocytic vesicle|protein localization to synapse|slit diaphragm|vocal learning|cell adhesion molecule binding|neuron maturation|presynaptic membrane|neuromuscular process controlling balance|protein heterotetramerization|negative regulation of filopodium assembly|positive regulation of protein kinase B signaling</t>
  </si>
  <si>
    <t>GO:0097105,GO:0097109,GO:0097112,GO:0099560,GO:0097114,GO:1900020,GO:1903078,GO:0097116,GO:1905520,GO:2000310,GO:2000311,GO:2000463,GO:0005730,GO:0005783,GO:0005886,GO:0007416,GO:0006904,GO:0007612,GO:0007157,GO:0007623,GO:0009986,GO:0030534,GO:0031175,GO:0031965,GO:0010628,GO:0031982,GO:0032991,GO:0001525,GO:0043025,GO:0033130,GO:0004888,GO:0044295,GO:0033138,GO:0005102,GO:0005105,GO:0045184,GO:0005246,GO:0045743,GO:0005509,GO:0051965,GO:0046847,GO:0005515,GO:0048306,GO:0051968,GO:0060134,GO:0071625,GO:0061178,GO:0070374,GO:0090126,GO:0071277,GO:0090129,GO:0097091,GO:0097117,GO:0097104,GO:0097118,GO:0097119,GO:0097120,GO:2000821,GO:0099056,GO:0007158,GO:0007165,GO:0007268,GO:0010629,GO:0010739,GO:0007269,GO:0016021,GO:0016339,GO:0021707,GO:0035176,GO:0030139,GO:0035418,GO:0036057,GO:0042297,GO:0050839,GO:0042551,GO:0042734,GO:0050885,GO:0051290,GO:0051490,GO:0051897</t>
  </si>
  <si>
    <t>neurexin 1</t>
  </si>
  <si>
    <t>GeneID:60391,Genbank:NM_021767.2,RGD:628659</t>
  </si>
  <si>
    <t>Nrxn1</t>
  </si>
  <si>
    <t>cytosol|endosome organization|retrograde transport, endosome to Golgi|recycling endosome|receptor recycling|early endosome|trans-Golgi network</t>
  </si>
  <si>
    <t>GO:0005829,GO:0007032,GO:0042147,GO:0055037,GO:0001881,GO:0005769,GO:0005802</t>
  </si>
  <si>
    <t>pleckstrin homology domain containing J1</t>
  </si>
  <si>
    <t>GeneID:314634,Genbank:XM_006240928.1,RGD:1307213</t>
  </si>
  <si>
    <t>Plekhj1</t>
  </si>
  <si>
    <t>AABR07022144.1</t>
  </si>
  <si>
    <t>Glycine, serine and threonine metabolism|Cysteine and methionine metabolism|Valine, leucine and isoleucine biosynthesis</t>
  </si>
  <si>
    <t>rno00260,rno00270,rno00290</t>
  </si>
  <si>
    <t>cellular_component|L-serine catabolic process|threonine catabolic process|biological_process|identical protein binding|molecular_function|L-serine ammonia-lyase activity|L-threonine ammonia-lyase activity</t>
  </si>
  <si>
    <t>GO:0005575,GO:0006565,GO:0006567,GO:0008150,GO:0042802,GO:0003674,GO:0003941,GO:0004794</t>
  </si>
  <si>
    <t>serine dehydratase-like</t>
  </si>
  <si>
    <t>GeneID:360816,Genbank:NM_001108336.1,RGD:1309192</t>
  </si>
  <si>
    <t>Sdsl</t>
  </si>
  <si>
    <t>transcription factor binding|hydrolase activity, acting on carbon-nitrogen (but not peptide) bonds|cytoplasm|lysosome|lipid metabolic process</t>
  </si>
  <si>
    <t>GO:0008134,GO:0016810,GO:0005737,GO:0005764,GO:0006629</t>
  </si>
  <si>
    <t>N-acylethanolamine acid amidase</t>
  </si>
  <si>
    <t>GeneID:497009,Genbank:NM_001010967.2,RGD:1307267</t>
  </si>
  <si>
    <t>Naaa</t>
  </si>
  <si>
    <t>G-protein coupled receptor signaling pathway|neuropeptide signaling pathway|neuropeptide receptor activity|integral component of membrane|G-protein coupled receptor activity|integral component of plasma membrane</t>
  </si>
  <si>
    <t>GO:0007186,GO:0007218,GO:0008188,GO:0016021,GO:0004930,GO:0005887</t>
  </si>
  <si>
    <t>MAS related GPR family member X3</t>
  </si>
  <si>
    <t>GeneID:252960,Genbank:NM_145787.2,RGD:632282</t>
  </si>
  <si>
    <t>Mrgprx3</t>
  </si>
  <si>
    <t>spermatogenesis|motile cilium|sperm flagellum|identical protein binding|cilium organization|positive regulation of cilium assembly|meiotic cell cycle|left/right axis specification|nuclear envelope|intermediate filament|axoneme</t>
  </si>
  <si>
    <t>GO:0007283,GO:0031514,GO:0036126,GO:0042802,GO:0044782,GO:0045724,GO:0051321,GO:0070986,GO:0005635,GO:0005882,GO:0005930</t>
  </si>
  <si>
    <t>meiosis-specific nuclear structural 1</t>
  </si>
  <si>
    <t>GeneID:363093,Genbank:NM_001007752.1,RGD:1549718</t>
  </si>
  <si>
    <t>Mns1</t>
  </si>
  <si>
    <t>Signaling pathways regulating pluripotency of stem cells|Transcriptional misregulation in cancers</t>
  </si>
  <si>
    <t>rno04550,rno05202</t>
  </si>
  <si>
    <t>negative regulation of neuron differentiation|lens morphogenesis in camera-type eye|positive regulation of transcription by RNA polymerase II|DNA binding|protein heterodimerization activity|chromatin binding|transcription factor activity, RNA polymerase II distal enhancer sequence-specific binding|nucleus|transcription factor complex|regulation of transcription, DNA-templated|blood vessel morphogenesis|transcription by RNA polymerase II|negative regulation of cardiac muscle cell proliferation|locomotory behavior|definitive hemopoiesis|hemopoiesis|megakaryocyte development|RNA polymerase II proximal promoter sequence-specific DNA binding|sequence-specific DNA binding|transcriptional activator activity, RNA polymerase II proximal promoter sequence-specific DNA binding|negative regulation of myeloid cell differentiation|angiogenesis</t>
  </si>
  <si>
    <t>GO:0045665,GO:0002089,GO:0045944,GO:0003677,GO:0046982,GO:0003682,GO:0003705,GO:0005634,GO:0005667,GO:0006355,GO:0048514,GO:0006366,GO:0060044,GO:0007626,GO:0060216,GO:0030097,GO:0035855,GO:0000978,GO:0043565,GO:0001077,GO:0045638,GO:0001525</t>
  </si>
  <si>
    <t>Meis homeobox 1</t>
  </si>
  <si>
    <t>GeneID:686117,Genbank:XM_006251529.3,RGD:1585482</t>
  </si>
  <si>
    <t>Meis1</t>
  </si>
  <si>
    <t>integrator complex|nucleus|snRNA processing</t>
  </si>
  <si>
    <t>GO:0032039,GO:0005634,GO:0016180</t>
  </si>
  <si>
    <t>integrator complex subunit 4</t>
  </si>
  <si>
    <t>GeneID:308837,Genbank:NM_001191629.1,RGD:1305036</t>
  </si>
  <si>
    <t>Ints4</t>
  </si>
  <si>
    <t>protein-containing complex binding|small GTPase mediated signal transduction|protein binding|regulation of catalytic activity|Rab GTPase binding|cytosol|protein-containing complex assembly|Rab-protein geranylgeranyltransferase complex|protein geranylgeranylation|protein targeting to membrane|blood vessel development|GDP-dissociation inhibitor activity|positive regulation of GTPase activity|intracellular protein transport|GTPase activator activity</t>
  </si>
  <si>
    <t>GO:0044877,GO:0007264,GO:0005515,GO:0050790,GO:0017137,GO:0005829,GO:0065003,GO:0005968,GO:0018344,GO:0006612,GO:0001568,GO:0005092,GO:0043547,GO:0006886,GO:0005096</t>
  </si>
  <si>
    <t>CHM, Rab escort protein 1</t>
  </si>
  <si>
    <t>GeneID:24942,Genbank:NM_017067.1,RGD:2340</t>
  </si>
  <si>
    <t>Chm</t>
  </si>
  <si>
    <t>p53 signaling pathway|MicroRNAs in cancer</t>
  </si>
  <si>
    <t>rno04115,rno05206</t>
  </si>
  <si>
    <t>brain development|response to organonitrogen compound|dendrite|neuronal cell body|negative regulation of apoptotic process|perinuclear region of cytoplasm|cell division|regulation of cell cycle|nucleus|syncytium formation|mitotic G2 DNA damage checkpoint</t>
  </si>
  <si>
    <t>GO:0007420,GO:0010243,GO:0030425,GO:0043025,GO:0043066,GO:0048471,GO:0051301,GO:0051726,GO:0005634,GO:0006949,GO:0007095</t>
  </si>
  <si>
    <t>cyclin G1</t>
  </si>
  <si>
    <t>GeneID:25405,Genbank:NM_012923.2,RGD:2295</t>
  </si>
  <si>
    <t>Ccng1</t>
  </si>
  <si>
    <t>Butanoate metabolism|Synthesis and degradation of ketone bodies</t>
  </si>
  <si>
    <t>rno00650,rno00072</t>
  </si>
  <si>
    <t>adipose tissue development|response to estradiol|3-hydroxybutyrate dehydrogenase activity|matrix side of mitochondrial inner membrane|response to insulin|response to drug|phospholipid binding|nucleoplasm|mitochondrion|mitochondrial inner membrane|response to starvation|response to ethanol|mitochondrial matrix|response to cadmium ion|brain development|response to corticosterone|response to nutrient|liver development|oxidation-reduction process|response to toxic substance|response to growth hormone|response to hormone</t>
  </si>
  <si>
    <t>GO:0060612,GO:0032355,GO:0003858,GO:0099617,GO:0032868,GO:0042493,GO:0005543,GO:0005654,GO:0005739,GO:0005743,GO:0042594,GO:0045471,GO:0005759,GO:0046686,GO:0007420,GO:0051412,GO:0007584,GO:0001889,GO:0055114,GO:0009636,GO:0060416,GO:0009725</t>
  </si>
  <si>
    <t>3-hydroxybutyrate dehydrogenase, type 1</t>
  </si>
  <si>
    <t>GeneID:117099,Genbank:XM_006248478.3,RGD:620131</t>
  </si>
  <si>
    <t>Bdh1</t>
  </si>
  <si>
    <t>regulation of GTPase activity|cytoplasm|positive regulation of GTPase activity|cadherin binding|plasma membrane|small GTPase mediated signal transduction|biological_process|endosome membrane|integral component of membrane|perinuclear region of cytoplasm|endosomal transport|sorting endosome|Rab GTPase binding|ferric iron import across plasma membrane|cell leading edge|ruffle|negative regulation of endocytic recycling|transferrin transport|molecular_function|GTPase activator activity</t>
  </si>
  <si>
    <t>GO:0043087,GO:0005737,GO:0043547,GO:0045296,GO:0005886,GO:0007264,GO:0008150,GO:0010008,GO:0016021,GO:0048471,GO:0016197,GO:0097443,GO:0017137,GO:0098706,GO:0031252,GO:0001726,GO:2001136,GO:0033572,GO:0003674,GO:0005096</t>
  </si>
  <si>
    <t>Rho GTPase activating protein 1</t>
  </si>
  <si>
    <t>GeneID:311193,Genbank:NM_001107747.2,RGD:1306068</t>
  </si>
  <si>
    <t>Arhgap1</t>
  </si>
  <si>
    <t>chaperone-mediated protein transport|mitochondrion|mitochondrial inner membrane|biological_process|protein transporter activity|mitochondrial intermembrane space protein transporter complex|mitochondrial inner membrane protein insertion complex|protein homodimerization activity|protein import into mitochondrial inner membrane|metal ion binding|molecular_function|chaperone binding|transporter activity|cellular_component</t>
  </si>
  <si>
    <t>translocase of inner mitochondrial membrane 9GO:0072321,GO:0005739,GO:0005743,GO:0008150,GO:0008565,GO:0042719,GO:0042721,GO:0042803,GO:0045039,GO:0046872,GO:0003674,GO:0051087,GO:0005215,GO:0005575</t>
  </si>
  <si>
    <t>GeneID:171139,Genbank:NM_001276430.1,RGD:621656</t>
  </si>
  <si>
    <t>Timm9</t>
  </si>
  <si>
    <t>Folate biosynthesis</t>
  </si>
  <si>
    <t>rno00790</t>
  </si>
  <si>
    <t>oxidation-reduction process|6,7-dihydropteridine reductase activity|NADPH binding|cytoplasm|NADH binding|cytosol|L-phenylalanine catabolic process|tetrahydrobiopterin biosynthetic process|response to aluminum ion|response to lead ion|response to glucagon|cellular response to drug|liver development|protein homodimerization activity|neuron projection</t>
  </si>
  <si>
    <t>GO:0055114,GO:0004155,GO:0070402,GO:0005737,GO:0070404,GO:0005829,GO:0006559,GO:0006729,GO:0010044,GO:0010288,GO:0033762,GO:0035690,GO:0001889,GO:0042803,GO:0043005</t>
  </si>
  <si>
    <t>quinoid dihydropteridine reductase</t>
  </si>
  <si>
    <t>GeneID:64192,Genbank:NM_022390.1,RGD:619915</t>
  </si>
  <si>
    <t>Qdpr</t>
  </si>
  <si>
    <t>positive regulation of mitochondrial depolarization|intracellular|positive regulation of release of cytochrome c from mitochondria|nucleoplasm|cytoplasm|microtubule organizing center|cytosol|extrinsic apoptotic signaling pathway|biological_process|positive regulation of apoptotic process|intrinsic apoptotic signaling pathway|positive regulation of transcription, DNA-templated|molecular_function|cellular_component</t>
  </si>
  <si>
    <t>GO:0051901,GO:0005622,GO:0090200,GO:0005654,GO:0005737,GO:0005815,GO:0005829,GO:0097191,GO:0008150,GO:0043065,GO:0097193,GO:0045893,GO:0003674,GO:0005575</t>
  </si>
  <si>
    <t>myeloid/lymphoid or mixed-lineage leukemia</t>
  </si>
  <si>
    <t>GeneID:295264,Genbank:NM_001013912.1,RGD:1305525</t>
  </si>
  <si>
    <t>Mllt11</t>
  </si>
  <si>
    <t>Huntington's disease</t>
  </si>
  <si>
    <t>rno05016</t>
  </si>
  <si>
    <t>positive regulation of cytosolic calcium ion concentration involved in phospholipase C-activating G-protein coupled signaling pathway|positive regulation of apoptotic process|GTP binding|positive regulation of mitochondrial calcium ion concentration|cytoplasm|branching involved in salivary gland morphogenesis|positive regulation of I-kappaB kinase/NF-kappaB signaling|mitochondrion|salivary gland cavitation|endoplasmic reticulum|cytosol|plasma membrane|apoptotic cell clearance|phospholipase C-activating G-protein coupled receptor signaling pathway|positive regulation of cell adhesion|isopeptide cross-linking via N6-(L-isoglutamyl)-L-lysine|metal ion binding|enzyme binding|positive regulation of smooth muscle cell proliferation|protein domain specific binding|blood vessel remodeling|positive regulation of inflammatory response|intrinsic component of plasma membrane|protein-glutamine gamma-glutamyltransferase activity|protein homooligomerization|negative regulation of endoplasmic reticulum calcium ion concentration|protein binding</t>
  </si>
  <si>
    <t>GO:0051482,GO:0043065,GO:0005525,GO:0051561,GO:0005737,GO:0060445,GO:0043123,GO:0005739,GO:0060662,GO:0005783,GO:0005829,GO:0005886,GO:0043277,GO:0007200,GO:0045785,GO:0018153,GO:0046872,GO:0019899,GO:0048661,GO:0019904,GO:0001974,GO:0050729,GO:0031226,GO:0003810,GO:0051260,GO:0032471,GO:0005515</t>
  </si>
  <si>
    <t>transglutaminase 2</t>
  </si>
  <si>
    <t>GeneID:56083,Genbank:NM_019386.2,RGD:621081</t>
  </si>
  <si>
    <t>Tgm2</t>
  </si>
  <si>
    <t>Notch signaling pathway|Th1 and Th2 cell differentiation|Viral carcinogenesis|Epstein-Barr virus infection|Human papillomavirus infection</t>
  </si>
  <si>
    <t>rno04330,rno04658,rno05203,rno05169,rno05165</t>
  </si>
  <si>
    <t>MAML1-RBP-Jkappa- ICN1 complex|inflammatory response to antigenic stimulus|secondary heart field specification|outflow tract morphogenesis|endocardium development|endocardium morphogenesis|epithelial to mesenchymal transition involved in endocardial cushion formation|humoral immune response|cardiac left ventricle morphogenesis|Notch signaling pathway|ventricular trabecula myocardium morphogenesis|positive regulation of transcription of Notch receptor target|regulation of transcription from RNA polymerase II promoter involved in myocardial precursor cell differentiation|heart development|transcription factor binding|positive regulation of cell proliferation|negative regulation of cell proliferation|positive regulation of BMP signaling pathway|auditory receptor cell fate commitment|protein-containing complex|epidermal cell fate specification|protein-DNA complex|regulation of gene expression|negative regulation of smooth muscle cell apoptotic process|somatic stem cell population maintenance|dorsal aorta morphogenesis|atrioventricular canal development|negative regulation of transcription by RNA polymerase II|sebaceous gland development|regulation of cell proliferation|RNA polymerase II proximal promoter sequence-specific DNA binding|hair follicle maturation|defense response to bacterium|transcriptional activator activity, RNA polymerase II proximal promoter sequence-specific DNA binding|artery morphogenesis|myeloid dendritic cell differentiation|RNA polymerase II repressing transcription factor binding|positive regulation of cardiac muscle cell proliferation|transcriptional activator activity, RNA polymerase II transcription regulatory region sequence-specific DNA binding|Clara cell differentiation|angiogenesis|labyrinthine layer blood vessel development|somitogenesis|arterial endothelial cell fate commitment|epithelial to mesenchymal transition|positive regulation of transcription from RNA polymerase II promoter in response to hypoxia|blood vessel remodeling|repressing transcription factor binding|blood vessel lumenization|DNA binding|chromatin binding|nucleus|nucleoplasm|transcription factor complex|nucleolus|positive regulation of gene expression|cytoplasm|negative regulation of neuron projection development|regulation of transcription by RNA polymerase II|negative regulation of smooth muscle cell migration|transcription by RNA polymerase II|transcriptional repressor complex|pituitary gland development|hemopoiesis|neuron differentiation|sequence-specific DNA binding|B cell differentiation|protein-containing complex binding|keratinocyte differentiation|cell fate commitment|negative regulation of ossification|negative regulation of cell differentiation|negative regulation of transcription, DNA-templated|positive regulation of transcription, DNA-templated|positive regulation of transcription by RNA polymerase II|interleukin-4 secretion|protein N-terminus binding|blood vessel endothelial cell fate specification|regulation of timing of cell differentiation|positive regulation of ERBB signaling pathway|positive regulation of smooth muscle cell proliferation|positive regulation of ephrin receptor signaling pathway|positive regulation of canonical Wnt signaling pathway involved in cardiac muscle cell fate commitment|positive regulation of cell proliferation involved in heart morphogenesis</t>
  </si>
  <si>
    <t>GO:0002193,GO:0002437,GO:0003139,GO:0003151,GO:0003157,GO:0003160,GO:0003198,GO:0006959,GO:0003214,GO:0007219,GO:0003222,GO:0007221,GO:0003256,GO:0007507,GO:0008134,GO:0008284,GO:0008285,GO:0030513,GO:0009912,GO:0032991,GO:0009957,GO:0032993,GO:0010468,GO:0034392,GO:0035019,GO:0035912,GO:0036302,GO:0000122,GO:0048733,GO:0042127,GO:0000978,GO:0048820,GO:0042742,GO:0001077,GO:0048844,GO:0043011,GO:0001103,GO:0060045,GO:0001228,GO:0060486,GO:0001525,GO:0060716,GO:0001756,GO:0060844,GO:0001837,GO:0061419,GO:0001974,GO:0070491,GO:0072554,GO:0003677,GO:0003682,GO:0005634,GO:0005654,GO:0005667,GO:0005730,GO:0010628,GO:0005737,GO:0010977,GO:0006357,GO:0014912,GO:0006366,GO:0017053,GO:0021983,GO:0030097,GO:0030182,GO:0043565,GO:0030183,GO:0044877,GO:0030216,GO:0045165,GO:0030279,GO:0045596,GO:0045892,GO:0045893,GO:0045944,GO:0072602,GO:0047485,GO:0097101,GO:0048505,GO:1901186,GO:0048661,GO:1901189,GO:1901297,GO:2000138</t>
  </si>
  <si>
    <t>recombination signal binding protein for immunoglobulin kappa J region</t>
  </si>
  <si>
    <t>GeneID:679028,Genbank:XM_008770190.2,RGD:1593096</t>
  </si>
  <si>
    <t>Rbpj</t>
  </si>
  <si>
    <t>Thyroid hormone signaling pathway</t>
  </si>
  <si>
    <t>rno04919</t>
  </si>
  <si>
    <t>positive regulation of transcription, DNA-templated|transcription cofactor activity|positive regulation of transcription by RNA polymerase II|transcription coactivator activity|thyroid hormone receptor binding|nucleus|regulation of transcription by RNA polymerase II|transcription initiation from RNA polymerase II promoter|biological_process|triglyceride homeostasis|mediator complex|negative regulation of thyroid hormone receptor activity|intracellular steroid hormone receptor signaling pathway|androgen receptor signaling pathway|RNA polymerase II transcription cofactor activity|signaling receptor activity|cholesterol homeostasis|molecular_function</t>
  </si>
  <si>
    <t>GO:0045893,GO:0003712,GO:0045944,GO:0003713,GO:0046966,GO:0005634,GO:0006357,GO:0006367,GO:0008150,GO:0070328,GO:0016592,GO:1904168,GO:0030518,GO:0030521,GO:0001104,GO:0038023,GO:0042632,GO:0003674</t>
  </si>
  <si>
    <t>mediator complex subunit 13</t>
  </si>
  <si>
    <t>GeneID:303403,Genbank:NM_001107035.1,RGD:1304829</t>
  </si>
  <si>
    <t>Med13</t>
  </si>
  <si>
    <t>DNA replication-dependent nucleosome assembly|DNA replication-independent nucleosome assembly|NLS-bearing protein import into nucleus|ribosomal protein import into nucleus|nuclear localization sequence binding|Ran GTPase binding|protein transporter activity|nuclear membrane|protein-containing complex|nuclear periphery|protein import into nucleus, translocation|nuclear chromatin|cytoplasm</t>
  </si>
  <si>
    <t>GO:0006335,GO:0006336,GO:0006607,GO:0006610,GO:0008139,GO:0008536,GO:0008565,GO:0031965,GO:0032991,GO:0034399,GO:0000060,GO:0000790,GO:0005737</t>
  </si>
  <si>
    <t>importin 4</t>
  </si>
  <si>
    <t>GeneID:290228,Genbank:NM_001106038.1,RGD:1305206</t>
  </si>
  <si>
    <t>Ipo4</t>
  </si>
  <si>
    <t>coiled-coil domain containing 112</t>
  </si>
  <si>
    <t>GeneID:498858,Genbank:NM_001109124.1,RGD:1561942</t>
  </si>
  <si>
    <t>Ccdc112</t>
  </si>
  <si>
    <t>negative regulation of extrinsic apoptotic signaling pathway in absence of ligand|plasma membrane|apoptotic process|positive regulation of extrinsic apoptotic signaling pathway in absence of ligand|axon guidance|positive regulation of phosphatidylinositol 3-kinase signaling|integral component of membrane|anterior/posterior axon guidance|netrin-activated signaling pathway|negative regulation of neuron apoptotic process|netrin receptor activity|membrane raft|protein binding</t>
  </si>
  <si>
    <t>GO:2001240,GO:0005886,GO:0006915,GO:2001241,GO:0007411,GO:0014068,GO:0016021,GO:0033564,GO:0038007,GO:0043524,GO:0005042,GO:0045121,GO:0005515</t>
  </si>
  <si>
    <t>unc-5 netrin receptor B</t>
  </si>
  <si>
    <t>GeneID:60630,Genbank:XM_006256423.3,RGD:621756</t>
  </si>
  <si>
    <t>Unc5b</t>
  </si>
  <si>
    <t>regulation of gene expression|covalent chromatin modification|regulation of histone methylation|histone methyltransferase complex|metal ion binding|RNA polymerase II core promoter sequence-specific DNA binding|nucleic acid binding|nucleus</t>
  </si>
  <si>
    <t>GO:0010468,GO:0016569,GO:0031060,GO:0035097,GO:0046872,GO:0000979,GO:0003676,GO:0005634</t>
  </si>
  <si>
    <t>PR domain 10</t>
  </si>
  <si>
    <t>GeneID:500964,Genbank:XM_017595994.1,RGD:1560384</t>
  </si>
  <si>
    <t>Prdm10</t>
  </si>
  <si>
    <t>Plpbp</t>
  </si>
  <si>
    <t>Hippo signaling pathway|Tight junction|Human papillomavirus infection</t>
  </si>
  <si>
    <t>rno04390,rno04530,rno05165</t>
  </si>
  <si>
    <t>cytosol|bicellular tight junction|cell junction|protein-containing complex|apical part of cell|perinuclear region of cytoplasm|centrosome|microtubule organizing center</t>
  </si>
  <si>
    <t>GO:0005829,GO:0005923,GO:0030054,GO:0032991,GO:0045177,GO:0048471,GO:0005813,GO:0005815</t>
  </si>
  <si>
    <t>PATJ, crumbs cell polarity complex component</t>
  </si>
  <si>
    <t>GeneID:140581,Genbank:XM_006238424.3,RGD:1565362</t>
  </si>
  <si>
    <t>Patj</t>
  </si>
  <si>
    <t>protein domain specific binding</t>
  </si>
  <si>
    <t>GO:0019904</t>
  </si>
  <si>
    <t>similar to 14-3-3 protein sigma</t>
  </si>
  <si>
    <t>GeneID:298795,Genbank:NM_001013941.1,RGD:1359510</t>
  </si>
  <si>
    <t>LOC298795</t>
  </si>
  <si>
    <t>InaF-motif containing 1</t>
  </si>
  <si>
    <t>GeneID:100192314,Genbank:NM_001136272.1,RGD:2301983</t>
  </si>
  <si>
    <t>Inafm1</t>
  </si>
  <si>
    <t>transcription by RNA polymerase II|myelination|sequence-specific DNA binding|negative regulation of transcription, DNA-templated|positive regulation of transcription by RNA polymerase II|metal ion binding|transcriptional activator activity, RNA polymerase II transcription regulatory region sequence-specific DNA binding|nucleus</t>
  </si>
  <si>
    <t>GO:0006366,GO:0042552,GO:0043565,GO:0045892,GO:0045944,GO:0046872,GO:0001228,GO:0005634</t>
  </si>
  <si>
    <t>zinc finger protein 24</t>
  </si>
  <si>
    <t>GeneID:360204,Genbank:XM_006254464.3,RGD:727963</t>
  </si>
  <si>
    <t>Zfp24</t>
  </si>
  <si>
    <t>peptidyl-tyrosine sulfation|sulfotransferase activity|protein-tyrosine sulfotransferase activity|integral component of Golgi membrane|protein homodimerization activity|Golgi apparatus</t>
  </si>
  <si>
    <t>GO:0006478,GO:0008146,GO:0008476,GO:0030173,GO:0042803,GO:0005794</t>
  </si>
  <si>
    <t>tyrosylprotein sulfotransferase 1</t>
  </si>
  <si>
    <t>GeneID:288617,Genbank:XM_008769133.2,RGD:1308473</t>
  </si>
  <si>
    <t>Tpst1</t>
  </si>
  <si>
    <t>intracellular signal transduction|sphingomyelin phosphodiesterase activity|ceramide biosynthetic process|intracellular|endoplasmic reticulum|plasma membrane|caveola|metal ion binding|sphingomyelin metabolic process|cell periphery|response to mechanical stimulus|membrane|phospholipase activity|integral component of membrane|sphingolipid catabolic process</t>
  </si>
  <si>
    <t>GO:0035556,GO:0004767,GO:0046513,GO:0005622,GO:0005783,GO:0005886,GO:0005901,GO:0046872,GO:0006684,GO:0071944,GO:0009612,GO:0016020,GO:0004620,GO:0016021,GO:0030149</t>
  </si>
  <si>
    <t>sphingomyelin phosphodiesterase 2</t>
  </si>
  <si>
    <t>GeneID:83537,Genbank:NM_031360.2,RGD:619753</t>
  </si>
  <si>
    <t>Smpd2</t>
  </si>
  <si>
    <t>Wnt signaling pathway|Hippo signaling pathway|Adherens junction|Melanogenesis|Pathways in cancer|Colorectal cancer|Hepatocellular carcinoma|Gastric cancer|Thyroid cancer|Acute myeloid leukemia|Basal cell carcinoma|Prostate cancer|Endometrial cancer|Breast cancer|Arrhythmogenic right ventricular cardiomyopathy (ARVC)|Cushing's syndrome</t>
  </si>
  <si>
    <t>rno04310,rno04390,rno04520,rno04916,rno05200,rno05210,rno05225,rno05226,rno05216,rno05221,rno05217,rno05215,rno05213,rno05224,rno05412,rno04934</t>
  </si>
  <si>
    <t>mammary gland development|animal organ regeneration|negative regulation of interleukin-13 production|negative regulation of interleukin-4 production|B cell proliferation|histone binding|negative regulation of interleukin-5 production|odontogenesis of dentin-containing tooth|histone deacetylase binding|tongue development|skin development|cysteine-type endopeptidase inhibitor activity involved in apoptotic process|positive regulation by host of viral transcription|histone H3 acetylation|histone H4 acetylation|positive regulation of transcription by RNA polymerase II|alpha-beta T cell differentiation|transcription regulatory region DNA binding|eye pigmentation|paraxial mesoderm formation|branching involved in blood vessel morphogenesis|osteoblast differentiation|positive regulation of cell proliferation in bone marrow|face morphogenesis|cell development|cell chemotaxis|muscle fiber development|negative regulation of apoptotic process in bone marrow|sensory perception of taste|neural crest cell migration|apoptotic process involved in morphogenesis|somitogenesis|chromatin binding|odontoblast differentiation|chorio-allantoic fusion|DNA binding transcription factor activity|kidney development|negative regulation of estrogen receptor binding|trachea gland development|transcription factor activity, RNA polymerase II distal enhancer sequence-specific binding|positive regulation of cell cycle process|transcription by RNA polymerase II|protein binding|cell adhesion|nucleus|beta-catenin binding|transcription factor binding|positive regulation of cell proliferation|negative regulation of transcription by RNA polymerase II|dentate gyrus development|DNA binding, bending|hippocampus development|RNA polymerase II regulatory region sequence-specific DNA binding|hypothalamus development|RNA polymerase II proximal promoter sequence-specific DNA binding|forebrain radial glial cell differentiation|transcriptional activator activity, RNA polymerase II proximal promoter sequence-specific DNA binding|forebrain neuroblast division|transcriptional activator activity, RNA polymerase II transcription regulatory region sequence-specific DNA binding|neutrophil differentiation|estrogen receptor activity|forebrain neuron differentiation|positive regulation of cell growth|embryonic limb morphogenesis|estrogen receptor binding|positive regulation of cell migration|BMP signaling pathway|positive regulation of granulocyte differentiation|protein-DNA complex|T cell receptor V(D)J recombination|enhancer binding|negative regulation of apoptotic process|negative regulation of cysteine-type endopeptidase activity involved in apoptotic process|negative regulation of DNA binding|steroid hormone mediated signaling pathway|T-helper 1 cell differentiation|sequence-specific DNA binding|gamma-catenin binding|negative regulation of striated muscle tissue development|negative regulation of transcription, DNA-templated|armadillo repeat domain binding|roof of mouth development|positive regulation of transcription, DNA-templated|anatomical structure regression|C2H2 zinc finger domain binding|epithelial to mesenchymal transition|canonical Wnt signaling pathway|cellular response to cytokine stimulus|negative regulation of canonical Wnt signaling pathway|cellular response to interleukin-4|vasculature development|sprouting angiogenesis|apoptotic process involved in blood vessel morphogenesis|beta-catenin-TCF complex|nucleoplasm|DNA binding|transcription factor complex|cytoplasm|regulation of transcription, DNA-templated|response to lithium ion|regulation of transcription by RNA polymerase II|positive regulation of gene expression|positive regulation of epithelial to mesenchymal transition|response to organic cyclic compound|Wnt signaling pathway|formation of radial glial scaffolds|regulation of striated muscle tissue development|regulation of cell-cell adhesion|negative regulation of cell-cell adhesion|positive regulation of cell-cell adhesion|regulation of Wnt signaling pathway</t>
  </si>
  <si>
    <t>GO:0030879,GO:0031100,GO:0032696,GO:0032713,GO:0042100,GO:0042393,GO:0032714,GO:0042475,GO:0042826,GO:0043586,GO:0043588,GO:0043027,GO:0043923,GO:0043966,GO:0043967,GO:0045944,GO:0046632,GO:0044212,GO:0048069,GO:0048341,GO:0001569,GO:0001649,GO:0071864,GO:0060325,GO:0048468,GO:0060326,GO:0048747,GO:0071866,GO:0050909,GO:0001755,GO:0060561,GO:0001756,GO:0003682,GO:0071895,GO:0060710,GO:0003700,GO:0001822,GO:0071899,GO:0061153,GO:0003705,GO:0090068,GO:0006366,GO:0005515,GO:0007155,GO:0005634,GO:0008013,GO:0008134,GO:0008284,GO:0000122,GO:0021542,GO:0008301,GO:0021766,GO:0000977,GO:0021854,GO:0000978,GO:0021861,GO:0001077,GO:0021873,GO:0001228,GO:0030223,GO:0030284,GO:0021879,GO:0030307,GO:0030326,GO:0030331,GO:0030335,GO:0030509,GO:0030854,GO:0032993,GO:0033153,GO:0035326,GO:0043066,GO:0043154,GO:0043392,GO:0043401,GO:0045063,GO:0043565,GO:0045295,GO:0045843,GO:0045892,GO:0070016,GO:0060021,GO:0045893,GO:0060033,GO:0070742,GO:0001837,GO:0060070,GO:0071345,GO:0090090,GO:0071353,GO:0001944,GO:0002040,GO:1902262,GO:1990907,GO:0005654,GO:0003677,GO:0005667,GO:0005737,GO:0006355,GO:0010226,GO:0006357,GO:0010628,GO:0010718,GO:0014070,GO:0016055,GO:0021943,GO:0016202,GO:0022407,GO:0022408,GO:0022409,GO:0030111</t>
  </si>
  <si>
    <t>lymphoid enhancer binding factor 1</t>
  </si>
  <si>
    <t>GeneID:161452,Genbank:XM_008761490.2,RGD:620241</t>
  </si>
  <si>
    <t>Lef1</t>
  </si>
  <si>
    <t>polycomb group RING finger protein 1</t>
  </si>
  <si>
    <t>GeneID:103692167,Genbank:XM_008763082.1,RGD:9188290</t>
  </si>
  <si>
    <t>LOC103692167</t>
  </si>
  <si>
    <t>bone development|cytoplasm|Golgi apparatus|Golgi organization|biological_process|membrane|molecular_function|enzyme binding|cellular_component</t>
  </si>
  <si>
    <t>GO:0060348,GO:0005737,GO:0005794,GO:0007030,GO:0008150,GO:0016020,GO:0003674,GO:0019899,GO:0005575</t>
  </si>
  <si>
    <t>dymeclin</t>
  </si>
  <si>
    <t>GeneID:291433,Genbank:XM_017600877.1,RGD:1309111</t>
  </si>
  <si>
    <t>Dym</t>
  </si>
  <si>
    <t>Cul4-RING E3 ubiquitin ligase complex|molecular_function|cellular_component|biological_process</t>
  </si>
  <si>
    <t>GO:0080008,GO:0003674,GO:0005575,GO:0008150</t>
  </si>
  <si>
    <t>DDB1 and CUL4 associated factor 12</t>
  </si>
  <si>
    <t>GeneID:313296,Genbank:XM_008773519.2,RGD:1563873</t>
  </si>
  <si>
    <t>Dcaf12</t>
  </si>
  <si>
    <t>endosome|Golgi apparatus|trans-Golgi network|cytosol|Golgi to endosome transport|integral component of membrane|trans-Golgi network transport vesicle|protein binding|nucleoplasm</t>
  </si>
  <si>
    <t>GO:0005768,GO:0005794,GO:0005802,GO:0005829,GO:0006895,GO:0016021,GO:0030140,GO:0005515,GO:0005654</t>
  </si>
  <si>
    <t>trans-golgi network protein 2</t>
  </si>
  <si>
    <t>GeneID:192152,Genbank:NM_138840.2,RGD:620445</t>
  </si>
  <si>
    <t>Tgoln2</t>
  </si>
  <si>
    <t>MAPK signaling pathway|Non-alcoholic fatty liver disease (NAFLD)</t>
  </si>
  <si>
    <t>rno04010,rno04932</t>
  </si>
  <si>
    <t>protein homodimerization activity|JNK cascade|JUN kinase kinase kinase activity|positive regulation of apoptotic process|activation of JNKK activity|activation of JUN kinase activity|MAP kinase kinase kinase activity|positive regulation of JUN kinase activity|protein binding|ATP binding|cytoplasm|centrosome|positive regulation of neuron apoptotic process|cell death|microtubule|positive regulation of JNK cascade|cell proliferation|protein phosphorylation|protein autophosphorylation|mitogen-activated protein kinase kinase binding|activation of MAPK activity|mitogen-activated protein kinase kinase kinase binding|microtubule-based process|protein serine/threonine kinase activity|Rac GTPase binding|identical protein binding</t>
  </si>
  <si>
    <t>GO:0042803,GO:0007254,GO:0004706,GO:0043065,GO:0007256,GO:0007257,GO:0004709,GO:0043507,GO:0005515,GO:0005524,GO:0005737,GO:0005813,GO:0043525,GO:0008219,GO:0005874,GO:0046330,GO:0008283,GO:0006468,GO:0046777,GO:0031434,GO:0000187,GO:0031435,GO:0007017,GO:0004674,GO:0048365,GO:0042802</t>
  </si>
  <si>
    <t>mitogen-activated protein kinase kinase kinase 11</t>
  </si>
  <si>
    <t>GeneID:309168,Genbank:NM_001013150.1,RGD:1359261</t>
  </si>
  <si>
    <t>Map3k11</t>
  </si>
  <si>
    <t>Protein processing in endoplasmic reticulum|Ubiquitin mediated proteolysis|Parkinson's disease</t>
  </si>
  <si>
    <t>rno04141,rno04120,rno05012</t>
  </si>
  <si>
    <t>ubiquitin protein ligase activity|cytoplasm|ubiquitin conjugating enzyme activity|endoplasmic reticulum|protein K48-linked ubiquitination|cytosol|ubiquitin-dependent protein catabolic process|protein N-linked glycosylation via asparagine|negative regulation of retrograde protein transport, ER to cytosol|ubiquitin-dependent ERAD pathway|ubiquitin protein ligase binding|cellular response to interferon-beta|protein polyubiquitination|identical protein binding|ubiquitin-protein transferase activity|cellular protein catabolic process|ATP binding</t>
  </si>
  <si>
    <t>GO:0061630,GO:0005737,GO:0061631,GO:0005783,GO:0070936,GO:0005829,GO:0006511,GO:0018279,GO:1904153,GO:0030433,GO:0031625,GO:0035458,GO:0000209,GO:0042802,GO:0004842,GO:0044257,GO:0005524</t>
  </si>
  <si>
    <t>ubiquitin-conjugating enzyme E2G 2</t>
  </si>
  <si>
    <t>GeneID:294331,Genbank:NM_001106380.1,RGD:1304860</t>
  </si>
  <si>
    <t>Ube2g2</t>
  </si>
  <si>
    <t>lysosome|late endosome|integral component of membrane</t>
  </si>
  <si>
    <t>transmembrane protein 9GO:0005764,GO:0005770,GO:0016021</t>
  </si>
  <si>
    <t>GeneID:289046,Genbank:NM_001105953.2,RGD:1307922</t>
  </si>
  <si>
    <t>Tmem9</t>
  </si>
  <si>
    <t>preribosome, large subunit precursor|preribosome, small subunit precursor|nucleus|nucleolus|rRNA processing</t>
  </si>
  <si>
    <t>GO:0030687,GO:0030688,GO:0005634,GO:0005730,GO:0006364</t>
  </si>
  <si>
    <t>ribosomal RNA processing 1</t>
  </si>
  <si>
    <t>GeneID:309674,Genbank:NM_001012073.1,RGD:1307286</t>
  </si>
  <si>
    <t>Rrp1</t>
  </si>
  <si>
    <t>metal ion binding|dioxygenase activity|oxidation-reduction process</t>
  </si>
  <si>
    <t>GO:0046872,GO:0051213,GO:0055114</t>
  </si>
  <si>
    <t>phytanoyl-CoA dioxygenase domain containing 1</t>
  </si>
  <si>
    <t>GeneID:296621,Genbank:XM_017591649.1,RGD:1310377</t>
  </si>
  <si>
    <t>Phyhd1</t>
  </si>
  <si>
    <t>transcription, DNA-templated|regulation of transcription by RNA polymerase II|protein ubiquitination|mediator complex|negative regulation of fibroblast proliferation|limb development|ubiquitin protein ligase activity|core mediator complex|ubiquitin ligase complex|RNA polymerase II transcription cofactor activity|transcription coactivator activity</t>
  </si>
  <si>
    <t>GO:0006351,GO:0006357,GO:0016567,GO:0016592,GO:0048147,GO:0060173,GO:0061630,GO:0070847,GO:0000151,GO:0001104,GO:0003713</t>
  </si>
  <si>
    <t>mediator complex subunit 31</t>
  </si>
  <si>
    <t>GeneID:287475,Genbank:NM_001135813.1,RGD:1309457</t>
  </si>
  <si>
    <t>Med31</t>
  </si>
  <si>
    <t>NOD-like receptor signaling pathway|RIG-I-like receptor signaling pathway|Cytosolic DNA-sensing pathway|Measles|Influenza A|Hepatitis B|Hepatitis C|Herpes simplex infection</t>
  </si>
  <si>
    <t>rno04621,rno04622,rno04623,rno05162,rno05164,rno05161,rno05160,rno05168</t>
  </si>
  <si>
    <t>peroxisomal membrane|signal transduction|integral component of membrane|protein kinase binding|mitochondrial membrane|positive regulation of type I interferon production|innate immune response|positive regulation of interferon-alpha production|positive regulation of transcription by RNA polymerase II|positive regulation of interferon-beta production|CARD domain binding|positive regulation of DNA binding transcription factor activity|defense response to virus|positive regulation of type I interferon-mediated signaling pathway|positive regulation of response to cytokine stimulus|cellular response to exogenous dsRNA|positive regulation of protein phosphorylation|activation of innate immune response|positive regulation of defense response to virus by host|signal transducer activity|mitochondrion|mitochondrial outer membrane|peroxisome|positive regulation of interleukin-8 production|positive regulation of tumor necrosis factor production|positive regulation of protein import into nucleus, translocation|positive regulation of interferon-beta secretion|RIG-I signaling pathway|defense response to bacterium|positive regulation of chemokine (C-C motif) ligand 5 production|positive regulation of IP-10 production|negative regulation of viral genome replication|regulation of peroxisome organization|positive regulation of interferon-alpha secretion|positive regulation of tumor necrosis factor secretion|positive regulation of interleukin-6 secretion</t>
  </si>
  <si>
    <t>GO:0005778,GO:0007165,GO:0016021,GO:0019901,GO:0031966,GO:0032481,GO:0045087,GO:0032727,GO:0045944,GO:0032728,GO:0050700,GO:0051091,GO:0051607,GO:0060340,GO:0060760,GO:0071360,GO:0001934,GO:0002218,GO:0002230,GO:0004871,GO:0005739,GO:0005741,GO:0005777,GO:0032757,GO:0032760,GO:0033160,GO:0035549,GO:0039529,GO:0042742,GO:0071651,GO:0071660,GO:0045071,GO:1900063,GO:1902741,GO:1904469,GO:2000778</t>
  </si>
  <si>
    <t>mitochondrial antiviral signaling protein</t>
  </si>
  <si>
    <t>GeneID:311430,Genbank:XM_006235034.3,RGD:1359371</t>
  </si>
  <si>
    <t>Mavs</t>
  </si>
  <si>
    <t>MAPK signaling pathway|Phospholipase D signaling pathway|Sphingolipid signaling pathway|cGMP - PKG signaling pathway|Regulation of actin cytoskeleton|Vascular smooth muscle contraction|Long-term depression|Pathways in cancer</t>
  </si>
  <si>
    <t>rno04010,rno04072,rno04071,rno04022,rno04810,rno04270,rno04730,rno05200</t>
  </si>
  <si>
    <t>regulation of proteasomal ubiquitin-dependent protein catabolic process|cell differentiation|signal transducer activity|intracellular signal transduction|brush border membrane|GTP binding|response to drug|cytoplasm|embryonic digit morphogenesis|heterotrimeric G-protein complex|adenylate cyclase-modulating G-protein coupled receptor signaling pathway|dopamine receptor signaling pathway|G-protein beta/gamma-subunit complex binding|Rho protein signal transduction|metal ion binding|D5 dopamine receptor binding|regulation of cell shape|regulation of TOR signaling|regulation of fibroblast migration|G-protein coupled receptor binding|in utero embryonic development|lateral plasma membrane|GTPase activity</t>
  </si>
  <si>
    <t>GO:0032434,GO:0030154,GO:0004871,GO:0035556,GO:0031526,GO:0005525,GO:0042493,GO:0005737,GO:0042733,GO:0005834,GO:0007188,GO:0007212,GO:0031683,GO:0007266,GO:0046872,GO:0031752,GO:0008360,GO:0032006,GO:0010762,GO:0001664,GO:0001701,GO:0016328,GO:0003924</t>
  </si>
  <si>
    <t>G protein subunit alpha 12</t>
  </si>
  <si>
    <t>GeneID:81663,Genbank:NM_031034.2,RGD:71018</t>
  </si>
  <si>
    <t>Gna12</t>
  </si>
  <si>
    <t>protein glycosylation|polyprenol biosynthetic process|polyprenyltransferase activity|endoplasmic reticulum</t>
  </si>
  <si>
    <t>GO:0006486,GO:0016094,GO:0002094,GO:0005783</t>
  </si>
  <si>
    <t>dehydrodolichyl diphosphate synthase subunit</t>
  </si>
  <si>
    <t>GeneID:298541,Genbank:XM_006239014.3,RGD:1311560</t>
  </si>
  <si>
    <t>Dhdds</t>
  </si>
  <si>
    <t>Ubiquitin mediated proteolysis|Nucleotide excision repair|p53 signaling pathway|Pathways in cancer|Transcriptional misregulation in cancers|Colorectal cancer|Pancreatic cancer|Hepatocellular carcinoma|Gastric cancer|Glioma|Thyroid cancer|Chronic myeloid leukemia|Basal cell carcinoma|Melanoma|Endometrial cancer|Breast cancer|Small cell lung cancer|Non-small cell lung cancer|Hepatitis B</t>
  </si>
  <si>
    <t>rno04120,rno03420,rno04115,rno05200,rno05202,rno05210,rno05212,rno05225,rno05226,rno05214,rno05216,rno05220,rno05217,rno05218,rno05213,rno05224,rno05222,rno05223,rno05161</t>
  </si>
  <si>
    <t>protein-containing complex binding|ubiquitin-protein transferase activity|protein autoubiquitination|cellular_component|UV-damage excision repair|nucleoplasm|pyrimidine dimer repair|biological_process|response to UV|Cul4-RING E3 ubiquitin ligase complex|cell junction|Cul4B-RING E3 ubiquitin ligase complex|protein-containing complex|protein polyubiquitination|histone H2A monoubiquitination|molecular_function|damaged DNA binding</t>
  </si>
  <si>
    <t>GO:0044877,GO:0004842,GO:0051865,GO:0005575,GO:0070914,GO:0005654,GO:0006290,GO:0008150,GO:0009411,GO:0080008,GO:0030054,GO:0031465,GO:0032991,GO:0000209,GO:0035518,GO:0003674,GO:0003684</t>
  </si>
  <si>
    <t>damage specific DNA binding protein 2</t>
  </si>
  <si>
    <t>GeneID:100362121,Genbank:XM_006234499.3,RGD:1310164</t>
  </si>
  <si>
    <t>Ddb2</t>
  </si>
  <si>
    <t>regulation of endocytosis|GTPase activator activity|small GTPase binding|protein binding|cytoplasm|cytosol|postsynaptic density|regulation of ARF protein signal transduction|intracellular membrane-bounded organelle|protein transport|positive regulation of GTPase activity|membrane|synapse|vesicle-mediated transport|Golgi membrane|metal ion binding</t>
  </si>
  <si>
    <t>GO:0030100,GO:0005096,GO:0031267,GO:0005515,GO:0005737,GO:0005829,GO:0014069,GO:0032012,GO:0043231,GO:0015031,GO:0043547,GO:0016020,GO:0045202,GO:0016192,GO:0000139,GO:0046872</t>
  </si>
  <si>
    <t>ADP-ribosylation factor GTPase activating protein 1</t>
  </si>
  <si>
    <t>GeneID:246310,Genbank:XM_006235732.2,RGD:708452</t>
  </si>
  <si>
    <t>Arfgap1</t>
  </si>
  <si>
    <t>AABR07044420.1</t>
  </si>
  <si>
    <t>negative regulation of protein ubiquitination|apical part of cell|extracellular region|protein secretion|negative regulation of endothelial cell migration</t>
  </si>
  <si>
    <t>small vasohibin binding proteinGO:0031397,GO:0045177,GO:0005576,GO:0009306,GO:0010596</t>
  </si>
  <si>
    <t>GeneID:362578,Genbank:NM_001038992.1,RGD:1311232</t>
  </si>
  <si>
    <t>Svbp</t>
  </si>
  <si>
    <t>regulation of viral budding via host ESCRT complex|protein transport to vacuole involved in ubiquitin-dependent protein catabolic process via the multivesicular body sorting pathway|endosome membrane|cellular_component|regulation of MAP kinase activity|positive regulation of gene expression|nucleus|early endosome to late endosome transport|regulation of multivesicular body size involved in endosome transport|nucleoplasm|positive regulation of protein catabolic process|transcription factor complex|cytoplasm|cytosol|membrane|plasma membrane|protein N-terminus binding|channel regulator activity|transcription, DNA-templated|perinuclear region of cytoplasm|late endosome membrane|regulation of transcription by RNA polymerase II|recycling endosome|endocytic recycling|protein C-terminus binding|ESCRT II complex|regulation of protein complex stability|regulation of protein catabolic process|transcription factor binding|positive regulation of exosomal secretion|protein homodimerization activity|biological_process|molecular_function</t>
  </si>
  <si>
    <t>GO:1903772,GO:0043328,GO:0010008,GO:0005575,GO:0043405,GO:0010628,GO:0005634,GO:0045022,GO:0010797,GO:0005654,GO:0045732,GO:0005667,GO:0005737,GO:0005829,GO:0016020,GO:0005886,GO:0047485,GO:0016247,GO:0006351,GO:0048471,GO:0031902,GO:0006357,GO:0055037,GO:0032456,GO:0008022,GO:0000814,GO:0061635,GO:0042176,GO:0008134,GO:1903543,GO:0042803,GO:0008150,GO:0003674</t>
  </si>
  <si>
    <t>SNF8, ESCRT-II complex subunit</t>
  </si>
  <si>
    <t>GeneID:287645,Genbank:NM_001007804.1,RGD:1310144</t>
  </si>
  <si>
    <t>Snf8</t>
  </si>
  <si>
    <t>mitochondrial outer membrane|microtubule|cellular calcium ion homeostasis|apoptotic process|integral component of membrane|cell differentiation|spindle pole|nucleus|mitochondrion</t>
  </si>
  <si>
    <t>GO:0005741,GO:0005874,GO:0006874,GO:0006915,GO:0016021,GO:0030154,GO:0000922,GO:0005634,GO:0005739</t>
  </si>
  <si>
    <t>regulator of microtubule dynamics 3</t>
  </si>
  <si>
    <t>GeneID:311328,Genbank:NM_001014046.2,RGD:1308697</t>
  </si>
  <si>
    <t>Rmdn3</t>
  </si>
  <si>
    <t>regulation of cell cycle|rRNA processing|maturation of 5.8S rRNA from tricistronic rRNA transcript (SSU-rRNA, 5.8S rRNA, LSU-rRNA)|PeBoW complex|nucleolus organization|biological_process|condensed chromosome|molecular_function|RNA binding|cellular_component|nucleus|cell proliferation|nucleoplasm|preribosome, large subunit precursor|nucleolus|maturation of LSU-rRNA from tricistronic rRNA transcript (SSU-rRNA, 5.8S rRNA, LSU-rRNA)|protein localization to organelle|cytosol|ribosome biogenesis</t>
  </si>
  <si>
    <t>GO:0051726,GO:0006364,GO:0000466,GO:0070545,GO:0007000,GO:0008150,GO:0000793,GO:0003674,GO:0003723,GO:0005575,GO:0005634,GO:0008283,GO:0005654,GO:0030687,GO:0005730,GO:0000463,GO:0033365,GO:0005829,GO:0042254</t>
  </si>
  <si>
    <t>pescadillo ribosomal biogenesis factor 1</t>
  </si>
  <si>
    <t>GeneID:289740,Genbank:NM_001044228.1,RGD:1559814</t>
  </si>
  <si>
    <t>Pes1</t>
  </si>
  <si>
    <t>Jak-STAT signaling pathway|PI3K-Akt signaling pathway|Cytokine-cytokine receptor interaction|Apoptosis|Hematopoietic cell lineage|Pathways in cancer</t>
  </si>
  <si>
    <t>rno04630,rno04151,rno04060,rno04210,rno04640,rno05200</t>
  </si>
  <si>
    <t>integral component of membrane|cytokine-mediated signaling pathway|interleukin-3 binding|monocyte differentiation|cellular response to interleukin-3|interleukin-3-mediated signaling pathway|regulation of cell growth|interleukin-3 receptor activity|membrane</t>
  </si>
  <si>
    <t>GO:0016021,GO:0019221,GO:0019978,GO:0030224,GO:0036016,GO:0038156,GO:0001558,GO:0004912,GO:0016020</t>
  </si>
  <si>
    <t>interleukin 3 receptor subunit alpha</t>
  </si>
  <si>
    <t>GeneID:246144,Genbank:XM_006248989.3,RGD:628728</t>
  </si>
  <si>
    <t>Il3ra</t>
  </si>
  <si>
    <t>extracellular space|glucose metabolic process|female pregnancy|aging|regulation of glucose metabolic process|negative regulation of smooth muscle cell migration|negative regulation of translation|negative regulation of osteoblast differentiation|negative regulation of cell migration|negative regulation of growth|hair follicle morphogenesis|lung alveolus development|insulin-like growth factor I binding|negative regulation of smooth muscle cell proliferation|striated muscle cell differentiation|positive regulation of protein kinase B signaling|mammary gland involution|response to growth hormone|cellular response to cAMP|cellular response to organic cyclic compound|regulation of cell growth|osteoblast differentiation|fibronectin binding|insulin-like growth factor binding|extracellular region|insulin-like growth factor II binding|intracellular signal transduction|regulation of growth|insulin-like growth factor ternary complex|glucose homeostasis|regulation of insulin-like growth factor receptor signaling pathway|negative regulation of muscle tissue development|positive regulation of insulin-like growth factor receptor signaling pathway|negative regulation of skeletal muscle hypertrophy|negative regulation of insulin-like growth factor receptor signaling pathway|type B pancreatic cell proliferation</t>
  </si>
  <si>
    <t>GO:0005615,GO:0006006,GO:0007565,GO:0007568,GO:0010906,GO:0014912,GO:0017148,GO:0045668,GO:0030336,GO:0045926,GO:0031069,GO:0048286,GO:0031994,GO:0048662,GO:0051146,GO:0051897,GO:0060056,GO:0060416,GO:0071320,GO:0071407,GO:0001558,GO:0001649,GO:0001968,GO:0005520,GO:0005576,GO:0031995,GO:0035556,GO:0040008,GO:0042567,GO:0042593,GO:0043567,GO:1901862,GO:0043568,GO:1904205,GO:0043569,GO:0044342</t>
  </si>
  <si>
    <t>insulin-like growth factor binding protein 5</t>
  </si>
  <si>
    <t>GeneID:25285,Genbank:NM_012817.1,RGD:2876</t>
  </si>
  <si>
    <t>Igfbp5</t>
  </si>
  <si>
    <t>biological_process|translation initiation factor activity|perinuclear region of cytoplasm|viral translational termination-reinitiation|cellular_component|nucleus|cytoplasm|cytosol|eukaryotic translation initiation factor 3 complex|molecular_function|translational initiation|RNA binding</t>
  </si>
  <si>
    <t>GO:0008150,GO:0003743,GO:0048471,GO:0075525,GO:0005575,GO:0005634,GO:0005737,GO:0005829,GO:0005852,GO:0003674,GO:0006413,GO:0003723</t>
  </si>
  <si>
    <t>eukaryotic translation initiation factor 3, subunit G</t>
  </si>
  <si>
    <t>GeneID:298700,Genbank:NM_001013095.1,RGD:1307191</t>
  </si>
  <si>
    <t>Eif3g</t>
  </si>
  <si>
    <t>precatalytic spliceosome|catalytic step 2 spliceosome|Cul4-RING E3 ubiquitin ligase complex|RNA binding|U5 snRNP|RNA splicing</t>
  </si>
  <si>
    <t>GO:0071011,GO:0071013,GO:0080008,GO:0003723,GO:0005682,GO:0008380</t>
  </si>
  <si>
    <t>DDB1 and CUL4 associated factor 4</t>
  </si>
  <si>
    <t>GeneID:362762,Genbank:NM_001108716.1,RGD:1306241</t>
  </si>
  <si>
    <t>Dcaf4</t>
  </si>
  <si>
    <t>protein localization to cilium|cilium|intraciliary transport particle A|intraciliary retrograde transport</t>
  </si>
  <si>
    <t>GO:0061512,GO:0005929,GO:0030991,GO:0035721</t>
  </si>
  <si>
    <t>tetratricopeptide repeat domain 21A</t>
  </si>
  <si>
    <t>GeneID:301065,Genbank:XM_003750604.4,RGD:1308806</t>
  </si>
  <si>
    <t>Ttc21a</t>
  </si>
  <si>
    <t>oxidation-reduction process|nucleoplasm|ubiquinone-6 biosynthetic process|mitochondrion|mitochondrial respiratory chain complex I|mitochondrial matrix|circadian rhythm|response to glucose|mitochondrial membrane|molecular_function|mitochondrial respiratory chain complex I assembly|NADH dehydrogenase activity</t>
  </si>
  <si>
    <t>GO:0055114,GO:0005654,GO:1901006,GO:0005739,GO:0005747,GO:0005759,GO:0007623,GO:0009749,GO:0031966,GO:0003674,GO:0032981,GO:0003954</t>
  </si>
  <si>
    <t>NADH:ubiquinone oxidoreductase subunit A9</t>
  </si>
  <si>
    <t>GeneID:362440,Genbank:XM_006237500.1,RGD:1307307</t>
  </si>
  <si>
    <t>Ndufa9</t>
  </si>
  <si>
    <t>innate immune response|actin filament polymerization|nucleus|oxidation-reduction process|protein repair|nucleoplasm|methionine-R-sulfoxide reductase activity|cytoplasm|response to oxidative stress|zinc ion binding|peptide-methionine (R)-S-oxide reductase activity|actin cytoskeleton|L-methionine-(R)-S-oxide reductase activity|actin binding</t>
  </si>
  <si>
    <t>GO:0045087,GO:0030041,GO:0005634,GO:0055114,GO:0030091,GO:0005654,GO:0070191,GO:0005737,GO:0006979,GO:0008270,GO:0033743,GO:0015629,GO:0033745,GO:0003779</t>
  </si>
  <si>
    <t>methionine sulfoxide reductase B1</t>
  </si>
  <si>
    <t>GeneID:685059,Genbank:NM_001044285.2,RGD:1583243</t>
  </si>
  <si>
    <t>Msrb1</t>
  </si>
  <si>
    <t>Thyroid hormone signaling pathway|Transcriptional misregulation in cancers|Huntington's disease</t>
  </si>
  <si>
    <t>rno04919,rno05202,rno05016</t>
  </si>
  <si>
    <t>RNA polymerase II transcription corepressor activity|in utero embryonic development|activation of innate immune response|positive regulation of defense response to virus by host|hematopoietic progenitor cell differentiation|DNA binding|aging|chromatin binding|transcription factor binding|DNA binding transcription factor activity|response to organonitrogen compound|transcription corepressor activity|regulation of hormone levels|positive regulation of G2/M transition of mitotic cell cycle|histone deacetylation|Sin3 complex|cellular response to glucose stimulus|negative regulation of protein localization to nucleus|transcriptional repressor complex|negative regulation of histone H3-K27 acetylation|positive regulation of chromatin silencing|cellular response to dopamine|negative regulation of transcription regulatory region DNA binding|histone deacetylase complex|negative regulation of transcription by RNA polymerase II|kinetochore|chromatin|transcription regulatory region sequence-specific DNA binding|RNA polymerase II activating transcription factor binding|RNA polymerase II repressing transcription factor binding|RNA binding|histone deacetylase activity|protein binding|nucleus|nucleoplasm|transcription factor complex|protein-containing complex|DNA replication|protein deacetylase activity|regulation of transcription, DNA-templated|cellular protein localization|protein deacetylation|negative regulation of circadian rhythm|negative regulation of apoptotic process|regulation of transcription from RNA polymerase II promoter in response to oxidative stress|protein-containing complex binding|negative regulation of transcription, DNA-templated|positive regulation of transcription by RNA polymerase II|response to methylglyoxal</t>
  </si>
  <si>
    <t>GO:0001106,GO:0001701,GO:0002218,GO:0002230,GO:0002244,GO:0003677,GO:0007568,GO:0003682,GO:0008134,GO:0003700,GO:0010243,GO:0003714,GO:0010817,GO:0010971,GO:0016575,GO:0016580,GO:0071333,GO:1900181,GO:0017053,GO:1901675,GO:0031937,GO:1903351,GO:2000678,GO:0000118,GO:0000122,GO:0000776,GO:0000785,GO:0000976,GO:0001102,GO:0001103,GO:0003723,GO:0004407,GO:0005515,GO:0005634,GO:0005654,GO:0005667,GO:0032991,GO:0006260,GO:0033558,GO:0006355,GO:0034613,GO:0006476,GO:0042754,GO:0043066,GO:0043619,GO:0044877,GO:0045892,GO:0045944,GO:0051595</t>
  </si>
  <si>
    <t>SIN3 transcription regulator family member A</t>
  </si>
  <si>
    <t>GeneID:363067,Genbank:XM_008766301.2,RGD:1311598</t>
  </si>
  <si>
    <t>Sin3a</t>
  </si>
  <si>
    <t>AC105662.1</t>
  </si>
  <si>
    <t>transcription cofactor activity|cellular_component|nucleus|transcription factor TFIID complex|nucleolus|regulation of transcription by RNA polymerase II|transcription by RNA polymerase II|protein C-terminus binding|biological_process|molecular_function|protein heterodimerization activity|DNA binding</t>
  </si>
  <si>
    <t>TAF13 RNA polymerase II, TATA box binding protein (TBP)-associated factorGO:0003712,GO:0005575,GO:0005634,GO:0005669,GO:0005730,GO:0006357,GO:0006366,GO:0008022,GO:0008150,GO:0003674,GO:0046982,GO:0003677</t>
  </si>
  <si>
    <t>GeneID:310784,Genbank:NM_001303616.1,RGD:1305398</t>
  </si>
  <si>
    <t>Taf13</t>
  </si>
  <si>
    <t>nucleoplasm|mRNA processing|biological_process|molecular_function|cellular_component</t>
  </si>
  <si>
    <t>GO:0005654,GO:0006397,GO:0008150,GO:0003674,GO:0005575</t>
  </si>
  <si>
    <t>cleavage stimulation factor subunit 1</t>
  </si>
  <si>
    <t>GeneID:311670,Genbank:XM_006235683.3,RGD:1309267</t>
  </si>
  <si>
    <t>Cstf1</t>
  </si>
  <si>
    <t>metal ion binding|tRNA dimethylallyltransferase activity|ATP binding|mitochondrion|tRNA modification</t>
  </si>
  <si>
    <t>GO:0046872,GO:0052381,GO:0005524,GO:0005739,GO:0006400</t>
  </si>
  <si>
    <t>tRNA isopentenyltransferase 1</t>
  </si>
  <si>
    <t>GeneID:362586,Genbank:XM_006238804.3,RGD:1304781</t>
  </si>
  <si>
    <t>Trit1</t>
  </si>
  <si>
    <t>negative regulation of axon regeneration|signaling receptor activity|cell surface receptor signaling pathway|heparin binding|cell projection|external side of plasma membrane|cell surface|negative regulation of neuron projection development|perikaryon|membrane raft|integral component of membrane|negative regulation of JAK-STAT cascade|cytokine-mediated signaling pathway|anchored component of plasma membrane|corpus callosum development|protein kinase inhibitor activity|chondroitin sulfate binding|cytoplasm|negative regulation of protein kinase activity</t>
  </si>
  <si>
    <t>GO:0048681,GO:0038023,GO:0007166,GO:0008201,GO:0042995,GO:0009897,GO:0009986,GO:0010977,GO:0043204,GO:0045121,GO:0016021,GO:0046426,GO:0019221,GO:0046658,GO:0022038,GO:0004860,GO:0035374,GO:0005737,GO:0006469</t>
  </si>
  <si>
    <t>reticulon 4 receptor-like 1</t>
  </si>
  <si>
    <t>GeneID:303311,Genbank:NM_181377.3,RGD:727812</t>
  </si>
  <si>
    <t>Rtn4rl1</t>
  </si>
  <si>
    <t>protein ubiquitination|PDZ domain binding|protein homooligomerization|ubiquitin-protein transferase activity|cytoplasm|ubiquitin-dependent protein catabolic process</t>
  </si>
  <si>
    <t>GO:0016567,GO:0030165,GO:0051260,GO:0004842,GO:0005737,GO:0006511</t>
  </si>
  <si>
    <t>ligand of numb-protein X 1</t>
  </si>
  <si>
    <t>GeneID:360926,Genbank:XM_006250902.3,RGD:1308159</t>
  </si>
  <si>
    <t>Lnx1</t>
  </si>
  <si>
    <t>zinc finger protein 579</t>
  </si>
  <si>
    <t>GeneID:308339,Genbank:XM_006228256.3,RGD:1308475</t>
  </si>
  <si>
    <t>Zfp579</t>
  </si>
  <si>
    <t>solute carrier family 35, member E3</t>
  </si>
  <si>
    <t>GeneID:362883,Genbank:NM_001134687.1,RGD:1564876</t>
  </si>
  <si>
    <t>Slc35e3</t>
  </si>
  <si>
    <t>intracellular membrane-bounded organelle|ion transmembrane transporter activity|membrane|ion transmembrane transport</t>
  </si>
  <si>
    <t>GO:0043231,GO:0015075,GO:0016020,GO:0034220</t>
  </si>
  <si>
    <t>sideroflexin 4</t>
  </si>
  <si>
    <t>GeneID:361778,Genbank:NM_001108527.1,RGD:1306088</t>
  </si>
  <si>
    <t>Sfxn4</t>
  </si>
  <si>
    <t>similar to RIKEN cDNA 2310033P09</t>
  </si>
  <si>
    <t>GeneID:303180,Genbank:XM_006246486.3,RGD:1304587</t>
  </si>
  <si>
    <t>RGD1304587</t>
  </si>
  <si>
    <t>protein K6-linked deubiquitination|protein stabilization|negative regulation of protein kinase B signaling|protein K48-linked deubiquitination|protein K27-linked deubiquitination|thiol-dependent ubiquitin-specific protease activity|cytoplasm|protein K11-linked deubiquitination</t>
  </si>
  <si>
    <t>GO:0044313,GO:0050821,GO:0051898,GO:0071108,GO:1990167,GO:0004843,GO:0005737,GO:0035871</t>
  </si>
  <si>
    <t>OTU deubiquitinase 3</t>
  </si>
  <si>
    <t>GeneID:500572,Genbank:NM_001191983.1,RGD:1560468</t>
  </si>
  <si>
    <t>Otud3</t>
  </si>
  <si>
    <t>malate dehydrogenase (decarboxylating) (NADP+) activity|mitochondrion|pyruvate metabolic process|malate metabolic process|metal ion binding|NAD binding|oxidation-reduction process|regulation of NADP metabolic process|malic enzyme activity|malate dehydrogenase (decarboxylating) (NAD+) activity</t>
  </si>
  <si>
    <t>GO:0004473,GO:0005739,GO:0006090,GO:0006108,GO:0046872,GO:0051287,GO:0055114,GO:1902031,GO:0004470,GO:0004471</t>
  </si>
  <si>
    <t>malic enzyme 2</t>
  </si>
  <si>
    <t>GeneID:307270,Genbank:XM_006254923.3,RGD:1310321</t>
  </si>
  <si>
    <t>Me2</t>
  </si>
  <si>
    <t>cellular_component|nucleoplasm|transcription, DNA-templated|transcription by RNA polymerase III|biological_process|nuclear body|transcription factor TFIIIC complex|molecular_function|DNA binding</t>
  </si>
  <si>
    <t>GO:0005575,GO:0005654,GO:0006351,GO:0006383,GO:0008150,GO:0016604,GO:0000127,GO:0003674,GO:0003677</t>
  </si>
  <si>
    <t>general transcription factor 3C subunit 6</t>
  </si>
  <si>
    <t>GeneID:361858,Genbank:NM_001108537.1,RGD:1307434</t>
  </si>
  <si>
    <t>Gtf3c6</t>
  </si>
  <si>
    <t>Ether lipid metabolism|Sphingolipid metabolism</t>
  </si>
  <si>
    <t>rno00565,rno00600</t>
  </si>
  <si>
    <t>spermatogenesis|integral component of membrane|myelination|galactosylceramide sulfotransferase activity|Golgi apparatus|galactosylceramide biosynthetic process</t>
  </si>
  <si>
    <t>GO:0007283,GO:0016021,GO:0042552,GO:0001733,GO:0005794,GO:0006682</t>
  </si>
  <si>
    <t>galactose-3-O-sulfotransferase 1</t>
  </si>
  <si>
    <t>GeneID:683713,Genbank:XM_006251382.3,RGD:1583379</t>
  </si>
  <si>
    <t>Gal3st1</t>
  </si>
  <si>
    <t>deoxyhypusine monooxygenase activity|metal ion binding|oxidation-reduction process|peptidyl-lysine modification to peptidyl-hypusine</t>
  </si>
  <si>
    <t>GO:0019135,GO:0046872,GO:0055114,GO:0008612</t>
  </si>
  <si>
    <t>deoxyhypusine hydroxylase/monooxygenase</t>
  </si>
  <si>
    <t>GeneID:314644,Genbank:XM_006240937.2,RGD:1304783</t>
  </si>
  <si>
    <t>Dohh</t>
  </si>
  <si>
    <t>negative regulation of aldosterone biosynthetic process|co-receptor binding|negative regulation of transcription, DNA-templated|receptor antagonist activity|negative regulation of canonical Wnt signaling pathway|negative regulation of cortisol biosynthetic process|extracellular space|adrenal gland development</t>
  </si>
  <si>
    <t>GO:0032348,GO:0039706,GO:0045892,GO:0048019,GO:0090090,GO:2000065,GO:0005615,GO:0030325</t>
  </si>
  <si>
    <t>dickkopf WNT signaling pathway inhibitor 3</t>
  </si>
  <si>
    <t>GeneID:171548,Genbank:XM_006230009.3,RGD:621846</t>
  </si>
  <si>
    <t>Dkk3</t>
  </si>
  <si>
    <t>chromatin binding|nucleus</t>
  </si>
  <si>
    <t>GO:0003682,GO:0005634</t>
  </si>
  <si>
    <t>cramped chromatin regulator homolog 1</t>
  </si>
  <si>
    <t>GeneID:287127,Genbank:XM_006246052.3,RGD:1311948</t>
  </si>
  <si>
    <t>Cramp1</t>
  </si>
  <si>
    <t>regulation of growth|nucleus|histone H4 acetylation|nucleoplasm|histone H2A acetylation|nucleolus|plasma membrane|DNA repair|chromatin remodeling|positive regulation of transcription by RNA polymerase II|chromatin silencing|positive regulation of striated muscle cell differentiation|transcription, DNA-templated|biological_process|histone acetylation|histone acetyltransferase complex|histone deacetylation|molecular_function|NuA4 histone acetyltransferase complex|cellular_component</t>
  </si>
  <si>
    <t>GO:0040008,GO:0005634,GO:0043967,GO:0005654,GO:0043968,GO:0005730,GO:0005886,GO:0006281,GO:0006338,GO:0045944,GO:0006342,GO:0051155,GO:0006351,GO:0008150,GO:0016573,GO:0000123,GO:0016575,GO:0003674,GO:0035267,GO:0005575</t>
  </si>
  <si>
    <t>mortality factor 4 like 2</t>
  </si>
  <si>
    <t>GeneID:317413,Genbank:NM_001007714.1,RGD:1359471</t>
  </si>
  <si>
    <t>Morf4l2</t>
  </si>
  <si>
    <t>mitochondrial citrate transmembrane transport|citrate transmembrane transporter activity|integral component of membrane|transmembrane transporter activity|mitochondrion|mitochondrial inner membrane|mitochondrial transport</t>
  </si>
  <si>
    <t>GO:0006843,GO:0015137,GO:0016021,GO:0022857,GO:0005739,GO:0005743,GO:0006839</t>
  </si>
  <si>
    <t>solute carrier family 25 (mitochondrial carrier, citrate transporter), member 1</t>
  </si>
  <si>
    <t>GeneID:29743,Genbank:NM_017307.3,RGD:3703</t>
  </si>
  <si>
    <t>Slc25a1</t>
  </si>
  <si>
    <t>nucleus|nucleosome assembly</t>
  </si>
  <si>
    <t>GO:0005634,GO:0006334</t>
  </si>
  <si>
    <t>nucleosome assembly protein 1-like 5</t>
  </si>
  <si>
    <t>GeneID:688843,Genbank:XM_006236587.3,RGD:1584123</t>
  </si>
  <si>
    <t>Nap1l5</t>
  </si>
  <si>
    <t>nucleus|chromosome|cytoplasm|multicellular organism development|zinc ion binding|nucleic acid binding|DNA binding|protein binding</t>
  </si>
  <si>
    <t>GO:0005634,GO:0005694,GO:0005737,GO:0007275,GO:0008270,GO:0003676,GO:0003677,GO:0005515</t>
  </si>
  <si>
    <t>zinc finger RNA binding protein</t>
  </si>
  <si>
    <t>GeneID:365703,Genbank:NM_001270972.1,RGD:1311890</t>
  </si>
  <si>
    <t>Zfr</t>
  </si>
  <si>
    <t>mitochondrial respiratory chain complex IV|mitochondrial electron transport, cytochrome c to oxygen|aerobic respiration|enzyme regulator activity|myelin sheath|regulation of catalytic activity|proton transmembrane transport|cytochrome-c oxidase activity|mitochondrion</t>
  </si>
  <si>
    <t>GO:0005751,GO:0006123,GO:0009060,GO:0030234,GO:0043209,GO:0050790,GO:1902600,GO:0004129,GO:0005739</t>
  </si>
  <si>
    <t>cytochrome c oxidase subunit 6A1</t>
  </si>
  <si>
    <t>GeneID:25282,Genbank:NM_012814.1,RGD:2384</t>
  </si>
  <si>
    <t>Cox6a1</t>
  </si>
  <si>
    <t>cytoskeletal protein binding|Z disc|filamin binding|metal ion binding|actin filament binding|cardiac muscle thin filament assembly|stress fiber|tropomyosin binding</t>
  </si>
  <si>
    <t>GO:0008092,GO:0030018,GO:0031005,GO:0046872,GO:0051015,GO:0071691,GO:0001725,GO:0005523</t>
  </si>
  <si>
    <t>nebulette</t>
  </si>
  <si>
    <t>GeneID:307189,Genbank:NM_001191694.1,RGD:1308315</t>
  </si>
  <si>
    <t>Nebl</t>
  </si>
  <si>
    <t>nucleus|cytoplasm|transcription by RNA polymerase II|nuclear body|positive regulation of intracellular transport|response to endoplasmic reticulum stress|maternal behavior|positive regulation of protein catabolic process|positive regulation of transcription by RNA polymerase II|positive regulation of protein transport|negative regulation of endoplasmic reticulum unfolded protein response|negative regulation of transcription by RNA polymerase II|negative regulation of glucocorticoid mediated signaling pathway|RNA polymerase II regulatory region sequence-specific DNA binding|positive regulation of prolactin signaling pathway|transcriptional activator activity, RNA polymerase II transcription regulatory region sequence-specific DNA binding</t>
  </si>
  <si>
    <t>GO:0005634,GO:0005737,GO:0006366,GO:0016604,GO:0032388,GO:0034976,GO:0042711,GO:0045732,GO:0045944,GO:0051222,GO:1900102,GO:0000122,GO:1900170,GO:0000977,GO:1902213,GO:0001228</t>
  </si>
  <si>
    <t>CREB3 regulatory factor</t>
  </si>
  <si>
    <t>GeneID:303016,Genbank:XM_017597237.1,RGD:1310862</t>
  </si>
  <si>
    <t>Crebrf</t>
  </si>
  <si>
    <t>plasma membrane|signal peptide processing|membrane protein ectodomain proteolysis|endosome membrane|actin cytoskeleton|aspartic endopeptidase activity, intramembrane cleaving|membrane|protein homodimerization activity|regulation of immune response|integral component of cytoplasmic side of endoplasmic reticulum membrane|Golgi membrane|nucleoplasm|lysosomal membrane|centrosome|Golgi-associated vesicle membrane|membrane protein intracellular domain proteolysis|membrane protein proteolysis|integral component of lumenal side of endoplasmic reticulum membrane</t>
  </si>
  <si>
    <t>GO:0005886,GO:0006465,GO:0006509,GO:0010008,GO:0015629,GO:0042500,GO:0016020,GO:0042803,GO:0050776,GO:0071458,GO:0000139,GO:0005654,GO:0005765,GO:0005813,GO:0030660,GO:0031293,GO:0033619,GO:0071556</t>
  </si>
  <si>
    <t>signal peptide peptidase-like 2B</t>
  </si>
  <si>
    <t>GeneID:362828,Genbank:XM_017594908.1,RGD:1308556</t>
  </si>
  <si>
    <t>Sppl2b</t>
  </si>
  <si>
    <t>AABR07028902.1</t>
  </si>
  <si>
    <t>microtubule|microtubule binding|protein transport|microtubule cytoskeleton|kinesin binding|extrinsic component of membrane|kinase binding|GABA receptor binding|cognition|biological regulation|RNA binding|mRNA binding|cytoplasm</t>
  </si>
  <si>
    <t>GO:0005874,GO:0008017,GO:0015031,GO:0015630,GO:0019894,GO:0019898,GO:0019900,GO:0050811,GO:0050890,GO:0065007,GO:0003723,GO:0003729,GO:0005737</t>
  </si>
  <si>
    <t>janus kinase and microtubule interacting protein 1</t>
  </si>
  <si>
    <t>GeneID:305434,Genbank:XM_017599201.1,RGD:1562401</t>
  </si>
  <si>
    <t>Jakmip1</t>
  </si>
  <si>
    <t>response to insulin|nucleus|cellular response to insulin stimulus|nucleolus|cytosol|transcription, DNA-templated|positive regulation of RNA splicing|regulation of transcription, DNA-templated|protein kinase B binding|mRNA processing|RS domain binding|RNA splicing|regulation of cell cycle|response to wounding|liver development|liver regeneration|nuclear speck|RNA binding|protein binding</t>
  </si>
  <si>
    <t>serine and arginine rich splicing factor 5GO:0032868,GO:0005634,GO:0032869,GO:0005730,GO:0005829,GO:0006351,GO:0033120,GO:0006355,GO:0043422,GO:0006397,GO:0050733,GO:0008380,GO:0051726,GO:0009611,GO:0001889,GO:0097421,GO:0016607,GO:0003723,GO:0005515</t>
  </si>
  <si>
    <t>GeneID:29667,Genbank:NM_001195505.1,RGD:3664</t>
  </si>
  <si>
    <t>Srsf5</t>
  </si>
  <si>
    <t>synaptic membrane|regulation of axon extension|extracellular space|regulation of amyloid-beta formation|AMPA glutamate receptor complex|cell|negative regulation of amyloid-beta formation|neuronal cell body|endoplasmic reticulum|negative regulation of neuron migration|positive regulation of gene expression|negative regulation of gene expression|positive regulation of epithelial to mesenchymal transition|neuronal signal transduction|perikaryon|axonal growth cone|cell junction|axon|amyloid-beta binding|protein complex oligomerization|atrioventricular valve formation|cardiac epithelial to mesenchymal transition</t>
  </si>
  <si>
    <t>GO:0097060,GO:0030516,GO:0005615,GO:1902003,GO:0032281,GO:0005623,GO:1902430,GO:0043025,GO:0005783,GO:2001223,GO:0010628,GO:0010629,GO:0010718,GO:0023041,GO:0043204,GO:0044295,GO:0030054,GO:0030424,GO:0001540,GO:0051259,GO:0003190,GO:0060317</t>
  </si>
  <si>
    <t>olfactomedin 1</t>
  </si>
  <si>
    <t>GeneID:93667,Genbank:XM_006233875.3,RGD:620320</t>
  </si>
  <si>
    <t>Olfm1</t>
  </si>
  <si>
    <t>AABR07043772.1</t>
  </si>
  <si>
    <t>early endosome|ribosome|protein phosphorylation|signal transduction|phosphatidylinositol binding|protein kinase activity|ATP binding|cytoplasm</t>
  </si>
  <si>
    <t>GO:0005769,GO:0005840,GO:0006468,GO:0007165,GO:0035091,GO:0004672,GO:0005524,GO:0005737</t>
  </si>
  <si>
    <t>ribosomal protein S6 kinase C1</t>
  </si>
  <si>
    <t>GeneID:289342,Genbank:XM_017598739.1,RGD:1306578</t>
  </si>
  <si>
    <t>Rps6kc1</t>
  </si>
  <si>
    <t>histone binding|DNA binding transcription factor activity|mRNA transcription by RNA polymerase II|nucleus|regulation of isotype switching|chromatin silencing|transcription, DNA-templated|transcription elongation from RNA polymerase II promoter|transcription elongation factor complex|regulation of mRNA export from nucleus|regulation of mRNA processing|nucleosome binding|positive regulation of transcription elongation from RNA polymerase II promoter|regulation of muscle cell differentiation|negative regulation of histone H3-K27 methylation|nucleosome organization|transcription factor activity, core RNA polymerase II binding|chromatin maintenance|transcriptionally active chromatin|DNA binding</t>
  </si>
  <si>
    <t>GO:0042393,GO:0003700,GO:0042789,GO:0005634,GO:0045191,GO:0006342,GO:0006351,GO:0006368,GO:0008023,GO:0010793,GO:0050684,GO:0031491,GO:0032968,GO:0051147,GO:0061086,GO:0034728,GO:0000991,GO:0070827,GO:0035327,GO:0003677</t>
  </si>
  <si>
    <t>SPT6 homolog, histone chaperone</t>
  </si>
  <si>
    <t>GeneID:303281,Genbank:XM_008768006.2,RGD:1309290</t>
  </si>
  <si>
    <t>Supt6h</t>
  </si>
  <si>
    <t>GMP biosynthetic process|DNA binding|GTP biosynthetic process|response to cold|IMP dehydrogenase activity|cellular_component|nucleus|lymphocyte proliferation|cytoplasm|metal ion binding|oxidation-reduction process|cytosol|nucleotide binding|retina development in camera-type eye|molecular_function|purine nucleotide biosynthetic process|nucleic acid binding</t>
  </si>
  <si>
    <t>GO:0006177,GO:0003677,GO:0006183,GO:0009409,GO:0003938,GO:0005575,GO:0005634,GO:0046651,GO:0005737,GO:0046872,GO:0055114,GO:0005829,GO:0000166,GO:0060041,GO:0003674,GO:0006164,GO:0003676</t>
  </si>
  <si>
    <t>inosine monophosphate dehydrogenase 1</t>
  </si>
  <si>
    <t>GeneID:362329,Genbank:XM_008762792.2,RGD:1311108</t>
  </si>
  <si>
    <t>Impdh1</t>
  </si>
  <si>
    <t>peroxisomal membrane|fatty acid metabolic process|cell death|membrane|arachidonic acid metabolic process|phosphatidylcholine catabolic process|linoleic acid metabolic process|phosphatidylethanolamine catabolic process|calcium-independent phospholipase A2 activity|arachidonic acid secretion|prostaglandin biosynthetic process|intracellular|peroxisome</t>
  </si>
  <si>
    <t>GO:0005778,GO:0006631,GO:0008219,GO:0016020,GO:0019369,GO:0034638,GO:0043651,GO:0046338,GO:0047499,GO:0050482,GO:0001516,GO:0005622,GO:0005777</t>
  </si>
  <si>
    <t>patatin-like phospholipase domain containing 8</t>
  </si>
  <si>
    <t>GeneID:314075,Genbank:XM_003750150.4,RGD:1311444</t>
  </si>
  <si>
    <t>Pnpla8</t>
  </si>
  <si>
    <t>Adrenergic signaling in cardiomyocytes</t>
  </si>
  <si>
    <t>rno04261</t>
  </si>
  <si>
    <t>glial cell projection|cation channel activity|sodium channel activity|plasma membrane|sodium ion transport|muscle contraction|neuronal action potential|regulation of ion transmembrane transport|sodium ion transmembrane transport|voltage-gated sodium channel complex|sodium ion homeostasis|voltage-gated ion channel activity|membrane depolarization during action potential|voltage-gated sodium channel activity</t>
  </si>
  <si>
    <t>GO:0097386,GO:0005261,GO:0005272,GO:0005886,GO:0006814,GO:0006936,GO:0019228,GO:0034765,GO:0035725,GO:0001518,GO:0055078,GO:0005244,GO:0086010,GO:0005248</t>
  </si>
  <si>
    <t>sodium voltage-gated channel alpha subunit 7</t>
  </si>
  <si>
    <t>GeneID:64155,Genbank:NM_031686.1,RGD:61922</t>
  </si>
  <si>
    <t>Scn7a</t>
  </si>
  <si>
    <t>Jak-STAT signaling pathway|PI3K-Akt signaling pathway|Necroptosis|Signaling pathways regulating pluripotency of stem cells|Th1 and Th2 cell differentiation|Th17 cell differentiation|Chemokine signaling pathway|Adipocytokine signaling pathway|Prolactin signaling pathway|Cholinergic synapse|Pathways in cancer|AGE-RAGE signaling pathway in diabetic complications|Tuberculosis|Measles|Influenza A|Herpes simplex infection|Kaposi's sarcoma-associated herpesvirus infection|Toxoplasmosis|Leishmaniasis|EGFR tyrosine kinase inhibitor resistance</t>
  </si>
  <si>
    <t>rno04630,rno04151,rno04217,rno04550,rno04658,rno04659,rno04062,rno04920,rno04917,rno04725,rno05200,rno04933,rno05152,rno05162,rno05164,rno05168,rno05167,rno05145,rno05140,rno01521</t>
  </si>
  <si>
    <t>insulin receptor substrate binding|innate immune response|membrane raft|positive regulation of nitric oxide biosynthetic process|positive regulation of cell differentiation|negative regulation of heart contraction|positive regulation of transcription by RNA polymerase II|positive regulation of nitric-oxide synthase biosynthetic process|regulation of JAK-STAT cascade|response to antibiotic|interferon-gamma-mediated signaling pathway|protein autophosphorylation|growth hormone receptor signaling pathway|JAK-STAT cascade involved in growth hormone signaling pathway|positive regulation of growth hormone receptor signaling pathway|negative regulation of cell death|mammary gland epithelium development|growth hormone receptor binding|interleukin-12 receptor binding|protein binding|ATP binding|nucleus|response to oxidative stress|signal transduction|nucleoplasm|enzyme linked receptor protein signaling pathway|transmembrane receptor protein tyrosine kinase signaling pathway|G-protein coupled receptor signaling pathway|positive regulation of cytosolic calcium ion concentration|positive regulation of phosphatidylinositol 3-kinase signaling|JAK-STAT cascade|nuclear matrix|peptidyl-tyrosine phosphorylation|tyrosine phosphorylation of STAT protein|cytokine-mediated signaling pathway|protein kinase binding|activation of MAPKK activity|type 1 angiotensin receptor binding|heme binding|adaptive immune response|mineralocorticoid receptor signaling pathway|protein tyrosine kinase activity|positive regulation of insulin secretion|negative regulation of cell-cell adhesion|response to lipopolysaccharide|positive regulation of phosphoprotein phosphatase activity|non-membrane spanning protein tyrosine kinase activity|positive regulation of interleukin-1 beta production|positive regulation of tumor necrosis factor production|signaling receptor binding|intracellular signal transduction|acetylcholine receptor binding|interleukin-12-mediated signaling pathway|positive regulation of protein import into nucleus, translocation|cellular response to interleukin-3|response to hydroperoxide|peptidyl-tyrosine autophosphorylation|regulation of cell proliferation|SH2 domain binding|histone binding|identical protein binding|activation of Janus kinase activity|positive regulation of tyrosine phosphorylation of STAT protein|regulation of apoptotic process|positive regulation of apoptotic process|negative regulation of apoptotic process|positive regulation of DNA binding|negative regulation of DNA binding|negative regulation of neuron apoptotic process|metal ion binding|phosphatidylinositol 3-kinase binding|platelet-derived growth factor receptor signaling pathway|regulation of inflammatory response|positive regulation of inflammatory response|positive regulation of peptidyl-tyrosine phosphorylation|response to interleukin-12|positive regulation of cell activation|cellular response to lipopolysaccharide|positive regulation of DNA binding transcription factor activity|cellular response to dexamethasone stimulus|peptide hormone receptor binding|extrinsic apoptotic signaling pathway|activation of cysteine-type endopeptidase activity involved in apoptotic signaling pathway|positive regulation of growth factor dependent skeletal muscle satellite cell proliferation|positive regulation of epithelial cell apoptotic process|positive regulation of vascular smooth muscle cell proliferation|positive regulation of apoptotic signaling pathway|cytoplasm|cytosol|cytoskeleton|plasma membrane|caveola|focal adhesion|protein C-terminus binding|activation of cysteine-type endopeptidase activity involved in apoptotic process|positive regulation of cell proliferation|negative regulation of cell proliferation|intrinsic apoptotic signaling pathway in response to oxidative stress|hormone-mediated signaling pathway|myeloid cell differentiation|negative regulation of cardiac muscle cell apoptotic process|cell differentiation|positive regulation of cell-substrate adhesion|endomembrane system|regulation of cell adhesion|erythrocyte differentiation|tumor necrosis factor-mediated signaling pathway|positive regulation of cell migration|host programmed cell death induced by symbiont|axon regeneration|response to tumor necrosis factor|extrinsic component of cytoplasmic side of plasma membrane|post-embryonic hemopoiesis|histone kinase activity (H3-Y41 specific)|histone H3-Y41 phosphorylation</t>
  </si>
  <si>
    <t>GO:0043560,GO:0045087,GO:0045121,GO:0045429,GO:0045597,GO:0045822,GO:0045944,GO:0051770,GO:0046425,GO:0046677,GO:0060333,GO:0046777,GO:0060396,GO:0060397,GO:0060399,GO:0060548,GO:0061180,GO:0005131,GO:0005143,GO:0005515,GO:0005524,GO:0005634,GO:0006979,GO:0007165,GO:0005654,GO:0007167,GO:0007169,GO:0007186,GO:0007204,GO:0014068,GO:0007259,GO:0016363,GO:0018108,GO:0007260,GO:0019221,GO:0019901,GO:0000186,GO:0031702,GO:0020037,GO:0002250,GO:0031959,GO:0004713,GO:0032024,GO:0022408,GO:0032496,GO:0032516,GO:0004715,GO:0032731,GO:0032760,GO:0005102,GO:0035556,GO:0033130,GO:0035722,GO:0033160,GO:0036016,GO:0033194,GO:0038083,GO:0042127,GO:0042169,GO:0042393,GO:0042802,GO:0042976,GO:0042531,GO:0042981,GO:0043065,GO:0043066,GO:0043388,GO:0043392,GO:0043524,GO:0046872,GO:0043548,GO:0048008,GO:0050727,GO:0050729,GO:0050731,GO:0070671,GO:0050867,GO:0071222,GO:0051091,GO:0071549,GO:0051428,GO:0097191,GO:0097296,GO:1902728,GO:1904037,GO:1904707,GO:2001235,GO:0005737,GO:0005829,GO:0005856,GO:0005886,GO:0005901,GO:0005925,GO:0008022,GO:0006919,GO:0008284,GO:0008285,GO:0008631,GO:0009755,GO:0030099,GO:0010667,GO:0030154,GO:0010811,GO:0012505,GO:0030155,GO:0030218,GO:0033209,GO:0030335,GO:0034050,GO:0031103,GO:0034612,GO:0031234,GO:0035166,GO:0035401,GO:0035409</t>
  </si>
  <si>
    <t>Janus kinase 2</t>
  </si>
  <si>
    <t>GeneID:24514,Genbank:NM_031514.1,RGD:2939</t>
  </si>
  <si>
    <t>Jak2</t>
  </si>
  <si>
    <t>Hippo signaling pathway|PI3K-Akt signaling pathway|Cell cycle|Oocyte meiosis|Neurotrophin signaling pathway|Viral carcinogenesis|Epstein-Barr virus infection</t>
  </si>
  <si>
    <t>rno04390,rno04151,rno04110,rno04114,rno04722,rno05203,rno05169</t>
  </si>
  <si>
    <t>cytosol|kinesin complex|plasma membrane|protein targeting|signal transduction|protein kinase C inhibitor activity|potassium channel regulator activity|histone deacetylase binding|enzyme binding|ion channel binding|protein-containing complex binding|protein phosphatase binding|cadherin binding|positive regulation of protein export from nucleus|protein heterodimerization activity|phosphoserine residue binding|phosphoprotein binding|regulation of cytosolic calcium ion concentration|MAPK cascade|neuron migration|calcium channel regulator activity|protein binding|nucleus|cytoplasm|protein domain specific binding|hippocampus development|cerebral cortex development|axon|ubiquitin protein ligase binding|cellular response to heat|regulation of membrane repolarization|negative regulation of protein dephosphorylation|negative regulation of protein serine/threonine kinase activity|melanosome|central region of growth cone|identical protein binding|scaffold protein binding|regulation of potassium ion transmembrane transporter activity|negative regulation of calcium ion transmembrane transporter activity|negative regulation of peptidyl-serine dephosphorylation|negative regulation of calcium ion export across plasma membrane</t>
  </si>
  <si>
    <t>GO:0005829,GO:0005871,GO:0005886,GO:0006605,GO:0007165,GO:0008426,GO:0015459,GO:0042826,GO:0019899,GO:0044325,GO:0044877,GO:0019903,GO:0045296,GO:0046827,GO:0046982,GO:0050815,GO:0051219,GO:0051480,GO:0000165,GO:0001764,GO:0005246,GO:0005515,GO:0005634,GO:0005737,GO:0019904,GO:0021766,GO:0021987,GO:0030424,GO:0031625,GO:0034605,GO:0060306,GO:0035308,GO:0071901,GO:0042470,GO:0090724,GO:0042802,GO:0097110,GO:1901016,GO:1901020,GO:1902309,GO:1905913</t>
  </si>
  <si>
    <t>tyrosine 3-monooxygenase/tryptophan 5-monooxygenase activation protein, epsilon</t>
  </si>
  <si>
    <t>GeneID:29753,Genbank:NM_031603.1,RGD:62000</t>
  </si>
  <si>
    <t>Ywhae</t>
  </si>
  <si>
    <t>plasma membrane|cell cortex|signal transduction|biological_process|regulation of G-protein coupled receptor protein signaling pathway|protein-containing complex|establishment of protein localization to membrane|protein binding|cellular_component|cytoskeleton</t>
  </si>
  <si>
    <t>GO:0005886,GO:0005938,GO:0007165,GO:0008150,GO:0008277,GO:0032991,GO:0090150,GO:0005515,GO:0005575,GO:0005856</t>
  </si>
  <si>
    <t>FERM and PDZ domain containing 1</t>
  </si>
  <si>
    <t>GeneID:313244,Genbank:XM_017593725.1,RGD:1305229</t>
  </si>
  <si>
    <t>Frmpd1</t>
  </si>
  <si>
    <t>Ferroptosis</t>
  </si>
  <si>
    <t>rno04216</t>
  </si>
  <si>
    <t>cellular response to hydrogen peroxide|response to lead ion|cytosol|autophagosome membrane|cellular response to copper ion|macroautophagy|autophagosome maturation|organelle membrane|microtubule|autophagy of mitochondrion|molecular_function|protein binding|autophagy|phospholipid binding|ubiquitin protein ligase binding|cellular response to nitrogen starvation|cytoplasm|response to nutrient levels|microtubule binding|late endosome|cellular response to amino acid starvation|phosphatidylethanolamine binding|autophagosome|autophagosome assembly|response to morphine|cellular response to starvation|autolysosome|response to iron(II) ion</t>
  </si>
  <si>
    <t>GO:0070301,GO:0010288,GO:0005829,GO:0000421,GO:0071280,GO:0016236,GO:0097352,GO:0031090,GO:0005874,GO:0000422,GO:0003674,GO:0005515,GO:0006914,GO:0005543,GO:0031625,GO:0006995,GO:0005737,GO:0031667,GO:0008017,GO:0005770,GO:0034198,GO:0008429,GO:0005776,GO:0000045,GO:0043278,GO:0009267,GO:0044754,GO:0010040</t>
  </si>
  <si>
    <t>microtubule-associated protein 1 light chain 3 alpha</t>
  </si>
  <si>
    <t>GeneID:362245,Genbank:NM_199500.2,RGD:735183</t>
  </si>
  <si>
    <t>Map1lc3a</t>
  </si>
  <si>
    <t>AABR07041096.1</t>
  </si>
  <si>
    <t>protein-containing complex|nucleus|proteasome-mediated ubiquitin-dependent protein catabolic process|cytoplasm|positive regulation of transcription, DNA-templated|cytosol|pattern specification process|protein ubiquitination|positive regulation of transforming growth factor beta receptor signaling pathway|SMAD binding|ubiquitin protein ligase activity|ubiquitin-dependent SMAD protein catabolic process|protein polyubiquitination|positive regulation of protein ubiquitination|SUMO polymer binding</t>
  </si>
  <si>
    <t>GO:0032991,GO:0005634,GO:0043161,GO:0005737,GO:0045893,GO:0005829,GO:0007389,GO:0016567,GO:0030511,GO:0046332,GO:0061630,GO:0030579,GO:0000209,GO:0031398,GO:0032184</t>
  </si>
  <si>
    <t>ring finger protein 111</t>
  </si>
  <si>
    <t>GeneID:300813,Genbank:XM_006243377.3,RGD:1310097</t>
  </si>
  <si>
    <t>Rnf111</t>
  </si>
  <si>
    <t>regulation of response to DNA damage stimulus|nucleus|mitochondrion|regulation of DNA repair|mitotic G2 DNA damage checkpoint|intrinsic apoptotic signaling pathway in response to DNA damage|regulation of cell death|integral component of membrane|positive regulation of protein catabolic process|negative regulation of glycolytic process|regulation of nucleocytoplasmic transport|negative regulation of inflammatory response|response to protozoan|negative regulation of mitochondrial outer membrane permeabilization involved in apoptotic signaling pathway|negative regulation of systemic arterial blood pressure|regulation of reactive oxygen species metabolic process</t>
  </si>
  <si>
    <t>GO:2001020,GO:0005634,GO:0005739,GO:0006282,GO:0007095,GO:0008630,GO:0010941,GO:0016021,GO:0045732,GO:0045820,GO:0046822,GO:0050728,GO:0001562,GO:1901029,GO:0003085,GO:2000377</t>
  </si>
  <si>
    <t>immediate early response 3</t>
  </si>
  <si>
    <t>GeneID:294235,Genbank:NM_212505.2,RGD:1303321</t>
  </si>
  <si>
    <t>Ier3</t>
  </si>
  <si>
    <t>oxidation-reduction process|extracellular region|positive regulation of autophagy|oxidoreductase activity</t>
  </si>
  <si>
    <t>GO:0055114,GO:0005576,GO:0010508,GO:0016491</t>
  </si>
  <si>
    <t>dehydrogenase/reductase X-linked</t>
  </si>
  <si>
    <t>GeneID:288525,Genbank:XM_017598292.1,RGD:1305017</t>
  </si>
  <si>
    <t>Dhrsx</t>
  </si>
  <si>
    <t>chromatin binding|cellular_component|nucleoplasm|cytoplasm|transcription elongation from RNA polymerase II promoter|mRNA polyadenylation|positive regulation of histone methylation|positive regulation of mRNA 3'-end processing|biological_process|histone monoubiquitination|positive regulation of transcription elongation from RNA polymerase II promoter|histone H2B ubiquitination|protein localization to nucleus|transcriptionally active chromatin|negative regulation of myeloid cell differentiation|negative regulation of transcription by RNA polymerase II|RNA polymerase II core binding|transcription factor activity, RNA polymerase II transcription factor binding|endodermal cell fate commitment|molecular_function|membrane|Wnt signaling pathway|nucleosome positioning|Cdc73/Paf1 complex|stem cell population maintenance|positive regulation of transcription by RNA polymerase II|cell junction|cellular response to lipopolysaccharide|regulation of histone modification|positive regulation of cell cycle G1/S phase transition</t>
  </si>
  <si>
    <t>GO:0003682,GO:0005575,GO:0005654,GO:0005737,GO:0006368,GO:0006378,GO:0031062,GO:0031442,GO:0008150,GO:0010390,GO:0032968,GO:0033523,GO:0034504,GO:0035327,GO:0045638,GO:0000122,GO:0000993,GO:0001076,GO:0001711,GO:0003674,GO:0016020,GO:0016055,GO:0016584,GO:0016593,GO:0019827,GO:0045944,GO:0030054,GO:0071222,GO:0031056,GO:1902808</t>
  </si>
  <si>
    <t>PAF1 homolog, Paf1/RNA polymerase II complex component</t>
  </si>
  <si>
    <t>GeneID:361531,Genbank:NM_001024898.1,RGD:1306219</t>
  </si>
  <si>
    <t>Paf1</t>
  </si>
  <si>
    <t>embryonic organ development|regulation of DNA replication|somite development|mRNA processing|ubiquitin protein ligase activity|ubiquitin-dependent protein catabolic process|cellular response to DNA damage stimulus|zinc ion binding|protein ubiquitination|nuclear speck|protein kinase binding|protein-containing complex|in utero embryonic development|ubiquitin-protein transferase activity|multicellular organism growth|centrosome</t>
  </si>
  <si>
    <t>GO:0048568,GO:0006275,GO:0061053,GO:0006397,GO:0061630,GO:0006511,GO:0006974,GO:0008270,GO:0016567,GO:0016607,GO:0019901,GO:0032991,GO:0001701,GO:0004842,GO:0035264,GO:0005813</t>
  </si>
  <si>
    <t>RB binding protein 6, ubiquitin ligase</t>
  </si>
  <si>
    <t>GeneID:308968,Genbank:XM_017590222.1,RGD:1311964</t>
  </si>
  <si>
    <t>Rbbp6</t>
  </si>
  <si>
    <t>Necroptosis|NOD-like receptor signaling pathway|Cytosolic DNA-sensing pathway|C-type lectin receptor signaling pathway|Salmonella infection|Pertussis|Legionellosis|Influenza A</t>
  </si>
  <si>
    <t>rno04217,rno04621,rno04623,rno04625,rno05132,rno05133,rno05134,rno05164</t>
  </si>
  <si>
    <t>protein binding|tropomyosin binding|extracellular region|nucleus|nucleolus|cytoplasm|positive regulation of actin filament polymerization|regulation of protein stability|mitochondrion|negative regulation of NF-kappaB transcription factor activity|cytosol|Pyrin domain binding|interleukin-1 beta production|negative regulation of interferon-beta production|positive regulation of interferon-gamma production|positive regulation of cysteine-type endopeptidase activity involved in apoptotic process|positive regulation of interleukin-6 production|positive regulation of tumor necrosis factor production|regulation of cysteine-type endopeptidase activity involved in apoptotic process|protein-containing complex|ion channel binding|macropinocytosis|innate immune response|positive regulation of JNK cascade|myeloid dendritic cell activation|cellular response to tumor necrosis factor|protein dimerization activity|protease binding|negative regulation of protein serine/threonine kinase activity|positive regulation of interleukin-1 beta secretion|intrinsic apoptotic signaling pathway by p53 class mediator|regulation of inflammatory response|activation of innate immune response|NLRP1 inflammasome complex|positive regulation of defense response to virus by host|NLRP3 inflammasome complex|myeloid dendritic cell activation involved in immune response|positive regulation of chemokine secretion|positive regulation of antigen processing and presentation of peptide antigen via MHC class II|positive regulation of release of cytochrome c from mitochondria|positive regulation of adaptive immune response|cysteine-type endopeptidase activity involved in apoptotic process|interleukin-6 receptor binding|AIM2 inflammasome complex|activation of cysteine-type endopeptidase activity|apoptotic process|activation of cysteine-type endopeptidase activity involved in apoptotic process|inflammatory response|IkappaB kinase complex|intrinsic apoptotic signaling pathway in response to DNA damage|response to bacterium|regulation of autophagy|tumor necrosis factor-mediated signaling pathway|regulation of tumor necrosis factor-mediated signaling pathway|positive regulation of activated T cell proliferation|myosin I binding|intrinsic apoptotic signaling pathway in response to DNA damage by p53 class mediator|enzyme binding|identical protein binding|protein homodimerization activity|regulation of apoptotic process|neuronal cell body|positive regulation of phagocytosis|positive regulation of apoptotic process|defense response to Gram-negative bacterium|regulation of GTPase activity|positive regulation of T cell activation|negative regulation of I-kappaB kinase/NF-kappaB signaling|positive regulation of DNA binding transcription factor activity|positive regulation of NF-kappaB transcription factor activity|defense response to virus|positive regulation of ERK1 and ERK2 cascade|positive regulation of T cell migration|BMP receptor binding|positive regulation of interleukin-8 secretion|cellular response to lipopolysaccharide|positive regulation of interleukin-6 secretion|cellular response to interleukin-1|positive regulation of cysteine-type endopeptidase activity|positive regulation of interleukin-10 secretion|positive regulation of extrinsic apoptotic signaling pathway|regulation of intrinsic apoptotic signaling pathway</t>
  </si>
  <si>
    <t>GO:0005515,GO:0005523,GO:0005576,GO:0005634,GO:0005730,GO:0005737,GO:0030838,GO:0031647,GO:0005739,GO:0032088,GO:0005829,GO:0032090,GO:0032611,GO:0032688,GO:0032729,GO:0043280,GO:0032755,GO:0032760,GO:0043281,GO:0032991,GO:0044325,GO:0044351,GO:0045087,GO:0046330,GO:0001773,GO:0071356,GO:0046983,GO:0002020,GO:0071901,GO:0050718,GO:0072332,GO:0050727,GO:0002218,GO:0072558,GO:0002230,GO:0072559,GO:0002277,GO:0090197,GO:0002588,GO:0090200,GO:0002821,GO:0097153,GO:0005138,GO:0097169,GO:0097202,GO:0006915,GO:0006919,GO:0006954,GO:0008385,GO:0008630,GO:0009617,GO:0010506,GO:0033209,GO:0010803,GO:0042104,GO:0017024,GO:0042771,GO:0019899,GO:0042802,GO:0042803,GO:0042981,GO:0043025,GO:0050766,GO:0043065,GO:0050829,GO:0043087,GO:0050870,GO:0043124,GO:0051091,GO:0051092,GO:0051607,GO:0070374,GO:2000406,GO:0070700,GO:2000484,GO:0071222,GO:2000778,GO:0071347,GO:2001056,GO:2001181,GO:2001238,GO:2001242</t>
  </si>
  <si>
    <t>PYD and CARD domain containing</t>
  </si>
  <si>
    <t>GeneID:282817,Genbank:NM_172322.1,RGD:628637</t>
  </si>
  <si>
    <t>Pycard</t>
  </si>
  <si>
    <t>AABR07012054.1</t>
  </si>
  <si>
    <t>zinc ion binding|endomembrane system|COPII vesicle coat|perinuclear region of cytoplasm|COPII-coated vesicle budding|Golgi membrane|endoplasmic reticulum|intracellular protein transport</t>
  </si>
  <si>
    <t>GO:0008270,GO:0012505,GO:0030127,GO:0048471,GO:0090114,GO:0000139,GO:0005783,GO:0006886</t>
  </si>
  <si>
    <t>Sec23 homolog B, coat complex II component</t>
  </si>
  <si>
    <t>GeneID:362226,Genbank:XM_006235126.3,RGD:1310699</t>
  </si>
  <si>
    <t>Sec23b</t>
  </si>
  <si>
    <t>nucleus|nucleoplasm|regulation of transcription by RNA polymerase II|immune response|intracellular membrane-bounded organelle|RNA polymerase II proximal promoter sequence-specific DNA binding|DNA binding|DNA binding transcription factor activity</t>
  </si>
  <si>
    <t>GO:0005634,GO:0005654,GO:0006357,GO:0006955,GO:0043231,GO:0000978,GO:0003677,GO:0003700</t>
  </si>
  <si>
    <t>regulatory factor X1</t>
  </si>
  <si>
    <t>GeneID:288906,Genbank:NM_001105944.1,RGD:1306574</t>
  </si>
  <si>
    <t>Rfx1</t>
  </si>
  <si>
    <t>Protein processing in endoplasmic reticulum|Autophagy - animal|Mitophagy - animal|Apoptosis|Alzheimer's disease|Non-alcoholic fatty liver disease (NAFLD)|Measles|Influenza A|Hepatitis C|Herpes simplex infection|Epstein-Barr virus infection</t>
  </si>
  <si>
    <t>rno04141,rno04140,rno04137,rno04210,rno05010,rno04932,rno05162,rno05164,rno05160,rno05168,rno05169</t>
  </si>
  <si>
    <t>eukaryotic translation initiation factor 2alpha kinase activity|ATP binding|cytoplasm|endoplasmic reticulum|endoplasmic reticulum membrane|translation|negative regulation of translation|protein phosphorylation|peptidyl-serine phosphorylation|regulation of fatty acid metabolic process|activation of cysteine-type endopeptidase activity involved in apoptotic process|calcium-mediated signaling|enzyme binding|protein phosphatase binding|bone mineralization|eiF2alpha phosphorylation in response to endoplasmic reticulum stress|endoplasmic reticulum unfolded protein response|PERK-mediated unfolded protein response|pancreas development|cellular response to glucose starvation|identical protein binding|negative regulation of apoptotic process|fat cell differentiation|skeletal system development|cellular response to cold|positive regulation of transcription by RNA polymerase I|ossification|positive regulation of protein localization to nucleus|protein autophosphorylation|negative regulation of translation in response to endoplasmic reticulum stress|angiogenesis|regulation of endoplasmic reticulum stress-induced intrinsic apoptotic signaling pathway|chondrocyte development|positive regulation of endoplasmic reticulum stress-induced intrinsic apoptotic signaling pathway|protein kinase activity|positive regulation of glutathione biosynthetic process|protein serine/threonine kinase activity|positive regulation of transcription from RNA polymerase II promoter in response to endoplasmic reticulum stress|response to manganese-induced endoplasmic reticulum stress|ER overload response|endoplasmic reticulum organization|lactation|positive regulation of signal transduction|positive regulation of vascular endothelial growth factor production|positive regulation of gene expression|endocrine pancreas development|negative regulation of gene expression|regulation of translational initiation by eIF2 alpha phosphorylation|negative regulation of myelination|integral component of membrane|negative regulation of translation in response to stress|positive regulation of protein binding|SREBP signaling pathway|cellular response to amino acid starvation|insulin-like growth factor receptor signaling pathway|response to endoplasmic reticulum stress|perinuclear region of cytoplasm|protein homooligomerization|Hsp90 protein binding|regulation of endoplasmic reticulum stress-induced eIF2 alpha phosphorylation|intrinsic apoptotic signaling pathway in response to endoplasmic reticulum stress</t>
  </si>
  <si>
    <t>GO:0004694,GO:0005524,GO:0005737,GO:0005783,GO:0005789,GO:0006412,GO:0017148,GO:0006468,GO:0018105,GO:0019217,GO:0006919,GO:0019722,GO:0019899,GO:0019903,GO:0030282,GO:0036492,GO:0030968,GO:0036499,GO:0031016,GO:0042149,GO:0042802,GO:0043066,GO:0045444,GO:0001501,GO:0070417,GO:0045943,GO:0001503,GO:1900182,GO:0046777,GO:1902010,GO:0001525,GO:1902235,GO:0002063,GO:1902237,GO:0004672,GO:1903788,GO:0004674,GO:1990440,GO:1990737,GO:0006983,GO:0007029,GO:0007595,GO:0009967,GO:0010575,GO:0010628,GO:0031018,GO:0010629,GO:0010998,GO:0031642,GO:0016021,GO:0032055,GO:0032092,GO:0032933,GO:0034198,GO:0048009,GO:0034976,GO:0048471,GO:0051260,GO:0051879,GO:0060734,GO:0070059</t>
  </si>
  <si>
    <t>eukaryotic translation initiation factor 2 alpha kinase 3</t>
  </si>
  <si>
    <t>GeneID:29702,Genbank:XM_006236624.3,RGD:70884</t>
  </si>
  <si>
    <t>Eif2ak3</t>
  </si>
  <si>
    <t>nucleoplasm|cytoplasm|peptidyl-serine phosphorylation|regulation of telomere maintenance|telomeric DNA binding|protein autophosphorylation|phosphatidylinositol phosphorylation|regulation of response to DNA damage stimulus|nuclear-transcribed mRNA catabolic process, nonsense-mediated decay|protein serine/threonine kinase activity|nucleus</t>
  </si>
  <si>
    <t>GO:0005654,GO:0005737,GO:0018105,GO:0032204,GO:0042162,GO:0046777,GO:0046854,GO:2001020,GO:0000184,GO:0004674,GO:0005634</t>
  </si>
  <si>
    <t>SMG1, nonsense mediated mRNA decay associated PI3K related kinase</t>
  </si>
  <si>
    <t>GeneID:691397,Genbank:XM_008759828.2,RGD:1563508</t>
  </si>
  <si>
    <t>Smg1</t>
  </si>
  <si>
    <t>Tight junction|Regulation of actin cytoskeleton|Leukocyte transendothelial migration|Proteoglycans in cancer|Measles</t>
  </si>
  <si>
    <t>rno04530,rno04810,rno04670,rno05205,rno05162</t>
  </si>
  <si>
    <t>signaling receptor binding|cytosol|cytoskeleton|plasma membrane|microvillus|cell surface|positive regulation of gene expression|focal adhesion|basolateral plasma membrane|apical plasma membrane|pseudopodium|enzyme binding|filopodium membrane|protein kinase binding|microvillus membrane|T cell proliferation|myelin sheath|immunological synapse formation|T cell aggregation|apical part of cell|cellular response to testosterone stimulus|establishment of epithelial cell apical/basal polarity|uropod|invadopodium|double-stranded RNA binding|actin binding|positive regulation of early endosome to late endosome transport|positive regulation of podosome assembly|cell periphery|leukocyte cell-cell adhesion|regulation of cell shape|regulation of cell size|gland morphogenesis|cytoplasmic side of plasma membrane|membrane to membrane docking|filopodium|T-tubule|secretory granule membrane|perinuclear region of cytoplasm|protein binding, bridging|cell adhesion molecule binding|leukocyte migration|cell tip|T cell migration|establishment of endothelial barrier|regulation of organelle assembly|positive regulation of protein localization to early endosome|positive regulation of cellular protein catabolic process|regulation of lymphocyte migration</t>
  </si>
  <si>
    <t>GO:0005102,GO:0005829,GO:0005856,GO:0005886,GO:0005902,GO:0009986,GO:0010628,GO:0005925,GO:0016323,GO:0016324,GO:0031143,GO:0019899,GO:0031527,GO:0019901,GO:0031528,GO:0042098,GO:0043209,GO:0001771,GO:0070489,GO:0045177,GO:0071394,GO:0045198,GO:0001931,GO:0071437,GO:0003725,GO:0003779,GO:2000643,GO:0071803,GO:0071944,GO:0007159,GO:0008360,GO:0008361,GO:0022612,GO:0009898,GO:0022614,GO:0030175,GO:0030315,GO:0030667,GO:0048471,GO:0030674,GO:0050839,GO:0050900,GO:0051286,GO:0072678,GO:0061028,GO:1902115,GO:1902966,GO:1903364,GO:2000401</t>
  </si>
  <si>
    <t>moesin</t>
  </si>
  <si>
    <t>GeneID:81521,Genbank:NM_030863.1,RGD:621260</t>
  </si>
  <si>
    <t>Msn</t>
  </si>
  <si>
    <t>Glycerolipid metabolism|Glycerophospholipid metabolism|Phosphatidylinositol signaling system|Phospholipase D signaling pathway|Choline metabolism in cancer</t>
  </si>
  <si>
    <t>rno00561,rno00564,rno04070,rno04072,rno05231</t>
  </si>
  <si>
    <t>presynapse|positive regulation of Ras protein signal transduction|Ras GTPase binding|GTPase inhibitor activity|regulation of long term synaptic depression|lipid phosphorylation|guanyl-nucleotide exchange factor complex|ATP binding|habituation|negative regulation of GTPase activity|nucleus|perinuclear region of cytoplasm|nucleoplasm|cytoplasm|intracellular signal transduction|cytosol|presynaptic active zone|neuronal cell body|protein kinase C-activating G-protein coupled receptor signaling pathway|regulation of synaptic transmission, glutamatergic|regulation of GTPase activity|neurotransmitter secretion|excitatory synapse|dendritic spine|synaptic vesicle|NAD+ kinase activity|excitatory postsynaptic potential|axon terminus|biological_process|diacylglycerol kinase activity|synaptic membrane|synapse|postsynaptic density</t>
  </si>
  <si>
    <t>GO:0098793,GO:0046579,GO:0017016,GO:0005095,GO:1900452,GO:0046834,GO:0032045,GO:0005524,GO:0046959,GO:0034260,GO:0005634,GO:0048471,GO:0005654,GO:0005737,GO:0035556,GO:0005829,GO:0048786,GO:0043025,GO:0007205,GO:0051966,GO:0043087,GO:0007269,GO:0060076,GO:0043197,GO:0008021,GO:0003951,GO:0060079,GO:0043679,GO:0008150,GO:0004143,GO:0097060,GO:0045202,GO:0014069</t>
  </si>
  <si>
    <t>diacylglycerol kinase, iota</t>
  </si>
  <si>
    <t>GeneID:688705,Genbank:XM_017592894.1,RGD:735049</t>
  </si>
  <si>
    <t>Dgki</t>
  </si>
  <si>
    <t>Signaling pathways regulating pluripotency of stem cells</t>
  </si>
  <si>
    <t>rno04550</t>
  </si>
  <si>
    <t>transcriptional activator activity, RNA polymerase II transcription factor binding|transcription cofactor binding|double-stranded DNA binding|DNA binding transcription factor activity|nucleus|positive regulation of gene expression|nucleoplasm|negative regulation of gene expression|negative regulation of phosphatidylinositol 3-kinase signaling|transcription factor complex|negative regulation of muscle hyperplasia|negative regulation of angiogenesis|stem cell population maintenance|cell differentiation|sequence-specific DNA binding|negative regulation of cell migration|post-embryonic camera-type eye development|transcription regulatory region DNA binding|negative regulation of NF-kappaB transcription factor activity|nuclear transcription factor complex|negative regulation of interleukin-8 biosynthetic process|positive regulation of nitric oxide biosynthetic process|negative regulation of transcription by RNA polymerase II|positive regulation of protein metabolic process|fat cell differentiation|chromatin|negative regulation of protein kinase B signaling|regulation of cell differentiation|nuclear chromatin|positive regulation of telomerase activity|negative regulation of transcription, DNA-templated|proximal promoter sequence-specific DNA binding|canonical Wnt signaling pathway|transcription factor activity, sequence-specific DNA binding transcription factor recruiting|negative regulation of response to cytokine stimulus|core promoter binding|pri-miRNA transcription by RNA polymerase II|transcriptional activator activity, RNA polymerase II proximal promoter sequence-specific DNA binding|cellular response to hydrogen peroxide|promoter-specific chromatin binding|negative regulation of ERK1 and ERK2 cascade|RNA polymerase II transcription factor binding|negative regulation of G1/S transition of mitotic cell cycle|cellular response to retinoic acid|negative regulation of chemokine (C-X-C motif) ligand 2 production|cellular response to growth factor stimulus|nuclear euchromatin|cytoplasm|transcription, DNA-templated|regulation of transcription by RNA polymerase II|transcription by RNA polymerase II|beta-catenin binding|transcription factor binding|positive regulation of cellular protein metabolic process|negative regulation of cell proliferation|response to retinoic acid|epidermal cell differentiation|negative regulation of heterotypic cell-cell adhesion|response to organic substance|phosphatidylinositol 3-kinase regulator activity|post-embryonic hemopoiesis|regulation of cell proliferation|histone deacetylase binding|negative regulation of cysteine-type endopeptidase activity involved in apoptotic process|negative regulation of DNA binding transcription factor activity|positive regulation of transcription, DNA-templated|regulation of phosphatidylinositol 3-kinase activity|positive regulation of transcription by RNA polymerase II|positive regulation of hemoglobin biosynthetic process|negative regulation of smooth muscle cell proliferation|cellular response to organic cyclic compound|cellular response to cycloheximide|regulation of axon regeneration|cellular response to laminar fluid shear stress|epidermis morphogenesis|negative regulation of cell migration involved in sprouting angiogenesis|cellular response to peptide|positive regulation of sprouting angiogenesis|positive regulation of core promoter binding|negative regulation of leukocyte adhesion to arterial endothelial cell|cellular response to leukemia inhibitory factor</t>
  </si>
  <si>
    <t>GO:0001190,GO:0001221,GO:0003690,GO:0003700,GO:0005634,GO:0010628,GO:0005654,GO:0010629,GO:0014067,GO:0005667,GO:0014740,GO:0016525,GO:0019827,GO:0030154,GO:0043565,GO:0030336,GO:0031077,GO:0044212,GO:0032088,GO:0044798,GO:0045415,GO:0045429,GO:0000122,GO:0051247,GO:0045444,GO:0000785,GO:0051898,GO:0045595,GO:0000790,GO:0051973,GO:0045892,GO:0000987,GO:0060070,GO:0001010,GO:0060761,GO:0001047,GO:0061614,GO:0001077,GO:0070301,GO:1990841,GO:0070373,GO:0001085,GO:2000134,GO:0071300,GO:2000342,GO:0071363,GO:0005719,GO:0005737,GO:0006351,GO:0006357,GO:0006366,GO:0008013,GO:0008134,GO:0032270,GO:0008285,GO:0032526,GO:0009913,GO:0034115,GO:0010033,GO:0035014,GO:0035166,GO:0042127,GO:0042826,GO:0043154,GO:0043433,GO:0045893,GO:0043551,GO:0045944,GO:0046985,GO:0048662,GO:0071407,GO:0071409,GO:0048679,GO:0071499,GO:0048730,GO:0090051,GO:1901653,GO:1903672,GO:1904798,GO:1904998,GO:1990830</t>
  </si>
  <si>
    <t>Kruppel like factor 4</t>
  </si>
  <si>
    <t>GeneID:114505,Genbank:NM_053713.1,RGD:621445</t>
  </si>
  <si>
    <t>Klf4</t>
  </si>
  <si>
    <t>protein homodimerization activity|early endosome|negative regulation of cell cycle|microtubule organizing center|negative regulation of transcription, DNA-templated|nucleus organization|vacuolar transport|mitotic chromosome condensation|mitotic metaphase plate congression|regulation of centrosome duplication|cell division|endomembrane system|regulation of mitotic spindle assembly|vesicle-mediated transport|nuclear matrix|gene silencing|condensed nuclear chromosome|protein domain specific binding|ESCRT III complex|identical protein binding|cell separation after cytokinesis</t>
  </si>
  <si>
    <t>GO:0042803,GO:0005769,GO:0045786,GO:0005815,GO:0045892,GO:0006997,GO:0007034,GO:0007076,GO:0007080,GO:0010824,GO:0051301,GO:0012505,GO:1901673,GO:0016192,GO:0016363,GO:0016458,GO:0000794,GO:0019904,GO:0000815,GO:0042802,GO:0000920</t>
  </si>
  <si>
    <t>charged multivesicular body protein 1A</t>
  </si>
  <si>
    <t>GeneID:365024,Genbank:NM_001083313.1,RGD:1311083</t>
  </si>
  <si>
    <t>Chmp1a</t>
  </si>
  <si>
    <t>Taste transduction</t>
  </si>
  <si>
    <t>rno04742</t>
  </si>
  <si>
    <t>neuronal cell body|membrane|voltage-gated ion channel activity|response to pyrethroid|neuronal action potential|voltage-gated sodium channel activity|cellular response to antibiotic|membrane depolarization during action potential|cation channel activity|protein binding|sensory perception of pain|calmodulin binding|axon|cytoplasm|sodium ion binding|regulation of ion transmembrane transport|plasma membrane|voltage-gated sodium channel complex|sodium ion transmembrane transport|nervous system development|response to wounding</t>
  </si>
  <si>
    <t>GO:0043025,GO:0016020,GO:0005244,GO:0046684,GO:0019228,GO:0005248,GO:0071236,GO:0086010,GO:0005261,GO:0005515,GO:0019233,GO:0005516,GO:0030424,GO:0005737,GO:0031402,GO:0034765,GO:0005886,GO:0001518,GO:0035725,GO:0007399,GO:0009611</t>
  </si>
  <si>
    <t>sodium voltage-gated channel alpha subunit 3</t>
  </si>
  <si>
    <t>GeneID:497770,Genbank:XM_017591972.1,RGD:3635</t>
  </si>
  <si>
    <t>Scn3a</t>
  </si>
  <si>
    <t>regulation of proteasomal ubiquitin-dependent protein catabolic process|Cul4-RING E3 ubiquitin ligase complex</t>
  </si>
  <si>
    <t>GO:0032434,GO:0080008</t>
  </si>
  <si>
    <t>DET1 and DDB1 associated 1</t>
  </si>
  <si>
    <t>GeneID:688813,Genbank:XM_017600247.1,RGD:1584153</t>
  </si>
  <si>
    <t>Dda1</t>
  </si>
  <si>
    <t>replication fork|DNA replication|mitotic G2 DNA damage checkpoint|replisome|nuclear DNA replication|replication fork protection|DNA damage checkpoint|nucleus</t>
  </si>
  <si>
    <t>GO:0005657,GO:0006260,GO:0007095,GO:0030894,GO:0033260,GO:0048478,GO:0000077,GO:0005634</t>
  </si>
  <si>
    <t>downstream neighbor of SON</t>
  </si>
  <si>
    <t>GeneID:288257,Genbank:XM_006248048.3,RGD:1306823</t>
  </si>
  <si>
    <t>Donson</t>
  </si>
  <si>
    <t>ubiquinone biosynthetic process|lipid binding|protein homodimerization activity|mitochondrial inner membrane|mitochondrial electron transport, NADH to ubiquinone</t>
  </si>
  <si>
    <t>GO:0006744,GO:0008289,GO:0042803,GO:0005743,GO:0006120</t>
  </si>
  <si>
    <t>coenzyme Q9</t>
  </si>
  <si>
    <t>GeneID:498909,Genbank:NM_001035257.1,RGD:1586040</t>
  </si>
  <si>
    <t>Coq9</t>
  </si>
  <si>
    <t>embryonic digit morphogenesis|respiratory gaseous exchange|negative regulation of apoptotic process|sulfotransferase activity|chondroitin 4-sulfotransferase activity|post-embryonic development|integral component of membrane|carbohydrate biosynthetic process|chondroitin sulfate metabolic process|developmental growth|chondroitin sulfate biosynthetic process|embryonic viscerocranium morphogenesis|embryonic limb morphogenesis|embryonic skeletal system morphogenesis|negative regulation of transforming growth factor beta receptor signaling pathway|N-acetylgalactosamine 4-sulfate 6-O-sulfotransferase activity|polysaccharide localization|Golgi membrane|cartilage development|post-anal tail morphogenesis|N-acetylgalactosamine 4-O-sulfotransferase activity|regulation of cell proliferation|chondrocyte development</t>
  </si>
  <si>
    <t>GO:0042733,GO:0007585,GO:0043066,GO:0008146,GO:0047756,GO:0009791,GO:0016021,GO:0016051,GO:0030204,GO:0048589,GO:0030206,GO:0048703,GO:0030326,GO:0048704,GO:0030512,GO:0050659,GO:0033037,GO:0000139,GO:0051216,GO:0036342,GO:0001537,GO:0042127,GO:0002063</t>
  </si>
  <si>
    <t>carbohydrate (chondroitin 4) sulfotransferase 11</t>
  </si>
  <si>
    <t>GeneID:314694,Genbank:XM_017594825.1,RGD:1308400</t>
  </si>
  <si>
    <t>Chst11</t>
  </si>
  <si>
    <t>nucleic acid binding|RNA binding|cellular_component|extracellular region|cytoplasm|mRNA processing|cell adhesion|biological_process|nuclear speck|regulation of RNA splicing|positive regulation of angiogenesis|vasculogenesis|positive regulation of endothelial cell proliferation|perinuclear region of cytoplasm|molecular_function</t>
  </si>
  <si>
    <t>GO:0003676,GO:0003723,GO:0005575,GO:0005576,GO:0005737,GO:0006397,GO:0007155,GO:0008150,GO:0016607,GO:0043484,GO:0045766,GO:0001570,GO:0001938,GO:0048471,GO:0003674</t>
  </si>
  <si>
    <t>angiogenic factor with G patch and FHA domains 1</t>
  </si>
  <si>
    <t>GeneID:310005,Genbank:XM_017591362.1,RGD:1310888</t>
  </si>
  <si>
    <t>Aggf1</t>
  </si>
  <si>
    <t>positive regulation of angiogenesis|nucleus|regulation of peptidyl-tyrosine phosphorylation|cytoplasm|negative regulation of ubiquitin-dependent protein catabolic process|cytosol|protein folding|apoptotic process|queuine tRNA-ribosyltransferase activity|queuosine biosynthetic process|viral process|angiogenesis|vascular endothelial growth factor receptor 2 binding|positive regulation of endothelial cell proliferation|protein binding involved in protein folding</t>
  </si>
  <si>
    <t>GO:0045766,GO:0005634,GO:0050730,GO:0005737,GO:2000059,GO:0005829,GO:0006457,GO:0006915,GO:0008479,GO:0008616,GO:0016032,GO:0001525,GO:0043184,GO:0001938,GO:0044183</t>
  </si>
  <si>
    <t>phosducin-like 3</t>
  </si>
  <si>
    <t>GeneID:316348,Genbank:NM_001025709.1,RGD:1309663</t>
  </si>
  <si>
    <t>Pdcl3</t>
  </si>
  <si>
    <t>progestin and adipoQ receptor family member 7</t>
  </si>
  <si>
    <t>GeneID:313615,Genbank:XM_006239130.3,RGD:1563621</t>
  </si>
  <si>
    <t>Paqr7</t>
  </si>
  <si>
    <t>response to organic cyclic compound|threonine-type endopeptidase activity|proteasome core complex, beta-subunit complex|cellular_component|proteasome-mediated ubiquitin-dependent protein catabolic process|nucleus|nucleoplasm|cytoplasm|proteolysis involved in cellular protein catabolic process|proteasome core complex|response to organonitrogen compound|proteasome complex|proteasomal protein catabolic process|molecular_function|proteasomal ubiquitin-independent protein catabolic process|endopeptidase activity</t>
  </si>
  <si>
    <t>GO:0014070,GO:0004298,GO:0019774,GO:0005575,GO:0043161,GO:0005634,GO:0005654,GO:0005737,GO:0051603,GO:0005839,GO:0010243,GO:0000502,GO:0010498,GO:0003674,GO:0010499,GO:0004175</t>
  </si>
  <si>
    <t>proteasome subunit beta 2</t>
  </si>
  <si>
    <t>GeneID:29675,Genbank:NM_017284.1,RGD:61874</t>
  </si>
  <si>
    <t>Psmb2</t>
  </si>
  <si>
    <t>nucleolus|tRNA processing|biological_process|RNA phosphodiester bond hydrolysis, endonucleolytic|molecular_function|ribonuclease P activity|cellular_component</t>
  </si>
  <si>
    <t>GO:0005730,GO:0008033,GO:0008150,GO:0090502,GO:0003674,GO:0004526,GO:0005575</t>
  </si>
  <si>
    <t>ribonuclease P/MRP 40 subunit</t>
  </si>
  <si>
    <t>GeneID:291071,Genbank:XM_006253790.2,RGD:1310228</t>
  </si>
  <si>
    <t>Rpp40</t>
  </si>
  <si>
    <t>neuron projection|interkinetic nuclear migration|cytosol|axon|kinesin complex|neuronal cell body|microtubule|microtubule-based movement|microtubule binding|dendrite|presynapse|synaptic vesicle|postsynapse|cytoskeleton-dependent intracellular transport|anterograde axonal transport|protein transport along microtubule|protein-containing complex|ATP-dependent microtubule motor activity, plus-end-directed|microtubule motor activity|axon cytoplasm|identical protein binding|vesicle-mediated transport|protein binding|protein homodimerization activity|ATPase activity|ATP binding</t>
  </si>
  <si>
    <t>GO:0043005,GO:0022027,GO:0005829,GO:0030424,GO:0005871,GO:0043025,GO:0005874,GO:0007018,GO:0008017,GO:0030425,GO:0098793,GO:0008021,GO:0098794,GO:0030705,GO:0008089,GO:0098840,GO:0032991,GO:0008574,GO:0003777,GO:1904115,GO:0042802,GO:0016192,GO:0005515,GO:0042803,GO:0016887,GO:0005524</t>
  </si>
  <si>
    <t>kinesin family member 1A</t>
  </si>
  <si>
    <t>GeneID:363288,Genbank:XM_017596916.1,RGD:1304996</t>
  </si>
  <si>
    <t>Kif1a</t>
  </si>
  <si>
    <t>enzyme binding|U2-type prespliceosome|mRNA binding|U1 snRNP|mRNA splice site selection</t>
  </si>
  <si>
    <t>GO:0019899,GO:0071004,GO:0003729,GO:0005685,GO:0006376</t>
  </si>
  <si>
    <t>LUC7-like 2 pre-mRNA splicing factor</t>
  </si>
  <si>
    <t>GeneID:312251,Genbank:XM_006236323.2,RGD:1308651</t>
  </si>
  <si>
    <t>Luc7l2</t>
  </si>
  <si>
    <t>metal ion binding|lung alveolus development|negative regulation of mesenchymal cell proliferation|negative regulation of platelet-derived growth factor receptor-alpha signaling pathway|negative regulation of mesenchymal cell proliferation involved in lung development|negative regulation of transcription by RNA polymerase II|nucleus|negative regulation of cell proliferation</t>
  </si>
  <si>
    <t>GO:0046872,GO:0048286,GO:0072201,GO:2000584,GO:2000791,GO:0000122,GO:0005634,GO:0008285</t>
  </si>
  <si>
    <t>PHD finger protein 14</t>
  </si>
  <si>
    <t>GeneID:500030,Genbank:XM_006236105.3,RGD:1563764</t>
  </si>
  <si>
    <t>Phf14</t>
  </si>
  <si>
    <t>Autophagy - animal|Longevity regulating pathway - mammal</t>
  </si>
  <si>
    <t>rno04140,rno04211</t>
  </si>
  <si>
    <t>positive regulation of JNK cascade|protein kinase binding|autophagy of mitochondrion|reticulophagy|autophagy of peroxisome|liver development|glycophagy|nuclear membrane|positive regulation of protein phosphorylation|Atg1/ULK1 kinase complex|molecular_function|cellular_component|nucleus|cytosol|protein-containing complex scaffold activity|negative regulation of extrinsic apoptotic signaling pathway|phagophore assembly site membrane|autophagy|heart development|autophagosome assembly|negative regulation of apoptotic process|biological_process|positive regulation of cell size|phagophore assembly site</t>
  </si>
  <si>
    <t>GO:0046330,GO:0019901,GO:0000422,GO:0061709,GO:0030242,GO:0001889,GO:0061723,GO:0031965,GO:0001934,GO:1990316,GO:0003674,GO:0005575,GO:0005634,GO:0005829,GO:0032947,GO:2001237,GO:0034045,GO:0006914,GO:0007507,GO:0000045,GO:0043066,GO:0008150,GO:0045793,GO:0000407</t>
  </si>
  <si>
    <t>RB1-inducible coiled-coil 1</t>
  </si>
  <si>
    <t>GeneID:312927,Genbank:NM_001107901.1,RGD:1309346</t>
  </si>
  <si>
    <t>Rb1cc1</t>
  </si>
  <si>
    <t>regulation of skeletal muscle cell differentiation|transcription coactivator activity|ATP-dependent RNA helicase activity|nucleus|regulation of transcription by RNA polymerase II|RNA secondary structure unwinding|miRNA metabolic process|nuclear speck|intracellular estrogen receptor signaling pathway|androgen receptor signaling pathway|myoblast differentiation|positive regulation of transcription, DNA-templated|alternative mRNA splicing, via spliceosome|positive regulation of transcription by RNA polymerase II|regulation of alternative mRNA splicing, via spliceosome|pri-miRNA transcription by RNA polymerase II|epithelial to mesenchymal transition</t>
  </si>
  <si>
    <t>GO:2001014,GO:0003713,GO:0004004,GO:0005634,GO:0006357,GO:0010501,GO:0010586,GO:0016607,GO:0030520,GO:0030521,GO:0045445,GO:0045893,GO:0000380,GO:0045944,GO:0000381,GO:0061614,GO:0001837</t>
  </si>
  <si>
    <t>DEAD-box helicase 17</t>
  </si>
  <si>
    <t>GeneID:315133,Genbank:NM_001015018.1,RGD:1304945</t>
  </si>
  <si>
    <t>Ddx17</t>
  </si>
  <si>
    <t>Natural killer cell mediated cytotoxicity</t>
  </si>
  <si>
    <t>rno04650</t>
  </si>
  <si>
    <t>plasma membrane|signal transduction|external side of plasma membrane|protein-containing complex|signaling receptor activity|T cell activation|membrane raft|mast cell activation|anchored component of plasma membrane|regulation of adaptive immune response|antigen binding</t>
  </si>
  <si>
    <t>GO:0005886,GO:0007165,GO:0009897,GO:0032991,GO:0038023,GO:0042110,GO:0045121,GO:0045576,GO:0046658,GO:0002819,GO:0003823</t>
  </si>
  <si>
    <t>Cd48 molecule</t>
  </si>
  <si>
    <t>GeneID:245962,Genbank:NM_139103.1,RGD:620620</t>
  </si>
  <si>
    <t>Cd48</t>
  </si>
  <si>
    <t>DNA replication|Nucleotide excision repair|Mismatch repair</t>
  </si>
  <si>
    <t>rno03030,rno03420,rno03430</t>
  </si>
  <si>
    <t>protein domain specific binding|double-stranded DNA binding|protein-containing complex|protein binding|sequence-specific DNA binding|ATP binding|nucleus|nucleoplasm|negative regulation of transcription, DNA-templated|positive regulation of transcription, DNA-templated|DNA replication factor C complex|nucleolus|cytoplasm|negative regulation of transcription by RNA polymerase II|DNA replication|DNA binding|DNA repair|DNA clamp loader activity</t>
  </si>
  <si>
    <t>GO:0019904,GO:0003690,GO:0032991,GO:0005515,GO:0043565,GO:0005524,GO:0005634,GO:0005654,GO:0045892,GO:0045893,GO:0005663,GO:0005730,GO:0005737,GO:0000122,GO:0006260,GO:0003677,GO:0006281,GO:0003689</t>
  </si>
  <si>
    <t>replication factor C subunit 1</t>
  </si>
  <si>
    <t>GeneID:89809,Genbank:XM_008770161.2,RGD:620619</t>
  </si>
  <si>
    <t>Rf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">
    <xf numFmtId="0" fontId="0" fillId="0" borderId="0" xfId="0"/>
    <xf numFmtId="0" fontId="1" fillId="0" borderId="0" xfId="1">
      <alignment vertical="center"/>
    </xf>
    <xf numFmtId="16" fontId="1" fillId="0" borderId="0" xfId="1" applyNumberFormat="1">
      <alignment vertical="center"/>
    </xf>
    <xf numFmtId="11" fontId="1" fillId="0" borderId="0" xfId="1" applyNumberFormat="1">
      <alignment vertical="center"/>
    </xf>
  </cellXfs>
  <cellStyles count="2">
    <cellStyle name="常规" xfId="0" builtinId="0"/>
    <cellStyle name="常规 2" xfId="1" xr:uid="{31FE9013-2036-472E-BC97-A93FD6559D6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D23EA-7B3F-4760-A45F-CFD62DB3D6A3}">
  <dimension ref="A1:O141"/>
  <sheetViews>
    <sheetView tabSelected="1" workbookViewId="0"/>
  </sheetViews>
  <sheetFormatPr defaultRowHeight="13.8" x14ac:dyDescent="0.25"/>
  <cols>
    <col min="1" max="16384" width="8.88671875" style="1"/>
  </cols>
  <sheetData>
    <row r="1" spans="1:15" x14ac:dyDescent="0.25">
      <c r="A1" s="1" t="s">
        <v>779</v>
      </c>
      <c r="B1" s="1" t="s">
        <v>778</v>
      </c>
      <c r="C1" s="1" t="s">
        <v>777</v>
      </c>
      <c r="D1" s="1" t="s">
        <v>776</v>
      </c>
      <c r="E1" s="1" t="s">
        <v>775</v>
      </c>
      <c r="F1" s="1" t="s">
        <v>774</v>
      </c>
      <c r="G1" s="1" t="s">
        <v>773</v>
      </c>
      <c r="H1" s="1" t="s">
        <v>772</v>
      </c>
      <c r="I1" s="1" t="s">
        <v>771</v>
      </c>
      <c r="J1" s="1" t="s">
        <v>770</v>
      </c>
      <c r="K1" s="1" t="s">
        <v>769</v>
      </c>
      <c r="L1" s="1" t="s">
        <v>768</v>
      </c>
      <c r="M1" s="1" t="s">
        <v>767</v>
      </c>
      <c r="N1" s="1" t="s">
        <v>766</v>
      </c>
      <c r="O1" s="1" t="s">
        <v>765</v>
      </c>
    </row>
    <row r="2" spans="1:15" x14ac:dyDescent="0.25">
      <c r="A2" s="1" t="s">
        <v>764</v>
      </c>
      <c r="B2" s="1">
        <v>3.3426520004100501E-4</v>
      </c>
      <c r="C2" s="1">
        <v>0.04</v>
      </c>
      <c r="D2" s="1">
        <v>0.5</v>
      </c>
      <c r="E2" s="1">
        <v>1</v>
      </c>
      <c r="F2" s="1">
        <v>-1.33525182107526</v>
      </c>
      <c r="G2" s="1">
        <v>0.12372401435133699</v>
      </c>
      <c r="H2" s="1">
        <v>-3.0148025458819001</v>
      </c>
      <c r="I2" s="1" t="s">
        <v>4</v>
      </c>
      <c r="J2" s="1" t="s">
        <v>763</v>
      </c>
      <c r="K2" s="1" t="s">
        <v>762</v>
      </c>
      <c r="L2" s="1" t="s">
        <v>761</v>
      </c>
      <c r="M2" s="1" t="s">
        <v>760</v>
      </c>
      <c r="N2" s="1" t="s">
        <v>562</v>
      </c>
      <c r="O2" s="1" t="s">
        <v>561</v>
      </c>
    </row>
    <row r="3" spans="1:15" x14ac:dyDescent="0.25">
      <c r="A3" s="1" t="s">
        <v>759</v>
      </c>
      <c r="B3" s="1">
        <v>7.6776343830652202E-4</v>
      </c>
      <c r="C3" s="1">
        <v>0</v>
      </c>
      <c r="D3" s="1">
        <v>0.25</v>
      </c>
      <c r="E3" s="1">
        <v>1</v>
      </c>
      <c r="F3" s="1" t="e">
        <f>-Inf</f>
        <v>#NAME?</v>
      </c>
      <c r="G3" s="1">
        <v>0.20789766722029299</v>
      </c>
      <c r="H3" s="1">
        <v>-2.2660545248036201</v>
      </c>
      <c r="I3" s="1" t="s">
        <v>4</v>
      </c>
      <c r="J3" s="1" t="s">
        <v>758</v>
      </c>
      <c r="K3" s="1" t="s">
        <v>757</v>
      </c>
      <c r="L3" s="1" t="s">
        <v>756</v>
      </c>
      <c r="M3" s="1" t="s">
        <v>755</v>
      </c>
      <c r="N3" s="1" t="s">
        <v>754</v>
      </c>
      <c r="O3" s="1" t="s">
        <v>753</v>
      </c>
    </row>
    <row r="4" spans="1:15" x14ac:dyDescent="0.25">
      <c r="A4" s="1" t="s">
        <v>752</v>
      </c>
      <c r="B4" s="1">
        <v>1.4167972108406601E-3</v>
      </c>
      <c r="C4" s="1">
        <v>1.2E-2</v>
      </c>
      <c r="D4" s="1">
        <v>0.375</v>
      </c>
      <c r="E4" s="1">
        <v>1</v>
      </c>
      <c r="F4" s="1">
        <v>-2.4614232283301498</v>
      </c>
      <c r="G4" s="1">
        <v>0.16458082245282801</v>
      </c>
      <c r="H4" s="1">
        <v>-2.6031318573300601</v>
      </c>
      <c r="I4" s="1" t="s">
        <v>4</v>
      </c>
      <c r="J4" s="1" t="s">
        <v>751</v>
      </c>
      <c r="K4" s="1" t="s">
        <v>750</v>
      </c>
      <c r="L4" s="1" t="s">
        <v>749</v>
      </c>
      <c r="M4" s="1" t="s">
        <v>748</v>
      </c>
      <c r="N4" s="1" t="s">
        <v>209</v>
      </c>
      <c r="O4" s="1" t="s">
        <v>208</v>
      </c>
    </row>
    <row r="5" spans="1:15" x14ac:dyDescent="0.25">
      <c r="A5" s="1" t="s">
        <v>747</v>
      </c>
      <c r="B5" s="1">
        <v>2.95869639959438E-3</v>
      </c>
      <c r="C5" s="1">
        <v>0.104</v>
      </c>
      <c r="D5" s="1">
        <v>0.625</v>
      </c>
      <c r="E5" s="1">
        <v>1</v>
      </c>
      <c r="F5" s="1">
        <v>-0.52615733200192405</v>
      </c>
      <c r="G5" s="1">
        <v>0.25727022948077999</v>
      </c>
      <c r="H5" s="1">
        <v>-1.9586435723875699</v>
      </c>
      <c r="I5" s="1" t="s">
        <v>4</v>
      </c>
      <c r="J5" s="1" t="s">
        <v>746</v>
      </c>
      <c r="K5" s="1" t="s">
        <v>745</v>
      </c>
      <c r="L5" s="1" t="s">
        <v>744</v>
      </c>
      <c r="M5" s="1" t="s">
        <v>743</v>
      </c>
    </row>
    <row r="6" spans="1:15" x14ac:dyDescent="0.25">
      <c r="A6" s="1" t="s">
        <v>742</v>
      </c>
      <c r="B6" s="1">
        <v>2.9822542463665701E-3</v>
      </c>
      <c r="C6" s="1">
        <v>6.0000000000000001E-3</v>
      </c>
      <c r="D6" s="1">
        <v>0.25</v>
      </c>
      <c r="E6" s="1">
        <v>1</v>
      </c>
      <c r="F6" s="1">
        <v>-3.4273043360226199</v>
      </c>
      <c r="G6" s="1">
        <v>0.21576480519876101</v>
      </c>
      <c r="H6" s="1">
        <v>-2.2124685382455702</v>
      </c>
      <c r="I6" s="1" t="s">
        <v>4</v>
      </c>
      <c r="J6" s="1" t="s">
        <v>741</v>
      </c>
      <c r="K6" s="1" t="s">
        <v>740</v>
      </c>
      <c r="L6" s="1" t="s">
        <v>739</v>
      </c>
      <c r="M6" s="1" t="s">
        <v>738</v>
      </c>
      <c r="N6" s="1" t="s">
        <v>737</v>
      </c>
      <c r="O6" s="1" t="s">
        <v>736</v>
      </c>
    </row>
    <row r="7" spans="1:15" x14ac:dyDescent="0.25">
      <c r="A7" s="1" t="s">
        <v>735</v>
      </c>
      <c r="B7" s="1">
        <v>2.9822542463665801E-3</v>
      </c>
      <c r="C7" s="1">
        <v>6.0000000000000001E-3</v>
      </c>
      <c r="D7" s="1">
        <v>0.25</v>
      </c>
      <c r="E7" s="1">
        <v>1</v>
      </c>
      <c r="F7" s="1">
        <v>-3.3331242849936999</v>
      </c>
      <c r="G7" s="1">
        <v>0.21332670606222601</v>
      </c>
      <c r="H7" s="1">
        <v>-2.2288635089943498</v>
      </c>
      <c r="I7" s="1" t="s">
        <v>4</v>
      </c>
      <c r="J7" s="1" t="s">
        <v>136</v>
      </c>
      <c r="K7" s="1" t="s">
        <v>136</v>
      </c>
      <c r="L7" s="1" t="s">
        <v>136</v>
      </c>
      <c r="M7" s="1" t="s">
        <v>136</v>
      </c>
      <c r="N7" s="1" t="s">
        <v>136</v>
      </c>
      <c r="O7" s="1" t="s">
        <v>136</v>
      </c>
    </row>
    <row r="8" spans="1:15" x14ac:dyDescent="0.25">
      <c r="A8" s="1" t="s">
        <v>734</v>
      </c>
      <c r="B8" s="1">
        <v>3.4246576909975701E-3</v>
      </c>
      <c r="C8" s="1">
        <v>0.68799999999999994</v>
      </c>
      <c r="D8" s="1">
        <v>0.125</v>
      </c>
      <c r="E8" s="1">
        <v>1</v>
      </c>
      <c r="F8" s="1">
        <v>-0.20006427218256301</v>
      </c>
      <c r="G8" s="1">
        <v>7.3977083710210803</v>
      </c>
      <c r="H8" s="1">
        <v>2.88707842833775</v>
      </c>
      <c r="I8" s="1" t="s">
        <v>19</v>
      </c>
      <c r="J8" s="1" t="s">
        <v>733</v>
      </c>
      <c r="K8" s="1" t="s">
        <v>732</v>
      </c>
      <c r="L8" s="1" t="s">
        <v>731</v>
      </c>
      <c r="M8" s="1" t="s">
        <v>730</v>
      </c>
      <c r="N8" s="1" t="s">
        <v>729</v>
      </c>
      <c r="O8" s="1" t="s">
        <v>728</v>
      </c>
    </row>
    <row r="9" spans="1:15" x14ac:dyDescent="0.25">
      <c r="A9" s="1" t="s">
        <v>727</v>
      </c>
      <c r="B9" s="1">
        <v>3.4588657404032099E-3</v>
      </c>
      <c r="C9" s="1">
        <v>0.11</v>
      </c>
      <c r="D9" s="1">
        <v>0.625</v>
      </c>
      <c r="E9" s="1">
        <v>1</v>
      </c>
      <c r="F9" s="1">
        <v>-0.47064205236954099</v>
      </c>
      <c r="G9" s="1">
        <v>0.29241290519651297</v>
      </c>
      <c r="H9" s="1">
        <v>-1.7739211110519999</v>
      </c>
      <c r="I9" s="1" t="s">
        <v>4</v>
      </c>
      <c r="J9" s="1" t="s">
        <v>726</v>
      </c>
      <c r="K9" s="1" t="s">
        <v>725</v>
      </c>
      <c r="L9" s="1" t="s">
        <v>724</v>
      </c>
      <c r="M9" s="1" t="s">
        <v>723</v>
      </c>
      <c r="N9" s="1" t="s">
        <v>562</v>
      </c>
      <c r="O9" s="1" t="s">
        <v>561</v>
      </c>
    </row>
    <row r="10" spans="1:15" x14ac:dyDescent="0.25">
      <c r="A10" s="1" t="s">
        <v>722</v>
      </c>
      <c r="B10" s="1">
        <v>4.0477515152672703E-3</v>
      </c>
      <c r="C10" s="1">
        <v>0.44500000000000001</v>
      </c>
      <c r="D10" s="1">
        <v>0</v>
      </c>
      <c r="E10" s="1">
        <v>1</v>
      </c>
      <c r="F10" s="1" t="e">
        <f>-Inf</f>
        <v>#NAME?</v>
      </c>
      <c r="G10" s="1">
        <v>10.7683885098158</v>
      </c>
      <c r="H10" s="1">
        <v>3.4287304614966398</v>
      </c>
      <c r="I10" s="1" t="s">
        <v>19</v>
      </c>
      <c r="J10" s="1" t="s">
        <v>721</v>
      </c>
      <c r="K10" s="1" t="s">
        <v>720</v>
      </c>
      <c r="L10" s="1" t="s">
        <v>719</v>
      </c>
      <c r="M10" s="1" t="s">
        <v>718</v>
      </c>
      <c r="N10" s="1" t="s">
        <v>717</v>
      </c>
      <c r="O10" s="1" t="s">
        <v>716</v>
      </c>
    </row>
    <row r="11" spans="1:15" x14ac:dyDescent="0.25">
      <c r="A11" s="1" t="s">
        <v>715</v>
      </c>
      <c r="B11" s="1">
        <v>4.7911735399025204E-3</v>
      </c>
      <c r="C11" s="1">
        <v>0.434</v>
      </c>
      <c r="D11" s="1">
        <v>0</v>
      </c>
      <c r="E11" s="1">
        <v>1</v>
      </c>
      <c r="F11" s="1" t="e">
        <f>-Inf</f>
        <v>#NAME?</v>
      </c>
      <c r="G11" s="1">
        <v>9.9834835466966698</v>
      </c>
      <c r="H11" s="1">
        <v>3.31954330440337</v>
      </c>
      <c r="I11" s="1" t="s">
        <v>19</v>
      </c>
      <c r="J11" s="1" t="s">
        <v>714</v>
      </c>
      <c r="K11" s="1" t="s">
        <v>713</v>
      </c>
      <c r="L11" s="1" t="s">
        <v>712</v>
      </c>
      <c r="M11" s="1" t="s">
        <v>711</v>
      </c>
      <c r="N11" s="1" t="s">
        <v>710</v>
      </c>
      <c r="O11" s="1" t="s">
        <v>709</v>
      </c>
    </row>
    <row r="12" spans="1:15" x14ac:dyDescent="0.25">
      <c r="A12" s="1" t="s">
        <v>708</v>
      </c>
      <c r="B12" s="1">
        <v>4.9597163809080302E-3</v>
      </c>
      <c r="C12" s="1">
        <v>1</v>
      </c>
      <c r="D12" s="1">
        <v>0.875</v>
      </c>
      <c r="E12" s="1">
        <v>1</v>
      </c>
      <c r="F12" s="1">
        <v>2.0362524744279602</v>
      </c>
      <c r="G12" s="1">
        <v>2.5503375018401901</v>
      </c>
      <c r="H12" s="1">
        <v>1.3506881804220401</v>
      </c>
      <c r="I12" s="1" t="s">
        <v>19</v>
      </c>
      <c r="J12" s="1" t="s">
        <v>136</v>
      </c>
      <c r="K12" s="1" t="s">
        <v>136</v>
      </c>
      <c r="L12" s="1" t="s">
        <v>136</v>
      </c>
      <c r="M12" s="1" t="s">
        <v>136</v>
      </c>
      <c r="N12" s="1" t="s">
        <v>136</v>
      </c>
      <c r="O12" s="1" t="s">
        <v>136</v>
      </c>
    </row>
    <row r="13" spans="1:15" x14ac:dyDescent="0.25">
      <c r="A13" s="1" t="s">
        <v>707</v>
      </c>
      <c r="B13" s="1">
        <v>5.2069215924158696E-3</v>
      </c>
      <c r="C13" s="1">
        <v>0.42799999999999999</v>
      </c>
      <c r="D13" s="1">
        <v>0</v>
      </c>
      <c r="E13" s="1">
        <v>1</v>
      </c>
      <c r="F13" s="1" t="e">
        <f>-Inf</f>
        <v>#NAME?</v>
      </c>
      <c r="G13" s="1">
        <v>10.7984710391126</v>
      </c>
      <c r="H13" s="1">
        <v>3.4327551498275501</v>
      </c>
      <c r="I13" s="1" t="s">
        <v>19</v>
      </c>
      <c r="J13" s="1" t="s">
        <v>706</v>
      </c>
      <c r="K13" s="1" t="s">
        <v>705</v>
      </c>
      <c r="L13" s="1" t="s">
        <v>704</v>
      </c>
      <c r="M13" s="1" t="s">
        <v>703</v>
      </c>
    </row>
    <row r="14" spans="1:15" x14ac:dyDescent="0.25">
      <c r="A14" s="1" t="s">
        <v>702</v>
      </c>
      <c r="B14" s="1">
        <v>5.9651795260570496E-3</v>
      </c>
      <c r="C14" s="1">
        <v>0.48599999999999999</v>
      </c>
      <c r="D14" s="1">
        <v>1</v>
      </c>
      <c r="E14" s="1">
        <v>1</v>
      </c>
      <c r="F14" s="1">
        <v>1.05337887828142</v>
      </c>
      <c r="G14" s="1">
        <v>0.54452713559306098</v>
      </c>
      <c r="H14" s="1">
        <v>-0.87692414987524903</v>
      </c>
      <c r="I14" s="1" t="s">
        <v>4</v>
      </c>
      <c r="J14" s="1" t="s">
        <v>701</v>
      </c>
      <c r="K14" s="1" t="s">
        <v>700</v>
      </c>
      <c r="L14" s="1" t="s">
        <v>699</v>
      </c>
      <c r="M14" s="1" t="s">
        <v>698</v>
      </c>
      <c r="N14" s="1" t="s">
        <v>697</v>
      </c>
      <c r="O14" s="1" t="s">
        <v>696</v>
      </c>
    </row>
    <row r="15" spans="1:15" x14ac:dyDescent="0.25">
      <c r="A15" s="1" t="s">
        <v>695</v>
      </c>
      <c r="B15" s="1">
        <v>5.9654543651654398E-3</v>
      </c>
      <c r="C15" s="1">
        <v>1</v>
      </c>
      <c r="D15" s="1">
        <v>0.875</v>
      </c>
      <c r="E15" s="1">
        <v>1</v>
      </c>
      <c r="F15" s="1">
        <v>2.1387261533732098</v>
      </c>
      <c r="G15" s="1">
        <v>1.8990102607330901</v>
      </c>
      <c r="H15" s="1">
        <v>0.925247700678964</v>
      </c>
      <c r="I15" s="1" t="s">
        <v>19</v>
      </c>
      <c r="J15" s="1" t="s">
        <v>694</v>
      </c>
      <c r="K15" s="1" t="s">
        <v>693</v>
      </c>
      <c r="L15" s="1" t="s">
        <v>692</v>
      </c>
      <c r="M15" s="1" t="s">
        <v>691</v>
      </c>
      <c r="N15" s="1" t="s">
        <v>690</v>
      </c>
    </row>
    <row r="16" spans="1:15" x14ac:dyDescent="0.25">
      <c r="A16" s="1" t="s">
        <v>689</v>
      </c>
      <c r="B16" s="1">
        <v>6.9349946806629903E-3</v>
      </c>
      <c r="C16" s="1">
        <v>2.9000000000000001E-2</v>
      </c>
      <c r="D16" s="1">
        <v>0.375</v>
      </c>
      <c r="E16" s="1">
        <v>1</v>
      </c>
      <c r="F16" s="1">
        <v>-1.7718262048715101</v>
      </c>
      <c r="G16" s="1">
        <v>0.240678170316659</v>
      </c>
      <c r="H16" s="1">
        <v>-2.0548228006200402</v>
      </c>
      <c r="I16" s="1" t="s">
        <v>4</v>
      </c>
      <c r="J16" s="1" t="s">
        <v>688</v>
      </c>
      <c r="K16" s="1" t="s">
        <v>687</v>
      </c>
      <c r="L16" s="1" t="s">
        <v>686</v>
      </c>
      <c r="M16" s="1" t="s">
        <v>685</v>
      </c>
    </row>
    <row r="17" spans="1:15" x14ac:dyDescent="0.25">
      <c r="A17" s="1" t="s">
        <v>684</v>
      </c>
      <c r="B17" s="1">
        <v>7.0739062025498203E-3</v>
      </c>
      <c r="C17" s="1">
        <v>6.9000000000000006E-2</v>
      </c>
      <c r="D17" s="1">
        <v>0.5</v>
      </c>
      <c r="E17" s="1">
        <v>1</v>
      </c>
      <c r="F17" s="1">
        <v>-0.96049628639300599</v>
      </c>
      <c r="G17" s="1">
        <v>0.26744572188659699</v>
      </c>
      <c r="H17" s="1">
        <v>-1.9026819686471399</v>
      </c>
      <c r="I17" s="1" t="s">
        <v>4</v>
      </c>
      <c r="J17" s="1" t="s">
        <v>683</v>
      </c>
      <c r="K17" s="1" t="s">
        <v>682</v>
      </c>
      <c r="L17" s="1" t="s">
        <v>681</v>
      </c>
      <c r="M17" s="1" t="s">
        <v>680</v>
      </c>
      <c r="N17" s="1" t="s">
        <v>105</v>
      </c>
      <c r="O17" s="1" t="s">
        <v>104</v>
      </c>
    </row>
    <row r="18" spans="1:15" x14ac:dyDescent="0.25">
      <c r="A18" s="1" t="s">
        <v>679</v>
      </c>
      <c r="B18" s="1">
        <v>7.09511082682411E-3</v>
      </c>
      <c r="C18" s="1">
        <v>6.9000000000000006E-2</v>
      </c>
      <c r="D18" s="1">
        <v>0.5</v>
      </c>
      <c r="E18" s="1">
        <v>1</v>
      </c>
      <c r="F18" s="1">
        <v>-0.979732624391632</v>
      </c>
      <c r="G18" s="1">
        <v>0.26755232949247798</v>
      </c>
      <c r="H18" s="1">
        <v>-1.9021070048095501</v>
      </c>
      <c r="I18" s="1" t="s">
        <v>4</v>
      </c>
      <c r="J18" s="1" t="s">
        <v>678</v>
      </c>
      <c r="K18" s="1" t="s">
        <v>677</v>
      </c>
      <c r="L18" s="1" t="s">
        <v>676</v>
      </c>
      <c r="M18" s="1" t="s">
        <v>675</v>
      </c>
      <c r="N18" s="1" t="s">
        <v>674</v>
      </c>
    </row>
    <row r="19" spans="1:15" x14ac:dyDescent="0.25">
      <c r="A19" s="1" t="s">
        <v>673</v>
      </c>
      <c r="B19" s="1">
        <v>8.0887485558901705E-3</v>
      </c>
      <c r="C19" s="1">
        <v>0.254</v>
      </c>
      <c r="D19" s="1">
        <v>0.125</v>
      </c>
      <c r="E19" s="1">
        <v>1</v>
      </c>
      <c r="F19" s="1">
        <v>-0.69754903863774698</v>
      </c>
      <c r="G19" s="1">
        <v>0.578429430378261</v>
      </c>
      <c r="H19" s="1">
        <v>-0.78978713668443901</v>
      </c>
      <c r="I19" s="1" t="s">
        <v>4</v>
      </c>
      <c r="J19" s="1" t="s">
        <v>672</v>
      </c>
      <c r="K19" s="1" t="s">
        <v>671</v>
      </c>
      <c r="L19" s="1" t="s">
        <v>670</v>
      </c>
      <c r="M19" s="1" t="s">
        <v>669</v>
      </c>
      <c r="N19" s="1" t="s">
        <v>668</v>
      </c>
      <c r="O19" s="1" t="s">
        <v>667</v>
      </c>
    </row>
    <row r="20" spans="1:15" x14ac:dyDescent="0.25">
      <c r="A20" s="1" t="s">
        <v>666</v>
      </c>
      <c r="B20" s="1">
        <v>8.6883510530463299E-3</v>
      </c>
      <c r="C20" s="1">
        <v>9.1999999999999998E-2</v>
      </c>
      <c r="D20" s="1">
        <v>0.5</v>
      </c>
      <c r="E20" s="1">
        <v>1</v>
      </c>
      <c r="F20" s="1">
        <v>-0.74401706035327198</v>
      </c>
      <c r="G20" s="1">
        <v>0.18464615505721599</v>
      </c>
      <c r="H20" s="1">
        <v>-2.43716487370664</v>
      </c>
      <c r="I20" s="1" t="s">
        <v>4</v>
      </c>
      <c r="J20" s="1" t="s">
        <v>136</v>
      </c>
      <c r="K20" s="1" t="s">
        <v>136</v>
      </c>
      <c r="L20" s="1" t="s">
        <v>136</v>
      </c>
      <c r="M20" s="1" t="s">
        <v>136</v>
      </c>
      <c r="N20" s="1" t="s">
        <v>136</v>
      </c>
      <c r="O20" s="1" t="s">
        <v>136</v>
      </c>
    </row>
    <row r="21" spans="1:15" x14ac:dyDescent="0.25">
      <c r="A21" s="1" t="s">
        <v>665</v>
      </c>
      <c r="B21" s="1">
        <v>9.4522829507489494E-3</v>
      </c>
      <c r="C21" s="1">
        <v>0.22500000000000001</v>
      </c>
      <c r="D21" s="1">
        <v>0.75</v>
      </c>
      <c r="E21" s="1">
        <v>1</v>
      </c>
      <c r="F21" s="1">
        <v>0.243301809270347</v>
      </c>
      <c r="G21" s="1">
        <v>0.35058874947394503</v>
      </c>
      <c r="H21" s="1">
        <v>-1.5121483946786001</v>
      </c>
      <c r="I21" s="1" t="s">
        <v>4</v>
      </c>
      <c r="J21" s="1" t="s">
        <v>664</v>
      </c>
      <c r="K21" s="1" t="s">
        <v>663</v>
      </c>
      <c r="L21" s="1" t="s">
        <v>662</v>
      </c>
      <c r="M21" s="1" t="s">
        <v>661</v>
      </c>
    </row>
    <row r="22" spans="1:15" x14ac:dyDescent="0.25">
      <c r="A22" s="1" t="s">
        <v>660</v>
      </c>
      <c r="B22" s="1">
        <v>1.1655920723402199E-2</v>
      </c>
      <c r="C22" s="1">
        <v>0.27200000000000002</v>
      </c>
      <c r="D22" s="1">
        <v>0.75</v>
      </c>
      <c r="E22" s="1">
        <v>1</v>
      </c>
      <c r="F22" s="1">
        <v>0.320019193547389</v>
      </c>
      <c r="G22" s="1">
        <v>0.55193017073438599</v>
      </c>
      <c r="H22" s="1">
        <v>-0.857442343658946</v>
      </c>
      <c r="I22" s="1" t="s">
        <v>4</v>
      </c>
      <c r="J22" s="1" t="s">
        <v>659</v>
      </c>
      <c r="K22" s="1" t="s">
        <v>658</v>
      </c>
      <c r="L22" s="1" t="s">
        <v>657</v>
      </c>
      <c r="M22" s="1" t="s">
        <v>656</v>
      </c>
      <c r="N22" s="1" t="s">
        <v>655</v>
      </c>
      <c r="O22" s="1" t="s">
        <v>654</v>
      </c>
    </row>
    <row r="23" spans="1:15" x14ac:dyDescent="0.25">
      <c r="A23" s="1" t="s">
        <v>653</v>
      </c>
      <c r="B23" s="1">
        <v>1.17997926857073E-2</v>
      </c>
      <c r="C23" s="1">
        <v>4.5999999999999999E-2</v>
      </c>
      <c r="D23" s="1">
        <v>0.375</v>
      </c>
      <c r="E23" s="1">
        <v>1</v>
      </c>
      <c r="F23" s="1">
        <v>-1.4284994815879799</v>
      </c>
      <c r="G23" s="1">
        <v>0.173131492280899</v>
      </c>
      <c r="H23" s="1">
        <v>-2.53005992289759</v>
      </c>
      <c r="I23" s="1" t="s">
        <v>4</v>
      </c>
      <c r="J23" s="1" t="s">
        <v>652</v>
      </c>
      <c r="K23" s="1" t="s">
        <v>651</v>
      </c>
      <c r="L23" s="1" t="s">
        <v>650</v>
      </c>
      <c r="M23" s="1" t="s">
        <v>649</v>
      </c>
      <c r="N23" s="1" t="s">
        <v>593</v>
      </c>
      <c r="O23" s="1" t="s">
        <v>592</v>
      </c>
    </row>
    <row r="24" spans="1:15" x14ac:dyDescent="0.25">
      <c r="A24" s="1" t="s">
        <v>648</v>
      </c>
      <c r="B24" s="1">
        <v>1.2335701484969101E-2</v>
      </c>
      <c r="C24" s="1">
        <v>8.6999999999999994E-2</v>
      </c>
      <c r="D24" s="1">
        <v>0.5</v>
      </c>
      <c r="E24" s="1">
        <v>1</v>
      </c>
      <c r="F24" s="1">
        <v>-0.746604307221302</v>
      </c>
      <c r="G24" s="1">
        <v>0.20317786426887799</v>
      </c>
      <c r="H24" s="1">
        <v>-2.2991848623101498</v>
      </c>
      <c r="I24" s="1" t="s">
        <v>4</v>
      </c>
      <c r="J24" s="1" t="s">
        <v>647</v>
      </c>
      <c r="K24" s="1" t="s">
        <v>646</v>
      </c>
      <c r="L24" s="1" t="s">
        <v>645</v>
      </c>
      <c r="M24" s="1" t="s">
        <v>644</v>
      </c>
      <c r="N24" s="1" t="s">
        <v>643</v>
      </c>
      <c r="O24" s="1" t="s">
        <v>642</v>
      </c>
    </row>
    <row r="25" spans="1:15" x14ac:dyDescent="0.25">
      <c r="A25" s="1" t="s">
        <v>641</v>
      </c>
      <c r="B25" s="1">
        <v>1.2492800759847E-2</v>
      </c>
      <c r="C25" s="1">
        <v>0.17299999999999999</v>
      </c>
      <c r="D25" s="1">
        <v>0.625</v>
      </c>
      <c r="E25" s="1">
        <v>1</v>
      </c>
      <c r="F25" s="1">
        <v>-0.117391826783663</v>
      </c>
      <c r="G25" s="1">
        <v>0.26660562193833698</v>
      </c>
      <c r="H25" s="1">
        <v>-1.9072208918909199</v>
      </c>
      <c r="I25" s="1" t="s">
        <v>4</v>
      </c>
      <c r="J25" s="1" t="s">
        <v>640</v>
      </c>
      <c r="K25" s="1" t="s">
        <v>639</v>
      </c>
      <c r="L25" s="1" t="s">
        <v>638</v>
      </c>
      <c r="M25" s="1" t="s">
        <v>637</v>
      </c>
      <c r="N25" s="1" t="s">
        <v>636</v>
      </c>
      <c r="O25" s="1" t="s">
        <v>635</v>
      </c>
    </row>
    <row r="26" spans="1:15" x14ac:dyDescent="0.25">
      <c r="A26" s="1" t="s">
        <v>634</v>
      </c>
      <c r="B26" s="1">
        <v>1.25699273871106E-2</v>
      </c>
      <c r="C26" s="1">
        <v>0.59499999999999997</v>
      </c>
      <c r="D26" s="1">
        <v>0.125</v>
      </c>
      <c r="E26" s="1">
        <v>1</v>
      </c>
      <c r="F26" s="1">
        <v>-0.35714266411220702</v>
      </c>
      <c r="G26" s="1">
        <v>6.8769344262952403</v>
      </c>
      <c r="H26" s="1">
        <v>2.7817655891134998</v>
      </c>
      <c r="I26" s="1" t="s">
        <v>19</v>
      </c>
      <c r="J26" s="1" t="s">
        <v>136</v>
      </c>
      <c r="K26" s="1" t="s">
        <v>136</v>
      </c>
      <c r="L26" s="1" t="s">
        <v>136</v>
      </c>
      <c r="M26" s="1" t="s">
        <v>136</v>
      </c>
      <c r="N26" s="1" t="s">
        <v>136</v>
      </c>
      <c r="O26" s="1" t="s">
        <v>136</v>
      </c>
    </row>
    <row r="27" spans="1:15" x14ac:dyDescent="0.25">
      <c r="A27" s="1" t="s">
        <v>633</v>
      </c>
      <c r="B27" s="1">
        <v>1.3288986258604399E-2</v>
      </c>
      <c r="C27" s="1">
        <v>0.91300000000000003</v>
      </c>
      <c r="D27" s="1">
        <v>0.875</v>
      </c>
      <c r="E27" s="1">
        <v>1</v>
      </c>
      <c r="F27" s="1">
        <v>1.5950597466827801</v>
      </c>
      <c r="G27" s="1">
        <v>2.33602447840101</v>
      </c>
      <c r="H27" s="1">
        <v>1.2240553918047099</v>
      </c>
      <c r="I27" s="1" t="s">
        <v>19</v>
      </c>
      <c r="J27" s="1" t="s">
        <v>632</v>
      </c>
      <c r="K27" s="1" t="s">
        <v>631</v>
      </c>
      <c r="L27" s="1" t="s">
        <v>630</v>
      </c>
      <c r="M27" s="1" t="s">
        <v>629</v>
      </c>
      <c r="N27" s="1" t="s">
        <v>628</v>
      </c>
      <c r="O27" s="1" t="s">
        <v>627</v>
      </c>
    </row>
    <row r="28" spans="1:15" x14ac:dyDescent="0.25">
      <c r="A28" s="1" t="s">
        <v>626</v>
      </c>
      <c r="B28" s="1">
        <v>1.4137295418794899E-2</v>
      </c>
      <c r="C28" s="1">
        <v>0.60099999999999998</v>
      </c>
      <c r="D28" s="1">
        <v>1</v>
      </c>
      <c r="E28" s="1">
        <v>1</v>
      </c>
      <c r="F28" s="1">
        <v>1.3340581600705801</v>
      </c>
      <c r="G28" s="1">
        <v>0.50040702965315698</v>
      </c>
      <c r="H28" s="1">
        <v>-0.99882603844815099</v>
      </c>
      <c r="I28" s="1" t="s">
        <v>4</v>
      </c>
      <c r="J28" s="1" t="s">
        <v>625</v>
      </c>
      <c r="K28" s="1" t="s">
        <v>624</v>
      </c>
      <c r="L28" s="1" t="s">
        <v>623</v>
      </c>
      <c r="M28" s="1" t="s">
        <v>622</v>
      </c>
      <c r="N28" s="1" t="s">
        <v>586</v>
      </c>
      <c r="O28" s="1" t="s">
        <v>585</v>
      </c>
    </row>
    <row r="29" spans="1:15" x14ac:dyDescent="0.25">
      <c r="A29" s="1" t="s">
        <v>621</v>
      </c>
      <c r="B29" s="1">
        <v>1.5560172496978501E-2</v>
      </c>
      <c r="C29" s="1">
        <v>0.04</v>
      </c>
      <c r="D29" s="1">
        <v>0.375</v>
      </c>
      <c r="E29" s="1">
        <v>1</v>
      </c>
      <c r="F29" s="1">
        <v>-1.5919143525103401</v>
      </c>
      <c r="G29" s="1">
        <v>0.22870799966090899</v>
      </c>
      <c r="H29" s="1">
        <v>-2.1284212662200699</v>
      </c>
      <c r="I29" s="1" t="s">
        <v>4</v>
      </c>
      <c r="J29" s="1" t="s">
        <v>620</v>
      </c>
      <c r="K29" s="1" t="s">
        <v>619</v>
      </c>
      <c r="L29" s="1" t="s">
        <v>618</v>
      </c>
      <c r="M29" s="1" t="s">
        <v>617</v>
      </c>
      <c r="N29" s="1" t="s">
        <v>616</v>
      </c>
      <c r="O29" s="1" t="s">
        <v>615</v>
      </c>
    </row>
    <row r="30" spans="1:15" x14ac:dyDescent="0.25">
      <c r="A30" s="1" t="s">
        <v>614</v>
      </c>
      <c r="B30" s="1">
        <v>1.56220449972835E-2</v>
      </c>
      <c r="C30" s="1">
        <v>0.04</v>
      </c>
      <c r="D30" s="1">
        <v>0.375</v>
      </c>
      <c r="E30" s="1">
        <v>1</v>
      </c>
      <c r="F30" s="1">
        <v>-1.5384079970345601</v>
      </c>
      <c r="G30" s="1">
        <v>0.26455157754230002</v>
      </c>
      <c r="H30" s="1">
        <v>-1.9183790742100799</v>
      </c>
      <c r="I30" s="1" t="s">
        <v>4</v>
      </c>
      <c r="J30" s="1" t="s">
        <v>613</v>
      </c>
      <c r="K30" s="1" t="s">
        <v>612</v>
      </c>
      <c r="L30" s="1" t="s">
        <v>611</v>
      </c>
      <c r="M30" s="1" t="s">
        <v>610</v>
      </c>
    </row>
    <row r="31" spans="1:15" x14ac:dyDescent="0.25">
      <c r="A31" s="1" t="s">
        <v>609</v>
      </c>
      <c r="B31" s="1">
        <v>1.6802048641899499E-2</v>
      </c>
      <c r="C31" s="1">
        <v>0.34100000000000003</v>
      </c>
      <c r="D31" s="1">
        <v>0</v>
      </c>
      <c r="E31" s="1">
        <v>1</v>
      </c>
      <c r="F31" s="1" t="e">
        <f>-Inf</f>
        <v>#NAME?</v>
      </c>
      <c r="G31" s="1">
        <v>9.4860381291745508</v>
      </c>
      <c r="H31" s="1">
        <v>3.24580566734855</v>
      </c>
      <c r="I31" s="1" t="s">
        <v>19</v>
      </c>
      <c r="J31" s="1" t="s">
        <v>608</v>
      </c>
      <c r="K31" s="1" t="s">
        <v>607</v>
      </c>
      <c r="L31" s="1" t="s">
        <v>606</v>
      </c>
      <c r="M31" s="1" t="s">
        <v>605</v>
      </c>
      <c r="N31" s="1" t="s">
        <v>604</v>
      </c>
      <c r="O31" s="1" t="s">
        <v>603</v>
      </c>
    </row>
    <row r="32" spans="1:15" x14ac:dyDescent="0.25">
      <c r="A32" s="1" t="s">
        <v>602</v>
      </c>
      <c r="B32" s="1">
        <v>1.68272560661793E-2</v>
      </c>
      <c r="C32" s="1">
        <v>0.214</v>
      </c>
      <c r="D32" s="1">
        <v>0.625</v>
      </c>
      <c r="E32" s="1">
        <v>1</v>
      </c>
      <c r="F32" s="1">
        <v>0.13732742494189601</v>
      </c>
      <c r="G32" s="1">
        <v>0.29610506419752303</v>
      </c>
      <c r="H32" s="1">
        <v>-1.7558189301734</v>
      </c>
      <c r="I32" s="1" t="s">
        <v>4</v>
      </c>
      <c r="J32" s="1" t="s">
        <v>601</v>
      </c>
      <c r="K32" s="1" t="s">
        <v>600</v>
      </c>
      <c r="L32" s="1" t="s">
        <v>599</v>
      </c>
    </row>
    <row r="33" spans="1:15" x14ac:dyDescent="0.25">
      <c r="A33" s="1" t="s">
        <v>598</v>
      </c>
      <c r="B33" s="1">
        <v>1.8085402994501801E-2</v>
      </c>
      <c r="C33" s="1">
        <v>0.33500000000000002</v>
      </c>
      <c r="D33" s="1">
        <v>0</v>
      </c>
      <c r="E33" s="1">
        <v>1</v>
      </c>
      <c r="F33" s="1" t="e">
        <f>-Inf</f>
        <v>#NAME?</v>
      </c>
      <c r="G33" s="1">
        <v>7.5123636365479598</v>
      </c>
      <c r="H33" s="1">
        <v>2.90926689844791</v>
      </c>
      <c r="I33" s="1" t="s">
        <v>19</v>
      </c>
      <c r="J33" s="1" t="s">
        <v>597</v>
      </c>
      <c r="K33" s="1" t="s">
        <v>596</v>
      </c>
      <c r="L33" s="1" t="s">
        <v>595</v>
      </c>
      <c r="M33" s="1" t="s">
        <v>594</v>
      </c>
      <c r="N33" s="1" t="s">
        <v>593</v>
      </c>
      <c r="O33" s="1" t="s">
        <v>592</v>
      </c>
    </row>
    <row r="34" spans="1:15" x14ac:dyDescent="0.25">
      <c r="A34" s="1" t="s">
        <v>591</v>
      </c>
      <c r="B34" s="1">
        <v>1.8165585840925699E-2</v>
      </c>
      <c r="C34" s="1">
        <v>0.78</v>
      </c>
      <c r="D34" s="1">
        <v>1</v>
      </c>
      <c r="E34" s="1">
        <v>1</v>
      </c>
      <c r="F34" s="1">
        <v>1.6782250813236901</v>
      </c>
      <c r="G34" s="1">
        <v>0.544212272780769</v>
      </c>
      <c r="H34" s="1">
        <v>-0.87775860305481301</v>
      </c>
      <c r="I34" s="1" t="s">
        <v>4</v>
      </c>
      <c r="J34" s="1" t="s">
        <v>590</v>
      </c>
      <c r="K34" s="1" t="s">
        <v>589</v>
      </c>
      <c r="L34" s="1" t="s">
        <v>588</v>
      </c>
      <c r="M34" s="1" t="s">
        <v>587</v>
      </c>
      <c r="N34" s="1" t="s">
        <v>586</v>
      </c>
      <c r="O34" s="1" t="s">
        <v>585</v>
      </c>
    </row>
    <row r="35" spans="1:15" x14ac:dyDescent="0.25">
      <c r="A35" s="1" t="s">
        <v>584</v>
      </c>
      <c r="B35" s="1">
        <v>2.0424091130923298E-2</v>
      </c>
      <c r="C35" s="1">
        <v>0.104</v>
      </c>
      <c r="D35" s="1">
        <v>0.5</v>
      </c>
      <c r="E35" s="1">
        <v>1</v>
      </c>
      <c r="F35" s="1">
        <v>-0.64732954416092703</v>
      </c>
      <c r="G35" s="1">
        <v>0.25802771871595997</v>
      </c>
      <c r="H35" s="1">
        <v>-1.9544020389054</v>
      </c>
      <c r="I35" s="1" t="s">
        <v>4</v>
      </c>
      <c r="J35" s="1" t="s">
        <v>583</v>
      </c>
      <c r="K35" s="1" t="s">
        <v>582</v>
      </c>
      <c r="L35" s="1" t="s">
        <v>581</v>
      </c>
      <c r="M35" s="1" t="s">
        <v>580</v>
      </c>
      <c r="N35" s="1" t="s">
        <v>579</v>
      </c>
      <c r="O35" s="1" t="s">
        <v>578</v>
      </c>
    </row>
    <row r="36" spans="1:15" x14ac:dyDescent="0.25">
      <c r="A36" s="1" t="s">
        <v>577</v>
      </c>
      <c r="B36" s="1">
        <v>2.2488845377785699E-2</v>
      </c>
      <c r="C36" s="1">
        <v>0.318</v>
      </c>
      <c r="D36" s="1">
        <v>0</v>
      </c>
      <c r="E36" s="1">
        <v>1</v>
      </c>
      <c r="F36" s="1" t="e">
        <f>-Inf</f>
        <v>#NAME?</v>
      </c>
      <c r="G36" s="1">
        <v>6.3965380706291102</v>
      </c>
      <c r="H36" s="1">
        <v>2.6772913020417799</v>
      </c>
      <c r="I36" s="1" t="s">
        <v>19</v>
      </c>
      <c r="J36" s="1" t="s">
        <v>576</v>
      </c>
      <c r="K36" s="1" t="s">
        <v>575</v>
      </c>
      <c r="L36" s="1" t="s">
        <v>574</v>
      </c>
      <c r="M36" s="1" t="s">
        <v>573</v>
      </c>
    </row>
    <row r="37" spans="1:15" x14ac:dyDescent="0.25">
      <c r="A37" s="1" t="s">
        <v>572</v>
      </c>
      <c r="B37" s="1">
        <v>2.37301952050731E-2</v>
      </c>
      <c r="C37" s="1">
        <v>1.2E-2</v>
      </c>
      <c r="D37" s="1">
        <v>0.25</v>
      </c>
      <c r="E37" s="1">
        <v>1</v>
      </c>
      <c r="F37" s="1">
        <v>-2.72875106075031</v>
      </c>
      <c r="G37" s="1">
        <v>0.27227955593218101</v>
      </c>
      <c r="H37" s="1">
        <v>-1.87683943297031</v>
      </c>
      <c r="I37" s="1" t="s">
        <v>4</v>
      </c>
      <c r="J37" s="1" t="s">
        <v>571</v>
      </c>
      <c r="K37" s="1" t="s">
        <v>570</v>
      </c>
      <c r="L37" s="1" t="s">
        <v>569</v>
      </c>
      <c r="M37" s="1" t="s">
        <v>568</v>
      </c>
    </row>
    <row r="38" spans="1:15" x14ac:dyDescent="0.25">
      <c r="A38" s="1" t="s">
        <v>567</v>
      </c>
      <c r="B38" s="1">
        <v>2.3889348279287799E-2</v>
      </c>
      <c r="C38" s="1">
        <v>4.5999999999999999E-2</v>
      </c>
      <c r="D38" s="1">
        <v>0.375</v>
      </c>
      <c r="E38" s="1">
        <v>1</v>
      </c>
      <c r="F38" s="1">
        <v>-1.3515084278173599</v>
      </c>
      <c r="G38" s="1">
        <v>0.23349924180003501</v>
      </c>
      <c r="H38" s="1">
        <v>-2.0985102295481699</v>
      </c>
      <c r="I38" s="1" t="s">
        <v>4</v>
      </c>
      <c r="J38" s="1" t="s">
        <v>566</v>
      </c>
      <c r="K38" s="1" t="s">
        <v>565</v>
      </c>
      <c r="L38" s="1" t="s">
        <v>564</v>
      </c>
      <c r="M38" s="1" t="s">
        <v>563</v>
      </c>
      <c r="N38" s="1" t="s">
        <v>562</v>
      </c>
      <c r="O38" s="1" t="s">
        <v>561</v>
      </c>
    </row>
    <row r="39" spans="1:15" x14ac:dyDescent="0.25">
      <c r="A39" s="1" t="s">
        <v>560</v>
      </c>
      <c r="B39" s="1">
        <v>2.40319698372644E-2</v>
      </c>
      <c r="C39" s="1">
        <v>4.5999999999999999E-2</v>
      </c>
      <c r="D39" s="1">
        <v>0.375</v>
      </c>
      <c r="E39" s="1">
        <v>1</v>
      </c>
      <c r="F39" s="1">
        <v>-1.5171012396308701</v>
      </c>
      <c r="G39" s="1">
        <v>0.28283044161204102</v>
      </c>
      <c r="H39" s="1">
        <v>-1.8219906861999</v>
      </c>
      <c r="I39" s="1" t="s">
        <v>4</v>
      </c>
      <c r="J39" s="1" t="s">
        <v>559</v>
      </c>
      <c r="K39" s="1" t="s">
        <v>558</v>
      </c>
      <c r="L39" s="1" t="s">
        <v>557</v>
      </c>
      <c r="M39" s="1" t="s">
        <v>556</v>
      </c>
      <c r="N39" s="1" t="s">
        <v>555</v>
      </c>
      <c r="O39" s="1" t="s">
        <v>554</v>
      </c>
    </row>
    <row r="40" spans="1:15" x14ac:dyDescent="0.25">
      <c r="A40" s="1" t="s">
        <v>553</v>
      </c>
      <c r="B40" s="1">
        <v>2.5446941629245001E-2</v>
      </c>
      <c r="C40" s="1">
        <v>1.2E-2</v>
      </c>
      <c r="D40" s="1">
        <v>0.25</v>
      </c>
      <c r="E40" s="1">
        <v>1</v>
      </c>
      <c r="F40" s="1">
        <v>-2.7563205213745201</v>
      </c>
      <c r="G40" s="1">
        <v>0.25101898263754102</v>
      </c>
      <c r="H40" s="1">
        <v>-1.9941316266415401</v>
      </c>
      <c r="I40" s="1" t="s">
        <v>4</v>
      </c>
      <c r="J40" s="1" t="s">
        <v>552</v>
      </c>
      <c r="K40" s="1" t="s">
        <v>551</v>
      </c>
      <c r="L40" s="1" t="s">
        <v>550</v>
      </c>
      <c r="M40" s="1" t="s">
        <v>549</v>
      </c>
      <c r="N40" s="1" t="s">
        <v>548</v>
      </c>
      <c r="O40" s="1" t="s">
        <v>547</v>
      </c>
    </row>
    <row r="41" spans="1:15" x14ac:dyDescent="0.25">
      <c r="A41" s="1" t="s">
        <v>546</v>
      </c>
      <c r="B41" s="1">
        <v>2.5945449042670099E-2</v>
      </c>
      <c r="C41" s="1">
        <v>0.30599999999999999</v>
      </c>
      <c r="D41" s="1">
        <v>0</v>
      </c>
      <c r="E41" s="1">
        <v>1</v>
      </c>
      <c r="F41" s="1" t="e">
        <f t="shared" ref="F41:F72" si="0">-Inf</f>
        <v>#NAME?</v>
      </c>
      <c r="G41" s="1">
        <v>18.5745514464572</v>
      </c>
      <c r="H41" s="1">
        <v>4.2152554666856696</v>
      </c>
      <c r="I41" s="1" t="s">
        <v>19</v>
      </c>
      <c r="J41" s="1" t="s">
        <v>545</v>
      </c>
      <c r="K41" s="1" t="s">
        <v>544</v>
      </c>
      <c r="L41" s="1" t="s">
        <v>543</v>
      </c>
      <c r="M41" s="1" t="s">
        <v>542</v>
      </c>
      <c r="N41" s="1" t="s">
        <v>541</v>
      </c>
      <c r="O41" s="1" t="s">
        <v>540</v>
      </c>
    </row>
    <row r="42" spans="1:15" x14ac:dyDescent="0.25">
      <c r="A42" s="1" t="s">
        <v>539</v>
      </c>
      <c r="B42" s="1">
        <v>2.5945449042670599E-2</v>
      </c>
      <c r="C42" s="1">
        <v>0.30599999999999999</v>
      </c>
      <c r="D42" s="1">
        <v>0</v>
      </c>
      <c r="E42" s="1">
        <v>1</v>
      </c>
      <c r="F42" s="1" t="e">
        <f t="shared" si="0"/>
        <v>#NAME?</v>
      </c>
      <c r="G42" s="1">
        <v>7.3827659326350998</v>
      </c>
      <c r="H42" s="1">
        <v>2.88416141922702</v>
      </c>
      <c r="I42" s="1" t="s">
        <v>19</v>
      </c>
      <c r="J42" s="1" t="s">
        <v>538</v>
      </c>
      <c r="K42" s="1" t="s">
        <v>537</v>
      </c>
      <c r="L42" s="1" t="s">
        <v>536</v>
      </c>
      <c r="M42" s="1" t="s">
        <v>535</v>
      </c>
    </row>
    <row r="43" spans="1:15" x14ac:dyDescent="0.25">
      <c r="A43" s="1" t="s">
        <v>534</v>
      </c>
      <c r="B43" s="1">
        <v>2.7231083856556201E-2</v>
      </c>
      <c r="C43" s="1">
        <v>0</v>
      </c>
      <c r="D43" s="1">
        <v>0.125</v>
      </c>
      <c r="E43" s="1">
        <v>1</v>
      </c>
      <c r="F43" s="1" t="e">
        <f t="shared" si="0"/>
        <v>#NAME?</v>
      </c>
      <c r="G43" s="1">
        <v>0.375</v>
      </c>
      <c r="H43" s="1">
        <v>-1.4150374992788399</v>
      </c>
      <c r="I43" s="1" t="s">
        <v>4</v>
      </c>
      <c r="J43" s="1" t="s">
        <v>136</v>
      </c>
      <c r="K43" s="1" t="s">
        <v>136</v>
      </c>
      <c r="L43" s="1" t="s">
        <v>136</v>
      </c>
      <c r="M43" s="1" t="s">
        <v>136</v>
      </c>
      <c r="N43" s="1" t="s">
        <v>136</v>
      </c>
      <c r="O43" s="1" t="s">
        <v>136</v>
      </c>
    </row>
    <row r="44" spans="1:15" x14ac:dyDescent="0.25">
      <c r="A44" s="1" t="s">
        <v>533</v>
      </c>
      <c r="B44" s="1">
        <v>2.7231083856556201E-2</v>
      </c>
      <c r="C44" s="1">
        <v>0</v>
      </c>
      <c r="D44" s="1">
        <v>0.125</v>
      </c>
      <c r="E44" s="1">
        <v>1</v>
      </c>
      <c r="F44" s="1" t="e">
        <f t="shared" si="0"/>
        <v>#NAME?</v>
      </c>
      <c r="G44" s="1">
        <v>0.375</v>
      </c>
      <c r="H44" s="1">
        <v>-1.4150374992788399</v>
      </c>
      <c r="I44" s="1" t="s">
        <v>4</v>
      </c>
      <c r="J44" s="1" t="s">
        <v>532</v>
      </c>
      <c r="K44" s="1" t="s">
        <v>531</v>
      </c>
      <c r="L44" s="1" t="s">
        <v>530</v>
      </c>
      <c r="M44" s="1" t="s">
        <v>529</v>
      </c>
      <c r="N44" s="1" t="s">
        <v>528</v>
      </c>
      <c r="O44" s="1" t="s">
        <v>527</v>
      </c>
    </row>
    <row r="45" spans="1:15" x14ac:dyDescent="0.25">
      <c r="A45" s="1" t="s">
        <v>526</v>
      </c>
      <c r="B45" s="1">
        <v>2.7231083856556201E-2</v>
      </c>
      <c r="C45" s="1">
        <v>0</v>
      </c>
      <c r="D45" s="1">
        <v>0.125</v>
      </c>
      <c r="E45" s="1">
        <v>1</v>
      </c>
      <c r="F45" s="1" t="e">
        <f t="shared" si="0"/>
        <v>#NAME?</v>
      </c>
      <c r="G45" s="1">
        <v>0.375</v>
      </c>
      <c r="H45" s="1">
        <v>-1.4150374992788399</v>
      </c>
      <c r="I45" s="1" t="s">
        <v>4</v>
      </c>
      <c r="J45" s="1" t="s">
        <v>525</v>
      </c>
      <c r="K45" s="1" t="s">
        <v>524</v>
      </c>
      <c r="L45" s="1" t="s">
        <v>523</v>
      </c>
      <c r="M45" s="1" t="s">
        <v>522</v>
      </c>
    </row>
    <row r="46" spans="1:15" x14ac:dyDescent="0.25">
      <c r="A46" s="1" t="s">
        <v>521</v>
      </c>
      <c r="B46" s="1">
        <v>2.7231083856556201E-2</v>
      </c>
      <c r="C46" s="1">
        <v>0</v>
      </c>
      <c r="D46" s="1">
        <v>0.125</v>
      </c>
      <c r="E46" s="1">
        <v>1</v>
      </c>
      <c r="F46" s="1" t="e">
        <f t="shared" si="0"/>
        <v>#NAME?</v>
      </c>
      <c r="G46" s="1">
        <v>0.375</v>
      </c>
      <c r="H46" s="1">
        <v>-1.4150374992788399</v>
      </c>
      <c r="I46" s="1" t="s">
        <v>4</v>
      </c>
      <c r="J46" s="1" t="s">
        <v>520</v>
      </c>
      <c r="K46" s="1" t="s">
        <v>519</v>
      </c>
      <c r="L46" s="1" t="s">
        <v>518</v>
      </c>
      <c r="M46" s="1" t="s">
        <v>517</v>
      </c>
    </row>
    <row r="47" spans="1:15" x14ac:dyDescent="0.25">
      <c r="A47" s="1" t="s">
        <v>516</v>
      </c>
      <c r="B47" s="1">
        <v>2.7231083856556201E-2</v>
      </c>
      <c r="C47" s="1">
        <v>0</v>
      </c>
      <c r="D47" s="1">
        <v>0.125</v>
      </c>
      <c r="E47" s="1">
        <v>1</v>
      </c>
      <c r="F47" s="1" t="e">
        <f t="shared" si="0"/>
        <v>#NAME?</v>
      </c>
      <c r="G47" s="1">
        <v>0.375</v>
      </c>
      <c r="H47" s="1">
        <v>-1.4150374992788399</v>
      </c>
      <c r="I47" s="1" t="s">
        <v>4</v>
      </c>
      <c r="J47" s="1" t="s">
        <v>515</v>
      </c>
      <c r="K47" s="1" t="s">
        <v>514</v>
      </c>
      <c r="L47" s="1" t="s">
        <v>513</v>
      </c>
      <c r="M47" s="1" t="s">
        <v>512</v>
      </c>
    </row>
    <row r="48" spans="1:15" x14ac:dyDescent="0.25">
      <c r="A48" s="1" t="s">
        <v>511</v>
      </c>
      <c r="B48" s="1">
        <v>2.7231083856556201E-2</v>
      </c>
      <c r="C48" s="1">
        <v>0</v>
      </c>
      <c r="D48" s="1">
        <v>0.125</v>
      </c>
      <c r="E48" s="1">
        <v>1</v>
      </c>
      <c r="F48" s="1" t="e">
        <f t="shared" si="0"/>
        <v>#NAME?</v>
      </c>
      <c r="G48" s="1">
        <v>0.375</v>
      </c>
      <c r="H48" s="1">
        <v>-1.4150374992788399</v>
      </c>
      <c r="I48" s="1" t="s">
        <v>4</v>
      </c>
      <c r="J48" s="1" t="s">
        <v>510</v>
      </c>
      <c r="K48" s="1" t="s">
        <v>509</v>
      </c>
      <c r="L48" s="1" t="s">
        <v>508</v>
      </c>
      <c r="M48" s="1" t="s">
        <v>507</v>
      </c>
    </row>
    <row r="49" spans="1:15" x14ac:dyDescent="0.25">
      <c r="A49" s="1" t="s">
        <v>506</v>
      </c>
      <c r="B49" s="1">
        <v>2.7231083856556201E-2</v>
      </c>
      <c r="C49" s="1">
        <v>0</v>
      </c>
      <c r="D49" s="1">
        <v>0.125</v>
      </c>
      <c r="E49" s="1">
        <v>1</v>
      </c>
      <c r="F49" s="1" t="e">
        <f t="shared" si="0"/>
        <v>#NAME?</v>
      </c>
      <c r="G49" s="1">
        <v>0.375</v>
      </c>
      <c r="H49" s="1">
        <v>-1.4150374992788399</v>
      </c>
      <c r="I49" s="1" t="s">
        <v>4</v>
      </c>
      <c r="J49" s="1" t="s">
        <v>505</v>
      </c>
      <c r="K49" s="1" t="s">
        <v>504</v>
      </c>
      <c r="L49" s="1" t="s">
        <v>503</v>
      </c>
      <c r="M49" s="1" t="s">
        <v>502</v>
      </c>
    </row>
    <row r="50" spans="1:15" x14ac:dyDescent="0.25">
      <c r="A50" s="1" t="s">
        <v>501</v>
      </c>
      <c r="B50" s="1">
        <v>2.7231083856556201E-2</v>
      </c>
      <c r="C50" s="1">
        <v>0</v>
      </c>
      <c r="D50" s="1">
        <v>0.125</v>
      </c>
      <c r="E50" s="1">
        <v>1</v>
      </c>
      <c r="F50" s="1" t="e">
        <f t="shared" si="0"/>
        <v>#NAME?</v>
      </c>
      <c r="G50" s="1">
        <v>0.375</v>
      </c>
      <c r="H50" s="1">
        <v>-1.4150374992788399</v>
      </c>
      <c r="I50" s="1" t="s">
        <v>4</v>
      </c>
      <c r="J50" s="1" t="s">
        <v>500</v>
      </c>
      <c r="K50" s="1" t="s">
        <v>499</v>
      </c>
      <c r="L50" s="1" t="s">
        <v>498</v>
      </c>
      <c r="M50" s="1" t="s">
        <v>497</v>
      </c>
      <c r="N50" s="1" t="s">
        <v>496</v>
      </c>
      <c r="O50" s="1" t="s">
        <v>495</v>
      </c>
    </row>
    <row r="51" spans="1:15" x14ac:dyDescent="0.25">
      <c r="A51" s="1" t="s">
        <v>494</v>
      </c>
      <c r="B51" s="1">
        <v>2.7231083856556301E-2</v>
      </c>
      <c r="C51" s="1">
        <v>0</v>
      </c>
      <c r="D51" s="1">
        <v>0.125</v>
      </c>
      <c r="E51" s="1">
        <v>1</v>
      </c>
      <c r="F51" s="1" t="e">
        <f t="shared" si="0"/>
        <v>#NAME?</v>
      </c>
      <c r="G51" s="1">
        <v>0.40162757300143598</v>
      </c>
      <c r="H51" s="1">
        <v>-1.31606977662729</v>
      </c>
      <c r="I51" s="1" t="s">
        <v>4</v>
      </c>
      <c r="J51" s="1" t="s">
        <v>493</v>
      </c>
      <c r="K51" s="1" t="s">
        <v>492</v>
      </c>
      <c r="L51" s="1" t="s">
        <v>491</v>
      </c>
      <c r="M51" s="1" t="s">
        <v>490</v>
      </c>
      <c r="N51" s="1" t="s">
        <v>489</v>
      </c>
      <c r="O51" s="1" t="s">
        <v>488</v>
      </c>
    </row>
    <row r="52" spans="1:15" x14ac:dyDescent="0.25">
      <c r="A52" s="1" t="s">
        <v>487</v>
      </c>
      <c r="B52" s="1">
        <v>2.7231083856556301E-2</v>
      </c>
      <c r="C52" s="1">
        <v>0</v>
      </c>
      <c r="D52" s="1">
        <v>0.125</v>
      </c>
      <c r="E52" s="1">
        <v>1</v>
      </c>
      <c r="F52" s="1" t="e">
        <f t="shared" si="0"/>
        <v>#NAME?</v>
      </c>
      <c r="G52" s="1">
        <v>0.40162757300143598</v>
      </c>
      <c r="H52" s="1">
        <v>-1.31606977662729</v>
      </c>
      <c r="I52" s="1" t="s">
        <v>4</v>
      </c>
      <c r="J52" s="1" t="s">
        <v>486</v>
      </c>
      <c r="K52" s="1" t="s">
        <v>485</v>
      </c>
      <c r="L52" s="1" t="s">
        <v>484</v>
      </c>
      <c r="M52" s="1" t="s">
        <v>483</v>
      </c>
    </row>
    <row r="53" spans="1:15" x14ac:dyDescent="0.25">
      <c r="A53" s="1" t="s">
        <v>482</v>
      </c>
      <c r="B53" s="1">
        <v>2.7231083856556301E-2</v>
      </c>
      <c r="C53" s="1">
        <v>0</v>
      </c>
      <c r="D53" s="1">
        <v>0.125</v>
      </c>
      <c r="E53" s="1">
        <v>1</v>
      </c>
      <c r="F53" s="1" t="e">
        <f t="shared" si="0"/>
        <v>#NAME?</v>
      </c>
      <c r="G53" s="1">
        <v>0.40162757300143598</v>
      </c>
      <c r="H53" s="1">
        <v>-1.31606977662729</v>
      </c>
      <c r="I53" s="1" t="s">
        <v>4</v>
      </c>
      <c r="J53" s="1" t="s">
        <v>481</v>
      </c>
      <c r="K53" s="1" t="s">
        <v>480</v>
      </c>
      <c r="L53" s="1" t="s">
        <v>479</v>
      </c>
      <c r="M53" s="1" t="s">
        <v>478</v>
      </c>
      <c r="N53" s="1" t="s">
        <v>477</v>
      </c>
      <c r="O53" s="1" t="s">
        <v>476</v>
      </c>
    </row>
    <row r="54" spans="1:15" x14ac:dyDescent="0.25">
      <c r="A54" s="1" t="s">
        <v>475</v>
      </c>
      <c r="B54" s="1">
        <v>2.7231083856556301E-2</v>
      </c>
      <c r="C54" s="1">
        <v>0</v>
      </c>
      <c r="D54" s="1">
        <v>0.125</v>
      </c>
      <c r="E54" s="1">
        <v>1</v>
      </c>
      <c r="F54" s="1" t="e">
        <f t="shared" si="0"/>
        <v>#NAME?</v>
      </c>
      <c r="G54" s="1">
        <v>0.40162757300143598</v>
      </c>
      <c r="H54" s="1">
        <v>-1.31606977662729</v>
      </c>
      <c r="I54" s="1" t="s">
        <v>4</v>
      </c>
      <c r="J54" s="1" t="s">
        <v>474</v>
      </c>
      <c r="K54" s="1" t="s">
        <v>473</v>
      </c>
      <c r="L54" s="1" t="s">
        <v>472</v>
      </c>
      <c r="M54" s="1" t="s">
        <v>471</v>
      </c>
      <c r="N54" s="1" t="s">
        <v>470</v>
      </c>
      <c r="O54" s="1" t="s">
        <v>469</v>
      </c>
    </row>
    <row r="55" spans="1:15" x14ac:dyDescent="0.25">
      <c r="A55" s="1" t="s">
        <v>468</v>
      </c>
      <c r="B55" s="1">
        <v>2.7231083856556301E-2</v>
      </c>
      <c r="C55" s="1">
        <v>0</v>
      </c>
      <c r="D55" s="1">
        <v>0.125</v>
      </c>
      <c r="E55" s="1">
        <v>1</v>
      </c>
      <c r="F55" s="1" t="e">
        <f t="shared" si="0"/>
        <v>#NAME?</v>
      </c>
      <c r="G55" s="1">
        <v>0.40162757300143598</v>
      </c>
      <c r="H55" s="1">
        <v>-1.31606977662729</v>
      </c>
      <c r="I55" s="1" t="s">
        <v>4</v>
      </c>
      <c r="J55" s="1" t="s">
        <v>467</v>
      </c>
      <c r="K55" s="1" t="s">
        <v>466</v>
      </c>
      <c r="L55" s="1" t="s">
        <v>465</v>
      </c>
      <c r="M55" s="1" t="s">
        <v>464</v>
      </c>
    </row>
    <row r="56" spans="1:15" x14ac:dyDescent="0.25">
      <c r="A56" s="1" t="s">
        <v>463</v>
      </c>
      <c r="B56" s="1">
        <v>2.7231083856556301E-2</v>
      </c>
      <c r="C56" s="1">
        <v>0</v>
      </c>
      <c r="D56" s="1">
        <v>0.125</v>
      </c>
      <c r="E56" s="1">
        <v>1</v>
      </c>
      <c r="F56" s="1" t="e">
        <f t="shared" si="0"/>
        <v>#NAME?</v>
      </c>
      <c r="G56" s="1">
        <v>0.40162757300143598</v>
      </c>
      <c r="H56" s="1">
        <v>-1.31606977662729</v>
      </c>
      <c r="I56" s="1" t="s">
        <v>4</v>
      </c>
      <c r="J56" s="1" t="s">
        <v>462</v>
      </c>
      <c r="K56" s="1" t="s">
        <v>461</v>
      </c>
      <c r="L56" s="1" t="s">
        <v>460</v>
      </c>
      <c r="M56" s="1" t="s">
        <v>459</v>
      </c>
    </row>
    <row r="57" spans="1:15" x14ac:dyDescent="0.25">
      <c r="A57" s="1" t="s">
        <v>458</v>
      </c>
      <c r="B57" s="1">
        <v>2.7231083856556301E-2</v>
      </c>
      <c r="C57" s="1">
        <v>0</v>
      </c>
      <c r="D57" s="1">
        <v>0.125</v>
      </c>
      <c r="E57" s="1">
        <v>1</v>
      </c>
      <c r="F57" s="1" t="e">
        <f t="shared" si="0"/>
        <v>#NAME?</v>
      </c>
      <c r="G57" s="1">
        <v>0.40162757300143598</v>
      </c>
      <c r="H57" s="1">
        <v>-1.31606977662729</v>
      </c>
      <c r="I57" s="1" t="s">
        <v>4</v>
      </c>
      <c r="J57" s="1" t="s">
        <v>457</v>
      </c>
      <c r="K57" s="1" t="s">
        <v>456</v>
      </c>
      <c r="L57" s="1" t="s">
        <v>455</v>
      </c>
      <c r="M57" s="1" t="s">
        <v>454</v>
      </c>
    </row>
    <row r="58" spans="1:15" x14ac:dyDescent="0.25">
      <c r="A58" s="1" t="s">
        <v>453</v>
      </c>
      <c r="B58" s="1">
        <v>2.7231083856556301E-2</v>
      </c>
      <c r="C58" s="1">
        <v>0</v>
      </c>
      <c r="D58" s="1">
        <v>0.125</v>
      </c>
      <c r="E58" s="1">
        <v>1</v>
      </c>
      <c r="F58" s="1" t="e">
        <f t="shared" si="0"/>
        <v>#NAME?</v>
      </c>
      <c r="G58" s="1">
        <v>0.40162757300143598</v>
      </c>
      <c r="H58" s="1">
        <v>-1.31606977662729</v>
      </c>
      <c r="I58" s="1" t="s">
        <v>4</v>
      </c>
      <c r="J58" s="1" t="s">
        <v>452</v>
      </c>
      <c r="K58" s="1" t="s">
        <v>451</v>
      </c>
      <c r="L58" s="1" t="s">
        <v>450</v>
      </c>
      <c r="M58" s="1" t="s">
        <v>449</v>
      </c>
    </row>
    <row r="59" spans="1:15" x14ac:dyDescent="0.25">
      <c r="A59" s="1" t="s">
        <v>448</v>
      </c>
      <c r="B59" s="1">
        <v>2.7231083856556301E-2</v>
      </c>
      <c r="C59" s="1">
        <v>0</v>
      </c>
      <c r="D59" s="1">
        <v>0.125</v>
      </c>
      <c r="E59" s="1">
        <v>1</v>
      </c>
      <c r="F59" s="1" t="e">
        <f t="shared" si="0"/>
        <v>#NAME?</v>
      </c>
      <c r="G59" s="1">
        <v>0.40162757300143598</v>
      </c>
      <c r="H59" s="1">
        <v>-1.31606977662729</v>
      </c>
      <c r="I59" s="1" t="s">
        <v>4</v>
      </c>
      <c r="J59" s="1" t="s">
        <v>447</v>
      </c>
      <c r="K59" s="1" t="s">
        <v>446</v>
      </c>
    </row>
    <row r="60" spans="1:15" x14ac:dyDescent="0.25">
      <c r="A60" s="1" t="s">
        <v>445</v>
      </c>
      <c r="B60" s="1">
        <v>2.7231083856556301E-2</v>
      </c>
      <c r="C60" s="1">
        <v>0</v>
      </c>
      <c r="D60" s="1">
        <v>0.125</v>
      </c>
      <c r="E60" s="1">
        <v>1</v>
      </c>
      <c r="F60" s="1" t="e">
        <f t="shared" si="0"/>
        <v>#NAME?</v>
      </c>
      <c r="G60" s="1">
        <v>0.40162757300143598</v>
      </c>
      <c r="H60" s="1">
        <v>-1.31606977662729</v>
      </c>
      <c r="I60" s="1" t="s">
        <v>4</v>
      </c>
      <c r="J60" s="1" t="s">
        <v>444</v>
      </c>
      <c r="K60" s="1" t="s">
        <v>443</v>
      </c>
      <c r="L60" s="1" t="s">
        <v>442</v>
      </c>
      <c r="M60" s="1" t="s">
        <v>441</v>
      </c>
    </row>
    <row r="61" spans="1:15" x14ac:dyDescent="0.25">
      <c r="A61" s="1" t="s">
        <v>440</v>
      </c>
      <c r="B61" s="1">
        <v>2.7231083856556301E-2</v>
      </c>
      <c r="C61" s="1">
        <v>0</v>
      </c>
      <c r="D61" s="1">
        <v>0.125</v>
      </c>
      <c r="E61" s="1">
        <v>1</v>
      </c>
      <c r="F61" s="1" t="e">
        <f t="shared" si="0"/>
        <v>#NAME?</v>
      </c>
      <c r="G61" s="1">
        <v>0.36094069529652301</v>
      </c>
      <c r="H61" s="1">
        <v>-1.4701662816810499</v>
      </c>
      <c r="I61" s="1" t="s">
        <v>4</v>
      </c>
      <c r="J61" s="1" t="s">
        <v>439</v>
      </c>
      <c r="K61" s="1" t="s">
        <v>438</v>
      </c>
      <c r="L61" s="1" t="s">
        <v>437</v>
      </c>
      <c r="M61" s="1" t="s">
        <v>436</v>
      </c>
      <c r="N61" s="1" t="s">
        <v>435</v>
      </c>
      <c r="O61" s="1" t="s">
        <v>434</v>
      </c>
    </row>
    <row r="62" spans="1:15" x14ac:dyDescent="0.25">
      <c r="A62" s="1" t="s">
        <v>433</v>
      </c>
      <c r="B62" s="1">
        <v>2.7231083856556301E-2</v>
      </c>
      <c r="C62" s="1">
        <v>0</v>
      </c>
      <c r="D62" s="1">
        <v>0.125</v>
      </c>
      <c r="E62" s="1">
        <v>1</v>
      </c>
      <c r="F62" s="1" t="e">
        <f t="shared" si="0"/>
        <v>#NAME?</v>
      </c>
      <c r="G62" s="1">
        <v>0.36094069529652301</v>
      </c>
      <c r="H62" s="1">
        <v>-1.4701662816810499</v>
      </c>
      <c r="I62" s="1" t="s">
        <v>4</v>
      </c>
      <c r="J62" s="1" t="s">
        <v>432</v>
      </c>
      <c r="K62" s="1" t="s">
        <v>431</v>
      </c>
      <c r="L62" s="1" t="s">
        <v>430</v>
      </c>
      <c r="M62" s="1" t="s">
        <v>429</v>
      </c>
      <c r="N62" s="1" t="s">
        <v>428</v>
      </c>
      <c r="O62" s="1" t="s">
        <v>427</v>
      </c>
    </row>
    <row r="63" spans="1:15" x14ac:dyDescent="0.25">
      <c r="A63" s="1" t="s">
        <v>426</v>
      </c>
      <c r="B63" s="1">
        <v>2.7231083856556301E-2</v>
      </c>
      <c r="C63" s="1">
        <v>0</v>
      </c>
      <c r="D63" s="1">
        <v>0.125</v>
      </c>
      <c r="E63" s="1">
        <v>1</v>
      </c>
      <c r="F63" s="1" t="e">
        <f t="shared" si="0"/>
        <v>#NAME?</v>
      </c>
      <c r="G63" s="1">
        <v>0.36094069529652301</v>
      </c>
      <c r="H63" s="1">
        <v>-1.4701662816810499</v>
      </c>
      <c r="I63" s="1" t="s">
        <v>4</v>
      </c>
      <c r="J63" s="1" t="s">
        <v>425</v>
      </c>
      <c r="K63" s="1" t="s">
        <v>424</v>
      </c>
      <c r="L63" s="1" t="s">
        <v>423</v>
      </c>
      <c r="M63" s="1" t="s">
        <v>422</v>
      </c>
      <c r="N63" s="1" t="s">
        <v>421</v>
      </c>
      <c r="O63" s="1" t="s">
        <v>420</v>
      </c>
    </row>
    <row r="64" spans="1:15" x14ac:dyDescent="0.25">
      <c r="A64" s="1" t="s">
        <v>419</v>
      </c>
      <c r="B64" s="1">
        <v>2.7231083856556301E-2</v>
      </c>
      <c r="C64" s="1">
        <v>0</v>
      </c>
      <c r="D64" s="1">
        <v>0.125</v>
      </c>
      <c r="E64" s="1">
        <v>1</v>
      </c>
      <c r="F64" s="1" t="e">
        <f t="shared" si="0"/>
        <v>#NAME?</v>
      </c>
      <c r="G64" s="1">
        <v>0.36094069529652301</v>
      </c>
      <c r="H64" s="1">
        <v>-1.4701662816810499</v>
      </c>
      <c r="I64" s="1" t="s">
        <v>4</v>
      </c>
      <c r="J64" s="1" t="s">
        <v>418</v>
      </c>
      <c r="K64" s="1" t="s">
        <v>417</v>
      </c>
      <c r="L64" s="1" t="s">
        <v>416</v>
      </c>
      <c r="M64" s="1" t="s">
        <v>415</v>
      </c>
    </row>
    <row r="65" spans="1:15" x14ac:dyDescent="0.25">
      <c r="A65" s="1" t="s">
        <v>414</v>
      </c>
      <c r="B65" s="1">
        <v>2.7231083856556301E-2</v>
      </c>
      <c r="C65" s="1">
        <v>0</v>
      </c>
      <c r="D65" s="1">
        <v>0.125</v>
      </c>
      <c r="E65" s="1">
        <v>1</v>
      </c>
      <c r="F65" s="1" t="e">
        <f t="shared" si="0"/>
        <v>#NAME?</v>
      </c>
      <c r="G65" s="1">
        <v>0.36094069529652301</v>
      </c>
      <c r="H65" s="1">
        <v>-1.4701662816810499</v>
      </c>
      <c r="I65" s="1" t="s">
        <v>4</v>
      </c>
      <c r="J65" s="1" t="s">
        <v>136</v>
      </c>
      <c r="K65" s="1" t="s">
        <v>136</v>
      </c>
      <c r="L65" s="1" t="s">
        <v>136</v>
      </c>
      <c r="M65" s="1" t="s">
        <v>136</v>
      </c>
      <c r="N65" s="1" t="s">
        <v>136</v>
      </c>
      <c r="O65" s="1" t="s">
        <v>136</v>
      </c>
    </row>
    <row r="66" spans="1:15" x14ac:dyDescent="0.25">
      <c r="A66" s="1" t="s">
        <v>413</v>
      </c>
      <c r="B66" s="1">
        <v>2.7231083856556301E-2</v>
      </c>
      <c r="C66" s="1">
        <v>0</v>
      </c>
      <c r="D66" s="1">
        <v>0.125</v>
      </c>
      <c r="E66" s="1">
        <v>1</v>
      </c>
      <c r="F66" s="1" t="e">
        <f t="shared" si="0"/>
        <v>#NAME?</v>
      </c>
      <c r="G66" s="1">
        <v>0.36094069529652301</v>
      </c>
      <c r="H66" s="1">
        <v>-1.4701662816810499</v>
      </c>
      <c r="I66" s="1" t="s">
        <v>4</v>
      </c>
      <c r="J66" s="1" t="s">
        <v>412</v>
      </c>
      <c r="K66" s="1" t="s">
        <v>411</v>
      </c>
      <c r="L66" s="1" t="s">
        <v>410</v>
      </c>
      <c r="M66" s="1" t="s">
        <v>409</v>
      </c>
    </row>
    <row r="67" spans="1:15" x14ac:dyDescent="0.25">
      <c r="A67" s="1" t="s">
        <v>408</v>
      </c>
      <c r="B67" s="1">
        <v>2.7231083856556301E-2</v>
      </c>
      <c r="C67" s="1">
        <v>0</v>
      </c>
      <c r="D67" s="1">
        <v>0.125</v>
      </c>
      <c r="E67" s="1">
        <v>1</v>
      </c>
      <c r="F67" s="1" t="e">
        <f t="shared" si="0"/>
        <v>#NAME?</v>
      </c>
      <c r="G67" s="1">
        <v>0.36094069529652301</v>
      </c>
      <c r="H67" s="1">
        <v>-1.4701662816810499</v>
      </c>
      <c r="I67" s="1" t="s">
        <v>4</v>
      </c>
      <c r="J67" s="1" t="s">
        <v>136</v>
      </c>
      <c r="K67" s="1" t="s">
        <v>136</v>
      </c>
      <c r="L67" s="1" t="s">
        <v>136</v>
      </c>
      <c r="M67" s="1" t="s">
        <v>136</v>
      </c>
      <c r="N67" s="1" t="s">
        <v>136</v>
      </c>
      <c r="O67" s="1" t="s">
        <v>136</v>
      </c>
    </row>
    <row r="68" spans="1:15" x14ac:dyDescent="0.25">
      <c r="A68" s="1" t="s">
        <v>407</v>
      </c>
      <c r="B68" s="1">
        <v>2.7231083856556301E-2</v>
      </c>
      <c r="C68" s="1">
        <v>0</v>
      </c>
      <c r="D68" s="1">
        <v>0.125</v>
      </c>
      <c r="E68" s="1">
        <v>1</v>
      </c>
      <c r="F68" s="1" t="e">
        <f t="shared" si="0"/>
        <v>#NAME?</v>
      </c>
      <c r="G68" s="1">
        <v>0.36094069529652301</v>
      </c>
      <c r="H68" s="1">
        <v>-1.4701662816810499</v>
      </c>
      <c r="I68" s="1" t="s">
        <v>4</v>
      </c>
      <c r="J68" s="1" t="s">
        <v>406</v>
      </c>
      <c r="K68" s="1" t="s">
        <v>405</v>
      </c>
      <c r="N68" s="1" t="s">
        <v>404</v>
      </c>
      <c r="O68" s="1" t="s">
        <v>403</v>
      </c>
    </row>
    <row r="69" spans="1:15" x14ac:dyDescent="0.25">
      <c r="A69" s="1" t="s">
        <v>402</v>
      </c>
      <c r="B69" s="1">
        <v>2.7231083856556301E-2</v>
      </c>
      <c r="C69" s="1">
        <v>0</v>
      </c>
      <c r="D69" s="1">
        <v>0.125</v>
      </c>
      <c r="E69" s="1">
        <v>1</v>
      </c>
      <c r="F69" s="1" t="e">
        <f t="shared" si="0"/>
        <v>#NAME?</v>
      </c>
      <c r="G69" s="1">
        <v>0.33967247754886398</v>
      </c>
      <c r="H69" s="1">
        <v>-1.55778376837576</v>
      </c>
      <c r="I69" s="1" t="s">
        <v>4</v>
      </c>
      <c r="J69" s="1" t="s">
        <v>401</v>
      </c>
      <c r="K69" s="1" t="s">
        <v>400</v>
      </c>
      <c r="L69" s="1" t="s">
        <v>399</v>
      </c>
      <c r="M69" s="1" t="s">
        <v>398</v>
      </c>
    </row>
    <row r="70" spans="1:15" x14ac:dyDescent="0.25">
      <c r="A70" s="1" t="s">
        <v>397</v>
      </c>
      <c r="B70" s="1">
        <v>2.7231083856556301E-2</v>
      </c>
      <c r="C70" s="1">
        <v>0</v>
      </c>
      <c r="D70" s="1">
        <v>0.125</v>
      </c>
      <c r="E70" s="1">
        <v>1</v>
      </c>
      <c r="F70" s="1" t="e">
        <f t="shared" si="0"/>
        <v>#NAME?</v>
      </c>
      <c r="G70" s="1">
        <v>0.33967247754886398</v>
      </c>
      <c r="H70" s="1">
        <v>-1.55778376837576</v>
      </c>
      <c r="I70" s="1" t="s">
        <v>4</v>
      </c>
      <c r="J70" s="1" t="s">
        <v>396</v>
      </c>
      <c r="K70" s="1" t="s">
        <v>395</v>
      </c>
      <c r="L70" s="1" t="s">
        <v>394</v>
      </c>
      <c r="M70" s="1" t="s">
        <v>393</v>
      </c>
    </row>
    <row r="71" spans="1:15" x14ac:dyDescent="0.25">
      <c r="A71" s="1" t="s">
        <v>392</v>
      </c>
      <c r="B71" s="1">
        <v>2.7231083856556301E-2</v>
      </c>
      <c r="C71" s="1">
        <v>0</v>
      </c>
      <c r="D71" s="1">
        <v>0.125</v>
      </c>
      <c r="E71" s="1">
        <v>1</v>
      </c>
      <c r="F71" s="1" t="e">
        <f t="shared" si="0"/>
        <v>#NAME?</v>
      </c>
      <c r="G71" s="1">
        <v>0.33967247754886398</v>
      </c>
      <c r="H71" s="1">
        <v>-1.55778376837576</v>
      </c>
      <c r="I71" s="1" t="s">
        <v>4</v>
      </c>
      <c r="J71" s="1" t="s">
        <v>391</v>
      </c>
      <c r="K71" s="1" t="s">
        <v>390</v>
      </c>
      <c r="L71" s="1" t="s">
        <v>389</v>
      </c>
      <c r="M71" s="1" t="s">
        <v>388</v>
      </c>
    </row>
    <row r="72" spans="1:15" x14ac:dyDescent="0.25">
      <c r="A72" s="1" t="s">
        <v>387</v>
      </c>
      <c r="B72" s="1">
        <v>2.7231083856556301E-2</v>
      </c>
      <c r="C72" s="1">
        <v>0</v>
      </c>
      <c r="D72" s="1">
        <v>0.125</v>
      </c>
      <c r="E72" s="1">
        <v>1</v>
      </c>
      <c r="F72" s="1" t="e">
        <f t="shared" si="0"/>
        <v>#NAME?</v>
      </c>
      <c r="G72" s="1">
        <v>0.33967247754886398</v>
      </c>
      <c r="H72" s="1">
        <v>-1.55778376837576</v>
      </c>
      <c r="I72" s="1" t="s">
        <v>4</v>
      </c>
      <c r="J72" s="1" t="s">
        <v>386</v>
      </c>
      <c r="K72" s="1" t="s">
        <v>385</v>
      </c>
      <c r="L72" s="1" t="s">
        <v>384</v>
      </c>
      <c r="M72" s="1" t="s">
        <v>383</v>
      </c>
      <c r="N72" s="1" t="s">
        <v>382</v>
      </c>
      <c r="O72" s="1" t="s">
        <v>381</v>
      </c>
    </row>
    <row r="73" spans="1:15" x14ac:dyDescent="0.25">
      <c r="A73" s="1" t="s">
        <v>380</v>
      </c>
      <c r="B73" s="1">
        <v>2.7231083856556301E-2</v>
      </c>
      <c r="C73" s="1">
        <v>0</v>
      </c>
      <c r="D73" s="1">
        <v>0.125</v>
      </c>
      <c r="E73" s="1">
        <v>1</v>
      </c>
      <c r="F73" s="1" t="e">
        <f t="shared" ref="F73:F104" si="1">-Inf</f>
        <v>#NAME?</v>
      </c>
      <c r="G73" s="1">
        <v>0.33967247754886398</v>
      </c>
      <c r="H73" s="1">
        <v>-1.55778376837576</v>
      </c>
      <c r="I73" s="1" t="s">
        <v>4</v>
      </c>
      <c r="J73" s="1" t="s">
        <v>379</v>
      </c>
      <c r="K73" s="1" t="s">
        <v>378</v>
      </c>
    </row>
    <row r="74" spans="1:15" x14ac:dyDescent="0.25">
      <c r="A74" s="1" t="s">
        <v>377</v>
      </c>
      <c r="B74" s="1">
        <v>2.7231083856556301E-2</v>
      </c>
      <c r="C74" s="1">
        <v>0</v>
      </c>
      <c r="D74" s="1">
        <v>0.125</v>
      </c>
      <c r="E74" s="1">
        <v>1</v>
      </c>
      <c r="F74" s="1" t="e">
        <f t="shared" si="1"/>
        <v>#NAME?</v>
      </c>
      <c r="G74" s="1">
        <v>0.33967247754886398</v>
      </c>
      <c r="H74" s="1">
        <v>-1.55778376837576</v>
      </c>
      <c r="I74" s="1" t="s">
        <v>4</v>
      </c>
      <c r="J74" s="1" t="s">
        <v>376</v>
      </c>
      <c r="K74" s="1" t="s">
        <v>375</v>
      </c>
      <c r="L74" s="1" t="s">
        <v>374</v>
      </c>
      <c r="M74" s="1" t="s">
        <v>373</v>
      </c>
    </row>
    <row r="75" spans="1:15" x14ac:dyDescent="0.25">
      <c r="A75" s="1" t="s">
        <v>372</v>
      </c>
      <c r="B75" s="1">
        <v>2.7231083856556301E-2</v>
      </c>
      <c r="C75" s="1">
        <v>0</v>
      </c>
      <c r="D75" s="1">
        <v>0.125</v>
      </c>
      <c r="E75" s="1">
        <v>1</v>
      </c>
      <c r="F75" s="1" t="e">
        <f t="shared" si="1"/>
        <v>#NAME?</v>
      </c>
      <c r="G75" s="1">
        <v>0.33967247754886398</v>
      </c>
      <c r="H75" s="1">
        <v>-1.55778376837576</v>
      </c>
      <c r="I75" s="1" t="s">
        <v>4</v>
      </c>
      <c r="J75" s="1" t="s">
        <v>371</v>
      </c>
      <c r="K75" s="1" t="s">
        <v>370</v>
      </c>
      <c r="L75" s="1" t="s">
        <v>369</v>
      </c>
      <c r="M75" s="1" t="s">
        <v>368</v>
      </c>
      <c r="N75" s="1" t="s">
        <v>367</v>
      </c>
      <c r="O75" s="1" t="s">
        <v>366</v>
      </c>
    </row>
    <row r="76" spans="1:15" x14ac:dyDescent="0.25">
      <c r="A76" s="1" t="s">
        <v>365</v>
      </c>
      <c r="B76" s="1">
        <v>2.7231083856556301E-2</v>
      </c>
      <c r="C76" s="1">
        <v>0</v>
      </c>
      <c r="D76" s="1">
        <v>0.125</v>
      </c>
      <c r="E76" s="1">
        <v>1</v>
      </c>
      <c r="F76" s="1" t="e">
        <f t="shared" si="1"/>
        <v>#NAME?</v>
      </c>
      <c r="G76" s="1">
        <v>0.33967247754886398</v>
      </c>
      <c r="H76" s="1">
        <v>-1.55778376837576</v>
      </c>
      <c r="I76" s="1" t="s">
        <v>4</v>
      </c>
      <c r="J76" s="1" t="s">
        <v>364</v>
      </c>
      <c r="K76" s="1" t="s">
        <v>363</v>
      </c>
      <c r="L76" s="1" t="s">
        <v>362</v>
      </c>
      <c r="M76" s="1" t="s">
        <v>361</v>
      </c>
    </row>
    <row r="77" spans="1:15" x14ac:dyDescent="0.25">
      <c r="A77" s="1" t="s">
        <v>360</v>
      </c>
      <c r="B77" s="1">
        <v>2.7231083856556301E-2</v>
      </c>
      <c r="C77" s="1">
        <v>0</v>
      </c>
      <c r="D77" s="1">
        <v>0.125</v>
      </c>
      <c r="E77" s="1">
        <v>1</v>
      </c>
      <c r="F77" s="1" t="e">
        <f t="shared" si="1"/>
        <v>#NAME?</v>
      </c>
      <c r="G77" s="1">
        <v>0.33967247754886398</v>
      </c>
      <c r="H77" s="1">
        <v>-1.55778376837576</v>
      </c>
      <c r="I77" s="1" t="s">
        <v>4</v>
      </c>
      <c r="J77" s="1" t="s">
        <v>359</v>
      </c>
      <c r="K77" s="1" t="s">
        <v>358</v>
      </c>
      <c r="L77" s="1" t="s">
        <v>357</v>
      </c>
      <c r="M77" s="1" t="s">
        <v>356</v>
      </c>
      <c r="N77" s="1" t="s">
        <v>355</v>
      </c>
      <c r="O77" s="1" t="s">
        <v>354</v>
      </c>
    </row>
    <row r="78" spans="1:15" x14ac:dyDescent="0.25">
      <c r="A78" s="1" t="s">
        <v>353</v>
      </c>
      <c r="B78" s="1">
        <v>2.7231083856556301E-2</v>
      </c>
      <c r="C78" s="1">
        <v>0</v>
      </c>
      <c r="D78" s="1">
        <v>0.125</v>
      </c>
      <c r="E78" s="1">
        <v>1</v>
      </c>
      <c r="F78" s="1" t="e">
        <f t="shared" si="1"/>
        <v>#NAME?</v>
      </c>
      <c r="G78" s="1">
        <v>0.33967247754886398</v>
      </c>
      <c r="H78" s="1">
        <v>-1.55778376837576</v>
      </c>
      <c r="I78" s="1" t="s">
        <v>4</v>
      </c>
      <c r="J78" s="1" t="s">
        <v>352</v>
      </c>
      <c r="K78" s="1" t="s">
        <v>351</v>
      </c>
    </row>
    <row r="79" spans="1:15" x14ac:dyDescent="0.25">
      <c r="A79" s="1" t="s">
        <v>350</v>
      </c>
      <c r="B79" s="1">
        <v>2.7231083856556398E-2</v>
      </c>
      <c r="C79" s="1">
        <v>0</v>
      </c>
      <c r="D79" s="1">
        <v>0.125</v>
      </c>
      <c r="E79" s="1">
        <v>1</v>
      </c>
      <c r="F79" s="1" t="e">
        <f t="shared" si="1"/>
        <v>#NAME?</v>
      </c>
      <c r="G79" s="1">
        <v>0.31318681318681302</v>
      </c>
      <c r="H79" s="1">
        <v>-1.67490462603395</v>
      </c>
      <c r="I79" s="1" t="s">
        <v>4</v>
      </c>
      <c r="J79" s="1" t="s">
        <v>136</v>
      </c>
      <c r="K79" s="1" t="s">
        <v>136</v>
      </c>
      <c r="L79" s="1" t="s">
        <v>136</v>
      </c>
      <c r="M79" s="1" t="s">
        <v>136</v>
      </c>
      <c r="N79" s="1" t="s">
        <v>136</v>
      </c>
      <c r="O79" s="1" t="s">
        <v>136</v>
      </c>
    </row>
    <row r="80" spans="1:15" x14ac:dyDescent="0.25">
      <c r="A80" s="1" t="s">
        <v>349</v>
      </c>
      <c r="B80" s="1">
        <v>2.7231083856556398E-2</v>
      </c>
      <c r="C80" s="1">
        <v>0</v>
      </c>
      <c r="D80" s="1">
        <v>0.125</v>
      </c>
      <c r="E80" s="1">
        <v>1</v>
      </c>
      <c r="F80" s="1" t="e">
        <f t="shared" si="1"/>
        <v>#NAME?</v>
      </c>
      <c r="G80" s="1">
        <v>0.31318681318681302</v>
      </c>
      <c r="H80" s="1">
        <v>-1.67490462603395</v>
      </c>
      <c r="I80" s="1" t="s">
        <v>4</v>
      </c>
      <c r="J80" s="1" t="s">
        <v>348</v>
      </c>
      <c r="K80" s="1" t="s">
        <v>347</v>
      </c>
      <c r="L80" s="1" t="s">
        <v>346</v>
      </c>
      <c r="M80" s="1" t="s">
        <v>345</v>
      </c>
      <c r="N80" s="1" t="s">
        <v>344</v>
      </c>
      <c r="O80" s="1" t="s">
        <v>343</v>
      </c>
    </row>
    <row r="81" spans="1:15" x14ac:dyDescent="0.25">
      <c r="A81" s="1" t="s">
        <v>342</v>
      </c>
      <c r="B81" s="1">
        <v>2.7231083856556398E-2</v>
      </c>
      <c r="C81" s="1">
        <v>0</v>
      </c>
      <c r="D81" s="1">
        <v>0.125</v>
      </c>
      <c r="E81" s="1">
        <v>1</v>
      </c>
      <c r="F81" s="1" t="e">
        <f t="shared" si="1"/>
        <v>#NAME?</v>
      </c>
      <c r="G81" s="1">
        <v>0.31318681318681302</v>
      </c>
      <c r="H81" s="1">
        <v>-1.67490462603395</v>
      </c>
      <c r="I81" s="1" t="s">
        <v>4</v>
      </c>
      <c r="J81" s="1" t="s">
        <v>341</v>
      </c>
      <c r="K81" s="1" t="s">
        <v>340</v>
      </c>
      <c r="L81" s="1" t="s">
        <v>339</v>
      </c>
      <c r="M81" s="1" t="s">
        <v>338</v>
      </c>
    </row>
    <row r="82" spans="1:15" x14ac:dyDescent="0.25">
      <c r="A82" s="1" t="s">
        <v>337</v>
      </c>
      <c r="B82" s="1">
        <v>2.7231083856556398E-2</v>
      </c>
      <c r="C82" s="1">
        <v>0</v>
      </c>
      <c r="D82" s="1">
        <v>0.125</v>
      </c>
      <c r="E82" s="1">
        <v>1</v>
      </c>
      <c r="F82" s="1" t="e">
        <f t="shared" si="1"/>
        <v>#NAME?</v>
      </c>
      <c r="G82" s="1">
        <v>0.31318681318681302</v>
      </c>
      <c r="H82" s="1">
        <v>-1.67490462603395</v>
      </c>
      <c r="I82" s="1" t="s">
        <v>4</v>
      </c>
      <c r="J82" s="1" t="s">
        <v>336</v>
      </c>
      <c r="K82" s="1" t="s">
        <v>335</v>
      </c>
      <c r="L82" s="1" t="s">
        <v>334</v>
      </c>
      <c r="M82" s="1" t="s">
        <v>333</v>
      </c>
      <c r="N82" s="1" t="s">
        <v>332</v>
      </c>
      <c r="O82" s="1" t="s">
        <v>331</v>
      </c>
    </row>
    <row r="83" spans="1:15" x14ac:dyDescent="0.25">
      <c r="A83" s="1" t="s">
        <v>330</v>
      </c>
      <c r="B83" s="1">
        <v>2.7231083856556398E-2</v>
      </c>
      <c r="C83" s="1">
        <v>0</v>
      </c>
      <c r="D83" s="1">
        <v>0.125</v>
      </c>
      <c r="E83" s="1">
        <v>1</v>
      </c>
      <c r="F83" s="1" t="e">
        <f t="shared" si="1"/>
        <v>#NAME?</v>
      </c>
      <c r="G83" s="1">
        <v>0.31318681318681302</v>
      </c>
      <c r="H83" s="1">
        <v>-1.67490462603395</v>
      </c>
      <c r="I83" s="1" t="s">
        <v>4</v>
      </c>
      <c r="J83" s="1" t="s">
        <v>329</v>
      </c>
      <c r="K83" s="1" t="s">
        <v>328</v>
      </c>
      <c r="L83" s="1" t="s">
        <v>327</v>
      </c>
      <c r="M83" s="1" t="s">
        <v>326</v>
      </c>
      <c r="N83" s="1" t="s">
        <v>325</v>
      </c>
      <c r="O83" s="1" t="s">
        <v>324</v>
      </c>
    </row>
    <row r="84" spans="1:15" x14ac:dyDescent="0.25">
      <c r="A84" s="1" t="s">
        <v>323</v>
      </c>
      <c r="B84" s="1">
        <v>2.7231083856556398E-2</v>
      </c>
      <c r="C84" s="1">
        <v>0</v>
      </c>
      <c r="D84" s="1">
        <v>0.125</v>
      </c>
      <c r="E84" s="1">
        <v>1</v>
      </c>
      <c r="F84" s="1" t="e">
        <f t="shared" si="1"/>
        <v>#NAME?</v>
      </c>
      <c r="G84" s="1">
        <v>0.31318681318681302</v>
      </c>
      <c r="H84" s="1">
        <v>-1.67490462603395</v>
      </c>
      <c r="I84" s="1" t="s">
        <v>4</v>
      </c>
      <c r="J84" s="1" t="s">
        <v>322</v>
      </c>
      <c r="K84" s="1" t="s">
        <v>321</v>
      </c>
      <c r="L84" s="1" t="s">
        <v>320</v>
      </c>
      <c r="M84" s="1" t="s">
        <v>319</v>
      </c>
    </row>
    <row r="85" spans="1:15" x14ac:dyDescent="0.25">
      <c r="A85" s="1" t="s">
        <v>318</v>
      </c>
      <c r="B85" s="1">
        <v>2.7231083856556398E-2</v>
      </c>
      <c r="C85" s="1">
        <v>0</v>
      </c>
      <c r="D85" s="1">
        <v>0.125</v>
      </c>
      <c r="E85" s="1">
        <v>1</v>
      </c>
      <c r="F85" s="1" t="e">
        <f t="shared" si="1"/>
        <v>#NAME?</v>
      </c>
      <c r="G85" s="1">
        <v>0.31318681318681302</v>
      </c>
      <c r="H85" s="1">
        <v>-1.67490462603395</v>
      </c>
      <c r="I85" s="1" t="s">
        <v>4</v>
      </c>
      <c r="J85" s="1" t="s">
        <v>317</v>
      </c>
      <c r="K85" s="1" t="s">
        <v>316</v>
      </c>
      <c r="L85" s="1" t="s">
        <v>315</v>
      </c>
      <c r="M85" s="1" t="s">
        <v>314</v>
      </c>
    </row>
    <row r="86" spans="1:15" x14ac:dyDescent="0.25">
      <c r="A86" s="1" t="s">
        <v>313</v>
      </c>
      <c r="B86" s="1">
        <v>2.7231083856556398E-2</v>
      </c>
      <c r="C86" s="1">
        <v>0</v>
      </c>
      <c r="D86" s="1">
        <v>0.125</v>
      </c>
      <c r="E86" s="1">
        <v>1</v>
      </c>
      <c r="F86" s="1" t="e">
        <f t="shared" si="1"/>
        <v>#NAME?</v>
      </c>
      <c r="G86" s="1">
        <v>0.31318681318681302</v>
      </c>
      <c r="H86" s="1">
        <v>-1.67490462603395</v>
      </c>
      <c r="I86" s="1" t="s">
        <v>4</v>
      </c>
      <c r="J86" s="1" t="s">
        <v>312</v>
      </c>
      <c r="K86" s="1" t="s">
        <v>311</v>
      </c>
      <c r="L86" s="1" t="s">
        <v>310</v>
      </c>
      <c r="M86" s="1" t="s">
        <v>309</v>
      </c>
    </row>
    <row r="87" spans="1:15" x14ac:dyDescent="0.25">
      <c r="A87" s="1" t="s">
        <v>308</v>
      </c>
      <c r="B87" s="1">
        <v>2.7231083856556398E-2</v>
      </c>
      <c r="C87" s="1">
        <v>0</v>
      </c>
      <c r="D87" s="1">
        <v>0.125</v>
      </c>
      <c r="E87" s="1">
        <v>1</v>
      </c>
      <c r="F87" s="1" t="e">
        <f t="shared" si="1"/>
        <v>#NAME?</v>
      </c>
      <c r="G87" s="1">
        <v>0.31318681318681302</v>
      </c>
      <c r="H87" s="1">
        <v>-1.67490462603395</v>
      </c>
      <c r="I87" s="1" t="s">
        <v>4</v>
      </c>
      <c r="J87" s="1" t="s">
        <v>307</v>
      </c>
      <c r="K87" s="1" t="s">
        <v>306</v>
      </c>
      <c r="L87" s="1" t="s">
        <v>305</v>
      </c>
      <c r="M87" s="1" t="s">
        <v>304</v>
      </c>
    </row>
    <row r="88" spans="1:15" x14ac:dyDescent="0.25">
      <c r="A88" s="1" t="s">
        <v>303</v>
      </c>
      <c r="B88" s="1">
        <v>2.7231083856556398E-2</v>
      </c>
      <c r="C88" s="1">
        <v>0</v>
      </c>
      <c r="D88" s="1">
        <v>0.125</v>
      </c>
      <c r="E88" s="1">
        <v>1</v>
      </c>
      <c r="F88" s="1" t="e">
        <f t="shared" si="1"/>
        <v>#NAME?</v>
      </c>
      <c r="G88" s="1">
        <v>0.31318681318681302</v>
      </c>
      <c r="H88" s="1">
        <v>-1.67490462603395</v>
      </c>
      <c r="I88" s="1" t="s">
        <v>4</v>
      </c>
      <c r="J88" s="1" t="s">
        <v>302</v>
      </c>
      <c r="K88" s="1" t="s">
        <v>301</v>
      </c>
      <c r="L88" s="1" t="s">
        <v>226</v>
      </c>
      <c r="M88" s="1" t="s">
        <v>225</v>
      </c>
    </row>
    <row r="89" spans="1:15" x14ac:dyDescent="0.25">
      <c r="A89" s="1" t="s">
        <v>300</v>
      </c>
      <c r="B89" s="1">
        <v>2.7231083856556398E-2</v>
      </c>
      <c r="C89" s="1">
        <v>0</v>
      </c>
      <c r="D89" s="1">
        <v>0.125</v>
      </c>
      <c r="E89" s="1">
        <v>1</v>
      </c>
      <c r="F89" s="1" t="e">
        <f t="shared" si="1"/>
        <v>#NAME?</v>
      </c>
      <c r="G89" s="1">
        <v>0.31318681318681302</v>
      </c>
      <c r="H89" s="1">
        <v>-1.67490462603395</v>
      </c>
      <c r="I89" s="1" t="s">
        <v>4</v>
      </c>
      <c r="J89" s="1" t="s">
        <v>299</v>
      </c>
      <c r="K89" s="1" t="s">
        <v>298</v>
      </c>
      <c r="L89" s="1" t="s">
        <v>297</v>
      </c>
      <c r="M89" s="1" t="s">
        <v>296</v>
      </c>
      <c r="N89" s="1" t="s">
        <v>295</v>
      </c>
      <c r="O89" s="1" t="s">
        <v>294</v>
      </c>
    </row>
    <row r="90" spans="1:15" x14ac:dyDescent="0.25">
      <c r="A90" s="1" t="s">
        <v>293</v>
      </c>
      <c r="B90" s="1">
        <v>2.7231083856556398E-2</v>
      </c>
      <c r="C90" s="1">
        <v>0</v>
      </c>
      <c r="D90" s="1">
        <v>0.125</v>
      </c>
      <c r="E90" s="1">
        <v>1</v>
      </c>
      <c r="F90" s="1" t="e">
        <f t="shared" si="1"/>
        <v>#NAME?</v>
      </c>
      <c r="G90" s="1">
        <v>0.31318681318681302</v>
      </c>
      <c r="H90" s="1">
        <v>-1.67490462603395</v>
      </c>
      <c r="I90" s="1" t="s">
        <v>4</v>
      </c>
      <c r="J90" s="1" t="s">
        <v>292</v>
      </c>
      <c r="K90" s="1" t="s">
        <v>291</v>
      </c>
      <c r="L90" s="1" t="s">
        <v>290</v>
      </c>
      <c r="M90" s="1" t="s">
        <v>289</v>
      </c>
      <c r="N90" s="1" t="s">
        <v>288</v>
      </c>
      <c r="O90" s="1" t="s">
        <v>287</v>
      </c>
    </row>
    <row r="91" spans="1:15" x14ac:dyDescent="0.25">
      <c r="A91" s="1" t="s">
        <v>286</v>
      </c>
      <c r="B91" s="1">
        <v>2.7231083856556398E-2</v>
      </c>
      <c r="C91" s="1">
        <v>0</v>
      </c>
      <c r="D91" s="1">
        <v>0.125</v>
      </c>
      <c r="E91" s="1">
        <v>1</v>
      </c>
      <c r="F91" s="1" t="e">
        <f t="shared" si="1"/>
        <v>#NAME?</v>
      </c>
      <c r="G91" s="1">
        <v>0.31318681318681302</v>
      </c>
      <c r="H91" s="1">
        <v>-1.67490462603395</v>
      </c>
      <c r="I91" s="1" t="s">
        <v>4</v>
      </c>
      <c r="J91" s="1" t="s">
        <v>285</v>
      </c>
      <c r="K91" s="1" t="s">
        <v>284</v>
      </c>
      <c r="L91" s="1" t="s">
        <v>283</v>
      </c>
      <c r="M91" s="1" t="s">
        <v>282</v>
      </c>
    </row>
    <row r="92" spans="1:15" x14ac:dyDescent="0.25">
      <c r="A92" s="1" t="s">
        <v>281</v>
      </c>
      <c r="B92" s="1">
        <v>2.7231083856556398E-2</v>
      </c>
      <c r="C92" s="1">
        <v>0</v>
      </c>
      <c r="D92" s="1">
        <v>0.125</v>
      </c>
      <c r="E92" s="1">
        <v>1</v>
      </c>
      <c r="F92" s="1" t="e">
        <f t="shared" si="1"/>
        <v>#NAME?</v>
      </c>
      <c r="G92" s="1">
        <v>0.41176470588235298</v>
      </c>
      <c r="H92" s="1">
        <v>-1.28010791919274</v>
      </c>
      <c r="I92" s="1" t="s">
        <v>4</v>
      </c>
      <c r="J92" s="1" t="s">
        <v>280</v>
      </c>
      <c r="K92" s="1" t="s">
        <v>279</v>
      </c>
      <c r="L92" s="1" t="s">
        <v>278</v>
      </c>
      <c r="M92" s="1" t="s">
        <v>277</v>
      </c>
    </row>
    <row r="93" spans="1:15" x14ac:dyDescent="0.25">
      <c r="A93" s="1" t="s">
        <v>276</v>
      </c>
      <c r="B93" s="1">
        <v>2.7231083856556398E-2</v>
      </c>
      <c r="C93" s="1">
        <v>0</v>
      </c>
      <c r="D93" s="1">
        <v>0.125</v>
      </c>
      <c r="E93" s="1">
        <v>1</v>
      </c>
      <c r="F93" s="1" t="e">
        <f t="shared" si="1"/>
        <v>#NAME?</v>
      </c>
      <c r="G93" s="1">
        <v>0.41176470588235298</v>
      </c>
      <c r="H93" s="1">
        <v>-1.28010791919274</v>
      </c>
      <c r="I93" s="1" t="s">
        <v>4</v>
      </c>
      <c r="J93" s="1" t="s">
        <v>275</v>
      </c>
      <c r="K93" s="1" t="s">
        <v>274</v>
      </c>
      <c r="L93" s="1" t="s">
        <v>273</v>
      </c>
      <c r="M93" s="1" t="s">
        <v>272</v>
      </c>
    </row>
    <row r="94" spans="1:15" x14ac:dyDescent="0.25">
      <c r="A94" s="1" t="s">
        <v>271</v>
      </c>
      <c r="B94" s="1">
        <v>2.7231083856556398E-2</v>
      </c>
      <c r="C94" s="1">
        <v>0</v>
      </c>
      <c r="D94" s="1">
        <v>0.125</v>
      </c>
      <c r="E94" s="1">
        <v>1</v>
      </c>
      <c r="F94" s="1" t="e">
        <f t="shared" si="1"/>
        <v>#NAME?</v>
      </c>
      <c r="G94" s="1">
        <v>0.41176470588235298</v>
      </c>
      <c r="H94" s="1">
        <v>-1.28010791919274</v>
      </c>
      <c r="I94" s="1" t="s">
        <v>4</v>
      </c>
      <c r="J94" s="1" t="s">
        <v>270</v>
      </c>
      <c r="K94" s="1" t="s">
        <v>269</v>
      </c>
      <c r="L94" s="1" t="s">
        <v>268</v>
      </c>
      <c r="M94" s="1" t="s">
        <v>267</v>
      </c>
    </row>
    <row r="95" spans="1:15" x14ac:dyDescent="0.25">
      <c r="A95" s="1" t="s">
        <v>266</v>
      </c>
      <c r="B95" s="1">
        <v>2.7231083856556398E-2</v>
      </c>
      <c r="C95" s="1">
        <v>0</v>
      </c>
      <c r="D95" s="1">
        <v>0.125</v>
      </c>
      <c r="E95" s="1">
        <v>1</v>
      </c>
      <c r="F95" s="1" t="e">
        <f t="shared" si="1"/>
        <v>#NAME?</v>
      </c>
      <c r="G95" s="1">
        <v>0.41176470588235298</v>
      </c>
      <c r="H95" s="1">
        <v>-1.28010791919274</v>
      </c>
      <c r="I95" s="1" t="s">
        <v>4</v>
      </c>
      <c r="J95" s="1" t="s">
        <v>265</v>
      </c>
      <c r="K95" s="1" t="s">
        <v>264</v>
      </c>
      <c r="L95" s="1" t="s">
        <v>263</v>
      </c>
      <c r="M95" s="1" t="s">
        <v>262</v>
      </c>
    </row>
    <row r="96" spans="1:15" x14ac:dyDescent="0.25">
      <c r="A96" s="1" t="s">
        <v>261</v>
      </c>
      <c r="B96" s="1">
        <v>2.7231083856556398E-2</v>
      </c>
      <c r="C96" s="1">
        <v>0</v>
      </c>
      <c r="D96" s="1">
        <v>0.125</v>
      </c>
      <c r="E96" s="1">
        <v>1</v>
      </c>
      <c r="F96" s="1" t="e">
        <f t="shared" si="1"/>
        <v>#NAME?</v>
      </c>
      <c r="G96" s="1">
        <v>0.41176470588235298</v>
      </c>
      <c r="H96" s="1">
        <v>-1.28010791919274</v>
      </c>
      <c r="I96" s="1" t="s">
        <v>4</v>
      </c>
      <c r="J96" s="1" t="s">
        <v>260</v>
      </c>
      <c r="K96" s="1" t="s">
        <v>259</v>
      </c>
      <c r="L96" s="1" t="s">
        <v>258</v>
      </c>
      <c r="M96" s="1" t="s">
        <v>257</v>
      </c>
    </row>
    <row r="97" spans="1:15" x14ac:dyDescent="0.25">
      <c r="A97" s="1" t="s">
        <v>256</v>
      </c>
      <c r="B97" s="1">
        <v>2.7231083856556398E-2</v>
      </c>
      <c r="C97" s="1">
        <v>0</v>
      </c>
      <c r="D97" s="1">
        <v>0.125</v>
      </c>
      <c r="E97" s="1">
        <v>1</v>
      </c>
      <c r="F97" s="1" t="e">
        <f t="shared" si="1"/>
        <v>#NAME?</v>
      </c>
      <c r="G97" s="1">
        <v>0.41176470588235298</v>
      </c>
      <c r="H97" s="1">
        <v>-1.28010791919274</v>
      </c>
      <c r="I97" s="1" t="s">
        <v>4</v>
      </c>
      <c r="J97" s="1" t="s">
        <v>255</v>
      </c>
      <c r="K97" s="1" t="s">
        <v>254</v>
      </c>
      <c r="L97" s="1" t="s">
        <v>253</v>
      </c>
      <c r="M97" s="1" t="s">
        <v>252</v>
      </c>
    </row>
    <row r="98" spans="1:15" x14ac:dyDescent="0.25">
      <c r="A98" s="1" t="s">
        <v>251</v>
      </c>
      <c r="B98" s="1">
        <v>2.7231083856556398E-2</v>
      </c>
      <c r="C98" s="1">
        <v>0</v>
      </c>
      <c r="D98" s="1">
        <v>0.125</v>
      </c>
      <c r="E98" s="1">
        <v>1</v>
      </c>
      <c r="F98" s="1" t="e">
        <f t="shared" si="1"/>
        <v>#NAME?</v>
      </c>
      <c r="G98" s="1">
        <v>0.41176470588235298</v>
      </c>
      <c r="H98" s="1">
        <v>-1.28010791919274</v>
      </c>
      <c r="I98" s="1" t="s">
        <v>4</v>
      </c>
      <c r="J98" s="1" t="s">
        <v>250</v>
      </c>
      <c r="K98" s="1" t="s">
        <v>249</v>
      </c>
      <c r="L98" s="1" t="s">
        <v>248</v>
      </c>
      <c r="M98" s="1" t="s">
        <v>247</v>
      </c>
    </row>
    <row r="99" spans="1:15" x14ac:dyDescent="0.25">
      <c r="A99" s="1" t="s">
        <v>246</v>
      </c>
      <c r="B99" s="1">
        <v>2.7231083856556398E-2</v>
      </c>
      <c r="C99" s="1">
        <v>0</v>
      </c>
      <c r="D99" s="1">
        <v>0.125</v>
      </c>
      <c r="E99" s="1">
        <v>1</v>
      </c>
      <c r="F99" s="1" t="e">
        <f t="shared" si="1"/>
        <v>#NAME?</v>
      </c>
      <c r="G99" s="1">
        <v>0.41176470588235298</v>
      </c>
      <c r="H99" s="1">
        <v>-1.28010791919274</v>
      </c>
      <c r="I99" s="1" t="s">
        <v>4</v>
      </c>
      <c r="J99" s="1" t="s">
        <v>245</v>
      </c>
      <c r="K99" s="1" t="s">
        <v>244</v>
      </c>
      <c r="L99" s="1" t="s">
        <v>243</v>
      </c>
      <c r="M99" s="1" t="s">
        <v>242</v>
      </c>
    </row>
    <row r="100" spans="1:15" x14ac:dyDescent="0.25">
      <c r="A100" s="1" t="s">
        <v>241</v>
      </c>
      <c r="B100" s="1">
        <v>2.7231083856556499E-2</v>
      </c>
      <c r="C100" s="1">
        <v>0</v>
      </c>
      <c r="D100" s="1">
        <v>0.125</v>
      </c>
      <c r="E100" s="1">
        <v>1</v>
      </c>
      <c r="F100" s="1" t="e">
        <f t="shared" si="1"/>
        <v>#NAME?</v>
      </c>
      <c r="G100" s="1">
        <v>0.38210578348986701</v>
      </c>
      <c r="H100" s="1">
        <v>-1.3879560006334399</v>
      </c>
      <c r="I100" s="1" t="s">
        <v>4</v>
      </c>
      <c r="J100" s="1" t="s">
        <v>240</v>
      </c>
      <c r="K100" s="1" t="s">
        <v>239</v>
      </c>
      <c r="L100" s="1" t="s">
        <v>238</v>
      </c>
      <c r="M100" s="1" t="s">
        <v>237</v>
      </c>
      <c r="N100" s="1" t="s">
        <v>236</v>
      </c>
      <c r="O100" s="1" t="s">
        <v>235</v>
      </c>
    </row>
    <row r="101" spans="1:15" x14ac:dyDescent="0.25">
      <c r="A101" s="1" t="s">
        <v>234</v>
      </c>
      <c r="B101" s="1">
        <v>2.7231083856556499E-2</v>
      </c>
      <c r="C101" s="1">
        <v>0</v>
      </c>
      <c r="D101" s="1">
        <v>0.125</v>
      </c>
      <c r="E101" s="1">
        <v>1</v>
      </c>
      <c r="F101" s="1" t="e">
        <f t="shared" si="1"/>
        <v>#NAME?</v>
      </c>
      <c r="G101" s="1">
        <v>0.38210578348986701</v>
      </c>
      <c r="H101" s="1">
        <v>-1.3879560006334399</v>
      </c>
      <c r="I101" s="1" t="s">
        <v>4</v>
      </c>
      <c r="J101" s="1" t="s">
        <v>233</v>
      </c>
      <c r="K101" s="1" t="s">
        <v>232</v>
      </c>
      <c r="L101" s="1" t="s">
        <v>231</v>
      </c>
      <c r="M101" s="1" t="s">
        <v>230</v>
      </c>
    </row>
    <row r="102" spans="1:15" x14ac:dyDescent="0.25">
      <c r="A102" s="1" t="s">
        <v>229</v>
      </c>
      <c r="B102" s="1">
        <v>2.7231083856556499E-2</v>
      </c>
      <c r="C102" s="1">
        <v>0</v>
      </c>
      <c r="D102" s="1">
        <v>0.125</v>
      </c>
      <c r="E102" s="1">
        <v>1</v>
      </c>
      <c r="F102" s="1" t="e">
        <f t="shared" si="1"/>
        <v>#NAME?</v>
      </c>
      <c r="G102" s="1">
        <v>0.38210578348986701</v>
      </c>
      <c r="H102" s="1">
        <v>-1.3879560006334399</v>
      </c>
      <c r="I102" s="1" t="s">
        <v>4</v>
      </c>
      <c r="J102" s="1" t="s">
        <v>228</v>
      </c>
      <c r="K102" s="1" t="s">
        <v>227</v>
      </c>
      <c r="L102" s="1" t="s">
        <v>226</v>
      </c>
      <c r="M102" s="1" t="s">
        <v>225</v>
      </c>
    </row>
    <row r="103" spans="1:15" x14ac:dyDescent="0.25">
      <c r="A103" s="1" t="s">
        <v>224</v>
      </c>
      <c r="B103" s="1">
        <v>2.7231083856556499E-2</v>
      </c>
      <c r="C103" s="1">
        <v>0</v>
      </c>
      <c r="D103" s="1">
        <v>0.125</v>
      </c>
      <c r="E103" s="1">
        <v>1</v>
      </c>
      <c r="F103" s="1" t="e">
        <f t="shared" si="1"/>
        <v>#NAME?</v>
      </c>
      <c r="G103" s="1">
        <v>0.38210578348986701</v>
      </c>
      <c r="H103" s="1">
        <v>-1.3879560006334399</v>
      </c>
      <c r="I103" s="1" t="s">
        <v>4</v>
      </c>
      <c r="J103" s="1" t="s">
        <v>223</v>
      </c>
      <c r="K103" s="1" t="s">
        <v>222</v>
      </c>
      <c r="L103" s="1" t="s">
        <v>221</v>
      </c>
      <c r="M103" s="1" t="s">
        <v>220</v>
      </c>
    </row>
    <row r="104" spans="1:15" x14ac:dyDescent="0.25">
      <c r="A104" s="1" t="s">
        <v>219</v>
      </c>
      <c r="B104" s="1">
        <v>2.7231083856556499E-2</v>
      </c>
      <c r="C104" s="1">
        <v>0</v>
      </c>
      <c r="D104" s="1">
        <v>0.125</v>
      </c>
      <c r="E104" s="1">
        <v>1</v>
      </c>
      <c r="F104" s="1" t="e">
        <f t="shared" si="1"/>
        <v>#NAME?</v>
      </c>
      <c r="G104" s="1">
        <v>0.38210578348986701</v>
      </c>
      <c r="H104" s="1">
        <v>-1.3879560006334399</v>
      </c>
      <c r="I104" s="1" t="s">
        <v>4</v>
      </c>
      <c r="J104" s="1" t="s">
        <v>218</v>
      </c>
      <c r="K104" s="1" t="s">
        <v>217</v>
      </c>
      <c r="L104" s="1" t="s">
        <v>216</v>
      </c>
      <c r="M104" s="1" t="s">
        <v>215</v>
      </c>
    </row>
    <row r="105" spans="1:15" x14ac:dyDescent="0.25">
      <c r="A105" s="1" t="s">
        <v>214</v>
      </c>
      <c r="B105" s="1">
        <v>2.7231083856556499E-2</v>
      </c>
      <c r="C105" s="1">
        <v>0</v>
      </c>
      <c r="D105" s="1">
        <v>0.125</v>
      </c>
      <c r="E105" s="1">
        <v>1</v>
      </c>
      <c r="F105" s="1" t="e">
        <f t="shared" ref="F105:F115" si="2">-Inf</f>
        <v>#NAME?</v>
      </c>
      <c r="G105" s="1">
        <v>0.38210578348986701</v>
      </c>
      <c r="H105" s="1">
        <v>-1.3879560006334399</v>
      </c>
      <c r="I105" s="1" t="s">
        <v>4</v>
      </c>
      <c r="J105" s="1" t="s">
        <v>213</v>
      </c>
      <c r="K105" s="1" t="s">
        <v>212</v>
      </c>
      <c r="L105" s="1" t="s">
        <v>211</v>
      </c>
      <c r="M105" s="1" t="s">
        <v>210</v>
      </c>
      <c r="N105" s="1" t="s">
        <v>209</v>
      </c>
      <c r="O105" s="1" t="s">
        <v>208</v>
      </c>
    </row>
    <row r="106" spans="1:15" x14ac:dyDescent="0.25">
      <c r="A106" s="1" t="s">
        <v>207</v>
      </c>
      <c r="B106" s="1">
        <v>2.7231083856556499E-2</v>
      </c>
      <c r="C106" s="1">
        <v>0</v>
      </c>
      <c r="D106" s="1">
        <v>0.125</v>
      </c>
      <c r="E106" s="1">
        <v>1</v>
      </c>
      <c r="F106" s="1" t="e">
        <f t="shared" si="2"/>
        <v>#NAME?</v>
      </c>
      <c r="G106" s="1">
        <v>0.38210578348986701</v>
      </c>
      <c r="H106" s="1">
        <v>-1.3879560006334399</v>
      </c>
      <c r="I106" s="1" t="s">
        <v>4</v>
      </c>
      <c r="J106" s="1" t="s">
        <v>206</v>
      </c>
      <c r="K106" s="1" t="s">
        <v>205</v>
      </c>
      <c r="L106" s="1" t="s">
        <v>204</v>
      </c>
      <c r="M106" s="1" t="s">
        <v>203</v>
      </c>
    </row>
    <row r="107" spans="1:15" x14ac:dyDescent="0.25">
      <c r="A107" s="1" t="s">
        <v>202</v>
      </c>
      <c r="B107" s="1">
        <v>2.7231083856556499E-2</v>
      </c>
      <c r="C107" s="1">
        <v>0</v>
      </c>
      <c r="D107" s="1">
        <v>0.125</v>
      </c>
      <c r="E107" s="1">
        <v>1</v>
      </c>
      <c r="F107" s="1" t="e">
        <f t="shared" si="2"/>
        <v>#NAME?</v>
      </c>
      <c r="G107" s="1">
        <v>0.38210578348986701</v>
      </c>
      <c r="H107" s="1">
        <v>-1.3879560006334399</v>
      </c>
      <c r="I107" s="1" t="s">
        <v>4</v>
      </c>
      <c r="J107" s="1" t="s">
        <v>201</v>
      </c>
      <c r="K107" s="1" t="s">
        <v>200</v>
      </c>
      <c r="L107" s="1" t="s">
        <v>199</v>
      </c>
      <c r="M107" s="1" t="s">
        <v>198</v>
      </c>
      <c r="N107" s="1" t="s">
        <v>197</v>
      </c>
      <c r="O107" s="1" t="s">
        <v>196</v>
      </c>
    </row>
    <row r="108" spans="1:15" x14ac:dyDescent="0.25">
      <c r="A108" s="1" t="s">
        <v>195</v>
      </c>
      <c r="B108" s="1">
        <v>2.7231083856556499E-2</v>
      </c>
      <c r="C108" s="1">
        <v>0</v>
      </c>
      <c r="D108" s="1">
        <v>0.125</v>
      </c>
      <c r="E108" s="1">
        <v>1</v>
      </c>
      <c r="F108" s="1" t="e">
        <f t="shared" si="2"/>
        <v>#NAME?</v>
      </c>
      <c r="G108" s="1">
        <v>0.38210578348986701</v>
      </c>
      <c r="H108" s="1">
        <v>-1.3879560006334399</v>
      </c>
      <c r="I108" s="1" t="s">
        <v>4</v>
      </c>
      <c r="J108" s="1" t="s">
        <v>194</v>
      </c>
      <c r="K108" s="1" t="s">
        <v>193</v>
      </c>
      <c r="L108" s="1" t="s">
        <v>192</v>
      </c>
      <c r="M108" s="1" t="s">
        <v>191</v>
      </c>
    </row>
    <row r="109" spans="1:15" x14ac:dyDescent="0.25">
      <c r="A109" s="1" t="s">
        <v>190</v>
      </c>
      <c r="B109" s="1">
        <v>2.7231083856556499E-2</v>
      </c>
      <c r="C109" s="1">
        <v>0</v>
      </c>
      <c r="D109" s="1">
        <v>0.125</v>
      </c>
      <c r="E109" s="1">
        <v>1</v>
      </c>
      <c r="F109" s="1" t="e">
        <f t="shared" si="2"/>
        <v>#NAME?</v>
      </c>
      <c r="G109" s="1">
        <v>0.38210578348986701</v>
      </c>
      <c r="H109" s="1">
        <v>-1.3879560006334399</v>
      </c>
      <c r="I109" s="1" t="s">
        <v>4</v>
      </c>
      <c r="J109" s="1" t="s">
        <v>136</v>
      </c>
      <c r="K109" s="1" t="s">
        <v>136</v>
      </c>
      <c r="L109" s="1" t="s">
        <v>136</v>
      </c>
      <c r="M109" s="1" t="s">
        <v>136</v>
      </c>
      <c r="N109" s="1" t="s">
        <v>136</v>
      </c>
      <c r="O109" s="1" t="s">
        <v>136</v>
      </c>
    </row>
    <row r="110" spans="1:15" x14ac:dyDescent="0.25">
      <c r="A110" s="1" t="s">
        <v>189</v>
      </c>
      <c r="B110" s="1">
        <v>2.7231083856556499E-2</v>
      </c>
      <c r="C110" s="1">
        <v>0</v>
      </c>
      <c r="D110" s="1">
        <v>0.125</v>
      </c>
      <c r="E110" s="1">
        <v>1</v>
      </c>
      <c r="F110" s="1" t="e">
        <f t="shared" si="2"/>
        <v>#NAME?</v>
      </c>
      <c r="G110" s="1">
        <v>0.29854096520763201</v>
      </c>
      <c r="H110" s="1">
        <v>-1.74399918602073</v>
      </c>
      <c r="I110" s="1" t="s">
        <v>4</v>
      </c>
      <c r="J110" s="1" t="s">
        <v>188</v>
      </c>
      <c r="K110" s="1" t="s">
        <v>187</v>
      </c>
      <c r="L110" s="1" t="s">
        <v>186</v>
      </c>
      <c r="M110" s="1" t="s">
        <v>185</v>
      </c>
    </row>
    <row r="111" spans="1:15" x14ac:dyDescent="0.25">
      <c r="A111" s="1" t="s">
        <v>184</v>
      </c>
      <c r="B111" s="1">
        <v>2.7231083856556499E-2</v>
      </c>
      <c r="C111" s="1">
        <v>0</v>
      </c>
      <c r="D111" s="1">
        <v>0.125</v>
      </c>
      <c r="E111" s="1">
        <v>1</v>
      </c>
      <c r="F111" s="1" t="e">
        <f t="shared" si="2"/>
        <v>#NAME?</v>
      </c>
      <c r="G111" s="1">
        <v>0.29854096520763201</v>
      </c>
      <c r="H111" s="1">
        <v>-1.74399918602073</v>
      </c>
      <c r="I111" s="1" t="s">
        <v>4</v>
      </c>
      <c r="J111" s="1" t="s">
        <v>183</v>
      </c>
      <c r="K111" s="1" t="s">
        <v>182</v>
      </c>
      <c r="L111" s="1" t="s">
        <v>181</v>
      </c>
      <c r="M111" s="1" t="s">
        <v>180</v>
      </c>
      <c r="N111" s="1" t="s">
        <v>179</v>
      </c>
      <c r="O111" s="1" t="s">
        <v>178</v>
      </c>
    </row>
    <row r="112" spans="1:15" x14ac:dyDescent="0.25">
      <c r="A112" s="1" t="s">
        <v>177</v>
      </c>
      <c r="B112" s="1">
        <v>2.7231083856556499E-2</v>
      </c>
      <c r="C112" s="1">
        <v>0</v>
      </c>
      <c r="D112" s="1">
        <v>0.125</v>
      </c>
      <c r="E112" s="1">
        <v>1</v>
      </c>
      <c r="F112" s="1" t="e">
        <f t="shared" si="2"/>
        <v>#NAME?</v>
      </c>
      <c r="G112" s="1">
        <v>0.29854096520763201</v>
      </c>
      <c r="H112" s="1">
        <v>-1.74399918602073</v>
      </c>
      <c r="I112" s="1" t="s">
        <v>4</v>
      </c>
      <c r="J112" s="1" t="s">
        <v>176</v>
      </c>
      <c r="K112" s="1" t="s">
        <v>175</v>
      </c>
      <c r="L112" s="1" t="s">
        <v>174</v>
      </c>
      <c r="M112" s="1" t="s">
        <v>173</v>
      </c>
    </row>
    <row r="113" spans="1:15" x14ac:dyDescent="0.25">
      <c r="A113" s="1" t="s">
        <v>172</v>
      </c>
      <c r="B113" s="1">
        <v>2.7231083856556499E-2</v>
      </c>
      <c r="C113" s="1">
        <v>0</v>
      </c>
      <c r="D113" s="1">
        <v>0.125</v>
      </c>
      <c r="E113" s="1">
        <v>1</v>
      </c>
      <c r="F113" s="1" t="e">
        <f t="shared" si="2"/>
        <v>#NAME?</v>
      </c>
      <c r="G113" s="1">
        <v>0.29854096520763201</v>
      </c>
      <c r="H113" s="1">
        <v>-1.74399918602073</v>
      </c>
      <c r="I113" s="1" t="s">
        <v>4</v>
      </c>
      <c r="J113" s="1" t="s">
        <v>171</v>
      </c>
      <c r="K113" s="1" t="s">
        <v>170</v>
      </c>
      <c r="L113" s="1" t="s">
        <v>169</v>
      </c>
      <c r="M113" s="1" t="s">
        <v>168</v>
      </c>
      <c r="N113" s="1" t="s">
        <v>167</v>
      </c>
      <c r="O113" s="1" t="s">
        <v>166</v>
      </c>
    </row>
    <row r="114" spans="1:15" x14ac:dyDescent="0.25">
      <c r="A114" s="1" t="s">
        <v>165</v>
      </c>
      <c r="B114" s="1">
        <v>2.7231083856556499E-2</v>
      </c>
      <c r="C114" s="1">
        <v>0</v>
      </c>
      <c r="D114" s="1">
        <v>0.125</v>
      </c>
      <c r="E114" s="1">
        <v>1</v>
      </c>
      <c r="F114" s="1" t="e">
        <f t="shared" si="2"/>
        <v>#NAME?</v>
      </c>
      <c r="G114" s="1">
        <v>0.29854096520763201</v>
      </c>
      <c r="H114" s="1">
        <v>-1.74399918602073</v>
      </c>
      <c r="I114" s="1" t="s">
        <v>4</v>
      </c>
      <c r="J114" s="1" t="s">
        <v>164</v>
      </c>
      <c r="K114" s="1" t="s">
        <v>163</v>
      </c>
    </row>
    <row r="115" spans="1:15" x14ac:dyDescent="0.25">
      <c r="A115" s="1" t="s">
        <v>162</v>
      </c>
      <c r="B115" s="1">
        <v>2.7849893827550799E-2</v>
      </c>
      <c r="C115" s="1">
        <v>0.30099999999999999</v>
      </c>
      <c r="D115" s="1">
        <v>0</v>
      </c>
      <c r="E115" s="1">
        <v>1</v>
      </c>
      <c r="F115" s="1" t="e">
        <f t="shared" si="2"/>
        <v>#NAME?</v>
      </c>
      <c r="G115" s="1">
        <v>6.3103214727889299</v>
      </c>
      <c r="H115" s="1">
        <v>2.6577135036839898</v>
      </c>
      <c r="I115" s="1" t="s">
        <v>19</v>
      </c>
      <c r="J115" s="1" t="s">
        <v>161</v>
      </c>
      <c r="K115" s="1" t="s">
        <v>160</v>
      </c>
      <c r="L115" s="1" t="s">
        <v>159</v>
      </c>
      <c r="M115" s="1" t="s">
        <v>158</v>
      </c>
      <c r="N115" s="1" t="s">
        <v>22</v>
      </c>
      <c r="O115" s="1" t="s">
        <v>21</v>
      </c>
    </row>
    <row r="116" spans="1:15" x14ac:dyDescent="0.25">
      <c r="A116" s="1" t="s">
        <v>157</v>
      </c>
      <c r="B116" s="1">
        <v>2.82321721672711E-2</v>
      </c>
      <c r="C116" s="1">
        <v>5.1999999999999998E-2</v>
      </c>
      <c r="D116" s="1">
        <v>0.375</v>
      </c>
      <c r="E116" s="1">
        <v>1</v>
      </c>
      <c r="F116" s="1">
        <v>-1.45927172814752</v>
      </c>
      <c r="G116" s="1">
        <v>0.26401077951908802</v>
      </c>
      <c r="H116" s="1">
        <v>-1.9213312590867999</v>
      </c>
      <c r="I116" s="1" t="s">
        <v>4</v>
      </c>
      <c r="J116" s="1" t="s">
        <v>156</v>
      </c>
      <c r="K116" s="1" t="s">
        <v>155</v>
      </c>
      <c r="L116" s="1" t="s">
        <v>154</v>
      </c>
      <c r="M116" s="1" t="s">
        <v>153</v>
      </c>
    </row>
    <row r="117" spans="1:15" x14ac:dyDescent="0.25">
      <c r="A117" s="1" t="s">
        <v>152</v>
      </c>
      <c r="B117" s="1">
        <v>2.9345959246303701E-2</v>
      </c>
      <c r="C117" s="1">
        <v>5.8000000000000003E-2</v>
      </c>
      <c r="D117" s="1">
        <v>0.375</v>
      </c>
      <c r="E117" s="1">
        <v>1</v>
      </c>
      <c r="F117" s="1">
        <v>-1.3900214313374399</v>
      </c>
      <c r="G117" s="1">
        <v>0.25362896957687497</v>
      </c>
      <c r="H117" s="1">
        <v>-1.9792085549387199</v>
      </c>
      <c r="I117" s="1" t="s">
        <v>4</v>
      </c>
      <c r="J117" s="1" t="s">
        <v>151</v>
      </c>
      <c r="K117" s="1" t="s">
        <v>150</v>
      </c>
      <c r="L117" s="1" t="s">
        <v>149</v>
      </c>
      <c r="M117" s="1" t="s">
        <v>148</v>
      </c>
    </row>
    <row r="118" spans="1:15" x14ac:dyDescent="0.25">
      <c r="A118" s="1" t="s">
        <v>147</v>
      </c>
      <c r="B118" s="1">
        <v>2.9402723828201E-2</v>
      </c>
      <c r="C118" s="1">
        <v>0.61799999999999999</v>
      </c>
      <c r="D118" s="1">
        <v>0.75</v>
      </c>
      <c r="E118" s="1">
        <v>1</v>
      </c>
      <c r="F118" s="1">
        <v>1.2856603596693801</v>
      </c>
      <c r="G118" s="1">
        <v>0.44359134760437302</v>
      </c>
      <c r="H118" s="1">
        <v>-1.1726968693561799</v>
      </c>
      <c r="I118" s="1" t="s">
        <v>4</v>
      </c>
      <c r="J118" s="1" t="s">
        <v>146</v>
      </c>
      <c r="K118" s="1" t="s">
        <v>145</v>
      </c>
      <c r="L118" s="1" t="s">
        <v>144</v>
      </c>
      <c r="M118" s="1" t="s">
        <v>143</v>
      </c>
    </row>
    <row r="119" spans="1:15" x14ac:dyDescent="0.25">
      <c r="A119" s="1" t="s">
        <v>142</v>
      </c>
      <c r="B119" s="1">
        <v>3.0236755372436398E-2</v>
      </c>
      <c r="C119" s="1">
        <v>1.7000000000000001E-2</v>
      </c>
      <c r="D119" s="1">
        <v>0.25</v>
      </c>
      <c r="E119" s="1">
        <v>1</v>
      </c>
      <c r="F119" s="1">
        <v>-2.6565727568238899</v>
      </c>
      <c r="G119" s="1">
        <v>0.251599545622613</v>
      </c>
      <c r="H119" s="1">
        <v>-1.99079877810973</v>
      </c>
      <c r="I119" s="1" t="s">
        <v>4</v>
      </c>
      <c r="J119" s="1" t="s">
        <v>141</v>
      </c>
      <c r="K119" s="1" t="s">
        <v>140</v>
      </c>
      <c r="L119" s="1" t="s">
        <v>139</v>
      </c>
      <c r="M119" s="1" t="s">
        <v>138</v>
      </c>
    </row>
    <row r="120" spans="1:15" x14ac:dyDescent="0.25">
      <c r="A120" s="1" t="s">
        <v>137</v>
      </c>
      <c r="B120" s="1">
        <v>3.1511922120817701E-2</v>
      </c>
      <c r="C120" s="1">
        <v>5.1999999999999998E-2</v>
      </c>
      <c r="D120" s="1">
        <v>0.375</v>
      </c>
      <c r="E120" s="1">
        <v>1</v>
      </c>
      <c r="F120" s="1">
        <v>-1.37179198435352</v>
      </c>
      <c r="G120" s="1">
        <v>0.27305130302574898</v>
      </c>
      <c r="H120" s="1">
        <v>-1.8727560533862999</v>
      </c>
      <c r="I120" s="1" t="s">
        <v>4</v>
      </c>
      <c r="J120" s="1" t="s">
        <v>136</v>
      </c>
      <c r="K120" s="1" t="s">
        <v>136</v>
      </c>
      <c r="L120" s="1" t="s">
        <v>136</v>
      </c>
      <c r="M120" s="1" t="s">
        <v>136</v>
      </c>
      <c r="N120" s="1" t="s">
        <v>136</v>
      </c>
      <c r="O120" s="1" t="s">
        <v>136</v>
      </c>
    </row>
    <row r="121" spans="1:15" x14ac:dyDescent="0.25">
      <c r="A121" s="1" t="s">
        <v>135</v>
      </c>
      <c r="B121" s="1">
        <v>3.5467248752203702E-2</v>
      </c>
      <c r="C121" s="1">
        <v>0.434</v>
      </c>
      <c r="D121" s="1">
        <v>0.875</v>
      </c>
      <c r="E121" s="1">
        <v>1</v>
      </c>
      <c r="F121" s="1">
        <v>0.90459753550786604</v>
      </c>
      <c r="G121" s="1">
        <v>0.49708585366868202</v>
      </c>
      <c r="H121" s="1">
        <v>-1.00843304799879</v>
      </c>
      <c r="I121" s="1" t="s">
        <v>4</v>
      </c>
      <c r="J121" s="1" t="s">
        <v>134</v>
      </c>
      <c r="K121" s="1" t="s">
        <v>133</v>
      </c>
      <c r="L121" s="1" t="s">
        <v>132</v>
      </c>
      <c r="M121" s="1" t="s">
        <v>131</v>
      </c>
    </row>
    <row r="122" spans="1:15" x14ac:dyDescent="0.25">
      <c r="A122" s="1" t="s">
        <v>130</v>
      </c>
      <c r="B122" s="1">
        <v>3.5710478031700299E-2</v>
      </c>
      <c r="C122" s="1">
        <v>5.8000000000000003E-2</v>
      </c>
      <c r="D122" s="1">
        <v>0.375</v>
      </c>
      <c r="E122" s="1">
        <v>1</v>
      </c>
      <c r="F122" s="1">
        <v>-1.3250401163936401</v>
      </c>
      <c r="G122" s="1">
        <v>0.34053872926818801</v>
      </c>
      <c r="H122" s="1">
        <v>-1.5541092104657499</v>
      </c>
      <c r="I122" s="1" t="s">
        <v>4</v>
      </c>
      <c r="J122" s="1" t="s">
        <v>129</v>
      </c>
      <c r="K122" s="1" t="s">
        <v>128</v>
      </c>
      <c r="L122" s="1" t="s">
        <v>127</v>
      </c>
      <c r="M122" s="1" t="s">
        <v>126</v>
      </c>
      <c r="N122" s="1" t="s">
        <v>125</v>
      </c>
    </row>
    <row r="123" spans="1:15" x14ac:dyDescent="0.25">
      <c r="A123" s="1" t="s">
        <v>124</v>
      </c>
      <c r="B123" s="1">
        <v>3.76920608755969E-2</v>
      </c>
      <c r="C123" s="1">
        <v>5.8000000000000003E-2</v>
      </c>
      <c r="D123" s="1">
        <v>0.375</v>
      </c>
      <c r="E123" s="1">
        <v>1</v>
      </c>
      <c r="F123" s="1">
        <v>-1.2825696883922599</v>
      </c>
      <c r="G123" s="1">
        <v>0.30625657416533297</v>
      </c>
      <c r="H123" s="1">
        <v>-1.7071872812572999</v>
      </c>
      <c r="I123" s="1" t="s">
        <v>4</v>
      </c>
      <c r="J123" s="1" t="s">
        <v>123</v>
      </c>
      <c r="K123" s="1" t="s">
        <v>122</v>
      </c>
      <c r="L123" s="1" t="s">
        <v>121</v>
      </c>
      <c r="M123" s="1" t="s">
        <v>120</v>
      </c>
      <c r="N123" s="1" t="s">
        <v>119</v>
      </c>
      <c r="O123" s="1" t="s">
        <v>118</v>
      </c>
    </row>
    <row r="124" spans="1:15" x14ac:dyDescent="0.25">
      <c r="A124" s="1" t="s">
        <v>117</v>
      </c>
      <c r="B124" s="1">
        <v>3.7878507292912901E-2</v>
      </c>
      <c r="C124" s="1">
        <v>1.7000000000000001E-2</v>
      </c>
      <c r="D124" s="1">
        <v>0.25</v>
      </c>
      <c r="E124" s="1">
        <v>1</v>
      </c>
      <c r="F124" s="1">
        <v>-2.47897212465061</v>
      </c>
      <c r="G124" s="1">
        <v>0.31463845707425397</v>
      </c>
      <c r="H124" s="1">
        <v>-1.6682330781721999</v>
      </c>
      <c r="I124" s="1" t="s">
        <v>4</v>
      </c>
      <c r="J124" s="1" t="s">
        <v>116</v>
      </c>
      <c r="K124" s="1" t="s">
        <v>115</v>
      </c>
      <c r="L124" s="1" t="s">
        <v>114</v>
      </c>
      <c r="M124" s="1" t="s">
        <v>113</v>
      </c>
      <c r="N124" s="1" t="s">
        <v>112</v>
      </c>
      <c r="O124" s="1" t="s">
        <v>111</v>
      </c>
    </row>
    <row r="125" spans="1:15" x14ac:dyDescent="0.25">
      <c r="A125" s="1" t="s">
        <v>110</v>
      </c>
      <c r="B125" s="1">
        <v>3.8239712368757998E-2</v>
      </c>
      <c r="C125" s="1">
        <v>1.7000000000000001E-2</v>
      </c>
      <c r="D125" s="1">
        <v>0.25</v>
      </c>
      <c r="E125" s="1">
        <v>1</v>
      </c>
      <c r="F125" s="1">
        <v>-2.3372784532536302</v>
      </c>
      <c r="G125" s="1">
        <v>0.27714493259768602</v>
      </c>
      <c r="H125" s="1">
        <v>-1.8512874656966201</v>
      </c>
      <c r="I125" s="1" t="s">
        <v>4</v>
      </c>
      <c r="J125" s="1" t="s">
        <v>109</v>
      </c>
      <c r="K125" s="1" t="s">
        <v>108</v>
      </c>
      <c r="L125" s="1" t="s">
        <v>107</v>
      </c>
      <c r="M125" s="1" t="s">
        <v>106</v>
      </c>
      <c r="N125" s="1" t="s">
        <v>105</v>
      </c>
      <c r="O125" s="1" t="s">
        <v>104</v>
      </c>
    </row>
    <row r="126" spans="1:15" x14ac:dyDescent="0.25">
      <c r="A126" s="1" t="s">
        <v>103</v>
      </c>
      <c r="B126" s="1">
        <v>3.8713127081512602E-2</v>
      </c>
      <c r="C126" s="1">
        <v>2.3E-2</v>
      </c>
      <c r="D126" s="1">
        <v>0.25</v>
      </c>
      <c r="E126" s="1">
        <v>1</v>
      </c>
      <c r="F126" s="1">
        <v>-2.4370165064351901</v>
      </c>
      <c r="G126" s="1">
        <v>0.24269628465610499</v>
      </c>
      <c r="H126" s="1">
        <v>-2.0427760718916801</v>
      </c>
      <c r="I126" s="1" t="s">
        <v>4</v>
      </c>
      <c r="J126" s="1" t="s">
        <v>102</v>
      </c>
      <c r="K126" s="1" t="s">
        <v>101</v>
      </c>
      <c r="L126" s="1" t="s">
        <v>100</v>
      </c>
      <c r="M126" s="1" t="s">
        <v>99</v>
      </c>
    </row>
    <row r="127" spans="1:15" x14ac:dyDescent="0.25">
      <c r="A127" s="1" t="s">
        <v>98</v>
      </c>
      <c r="B127" s="1">
        <v>3.8811264902792998E-2</v>
      </c>
      <c r="C127" s="1">
        <v>0.30099999999999999</v>
      </c>
      <c r="D127" s="1">
        <v>0.75</v>
      </c>
      <c r="E127" s="1">
        <v>1</v>
      </c>
      <c r="F127" s="1">
        <v>0.47895370264352199</v>
      </c>
      <c r="G127" s="1">
        <v>0.43048649683083101</v>
      </c>
      <c r="H127" s="1">
        <v>-1.2159601099034001</v>
      </c>
      <c r="I127" s="1" t="s">
        <v>4</v>
      </c>
      <c r="J127" s="1" t="s">
        <v>97</v>
      </c>
      <c r="K127" s="1" t="s">
        <v>96</v>
      </c>
      <c r="L127" s="1" t="s">
        <v>95</v>
      </c>
      <c r="M127" s="1" t="s">
        <v>94</v>
      </c>
      <c r="N127" s="1" t="s">
        <v>93</v>
      </c>
      <c r="O127" s="1" t="s">
        <v>92</v>
      </c>
    </row>
    <row r="128" spans="1:15" x14ac:dyDescent="0.25">
      <c r="A128" s="1" t="s">
        <v>91</v>
      </c>
      <c r="B128" s="1">
        <v>3.8909064709569598E-2</v>
      </c>
      <c r="C128" s="1">
        <v>6.9000000000000006E-2</v>
      </c>
      <c r="D128" s="1">
        <v>0.375</v>
      </c>
      <c r="E128" s="1">
        <v>1</v>
      </c>
      <c r="F128" s="1">
        <v>-1.16457914208783</v>
      </c>
      <c r="G128" s="1">
        <v>0.382987912408155</v>
      </c>
      <c r="H128" s="1">
        <v>-1.3846292353324301</v>
      </c>
      <c r="I128" s="1" t="s">
        <v>4</v>
      </c>
      <c r="J128" s="1" t="s">
        <v>90</v>
      </c>
      <c r="K128" s="1" t="s">
        <v>89</v>
      </c>
      <c r="L128" s="1" t="s">
        <v>88</v>
      </c>
      <c r="M128" s="1" t="s">
        <v>87</v>
      </c>
      <c r="N128" s="1" t="s">
        <v>86</v>
      </c>
      <c r="O128" s="1" t="s">
        <v>85</v>
      </c>
    </row>
    <row r="129" spans="1:15" x14ac:dyDescent="0.25">
      <c r="A129" s="1" t="s">
        <v>84</v>
      </c>
      <c r="B129" s="1">
        <v>3.9800007092052801E-2</v>
      </c>
      <c r="C129" s="1">
        <v>0.35299999999999998</v>
      </c>
      <c r="D129" s="1">
        <v>0.75</v>
      </c>
      <c r="E129" s="1">
        <v>1</v>
      </c>
      <c r="F129" s="1">
        <v>0.61972482830630304</v>
      </c>
      <c r="G129" s="1">
        <v>0.41178715443568698</v>
      </c>
      <c r="H129" s="1">
        <v>-1.28002926861069</v>
      </c>
      <c r="I129" s="1" t="s">
        <v>4</v>
      </c>
      <c r="J129" s="1" t="s">
        <v>83</v>
      </c>
      <c r="K129" s="1" t="s">
        <v>82</v>
      </c>
      <c r="L129" s="1" t="s">
        <v>81</v>
      </c>
      <c r="M129" s="1" t="s">
        <v>80</v>
      </c>
    </row>
    <row r="130" spans="1:15" x14ac:dyDescent="0.25">
      <c r="A130" s="1" t="s">
        <v>79</v>
      </c>
      <c r="B130" s="1">
        <v>4.0714922468549401E-2</v>
      </c>
      <c r="C130" s="1">
        <v>2.9000000000000001E-2</v>
      </c>
      <c r="D130" s="1">
        <v>0.25</v>
      </c>
      <c r="E130" s="1">
        <v>1</v>
      </c>
      <c r="F130" s="1">
        <v>-2.34831298557505</v>
      </c>
      <c r="G130" s="1">
        <v>0.25327566634762699</v>
      </c>
      <c r="H130" s="1">
        <v>-1.9812196192028</v>
      </c>
      <c r="I130" s="1" t="s">
        <v>4</v>
      </c>
      <c r="J130" s="1" t="s">
        <v>78</v>
      </c>
      <c r="K130" s="1" t="s">
        <v>77</v>
      </c>
      <c r="L130" s="1" t="s">
        <v>76</v>
      </c>
      <c r="M130" s="1" t="s">
        <v>75</v>
      </c>
      <c r="N130" s="1" t="s">
        <v>74</v>
      </c>
      <c r="O130" s="1" t="s">
        <v>73</v>
      </c>
    </row>
    <row r="131" spans="1:15" x14ac:dyDescent="0.25">
      <c r="A131" s="1" t="s">
        <v>72</v>
      </c>
      <c r="B131" s="1">
        <v>4.1739641487932702E-2</v>
      </c>
      <c r="C131" s="1">
        <v>0.121</v>
      </c>
      <c r="D131" s="1">
        <v>0.5</v>
      </c>
      <c r="E131" s="1">
        <v>1</v>
      </c>
      <c r="F131" s="1">
        <v>-0.57680803655202495</v>
      </c>
      <c r="G131" s="1">
        <v>0.34189244161268101</v>
      </c>
      <c r="H131" s="1">
        <v>-1.54838556614483</v>
      </c>
      <c r="I131" s="1" t="s">
        <v>4</v>
      </c>
      <c r="J131" s="1" t="s">
        <v>71</v>
      </c>
      <c r="K131" s="1" t="s">
        <v>70</v>
      </c>
      <c r="L131" s="1" t="s">
        <v>69</v>
      </c>
      <c r="M131" s="1" t="s">
        <v>68</v>
      </c>
      <c r="N131" s="1" t="s">
        <v>67</v>
      </c>
      <c r="O131" s="1" t="s">
        <v>66</v>
      </c>
    </row>
    <row r="132" spans="1:15" x14ac:dyDescent="0.25">
      <c r="A132" s="1" t="s">
        <v>65</v>
      </c>
      <c r="B132" s="1">
        <v>4.1774268166438901E-2</v>
      </c>
      <c r="C132" s="1">
        <v>0.312</v>
      </c>
      <c r="D132" s="1">
        <v>0.75</v>
      </c>
      <c r="E132" s="1">
        <v>1</v>
      </c>
      <c r="F132" s="1">
        <v>0.502405017550549</v>
      </c>
      <c r="G132" s="1">
        <v>0.39871741863827098</v>
      </c>
      <c r="H132" s="1">
        <v>-1.3265614616260399</v>
      </c>
      <c r="I132" s="1" t="s">
        <v>4</v>
      </c>
      <c r="J132" s="1" t="s">
        <v>64</v>
      </c>
      <c r="K132" s="1" t="s">
        <v>63</v>
      </c>
      <c r="L132" s="1" t="s">
        <v>62</v>
      </c>
      <c r="M132" s="1" t="s">
        <v>61</v>
      </c>
      <c r="N132" s="1" t="s">
        <v>60</v>
      </c>
      <c r="O132" s="1" t="s">
        <v>59</v>
      </c>
    </row>
    <row r="133" spans="1:15" x14ac:dyDescent="0.25">
      <c r="A133" s="1" t="s">
        <v>58</v>
      </c>
      <c r="B133" s="1">
        <v>4.22397342483328E-2</v>
      </c>
      <c r="C133" s="1">
        <v>0.26600000000000001</v>
      </c>
      <c r="D133" s="1">
        <v>0</v>
      </c>
      <c r="E133" s="1">
        <v>1</v>
      </c>
      <c r="F133" s="1" t="e">
        <f>-Inf</f>
        <v>#NAME?</v>
      </c>
      <c r="G133" s="1">
        <v>5.7524916854679402</v>
      </c>
      <c r="H133" s="1">
        <v>2.5241869932094101</v>
      </c>
      <c r="I133" s="1" t="s">
        <v>19</v>
      </c>
      <c r="J133" s="1" t="s">
        <v>57</v>
      </c>
      <c r="K133" s="1" t="s">
        <v>56</v>
      </c>
      <c r="L133" s="1" t="s">
        <v>55</v>
      </c>
      <c r="M133" s="1" t="s">
        <v>54</v>
      </c>
      <c r="N133" s="1" t="s">
        <v>53</v>
      </c>
      <c r="O133" s="1" t="s">
        <v>52</v>
      </c>
    </row>
    <row r="134" spans="1:15" x14ac:dyDescent="0.25">
      <c r="A134" s="1" t="s">
        <v>51</v>
      </c>
      <c r="B134" s="1">
        <v>4.2657221911534302E-2</v>
      </c>
      <c r="C134" s="1">
        <v>1.7000000000000001E-2</v>
      </c>
      <c r="D134" s="1">
        <v>0.25</v>
      </c>
      <c r="E134" s="1">
        <v>1</v>
      </c>
      <c r="F134" s="1">
        <v>-2.54480913645313</v>
      </c>
      <c r="G134" s="1">
        <v>0.30340797656592899</v>
      </c>
      <c r="H134" s="1">
        <v>-1.7206690804928</v>
      </c>
      <c r="I134" s="1" t="s">
        <v>4</v>
      </c>
      <c r="J134" s="1" t="s">
        <v>50</v>
      </c>
      <c r="K134" s="1" t="s">
        <v>49</v>
      </c>
      <c r="L134" s="1" t="s">
        <v>48</v>
      </c>
      <c r="M134" s="1" t="s">
        <v>47</v>
      </c>
    </row>
    <row r="135" spans="1:15" x14ac:dyDescent="0.25">
      <c r="A135" s="1" t="s">
        <v>46</v>
      </c>
      <c r="B135" s="1">
        <v>4.2788106460150202E-2</v>
      </c>
      <c r="C135" s="1">
        <v>1.7000000000000001E-2</v>
      </c>
      <c r="D135" s="1">
        <v>0.25</v>
      </c>
      <c r="E135" s="1">
        <v>1</v>
      </c>
      <c r="F135" s="1">
        <v>-2.51700146915051</v>
      </c>
      <c r="G135" s="1">
        <v>0.293013304872629</v>
      </c>
      <c r="H135" s="1">
        <v>-1.7709619202126601</v>
      </c>
      <c r="I135" s="1" t="s">
        <v>4</v>
      </c>
      <c r="J135" s="1" t="s">
        <v>45</v>
      </c>
      <c r="K135" s="1" t="s">
        <v>44</v>
      </c>
      <c r="L135" s="1" t="s">
        <v>43</v>
      </c>
      <c r="M135" s="1" t="s">
        <v>42</v>
      </c>
    </row>
    <row r="136" spans="1:15" x14ac:dyDescent="0.25">
      <c r="A136" s="1" t="s">
        <v>41</v>
      </c>
      <c r="B136" s="1">
        <v>4.2806800813234902E-2</v>
      </c>
      <c r="C136" s="1">
        <v>1.7000000000000001E-2</v>
      </c>
      <c r="D136" s="1">
        <v>0.25</v>
      </c>
      <c r="E136" s="1">
        <v>1</v>
      </c>
      <c r="F136" s="1">
        <v>-2.41820844218423</v>
      </c>
      <c r="G136" s="1">
        <v>0.24994026036174</v>
      </c>
      <c r="H136" s="1">
        <v>-2.0003447855158099</v>
      </c>
      <c r="I136" s="1" t="s">
        <v>4</v>
      </c>
      <c r="J136" s="1" t="s">
        <v>40</v>
      </c>
      <c r="K136" s="1" t="s">
        <v>39</v>
      </c>
      <c r="L136" s="1" t="s">
        <v>38</v>
      </c>
      <c r="M136" s="1" t="s">
        <v>37</v>
      </c>
      <c r="N136" s="1" t="s">
        <v>36</v>
      </c>
      <c r="O136" s="1" t="s">
        <v>35</v>
      </c>
    </row>
    <row r="137" spans="1:15" x14ac:dyDescent="0.25">
      <c r="A137" s="1" t="s">
        <v>34</v>
      </c>
      <c r="B137" s="1">
        <v>4.5217202706699398E-2</v>
      </c>
      <c r="C137" s="1">
        <v>0.26</v>
      </c>
      <c r="D137" s="1">
        <v>0</v>
      </c>
      <c r="E137" s="1">
        <v>1</v>
      </c>
      <c r="F137" s="1" t="e">
        <f>-Inf</f>
        <v>#NAME?</v>
      </c>
      <c r="G137" s="1">
        <v>5.2634183830340504</v>
      </c>
      <c r="H137" s="1">
        <v>2.3960000775474</v>
      </c>
      <c r="I137" s="1" t="s">
        <v>19</v>
      </c>
      <c r="J137" s="1" t="s">
        <v>33</v>
      </c>
      <c r="K137" s="1" t="s">
        <v>32</v>
      </c>
      <c r="L137" s="1" t="s">
        <v>31</v>
      </c>
      <c r="M137" s="1" t="s">
        <v>30</v>
      </c>
      <c r="N137" s="1" t="s">
        <v>29</v>
      </c>
      <c r="O137" s="1" t="s">
        <v>28</v>
      </c>
    </row>
    <row r="138" spans="1:15" x14ac:dyDescent="0.25">
      <c r="A138" s="1" t="s">
        <v>27</v>
      </c>
      <c r="B138" s="1">
        <v>4.7957595361805501E-2</v>
      </c>
      <c r="C138" s="1">
        <v>8.1000000000000003E-2</v>
      </c>
      <c r="D138" s="1">
        <v>0.375</v>
      </c>
      <c r="E138" s="1">
        <v>1</v>
      </c>
      <c r="F138" s="1">
        <v>-0.99631525082505601</v>
      </c>
      <c r="G138" s="1">
        <v>0.23262168264265301</v>
      </c>
      <c r="H138" s="1">
        <v>-2.1039425183551899</v>
      </c>
      <c r="I138" s="1" t="s">
        <v>4</v>
      </c>
      <c r="J138" s="1" t="s">
        <v>26</v>
      </c>
      <c r="K138" s="1" t="s">
        <v>25</v>
      </c>
      <c r="L138" s="1" t="s">
        <v>24</v>
      </c>
      <c r="M138" s="1" t="s">
        <v>23</v>
      </c>
      <c r="N138" s="1" t="s">
        <v>22</v>
      </c>
      <c r="O138" s="1" t="s">
        <v>21</v>
      </c>
    </row>
    <row r="139" spans="1:15" x14ac:dyDescent="0.25">
      <c r="A139" s="1" t="s">
        <v>20</v>
      </c>
      <c r="B139" s="1">
        <v>4.8387959953391999E-2</v>
      </c>
      <c r="C139" s="1">
        <v>0.254</v>
      </c>
      <c r="D139" s="1">
        <v>0</v>
      </c>
      <c r="E139" s="1">
        <v>1</v>
      </c>
      <c r="F139" s="1" t="e">
        <f>-Inf</f>
        <v>#NAME?</v>
      </c>
      <c r="G139" s="1">
        <v>5.8001906439690201</v>
      </c>
      <c r="H139" s="1">
        <v>2.5361003203416801</v>
      </c>
      <c r="I139" s="1" t="s">
        <v>19</v>
      </c>
      <c r="J139" s="1" t="s">
        <v>18</v>
      </c>
      <c r="K139" s="1" t="s">
        <v>17</v>
      </c>
      <c r="L139" s="1" t="s">
        <v>16</v>
      </c>
      <c r="M139" s="1" t="s">
        <v>15</v>
      </c>
      <c r="N139" s="1" t="s">
        <v>14</v>
      </c>
      <c r="O139" s="1" t="s">
        <v>13</v>
      </c>
    </row>
    <row r="140" spans="1:15" x14ac:dyDescent="0.25">
      <c r="A140" s="1" t="s">
        <v>12</v>
      </c>
      <c r="B140" s="1">
        <v>4.9656129504771197E-2</v>
      </c>
      <c r="C140" s="1">
        <v>0.95399999999999996</v>
      </c>
      <c r="D140" s="1">
        <v>1</v>
      </c>
      <c r="E140" s="1">
        <v>1</v>
      </c>
      <c r="F140" s="1">
        <v>2.05602860088575</v>
      </c>
      <c r="G140" s="1">
        <v>0.61882048034065695</v>
      </c>
      <c r="H140" s="1">
        <v>-0.69240715020617105</v>
      </c>
      <c r="I140" s="1" t="s">
        <v>4</v>
      </c>
      <c r="J140" s="1" t="s">
        <v>11</v>
      </c>
      <c r="K140" s="1" t="s">
        <v>10</v>
      </c>
      <c r="L140" s="1" t="s">
        <v>9</v>
      </c>
      <c r="M140" s="1" t="s">
        <v>8</v>
      </c>
      <c r="N140" s="1" t="s">
        <v>7</v>
      </c>
      <c r="O140" s="1" t="s">
        <v>6</v>
      </c>
    </row>
    <row r="141" spans="1:15" x14ac:dyDescent="0.25">
      <c r="A141" s="1" t="s">
        <v>5</v>
      </c>
      <c r="B141" s="1">
        <v>4.9666422686622802E-2</v>
      </c>
      <c r="C141" s="1">
        <v>6.4000000000000001E-2</v>
      </c>
      <c r="D141" s="1">
        <v>0.375</v>
      </c>
      <c r="E141" s="1">
        <v>1</v>
      </c>
      <c r="F141" s="1">
        <v>-1.2549027889173401</v>
      </c>
      <c r="G141" s="1">
        <v>0.31728206548758497</v>
      </c>
      <c r="H141" s="1">
        <v>-1.6561621203175301</v>
      </c>
      <c r="I141" s="1" t="s">
        <v>4</v>
      </c>
      <c r="J141" s="1" t="s">
        <v>3</v>
      </c>
      <c r="K141" s="1" t="s">
        <v>2</v>
      </c>
      <c r="L141" s="1" t="s">
        <v>1</v>
      </c>
      <c r="M141" s="1" t="s">
        <v>0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49182-7884-4010-96F2-9B667F6E62EE}">
  <dimension ref="A1:O314"/>
  <sheetViews>
    <sheetView workbookViewId="0"/>
  </sheetViews>
  <sheetFormatPr defaultRowHeight="13.8" x14ac:dyDescent="0.25"/>
  <cols>
    <col min="1" max="16384" width="8.88671875" style="1"/>
  </cols>
  <sheetData>
    <row r="1" spans="1:15" x14ac:dyDescent="0.25">
      <c r="A1" s="1" t="s">
        <v>779</v>
      </c>
      <c r="B1" s="1" t="s">
        <v>778</v>
      </c>
      <c r="C1" s="1" t="s">
        <v>777</v>
      </c>
      <c r="D1" s="1" t="s">
        <v>776</v>
      </c>
      <c r="E1" s="1" t="s">
        <v>775</v>
      </c>
      <c r="F1" s="1" t="s">
        <v>774</v>
      </c>
      <c r="G1" s="1" t="s">
        <v>773</v>
      </c>
      <c r="H1" s="1" t="s">
        <v>772</v>
      </c>
      <c r="I1" s="1" t="s">
        <v>771</v>
      </c>
      <c r="J1" s="1" t="s">
        <v>770</v>
      </c>
      <c r="K1" s="1" t="s">
        <v>769</v>
      </c>
      <c r="L1" s="1" t="s">
        <v>768</v>
      </c>
      <c r="M1" s="1" t="s">
        <v>767</v>
      </c>
      <c r="N1" s="1" t="s">
        <v>766</v>
      </c>
      <c r="O1" s="1" t="s">
        <v>765</v>
      </c>
    </row>
    <row r="2" spans="1:15" x14ac:dyDescent="0.25">
      <c r="A2" s="1" t="s">
        <v>2370</v>
      </c>
      <c r="B2" s="3">
        <v>1.61490947115284E-6</v>
      </c>
      <c r="C2" s="1">
        <v>0</v>
      </c>
      <c r="D2" s="1">
        <v>0.3</v>
      </c>
      <c r="E2" s="1">
        <v>5.2683191677419E-2</v>
      </c>
      <c r="F2" s="1" t="e">
        <f>-Inf</f>
        <v>#NAME?</v>
      </c>
      <c r="G2" s="1">
        <v>0.523314200827528</v>
      </c>
      <c r="H2" s="1">
        <v>-0.93425068595294203</v>
      </c>
      <c r="I2" s="1" t="s">
        <v>4</v>
      </c>
      <c r="J2" s="1" t="s">
        <v>2369</v>
      </c>
      <c r="K2" s="1" t="s">
        <v>2368</v>
      </c>
      <c r="L2" s="1" t="s">
        <v>2367</v>
      </c>
      <c r="M2" s="1" t="s">
        <v>2366</v>
      </c>
    </row>
    <row r="3" spans="1:15" x14ac:dyDescent="0.25">
      <c r="A3" s="1" t="s">
        <v>2365</v>
      </c>
      <c r="B3" s="3">
        <v>3.57358282282855E-6</v>
      </c>
      <c r="C3" s="1">
        <v>6.8000000000000005E-2</v>
      </c>
      <c r="D3" s="1">
        <v>0.5</v>
      </c>
      <c r="E3" s="1">
        <v>0.116580992429136</v>
      </c>
      <c r="F3" s="1">
        <v>-1.60423191689731</v>
      </c>
      <c r="G3" s="1">
        <v>0.373853760258681</v>
      </c>
      <c r="H3" s="1">
        <v>-1.4194540510001701</v>
      </c>
      <c r="I3" s="1" t="s">
        <v>4</v>
      </c>
      <c r="J3" s="1" t="s">
        <v>2364</v>
      </c>
      <c r="K3" s="1" t="s">
        <v>2363</v>
      </c>
      <c r="L3" s="1" t="s">
        <v>2362</v>
      </c>
      <c r="M3" s="1" t="s">
        <v>2361</v>
      </c>
    </row>
    <row r="4" spans="1:15" x14ac:dyDescent="0.25">
      <c r="A4" s="1" t="s">
        <v>2360</v>
      </c>
      <c r="B4" s="3">
        <v>6.4039909230588199E-6</v>
      </c>
      <c r="C4" s="1">
        <v>0.11899999999999999</v>
      </c>
      <c r="D4" s="1">
        <v>0.57499999999999996</v>
      </c>
      <c r="E4" s="1">
        <v>0.208917395882948</v>
      </c>
      <c r="F4" s="1">
        <v>-1.0793356537536301</v>
      </c>
      <c r="G4" s="1">
        <v>0.308949789393834</v>
      </c>
      <c r="H4" s="1">
        <v>-1.6945557049084099</v>
      </c>
      <c r="I4" s="1" t="s">
        <v>4</v>
      </c>
      <c r="J4" s="1" t="s">
        <v>2359</v>
      </c>
      <c r="K4" s="1" t="s">
        <v>2358</v>
      </c>
      <c r="L4" s="1" t="s">
        <v>2357</v>
      </c>
      <c r="M4" s="1" t="s">
        <v>2356</v>
      </c>
    </row>
    <row r="5" spans="1:15" x14ac:dyDescent="0.25">
      <c r="A5" s="1" t="s">
        <v>2355</v>
      </c>
      <c r="B5" s="3">
        <v>3.5307216884879603E-5</v>
      </c>
      <c r="C5" s="1">
        <v>0.10199999999999999</v>
      </c>
      <c r="D5" s="1">
        <v>0.5</v>
      </c>
      <c r="E5" s="1">
        <v>1</v>
      </c>
      <c r="F5" s="1">
        <v>-1.32354787716495</v>
      </c>
      <c r="G5" s="1">
        <v>0.52339488677055801</v>
      </c>
      <c r="H5" s="1">
        <v>-0.93402826462979005</v>
      </c>
      <c r="I5" s="1" t="s">
        <v>4</v>
      </c>
      <c r="J5" s="1" t="s">
        <v>2354</v>
      </c>
      <c r="K5" s="1" t="s">
        <v>2353</v>
      </c>
      <c r="L5" s="1" t="s">
        <v>2352</v>
      </c>
      <c r="M5" s="1" t="s">
        <v>2351</v>
      </c>
    </row>
    <row r="6" spans="1:15" x14ac:dyDescent="0.25">
      <c r="A6" s="1" t="s">
        <v>2350</v>
      </c>
      <c r="B6" s="3">
        <v>4.3111279317712298E-5</v>
      </c>
      <c r="C6" s="1">
        <v>0.28799999999999998</v>
      </c>
      <c r="D6" s="1">
        <v>0.72499999999999998</v>
      </c>
      <c r="E6" s="1">
        <v>1</v>
      </c>
      <c r="F6" s="1">
        <v>3.5765506822595799E-2</v>
      </c>
      <c r="G6" s="1">
        <v>0.55667905387736305</v>
      </c>
      <c r="H6" s="1">
        <v>-0.845082294844688</v>
      </c>
      <c r="I6" s="1" t="s">
        <v>4</v>
      </c>
      <c r="J6" s="1" t="s">
        <v>2349</v>
      </c>
      <c r="K6" s="1" t="s">
        <v>2348</v>
      </c>
      <c r="L6" s="1" t="s">
        <v>416</v>
      </c>
      <c r="M6" s="1" t="s">
        <v>415</v>
      </c>
      <c r="N6" s="1" t="s">
        <v>105</v>
      </c>
      <c r="O6" s="1" t="s">
        <v>104</v>
      </c>
    </row>
    <row r="7" spans="1:15" x14ac:dyDescent="0.25">
      <c r="A7" s="1" t="s">
        <v>2347</v>
      </c>
      <c r="B7" s="3">
        <v>4.8394683002823201E-5</v>
      </c>
      <c r="C7" s="1">
        <v>0</v>
      </c>
      <c r="D7" s="1">
        <v>0.22500000000000001</v>
      </c>
      <c r="E7" s="1">
        <v>1</v>
      </c>
      <c r="F7" s="1" t="e">
        <f>-Inf</f>
        <v>#NAME?</v>
      </c>
      <c r="G7" s="1">
        <v>0.61360320454162898</v>
      </c>
      <c r="H7" s="1">
        <v>-0.70462207755459305</v>
      </c>
      <c r="I7" s="1" t="s">
        <v>4</v>
      </c>
      <c r="J7" s="1" t="s">
        <v>2346</v>
      </c>
      <c r="K7" s="1" t="s">
        <v>2345</v>
      </c>
      <c r="L7" s="1" t="s">
        <v>2344</v>
      </c>
      <c r="M7" s="1" t="s">
        <v>2343</v>
      </c>
      <c r="N7" s="1" t="s">
        <v>2342</v>
      </c>
      <c r="O7" s="1" t="s">
        <v>2341</v>
      </c>
    </row>
    <row r="8" spans="1:15" x14ac:dyDescent="0.25">
      <c r="A8" s="1" t="s">
        <v>2340</v>
      </c>
      <c r="B8" s="3">
        <v>4.8394683002823201E-5</v>
      </c>
      <c r="C8" s="1">
        <v>0</v>
      </c>
      <c r="D8" s="1">
        <v>0.22500000000000001</v>
      </c>
      <c r="E8" s="1">
        <v>1</v>
      </c>
      <c r="F8" s="1" t="e">
        <f>-Inf</f>
        <v>#NAME?</v>
      </c>
      <c r="G8" s="1">
        <v>0.44116651688706099</v>
      </c>
      <c r="H8" s="1">
        <v>-1.1806047956944099</v>
      </c>
      <c r="I8" s="1" t="s">
        <v>4</v>
      </c>
      <c r="J8" s="1" t="s">
        <v>2339</v>
      </c>
      <c r="K8" s="1" t="s">
        <v>2338</v>
      </c>
      <c r="L8" s="1" t="s">
        <v>2337</v>
      </c>
      <c r="M8" s="1" t="s">
        <v>2336</v>
      </c>
    </row>
    <row r="9" spans="1:15" x14ac:dyDescent="0.25">
      <c r="A9" s="1" t="s">
        <v>103</v>
      </c>
      <c r="B9" s="3">
        <v>4.8394683002823397E-5</v>
      </c>
      <c r="C9" s="1">
        <v>0</v>
      </c>
      <c r="D9" s="1">
        <v>0.22500000000000001</v>
      </c>
      <c r="E9" s="1">
        <v>1</v>
      </c>
      <c r="F9" s="1" t="e">
        <f>-Inf</f>
        <v>#NAME?</v>
      </c>
      <c r="G9" s="1">
        <v>0.61816320849144002</v>
      </c>
      <c r="H9" s="1">
        <v>-0.69394030369102599</v>
      </c>
      <c r="I9" s="1" t="s">
        <v>4</v>
      </c>
      <c r="J9" s="1" t="s">
        <v>102</v>
      </c>
      <c r="K9" s="1" t="s">
        <v>101</v>
      </c>
      <c r="L9" s="1" t="s">
        <v>100</v>
      </c>
      <c r="M9" s="1" t="s">
        <v>99</v>
      </c>
    </row>
    <row r="10" spans="1:15" x14ac:dyDescent="0.25">
      <c r="A10" s="1" t="s">
        <v>2335</v>
      </c>
      <c r="B10" s="3">
        <v>4.8394683002823397E-5</v>
      </c>
      <c r="C10" s="1">
        <v>0</v>
      </c>
      <c r="D10" s="1">
        <v>0.22500000000000001</v>
      </c>
      <c r="E10" s="1">
        <v>1</v>
      </c>
      <c r="F10" s="1" t="e">
        <f>-Inf</f>
        <v>#NAME?</v>
      </c>
      <c r="G10" s="1">
        <v>0.51911478296831803</v>
      </c>
      <c r="H10" s="1">
        <v>-0.94587452256619897</v>
      </c>
      <c r="I10" s="1" t="s">
        <v>4</v>
      </c>
      <c r="J10" s="1" t="s">
        <v>2334</v>
      </c>
      <c r="K10" s="1" t="s">
        <v>2333</v>
      </c>
      <c r="L10" s="1" t="s">
        <v>2332</v>
      </c>
      <c r="M10" s="1" t="s">
        <v>2331</v>
      </c>
      <c r="N10" s="1" t="s">
        <v>2330</v>
      </c>
      <c r="O10" s="1" t="s">
        <v>2329</v>
      </c>
    </row>
    <row r="11" spans="1:15" x14ac:dyDescent="0.25">
      <c r="A11" s="1" t="s">
        <v>2328</v>
      </c>
      <c r="B11" s="3">
        <v>7.8752693420040403E-5</v>
      </c>
      <c r="C11" s="1">
        <v>0.50800000000000001</v>
      </c>
      <c r="D11" s="1">
        <v>0.9</v>
      </c>
      <c r="E11" s="1">
        <v>1</v>
      </c>
      <c r="F11" s="1">
        <v>0.85214068359384398</v>
      </c>
      <c r="G11" s="1">
        <v>0.51258400399438897</v>
      </c>
      <c r="H11" s="1">
        <v>-0.96413963716705597</v>
      </c>
      <c r="I11" s="1" t="s">
        <v>4</v>
      </c>
      <c r="J11" s="1" t="s">
        <v>2327</v>
      </c>
      <c r="K11" s="1" t="s">
        <v>2326</v>
      </c>
      <c r="L11" s="1" t="s">
        <v>2325</v>
      </c>
      <c r="M11" s="1" t="s">
        <v>2324</v>
      </c>
    </row>
    <row r="12" spans="1:15" x14ac:dyDescent="0.25">
      <c r="A12" s="1" t="s">
        <v>2323</v>
      </c>
      <c r="B12" s="3">
        <v>9.3485313606777906E-5</v>
      </c>
      <c r="C12" s="1">
        <v>5.0999999999999997E-2</v>
      </c>
      <c r="D12" s="1">
        <v>0.375</v>
      </c>
      <c r="E12" s="1">
        <v>1</v>
      </c>
      <c r="F12" s="1">
        <v>-1.9325420670929101</v>
      </c>
      <c r="G12" s="1">
        <v>0.58148530063327397</v>
      </c>
      <c r="H12" s="1">
        <v>-0.78218537261538501</v>
      </c>
      <c r="I12" s="1" t="s">
        <v>4</v>
      </c>
      <c r="J12" s="1" t="s">
        <v>2322</v>
      </c>
      <c r="K12" s="1" t="s">
        <v>2321</v>
      </c>
      <c r="L12" s="1" t="s">
        <v>2320</v>
      </c>
      <c r="M12" s="1" t="s">
        <v>2319</v>
      </c>
    </row>
    <row r="13" spans="1:15" x14ac:dyDescent="0.25">
      <c r="A13" s="1" t="s">
        <v>2318</v>
      </c>
      <c r="B13" s="3">
        <v>9.8749878150264107E-5</v>
      </c>
      <c r="C13" s="1">
        <v>3.4000000000000002E-2</v>
      </c>
      <c r="D13" s="1">
        <v>0.35</v>
      </c>
      <c r="E13" s="1">
        <v>1</v>
      </c>
      <c r="F13" s="1">
        <v>-2.2640151970532298</v>
      </c>
      <c r="G13" s="1">
        <v>0.49515609452679199</v>
      </c>
      <c r="H13" s="1">
        <v>-1.0140446983817499</v>
      </c>
      <c r="I13" s="1" t="s">
        <v>4</v>
      </c>
      <c r="J13" s="1" t="s">
        <v>2317</v>
      </c>
      <c r="K13" s="1" t="s">
        <v>2316</v>
      </c>
      <c r="L13" s="1" t="s">
        <v>2315</v>
      </c>
      <c r="M13" s="1" t="s">
        <v>2314</v>
      </c>
    </row>
    <row r="14" spans="1:15" x14ac:dyDescent="0.25">
      <c r="A14" s="1" t="s">
        <v>2313</v>
      </c>
      <c r="B14" s="1">
        <v>1.4499494878601599E-4</v>
      </c>
      <c r="C14" s="1">
        <v>0</v>
      </c>
      <c r="D14" s="1">
        <v>0.2</v>
      </c>
      <c r="E14" s="1">
        <v>1</v>
      </c>
      <c r="F14" s="1" t="e">
        <f t="shared" ref="F14:F20" si="0">-Inf</f>
        <v>#NAME?</v>
      </c>
      <c r="G14" s="1">
        <v>0.62065224097069205</v>
      </c>
      <c r="H14" s="1">
        <v>-0.68814295970721795</v>
      </c>
      <c r="I14" s="1" t="s">
        <v>4</v>
      </c>
      <c r="J14" s="1" t="s">
        <v>2312</v>
      </c>
      <c r="K14" s="1" t="s">
        <v>2311</v>
      </c>
      <c r="L14" s="1" t="s">
        <v>2310</v>
      </c>
      <c r="M14" s="1" t="s">
        <v>2309</v>
      </c>
      <c r="N14" s="1" t="s">
        <v>2308</v>
      </c>
    </row>
    <row r="15" spans="1:15" x14ac:dyDescent="0.25">
      <c r="A15" s="1" t="s">
        <v>2307</v>
      </c>
      <c r="B15" s="1">
        <v>1.4499494878601599E-4</v>
      </c>
      <c r="C15" s="1">
        <v>0</v>
      </c>
      <c r="D15" s="1">
        <v>0.2</v>
      </c>
      <c r="E15" s="1">
        <v>1</v>
      </c>
      <c r="F15" s="1" t="e">
        <f t="shared" si="0"/>
        <v>#NAME?</v>
      </c>
      <c r="G15" s="1">
        <v>0.56690662555951798</v>
      </c>
      <c r="H15" s="1">
        <v>-0.81881696454462405</v>
      </c>
      <c r="I15" s="1" t="s">
        <v>4</v>
      </c>
      <c r="J15" s="1" t="s">
        <v>2306</v>
      </c>
      <c r="K15" s="1" t="s">
        <v>2305</v>
      </c>
      <c r="L15" s="1" t="s">
        <v>2304</v>
      </c>
      <c r="M15" s="1" t="s">
        <v>2303</v>
      </c>
    </row>
    <row r="16" spans="1:15" x14ac:dyDescent="0.25">
      <c r="A16" s="1" t="s">
        <v>2302</v>
      </c>
      <c r="B16" s="1">
        <v>1.44994948786017E-4</v>
      </c>
      <c r="C16" s="1">
        <v>0</v>
      </c>
      <c r="D16" s="1">
        <v>0.2</v>
      </c>
      <c r="E16" s="1">
        <v>1</v>
      </c>
      <c r="F16" s="1" t="e">
        <f t="shared" si="0"/>
        <v>#NAME?</v>
      </c>
      <c r="G16" s="1">
        <v>0.61255585306254101</v>
      </c>
      <c r="H16" s="1">
        <v>-0.70708669932296697</v>
      </c>
      <c r="I16" s="1" t="s">
        <v>4</v>
      </c>
      <c r="J16" s="1" t="s">
        <v>2301</v>
      </c>
      <c r="K16" s="1" t="s">
        <v>2300</v>
      </c>
      <c r="L16" s="1" t="s">
        <v>2299</v>
      </c>
      <c r="M16" s="1" t="s">
        <v>2298</v>
      </c>
      <c r="N16" s="1" t="s">
        <v>949</v>
      </c>
      <c r="O16" s="1" t="s">
        <v>948</v>
      </c>
    </row>
    <row r="17" spans="1:15" x14ac:dyDescent="0.25">
      <c r="A17" s="1" t="s">
        <v>2297</v>
      </c>
      <c r="B17" s="1">
        <v>1.44994948786017E-4</v>
      </c>
      <c r="C17" s="1">
        <v>0</v>
      </c>
      <c r="D17" s="1">
        <v>0.2</v>
      </c>
      <c r="E17" s="1">
        <v>1</v>
      </c>
      <c r="F17" s="1" t="e">
        <f t="shared" si="0"/>
        <v>#NAME?</v>
      </c>
      <c r="G17" s="1">
        <v>0.54097752557698597</v>
      </c>
      <c r="H17" s="1">
        <v>-0.88635943505362202</v>
      </c>
      <c r="I17" s="1" t="s">
        <v>4</v>
      </c>
      <c r="J17" s="1" t="s">
        <v>2296</v>
      </c>
      <c r="K17" s="1" t="s">
        <v>2295</v>
      </c>
      <c r="L17" s="1" t="s">
        <v>2294</v>
      </c>
      <c r="M17" s="1" t="s">
        <v>2293</v>
      </c>
    </row>
    <row r="18" spans="1:15" x14ac:dyDescent="0.25">
      <c r="A18" s="1" t="s">
        <v>2292</v>
      </c>
      <c r="B18" s="1">
        <v>1.44994948786017E-4</v>
      </c>
      <c r="C18" s="1">
        <v>0</v>
      </c>
      <c r="D18" s="1">
        <v>0.2</v>
      </c>
      <c r="E18" s="1">
        <v>1</v>
      </c>
      <c r="F18" s="1" t="e">
        <f t="shared" si="0"/>
        <v>#NAME?</v>
      </c>
      <c r="G18" s="1">
        <v>0.51846285487156796</v>
      </c>
      <c r="H18" s="1">
        <v>-0.94768746363521394</v>
      </c>
      <c r="I18" s="1" t="s">
        <v>4</v>
      </c>
      <c r="J18" s="1" t="s">
        <v>2291</v>
      </c>
      <c r="K18" s="1" t="s">
        <v>2290</v>
      </c>
      <c r="L18" s="1" t="s">
        <v>2289</v>
      </c>
      <c r="M18" s="1" t="s">
        <v>2288</v>
      </c>
    </row>
    <row r="19" spans="1:15" x14ac:dyDescent="0.25">
      <c r="A19" s="1" t="s">
        <v>2287</v>
      </c>
      <c r="B19" s="1">
        <v>1.44994948786017E-4</v>
      </c>
      <c r="C19" s="1">
        <v>0</v>
      </c>
      <c r="D19" s="1">
        <v>0.2</v>
      </c>
      <c r="E19" s="1">
        <v>1</v>
      </c>
      <c r="F19" s="1" t="e">
        <f t="shared" si="0"/>
        <v>#NAME?</v>
      </c>
      <c r="G19" s="1">
        <v>0.64076494730042899</v>
      </c>
      <c r="H19" s="1">
        <v>-0.64213286683335402</v>
      </c>
      <c r="I19" s="1" t="s">
        <v>4</v>
      </c>
      <c r="J19" s="1" t="s">
        <v>2286</v>
      </c>
      <c r="K19" s="1" t="s">
        <v>2285</v>
      </c>
      <c r="L19" s="1" t="s">
        <v>2284</v>
      </c>
      <c r="M19" s="1" t="s">
        <v>2283</v>
      </c>
      <c r="N19" s="1" t="s">
        <v>2282</v>
      </c>
      <c r="O19" s="1" t="s">
        <v>2281</v>
      </c>
    </row>
    <row r="20" spans="1:15" x14ac:dyDescent="0.25">
      <c r="A20" s="1" t="s">
        <v>2280</v>
      </c>
      <c r="B20" s="1">
        <v>1.44994948786017E-4</v>
      </c>
      <c r="C20" s="1">
        <v>0</v>
      </c>
      <c r="D20" s="1">
        <v>0.2</v>
      </c>
      <c r="E20" s="1">
        <v>1</v>
      </c>
      <c r="F20" s="1" t="e">
        <f t="shared" si="0"/>
        <v>#NAME?</v>
      </c>
      <c r="G20" s="1">
        <v>0.57285060397020104</v>
      </c>
      <c r="H20" s="1">
        <v>-0.80376915313681896</v>
      </c>
      <c r="I20" s="1" t="s">
        <v>4</v>
      </c>
      <c r="J20" s="1" t="s">
        <v>2279</v>
      </c>
      <c r="K20" s="1" t="s">
        <v>2278</v>
      </c>
      <c r="L20" s="1" t="s">
        <v>2277</v>
      </c>
      <c r="M20" s="1" t="s">
        <v>2276</v>
      </c>
    </row>
    <row r="21" spans="1:15" x14ac:dyDescent="0.25">
      <c r="A21" s="1" t="s">
        <v>2275</v>
      </c>
      <c r="B21" s="1">
        <v>1.5118262380379199E-4</v>
      </c>
      <c r="C21" s="1">
        <v>0.28799999999999998</v>
      </c>
      <c r="D21" s="1">
        <v>0.7</v>
      </c>
      <c r="E21" s="1">
        <v>1</v>
      </c>
      <c r="F21" s="1">
        <v>-1.19144397513249E-2</v>
      </c>
      <c r="G21" s="1">
        <v>0.378878726870923</v>
      </c>
      <c r="H21" s="1">
        <v>-1.4001919566227199</v>
      </c>
      <c r="I21" s="1" t="s">
        <v>4</v>
      </c>
      <c r="J21" s="1" t="s">
        <v>2274</v>
      </c>
      <c r="K21" s="1" t="s">
        <v>2273</v>
      </c>
      <c r="L21" s="1" t="s">
        <v>2272</v>
      </c>
      <c r="M21" s="1" t="s">
        <v>2271</v>
      </c>
      <c r="N21" s="1" t="s">
        <v>593</v>
      </c>
      <c r="O21" s="1" t="s">
        <v>592</v>
      </c>
    </row>
    <row r="22" spans="1:15" x14ac:dyDescent="0.25">
      <c r="A22" s="1" t="s">
        <v>2270</v>
      </c>
      <c r="B22" s="1">
        <v>1.81004307357234E-4</v>
      </c>
      <c r="C22" s="1">
        <v>5.0999999999999997E-2</v>
      </c>
      <c r="D22" s="1">
        <v>0.375</v>
      </c>
      <c r="E22" s="1">
        <v>1</v>
      </c>
      <c r="F22" s="1">
        <v>-2.10120744747142</v>
      </c>
      <c r="G22" s="1">
        <v>0.40871697181893502</v>
      </c>
      <c r="H22" s="1">
        <v>-1.2908259429145601</v>
      </c>
      <c r="I22" s="1" t="s">
        <v>4</v>
      </c>
      <c r="J22" s="1" t="s">
        <v>2269</v>
      </c>
      <c r="K22" s="1" t="s">
        <v>2268</v>
      </c>
      <c r="L22" s="1" t="s">
        <v>2267</v>
      </c>
      <c r="M22" s="1" t="s">
        <v>2266</v>
      </c>
      <c r="N22" s="1" t="s">
        <v>2265</v>
      </c>
      <c r="O22" s="1" t="s">
        <v>2264</v>
      </c>
    </row>
    <row r="23" spans="1:15" x14ac:dyDescent="0.25">
      <c r="A23" s="1" t="s">
        <v>2263</v>
      </c>
      <c r="B23" s="1">
        <v>2.3191890970524E-4</v>
      </c>
      <c r="C23" s="1">
        <v>8.5000000000000006E-2</v>
      </c>
      <c r="D23" s="1">
        <v>0.42499999999999999</v>
      </c>
      <c r="E23" s="1">
        <v>1</v>
      </c>
      <c r="F23" s="1">
        <v>-1.51028543923053</v>
      </c>
      <c r="G23" s="1">
        <v>0.52617691049331805</v>
      </c>
      <c r="H23" s="1">
        <v>-0.92638015282150898</v>
      </c>
      <c r="I23" s="1" t="s">
        <v>4</v>
      </c>
      <c r="J23" s="1" t="s">
        <v>2262</v>
      </c>
      <c r="K23" s="1" t="s">
        <v>2261</v>
      </c>
      <c r="L23" s="1" t="s">
        <v>2260</v>
      </c>
      <c r="M23" s="1" t="s">
        <v>2259</v>
      </c>
      <c r="N23" s="1" t="s">
        <v>2258</v>
      </c>
      <c r="O23" s="1" t="s">
        <v>2257</v>
      </c>
    </row>
    <row r="24" spans="1:15" x14ac:dyDescent="0.25">
      <c r="A24" s="1" t="s">
        <v>2256</v>
      </c>
      <c r="B24" s="1">
        <v>2.6564515784213602E-4</v>
      </c>
      <c r="C24" s="1">
        <v>1.7000000000000001E-2</v>
      </c>
      <c r="D24" s="1">
        <v>0.27500000000000002</v>
      </c>
      <c r="E24" s="1">
        <v>1</v>
      </c>
      <c r="F24" s="1">
        <v>-2.9155723167488499</v>
      </c>
      <c r="G24" s="1">
        <v>0.56360390814865102</v>
      </c>
      <c r="H24" s="1">
        <v>-0.827246479252714</v>
      </c>
      <c r="I24" s="1" t="s">
        <v>4</v>
      </c>
      <c r="J24" s="1" t="s">
        <v>2255</v>
      </c>
      <c r="K24" s="1" t="s">
        <v>2254</v>
      </c>
    </row>
    <row r="25" spans="1:15" x14ac:dyDescent="0.25">
      <c r="A25" s="1" t="s">
        <v>2253</v>
      </c>
      <c r="B25" s="1">
        <v>3.3528306552762301E-4</v>
      </c>
      <c r="C25" s="1">
        <v>5.0999999999999997E-2</v>
      </c>
      <c r="D25" s="1">
        <v>0.35</v>
      </c>
      <c r="E25" s="1">
        <v>1</v>
      </c>
      <c r="F25" s="1">
        <v>-2.2387069411382998</v>
      </c>
      <c r="G25" s="1">
        <v>0.63894380793843697</v>
      </c>
      <c r="H25" s="1">
        <v>-0.64623903628664603</v>
      </c>
      <c r="I25" s="1" t="s">
        <v>4</v>
      </c>
      <c r="J25" s="1" t="s">
        <v>2252</v>
      </c>
      <c r="K25" s="1" t="s">
        <v>2251</v>
      </c>
      <c r="L25" s="1" t="s">
        <v>2250</v>
      </c>
      <c r="M25" s="1" t="s">
        <v>2249</v>
      </c>
    </row>
    <row r="26" spans="1:15" x14ac:dyDescent="0.25">
      <c r="A26" s="1" t="s">
        <v>2248</v>
      </c>
      <c r="B26" s="1">
        <v>3.63811603452017E-4</v>
      </c>
      <c r="C26" s="1">
        <v>1.7000000000000001E-2</v>
      </c>
      <c r="D26" s="1">
        <v>0.27500000000000002</v>
      </c>
      <c r="E26" s="1">
        <v>1</v>
      </c>
      <c r="F26" s="1">
        <v>-3.2767123189799601</v>
      </c>
      <c r="G26" s="1">
        <v>0.54630370765361402</v>
      </c>
      <c r="H26" s="1">
        <v>-0.872224880536553</v>
      </c>
      <c r="I26" s="1" t="s">
        <v>4</v>
      </c>
      <c r="J26" s="1" t="s">
        <v>2247</v>
      </c>
      <c r="K26" s="1" t="s">
        <v>2246</v>
      </c>
      <c r="L26" s="1" t="s">
        <v>2245</v>
      </c>
      <c r="M26" s="1" t="s">
        <v>2244</v>
      </c>
    </row>
    <row r="27" spans="1:15" x14ac:dyDescent="0.25">
      <c r="A27" s="1" t="s">
        <v>2243</v>
      </c>
      <c r="B27" s="1">
        <v>3.7565203801691701E-4</v>
      </c>
      <c r="C27" s="1">
        <v>1.7000000000000001E-2</v>
      </c>
      <c r="D27" s="1">
        <v>0.27500000000000002</v>
      </c>
      <c r="E27" s="1">
        <v>1</v>
      </c>
      <c r="F27" s="1">
        <v>-3.19963438710846</v>
      </c>
      <c r="G27" s="1">
        <v>0.36177856493848598</v>
      </c>
      <c r="H27" s="1">
        <v>-1.46682116280728</v>
      </c>
      <c r="I27" s="1" t="s">
        <v>4</v>
      </c>
      <c r="J27" s="1" t="s">
        <v>2242</v>
      </c>
      <c r="K27" s="1" t="s">
        <v>2241</v>
      </c>
    </row>
    <row r="28" spans="1:15" x14ac:dyDescent="0.25">
      <c r="A28" s="1" t="s">
        <v>2240</v>
      </c>
      <c r="B28" s="1">
        <v>3.7827833988531001E-4</v>
      </c>
      <c r="C28" s="1">
        <v>1.7000000000000001E-2</v>
      </c>
      <c r="D28" s="1">
        <v>0.27500000000000002</v>
      </c>
      <c r="E28" s="1">
        <v>1</v>
      </c>
      <c r="F28" s="1">
        <v>-3.8044971730846799</v>
      </c>
      <c r="G28" s="1">
        <v>0.622633008872021</v>
      </c>
      <c r="H28" s="1">
        <v>-0.68354603161445604</v>
      </c>
      <c r="I28" s="1" t="s">
        <v>4</v>
      </c>
      <c r="J28" s="1" t="s">
        <v>2239</v>
      </c>
      <c r="K28" s="1" t="s">
        <v>2238</v>
      </c>
      <c r="L28" s="1" t="s">
        <v>2237</v>
      </c>
      <c r="M28" s="1" t="s">
        <v>2236</v>
      </c>
    </row>
    <row r="29" spans="1:15" x14ac:dyDescent="0.25">
      <c r="A29" s="1" t="s">
        <v>2235</v>
      </c>
      <c r="B29" s="1">
        <v>3.8057988606617099E-4</v>
      </c>
      <c r="C29" s="1">
        <v>0.13600000000000001</v>
      </c>
      <c r="D29" s="1">
        <v>0.5</v>
      </c>
      <c r="E29" s="1">
        <v>1</v>
      </c>
      <c r="F29" s="1">
        <v>-1.2334524958855699</v>
      </c>
      <c r="G29" s="1">
        <v>0.37466545396996298</v>
      </c>
      <c r="H29" s="1">
        <v>-1.4163251347913699</v>
      </c>
      <c r="I29" s="1" t="s">
        <v>4</v>
      </c>
      <c r="J29" s="1" t="s">
        <v>2234</v>
      </c>
      <c r="K29" s="1" t="s">
        <v>2233</v>
      </c>
      <c r="L29" s="1" t="s">
        <v>2232</v>
      </c>
      <c r="M29" s="1" t="s">
        <v>2231</v>
      </c>
    </row>
    <row r="30" spans="1:15" x14ac:dyDescent="0.25">
      <c r="A30" s="1" t="s">
        <v>2230</v>
      </c>
      <c r="B30" s="1">
        <v>3.8506638139730002E-4</v>
      </c>
      <c r="C30" s="1">
        <v>0.35599999999999998</v>
      </c>
      <c r="D30" s="1">
        <v>0.75</v>
      </c>
      <c r="E30" s="1">
        <v>1</v>
      </c>
      <c r="F30" s="1">
        <v>0.24311165728154999</v>
      </c>
      <c r="G30" s="1">
        <v>0.50795915066403097</v>
      </c>
      <c r="H30" s="1">
        <v>-0.97721561266161605</v>
      </c>
      <c r="I30" s="1" t="s">
        <v>4</v>
      </c>
      <c r="J30" s="1" t="s">
        <v>2229</v>
      </c>
      <c r="K30" s="1" t="s">
        <v>2228</v>
      </c>
      <c r="L30" s="1" t="s">
        <v>2227</v>
      </c>
      <c r="M30" s="1" t="s">
        <v>2226</v>
      </c>
    </row>
    <row r="31" spans="1:15" x14ac:dyDescent="0.25">
      <c r="A31" s="1" t="s">
        <v>2225</v>
      </c>
      <c r="B31" s="1">
        <v>4.2794767688555902E-4</v>
      </c>
      <c r="C31" s="1">
        <v>0</v>
      </c>
      <c r="D31" s="1">
        <v>0.17499999999999999</v>
      </c>
      <c r="E31" s="1">
        <v>1</v>
      </c>
      <c r="F31" s="1" t="e">
        <f t="shared" ref="F31:F36" si="1">-Inf</f>
        <v>#NAME?</v>
      </c>
      <c r="G31" s="1">
        <v>0.54174055464091397</v>
      </c>
      <c r="H31" s="1">
        <v>-0.88432600003681106</v>
      </c>
      <c r="I31" s="1" t="s">
        <v>4</v>
      </c>
      <c r="J31" s="1" t="s">
        <v>2224</v>
      </c>
      <c r="K31" s="1" t="s">
        <v>2223</v>
      </c>
      <c r="L31" s="1" t="s">
        <v>2222</v>
      </c>
      <c r="M31" s="1" t="s">
        <v>2221</v>
      </c>
    </row>
    <row r="32" spans="1:15" x14ac:dyDescent="0.25">
      <c r="A32" s="1" t="s">
        <v>2220</v>
      </c>
      <c r="B32" s="1">
        <v>4.2794767688556E-4</v>
      </c>
      <c r="C32" s="1">
        <v>0</v>
      </c>
      <c r="D32" s="1">
        <v>0.17499999999999999</v>
      </c>
      <c r="E32" s="1">
        <v>1</v>
      </c>
      <c r="F32" s="1" t="e">
        <f t="shared" si="1"/>
        <v>#NAME?</v>
      </c>
      <c r="G32" s="1">
        <v>0.63736276808506098</v>
      </c>
      <c r="H32" s="1">
        <v>-0.64981334917587996</v>
      </c>
      <c r="I32" s="1" t="s">
        <v>4</v>
      </c>
      <c r="J32" s="1" t="s">
        <v>2219</v>
      </c>
      <c r="K32" s="1" t="s">
        <v>2218</v>
      </c>
      <c r="L32" s="1" t="s">
        <v>2217</v>
      </c>
      <c r="M32" s="1" t="s">
        <v>2216</v>
      </c>
    </row>
    <row r="33" spans="1:15" x14ac:dyDescent="0.25">
      <c r="A33" s="1" t="s">
        <v>2215</v>
      </c>
      <c r="B33" s="1">
        <v>4.2794767688556201E-4</v>
      </c>
      <c r="C33" s="1">
        <v>0</v>
      </c>
      <c r="D33" s="1">
        <v>0.17499999999999999</v>
      </c>
      <c r="E33" s="1">
        <v>1</v>
      </c>
      <c r="F33" s="1" t="e">
        <f t="shared" si="1"/>
        <v>#NAME?</v>
      </c>
      <c r="G33" s="1">
        <v>0.60122974560171705</v>
      </c>
      <c r="H33" s="1">
        <v>-0.73401170710597996</v>
      </c>
      <c r="I33" s="1" t="s">
        <v>4</v>
      </c>
      <c r="J33" s="1" t="s">
        <v>2214</v>
      </c>
      <c r="K33" s="1" t="s">
        <v>2213</v>
      </c>
      <c r="L33" s="1" t="s">
        <v>2212</v>
      </c>
      <c r="M33" s="1" t="s">
        <v>2211</v>
      </c>
      <c r="N33" s="1" t="s">
        <v>2210</v>
      </c>
      <c r="O33" s="1" t="s">
        <v>2209</v>
      </c>
    </row>
    <row r="34" spans="1:15" x14ac:dyDescent="0.25">
      <c r="A34" s="1" t="s">
        <v>2208</v>
      </c>
      <c r="B34" s="1">
        <v>4.2794767688556201E-4</v>
      </c>
      <c r="C34" s="1">
        <v>0</v>
      </c>
      <c r="D34" s="1">
        <v>0.17499999999999999</v>
      </c>
      <c r="E34" s="1">
        <v>1</v>
      </c>
      <c r="F34" s="1" t="e">
        <f t="shared" si="1"/>
        <v>#NAME?</v>
      </c>
      <c r="G34" s="1">
        <v>0.58772980132187302</v>
      </c>
      <c r="H34" s="1">
        <v>-0.76677504167006205</v>
      </c>
      <c r="I34" s="1" t="s">
        <v>4</v>
      </c>
      <c r="J34" s="1" t="s">
        <v>2207</v>
      </c>
      <c r="K34" s="1" t="s">
        <v>2206</v>
      </c>
      <c r="L34" s="1" t="s">
        <v>2205</v>
      </c>
      <c r="M34" s="1" t="s">
        <v>2204</v>
      </c>
    </row>
    <row r="35" spans="1:15" x14ac:dyDescent="0.25">
      <c r="A35" s="1" t="s">
        <v>2203</v>
      </c>
      <c r="B35" s="1">
        <v>4.2794767688556401E-4</v>
      </c>
      <c r="C35" s="1">
        <v>0</v>
      </c>
      <c r="D35" s="1">
        <v>0.17499999999999999</v>
      </c>
      <c r="E35" s="1">
        <v>1</v>
      </c>
      <c r="F35" s="1" t="e">
        <f t="shared" si="1"/>
        <v>#NAME?</v>
      </c>
      <c r="G35" s="1">
        <v>0.55020873823011895</v>
      </c>
      <c r="H35" s="1">
        <v>-0.86194904265390204</v>
      </c>
      <c r="I35" s="1" t="s">
        <v>4</v>
      </c>
      <c r="J35" s="1" t="s">
        <v>2202</v>
      </c>
      <c r="K35" s="1" t="s">
        <v>2201</v>
      </c>
      <c r="L35" s="1" t="s">
        <v>2200</v>
      </c>
      <c r="M35" s="1" t="s">
        <v>2199</v>
      </c>
    </row>
    <row r="36" spans="1:15" x14ac:dyDescent="0.25">
      <c r="A36" s="1" t="s">
        <v>2198</v>
      </c>
      <c r="B36" s="1">
        <v>4.2794767688556401E-4</v>
      </c>
      <c r="C36" s="1">
        <v>0</v>
      </c>
      <c r="D36" s="1">
        <v>0.17499999999999999</v>
      </c>
      <c r="E36" s="1">
        <v>1</v>
      </c>
      <c r="F36" s="1" t="e">
        <f t="shared" si="1"/>
        <v>#NAME?</v>
      </c>
      <c r="G36" s="1">
        <v>0.51540207282331696</v>
      </c>
      <c r="H36" s="1">
        <v>-0.95622975550529898</v>
      </c>
      <c r="I36" s="1" t="s">
        <v>4</v>
      </c>
      <c r="J36" s="1" t="s">
        <v>2197</v>
      </c>
      <c r="K36" s="1" t="s">
        <v>2196</v>
      </c>
      <c r="L36" s="1" t="s">
        <v>2195</v>
      </c>
      <c r="M36" s="1" t="s">
        <v>2194</v>
      </c>
    </row>
    <row r="37" spans="1:15" x14ac:dyDescent="0.25">
      <c r="A37" s="1" t="s">
        <v>2193</v>
      </c>
      <c r="B37" s="1">
        <v>5.2754062693232697E-4</v>
      </c>
      <c r="C37" s="1">
        <v>6.8000000000000005E-2</v>
      </c>
      <c r="D37" s="1">
        <v>0.375</v>
      </c>
      <c r="E37" s="1">
        <v>1</v>
      </c>
      <c r="F37" s="1">
        <v>-1.8734002296649099</v>
      </c>
      <c r="G37" s="1">
        <v>0.546786903834239</v>
      </c>
      <c r="H37" s="1">
        <v>-0.87094940571014101</v>
      </c>
      <c r="I37" s="1" t="s">
        <v>4</v>
      </c>
      <c r="J37" s="1" t="s">
        <v>2192</v>
      </c>
      <c r="K37" s="1" t="s">
        <v>2191</v>
      </c>
      <c r="L37" s="1" t="s">
        <v>2190</v>
      </c>
      <c r="M37" s="1" t="s">
        <v>2189</v>
      </c>
    </row>
    <row r="38" spans="1:15" x14ac:dyDescent="0.25">
      <c r="A38" s="1" t="s">
        <v>2188</v>
      </c>
      <c r="B38" s="1">
        <v>5.60876832573152E-4</v>
      </c>
      <c r="C38" s="1">
        <v>8.5000000000000006E-2</v>
      </c>
      <c r="D38" s="1">
        <v>0.4</v>
      </c>
      <c r="E38" s="1">
        <v>1</v>
      </c>
      <c r="F38" s="1">
        <v>-1.5587833580392301</v>
      </c>
      <c r="G38" s="1">
        <v>0.57988681484556504</v>
      </c>
      <c r="H38" s="1">
        <v>-0.78615675946784802</v>
      </c>
      <c r="I38" s="1" t="s">
        <v>4</v>
      </c>
      <c r="J38" s="1" t="s">
        <v>2187</v>
      </c>
      <c r="K38" s="1" t="s">
        <v>2186</v>
      </c>
      <c r="L38" s="1" t="s">
        <v>2185</v>
      </c>
      <c r="M38" s="1" t="s">
        <v>2184</v>
      </c>
      <c r="N38" s="1" t="s">
        <v>1591</v>
      </c>
      <c r="O38" s="1" t="s">
        <v>1590</v>
      </c>
    </row>
    <row r="39" spans="1:15" x14ac:dyDescent="0.25">
      <c r="A39" s="1" t="s">
        <v>2183</v>
      </c>
      <c r="B39" s="1">
        <v>5.7843905591661404E-4</v>
      </c>
      <c r="C39" s="1">
        <v>0.13600000000000001</v>
      </c>
      <c r="D39" s="1">
        <v>0.47499999999999998</v>
      </c>
      <c r="E39" s="1">
        <v>1</v>
      </c>
      <c r="F39" s="1">
        <v>-1.06294111353217</v>
      </c>
      <c r="G39" s="1">
        <v>0.58776527592569905</v>
      </c>
      <c r="H39" s="1">
        <v>-0.76668796510798498</v>
      </c>
      <c r="I39" s="1" t="s">
        <v>4</v>
      </c>
      <c r="J39" s="1" t="s">
        <v>2182</v>
      </c>
      <c r="K39" s="1" t="s">
        <v>2181</v>
      </c>
      <c r="L39" s="1" t="s">
        <v>2180</v>
      </c>
      <c r="M39" s="1" t="s">
        <v>2179</v>
      </c>
    </row>
    <row r="40" spans="1:15" x14ac:dyDescent="0.25">
      <c r="A40" s="1" t="s">
        <v>2178</v>
      </c>
      <c r="B40" s="1">
        <v>6.8522461376633703E-4</v>
      </c>
      <c r="C40" s="1">
        <v>3.4000000000000002E-2</v>
      </c>
      <c r="D40" s="1">
        <v>0.3</v>
      </c>
      <c r="E40" s="1">
        <v>1</v>
      </c>
      <c r="F40" s="1">
        <v>-2.7501081468015798</v>
      </c>
      <c r="G40" s="1">
        <v>0.57502710769348098</v>
      </c>
      <c r="H40" s="1">
        <v>-0.79829812628577501</v>
      </c>
      <c r="I40" s="1" t="s">
        <v>4</v>
      </c>
      <c r="J40" s="1" t="s">
        <v>2177</v>
      </c>
      <c r="K40" s="1" t="s">
        <v>2176</v>
      </c>
      <c r="L40" s="1" t="s">
        <v>2175</v>
      </c>
      <c r="M40" s="1" t="s">
        <v>2174</v>
      </c>
    </row>
    <row r="41" spans="1:15" x14ac:dyDescent="0.25">
      <c r="A41" s="1" t="s">
        <v>2173</v>
      </c>
      <c r="B41" s="1">
        <v>7.03910652046016E-4</v>
      </c>
      <c r="C41" s="1">
        <v>0.42399999999999999</v>
      </c>
      <c r="D41" s="1">
        <v>0.8</v>
      </c>
      <c r="E41" s="1">
        <v>1</v>
      </c>
      <c r="F41" s="1">
        <v>0.36965334824427598</v>
      </c>
      <c r="G41" s="1">
        <v>0.54149761049877299</v>
      </c>
      <c r="H41" s="1">
        <v>-0.88497312331262801</v>
      </c>
      <c r="I41" s="1" t="s">
        <v>4</v>
      </c>
      <c r="J41" s="1" t="s">
        <v>2172</v>
      </c>
      <c r="K41" s="1" t="s">
        <v>2171</v>
      </c>
      <c r="L41" s="1" t="s">
        <v>2170</v>
      </c>
      <c r="M41" s="1" t="s">
        <v>2169</v>
      </c>
    </row>
    <row r="42" spans="1:15" x14ac:dyDescent="0.25">
      <c r="A42" s="1" t="s">
        <v>2168</v>
      </c>
      <c r="B42" s="1">
        <v>7.1156297884746099E-4</v>
      </c>
      <c r="C42" s="1">
        <v>0.13600000000000001</v>
      </c>
      <c r="D42" s="1">
        <v>0.47499999999999998</v>
      </c>
      <c r="E42" s="1">
        <v>1</v>
      </c>
      <c r="F42" s="1">
        <v>-1.11396393207794</v>
      </c>
      <c r="G42" s="1">
        <v>0.58005937126243601</v>
      </c>
      <c r="H42" s="1">
        <v>-0.78572752181577099</v>
      </c>
      <c r="I42" s="1" t="s">
        <v>4</v>
      </c>
      <c r="J42" s="1" t="s">
        <v>2167</v>
      </c>
      <c r="K42" s="1" t="s">
        <v>2166</v>
      </c>
      <c r="L42" s="1" t="s">
        <v>2165</v>
      </c>
      <c r="M42" s="1" t="s">
        <v>2164</v>
      </c>
      <c r="N42" s="1" t="s">
        <v>2163</v>
      </c>
      <c r="O42" s="1" t="s">
        <v>2162</v>
      </c>
    </row>
    <row r="43" spans="1:15" x14ac:dyDescent="0.25">
      <c r="A43" s="1" t="s">
        <v>2161</v>
      </c>
      <c r="B43" s="1">
        <v>7.4872468909342499E-4</v>
      </c>
      <c r="C43" s="1">
        <v>8.5000000000000006E-2</v>
      </c>
      <c r="D43" s="1">
        <v>0.4</v>
      </c>
      <c r="E43" s="1">
        <v>1</v>
      </c>
      <c r="F43" s="1">
        <v>-1.85005362610055</v>
      </c>
      <c r="G43" s="1">
        <v>0.56007067336062999</v>
      </c>
      <c r="H43" s="1">
        <v>-0.83631920758562395</v>
      </c>
      <c r="I43" s="1" t="s">
        <v>4</v>
      </c>
      <c r="J43" s="1" t="s">
        <v>2160</v>
      </c>
      <c r="K43" s="1" t="s">
        <v>2159</v>
      </c>
      <c r="L43" s="1" t="s">
        <v>2158</v>
      </c>
      <c r="M43" s="1" t="s">
        <v>2157</v>
      </c>
    </row>
    <row r="44" spans="1:15" x14ac:dyDescent="0.25">
      <c r="A44" s="1" t="s">
        <v>2156</v>
      </c>
      <c r="B44" s="1">
        <v>8.0708004420586299E-4</v>
      </c>
      <c r="C44" s="1">
        <v>0.10199999999999999</v>
      </c>
      <c r="D44" s="1">
        <v>0.42499999999999999</v>
      </c>
      <c r="E44" s="1">
        <v>1</v>
      </c>
      <c r="F44" s="1">
        <v>-1.3723855070409099</v>
      </c>
      <c r="G44" s="1">
        <v>0.46592947370052101</v>
      </c>
      <c r="H44" s="1">
        <v>-1.1018164997562101</v>
      </c>
      <c r="I44" s="1" t="s">
        <v>4</v>
      </c>
      <c r="J44" s="1" t="s">
        <v>2155</v>
      </c>
      <c r="K44" s="1" t="s">
        <v>2154</v>
      </c>
      <c r="L44" s="1" t="s">
        <v>2153</v>
      </c>
      <c r="M44" s="1" t="s">
        <v>2152</v>
      </c>
      <c r="N44" s="1" t="s">
        <v>2151</v>
      </c>
      <c r="O44" s="1" t="s">
        <v>2150</v>
      </c>
    </row>
    <row r="45" spans="1:15" x14ac:dyDescent="0.25">
      <c r="A45" s="1" t="s">
        <v>2149</v>
      </c>
      <c r="B45" s="1">
        <v>8.6375704754733905E-4</v>
      </c>
      <c r="C45" s="1">
        <v>0.47499999999999998</v>
      </c>
      <c r="D45" s="1">
        <v>0.82499999999999996</v>
      </c>
      <c r="E45" s="1">
        <v>1</v>
      </c>
      <c r="F45" s="1">
        <v>0.73041735739561298</v>
      </c>
      <c r="G45" s="1">
        <v>0.447430749474095</v>
      </c>
      <c r="H45" s="1">
        <v>-1.1602636865248199</v>
      </c>
      <c r="I45" s="1" t="s">
        <v>4</v>
      </c>
      <c r="J45" s="1" t="s">
        <v>2148</v>
      </c>
      <c r="K45" s="1" t="s">
        <v>2147</v>
      </c>
      <c r="L45" s="1" t="s">
        <v>2146</v>
      </c>
      <c r="M45" s="1" t="s">
        <v>2145</v>
      </c>
    </row>
    <row r="46" spans="1:15" x14ac:dyDescent="0.25">
      <c r="A46" s="1" t="s">
        <v>2144</v>
      </c>
      <c r="B46" s="1">
        <v>9.5561793608028704E-4</v>
      </c>
      <c r="C46" s="1">
        <v>0.23699999999999999</v>
      </c>
      <c r="D46" s="1">
        <v>0.6</v>
      </c>
      <c r="E46" s="1">
        <v>1</v>
      </c>
      <c r="F46" s="1">
        <v>-0.34046917861098602</v>
      </c>
      <c r="G46" s="1">
        <v>0.50907440823657102</v>
      </c>
      <c r="H46" s="1">
        <v>-0.97405155342274297</v>
      </c>
      <c r="I46" s="1" t="s">
        <v>4</v>
      </c>
      <c r="J46" s="1" t="s">
        <v>2143</v>
      </c>
      <c r="K46" s="1" t="s">
        <v>2142</v>
      </c>
      <c r="L46" s="1" t="s">
        <v>2141</v>
      </c>
      <c r="M46" s="1" t="s">
        <v>2140</v>
      </c>
    </row>
    <row r="47" spans="1:15" x14ac:dyDescent="0.25">
      <c r="A47" s="1" t="s">
        <v>2139</v>
      </c>
      <c r="B47" s="1">
        <v>9.9546779321264302E-4</v>
      </c>
      <c r="C47" s="1">
        <v>0.13600000000000001</v>
      </c>
      <c r="D47" s="1">
        <v>0.47499999999999998</v>
      </c>
      <c r="E47" s="1">
        <v>1</v>
      </c>
      <c r="F47" s="1">
        <v>-1.16394234778408</v>
      </c>
      <c r="G47" s="1">
        <v>0.43576342175167398</v>
      </c>
      <c r="H47" s="1">
        <v>-1.1983829940559101</v>
      </c>
      <c r="I47" s="1" t="s">
        <v>4</v>
      </c>
      <c r="J47" s="1" t="s">
        <v>2138</v>
      </c>
      <c r="K47" s="1" t="s">
        <v>2137</v>
      </c>
      <c r="L47" s="1" t="s">
        <v>2136</v>
      </c>
      <c r="M47" s="1" t="s">
        <v>2135</v>
      </c>
      <c r="N47" s="1" t="s">
        <v>1591</v>
      </c>
      <c r="O47" s="1" t="s">
        <v>1590</v>
      </c>
    </row>
    <row r="48" spans="1:15" x14ac:dyDescent="0.25">
      <c r="A48" s="1" t="s">
        <v>2134</v>
      </c>
      <c r="B48" s="1">
        <v>1.01728021153807E-3</v>
      </c>
      <c r="C48" s="1">
        <v>1.7000000000000001E-2</v>
      </c>
      <c r="D48" s="1">
        <v>0.25</v>
      </c>
      <c r="E48" s="1">
        <v>1</v>
      </c>
      <c r="F48" s="1">
        <v>-3.3562734732379198</v>
      </c>
      <c r="G48" s="1">
        <v>0.43307389344785102</v>
      </c>
      <c r="H48" s="1">
        <v>-1.2073148883754901</v>
      </c>
      <c r="I48" s="1" t="s">
        <v>4</v>
      </c>
      <c r="J48" s="1" t="s">
        <v>2133</v>
      </c>
      <c r="K48" s="1" t="s">
        <v>2132</v>
      </c>
      <c r="L48" s="1" t="s">
        <v>2131</v>
      </c>
      <c r="M48" s="1" t="s">
        <v>2130</v>
      </c>
    </row>
    <row r="49" spans="1:15" x14ac:dyDescent="0.25">
      <c r="A49" s="1" t="s">
        <v>2129</v>
      </c>
      <c r="B49" s="1">
        <v>1.0183923623893201E-3</v>
      </c>
      <c r="C49" s="1">
        <v>1.7000000000000001E-2</v>
      </c>
      <c r="D49" s="1">
        <v>0.25</v>
      </c>
      <c r="E49" s="1">
        <v>1</v>
      </c>
      <c r="F49" s="1">
        <v>-3.81197615757356</v>
      </c>
      <c r="G49" s="1">
        <v>0.65539036816465401</v>
      </c>
      <c r="H49" s="1">
        <v>-0.60957362417818195</v>
      </c>
      <c r="I49" s="1" t="s">
        <v>4</v>
      </c>
      <c r="J49" s="1" t="s">
        <v>2128</v>
      </c>
      <c r="K49" s="1" t="s">
        <v>2127</v>
      </c>
      <c r="L49" s="1" t="s">
        <v>2126</v>
      </c>
      <c r="M49" s="1" t="s">
        <v>2125</v>
      </c>
    </row>
    <row r="50" spans="1:15" x14ac:dyDescent="0.25">
      <c r="A50" s="1" t="s">
        <v>2124</v>
      </c>
      <c r="B50" s="1">
        <v>1.0483840390975499E-3</v>
      </c>
      <c r="C50" s="1">
        <v>8.5000000000000006E-2</v>
      </c>
      <c r="D50" s="1">
        <v>0.375</v>
      </c>
      <c r="E50" s="1">
        <v>1</v>
      </c>
      <c r="F50" s="1">
        <v>-1.60552998951468</v>
      </c>
      <c r="G50" s="1">
        <v>0.627341919809971</v>
      </c>
      <c r="H50" s="1">
        <v>-0.67267612624266404</v>
      </c>
      <c r="I50" s="1" t="s">
        <v>4</v>
      </c>
      <c r="J50" s="1" t="s">
        <v>2123</v>
      </c>
      <c r="K50" s="1" t="s">
        <v>2122</v>
      </c>
      <c r="L50" s="1" t="s">
        <v>2121</v>
      </c>
      <c r="M50" s="1" t="s">
        <v>2120</v>
      </c>
      <c r="N50" s="1" t="s">
        <v>2119</v>
      </c>
      <c r="O50" s="1" t="s">
        <v>2118</v>
      </c>
    </row>
    <row r="51" spans="1:15" x14ac:dyDescent="0.25">
      <c r="A51" s="1" t="s">
        <v>2117</v>
      </c>
      <c r="B51" s="1">
        <v>1.06503714300482E-3</v>
      </c>
      <c r="C51" s="1">
        <v>5.0999999999999997E-2</v>
      </c>
      <c r="D51" s="1">
        <v>0.32500000000000001</v>
      </c>
      <c r="E51" s="1">
        <v>1</v>
      </c>
      <c r="F51" s="1">
        <v>-2.3734254169613198</v>
      </c>
      <c r="G51" s="1">
        <v>0.60595641404933598</v>
      </c>
      <c r="H51" s="1">
        <v>-0.72271406933487703</v>
      </c>
      <c r="I51" s="1" t="s">
        <v>4</v>
      </c>
      <c r="J51" s="1" t="s">
        <v>2116</v>
      </c>
      <c r="K51" s="1" t="s">
        <v>2115</v>
      </c>
      <c r="L51" s="1" t="s">
        <v>2114</v>
      </c>
      <c r="M51" s="1" t="s">
        <v>2113</v>
      </c>
      <c r="N51" s="1" t="s">
        <v>2112</v>
      </c>
      <c r="O51" s="1" t="s">
        <v>2111</v>
      </c>
    </row>
    <row r="52" spans="1:15" x14ac:dyDescent="0.25">
      <c r="A52" s="1" t="s">
        <v>2110</v>
      </c>
      <c r="B52" s="1">
        <v>1.0690445619802899E-3</v>
      </c>
      <c r="C52" s="1">
        <v>5.0999999999999997E-2</v>
      </c>
      <c r="D52" s="1">
        <v>0.32500000000000001</v>
      </c>
      <c r="E52" s="1">
        <v>1</v>
      </c>
      <c r="F52" s="1">
        <v>-1.9479019885383499</v>
      </c>
      <c r="G52" s="1">
        <v>0.25509290674877999</v>
      </c>
      <c r="H52" s="1">
        <v>-1.97090531174719</v>
      </c>
      <c r="I52" s="1" t="s">
        <v>4</v>
      </c>
      <c r="J52" s="1" t="s">
        <v>2109</v>
      </c>
      <c r="K52" s="1" t="s">
        <v>2108</v>
      </c>
      <c r="L52" s="1" t="s">
        <v>2107</v>
      </c>
      <c r="M52" s="1" t="s">
        <v>2106</v>
      </c>
    </row>
    <row r="53" spans="1:15" x14ac:dyDescent="0.25">
      <c r="A53" s="1" t="s">
        <v>2105</v>
      </c>
      <c r="B53" s="1">
        <v>1.0727275125320399E-3</v>
      </c>
      <c r="C53" s="1">
        <v>0.40699999999999997</v>
      </c>
      <c r="D53" s="1">
        <v>0.77500000000000002</v>
      </c>
      <c r="E53" s="1">
        <v>1</v>
      </c>
      <c r="F53" s="1">
        <v>0.56592233097342803</v>
      </c>
      <c r="G53" s="1">
        <v>0.61024211886462099</v>
      </c>
      <c r="H53" s="1">
        <v>-0.71254633683234303</v>
      </c>
      <c r="I53" s="1" t="s">
        <v>4</v>
      </c>
      <c r="J53" s="1" t="s">
        <v>2104</v>
      </c>
      <c r="K53" s="1" t="s">
        <v>2103</v>
      </c>
      <c r="L53" s="1" t="s">
        <v>2102</v>
      </c>
      <c r="M53" s="1" t="s">
        <v>2101</v>
      </c>
      <c r="N53" s="1" t="s">
        <v>593</v>
      </c>
      <c r="O53" s="1" t="s">
        <v>592</v>
      </c>
    </row>
    <row r="54" spans="1:15" x14ac:dyDescent="0.25">
      <c r="A54" s="1" t="s">
        <v>2100</v>
      </c>
      <c r="B54" s="1">
        <v>1.1352349744053901E-3</v>
      </c>
      <c r="C54" s="1">
        <v>0.30499999999999999</v>
      </c>
      <c r="D54" s="1">
        <v>0.67500000000000004</v>
      </c>
      <c r="E54" s="1">
        <v>1</v>
      </c>
      <c r="F54" s="1">
        <v>-6.03971996396898E-2</v>
      </c>
      <c r="G54" s="1">
        <v>0.49128638419738502</v>
      </c>
      <c r="H54" s="1">
        <v>-1.0253638389515201</v>
      </c>
      <c r="I54" s="1" t="s">
        <v>4</v>
      </c>
      <c r="J54" s="1" t="s">
        <v>2099</v>
      </c>
      <c r="K54" s="1" t="s">
        <v>2098</v>
      </c>
      <c r="L54" s="1" t="s">
        <v>2097</v>
      </c>
      <c r="M54" s="1" t="s">
        <v>2096</v>
      </c>
      <c r="N54" s="1" t="s">
        <v>1308</v>
      </c>
      <c r="O54" s="1" t="s">
        <v>1307</v>
      </c>
    </row>
    <row r="55" spans="1:15" x14ac:dyDescent="0.25">
      <c r="A55" s="1" t="s">
        <v>2095</v>
      </c>
      <c r="B55" s="1">
        <v>1.2108269927988699E-3</v>
      </c>
      <c r="C55" s="1">
        <v>5.0999999999999997E-2</v>
      </c>
      <c r="D55" s="1">
        <v>0.32500000000000001</v>
      </c>
      <c r="E55" s="1">
        <v>1</v>
      </c>
      <c r="F55" s="1">
        <v>-2.4323155155057101</v>
      </c>
      <c r="G55" s="1">
        <v>0.50061415921250596</v>
      </c>
      <c r="H55" s="1">
        <v>-0.998228998553925</v>
      </c>
      <c r="I55" s="1" t="s">
        <v>4</v>
      </c>
      <c r="J55" s="1" t="s">
        <v>2094</v>
      </c>
      <c r="K55" s="1" t="s">
        <v>2093</v>
      </c>
      <c r="L55" s="1" t="s">
        <v>2092</v>
      </c>
      <c r="M55" s="1" t="s">
        <v>2091</v>
      </c>
      <c r="N55" s="1" t="s">
        <v>22</v>
      </c>
      <c r="O55" s="1" t="s">
        <v>21</v>
      </c>
    </row>
    <row r="56" spans="1:15" x14ac:dyDescent="0.25">
      <c r="A56" s="1" t="s">
        <v>2090</v>
      </c>
      <c r="B56" s="1">
        <v>1.21921733498359E-3</v>
      </c>
      <c r="C56" s="1">
        <v>0.23699999999999999</v>
      </c>
      <c r="D56" s="1">
        <v>0.6</v>
      </c>
      <c r="E56" s="1">
        <v>1</v>
      </c>
      <c r="F56" s="1">
        <v>-0.48129813493514401</v>
      </c>
      <c r="G56" s="1">
        <v>0.55031251783441004</v>
      </c>
      <c r="H56" s="1">
        <v>-0.86167694918896398</v>
      </c>
      <c r="I56" s="1" t="s">
        <v>4</v>
      </c>
      <c r="J56" s="1" t="s">
        <v>2089</v>
      </c>
      <c r="K56" s="1" t="s">
        <v>2088</v>
      </c>
      <c r="L56" s="1" t="s">
        <v>2087</v>
      </c>
      <c r="M56" s="1" t="s">
        <v>2086</v>
      </c>
    </row>
    <row r="57" spans="1:15" x14ac:dyDescent="0.25">
      <c r="A57" s="1" t="s">
        <v>2085</v>
      </c>
      <c r="B57" s="1">
        <v>1.24712169603405E-3</v>
      </c>
      <c r="C57" s="1">
        <v>0</v>
      </c>
      <c r="D57" s="1">
        <v>0.15</v>
      </c>
      <c r="E57" s="1">
        <v>1</v>
      </c>
      <c r="F57" s="1" t="e">
        <f t="shared" ref="F57:F65" si="2">-Inf</f>
        <v>#NAME?</v>
      </c>
      <c r="G57" s="1">
        <v>0.56047779662978803</v>
      </c>
      <c r="H57" s="1">
        <v>-0.83527087319756199</v>
      </c>
      <c r="I57" s="1" t="s">
        <v>4</v>
      </c>
      <c r="J57" s="1" t="s">
        <v>2084</v>
      </c>
      <c r="K57" s="1" t="s">
        <v>2083</v>
      </c>
      <c r="L57" s="1" t="s">
        <v>2082</v>
      </c>
      <c r="M57" s="1" t="s">
        <v>2081</v>
      </c>
      <c r="N57" s="1" t="s">
        <v>2080</v>
      </c>
      <c r="O57" s="1" t="s">
        <v>2079</v>
      </c>
    </row>
    <row r="58" spans="1:15" x14ac:dyDescent="0.25">
      <c r="A58" s="1" t="s">
        <v>2078</v>
      </c>
      <c r="B58" s="1">
        <v>1.2471216960340599E-3</v>
      </c>
      <c r="C58" s="1">
        <v>0</v>
      </c>
      <c r="D58" s="1">
        <v>0.15</v>
      </c>
      <c r="E58" s="1">
        <v>1</v>
      </c>
      <c r="F58" s="1" t="e">
        <f t="shared" si="2"/>
        <v>#NAME?</v>
      </c>
      <c r="G58" s="1">
        <v>0.66477680450291698</v>
      </c>
      <c r="H58" s="1">
        <v>-0.58905805064375805</v>
      </c>
      <c r="I58" s="1" t="s">
        <v>4</v>
      </c>
      <c r="J58" s="1" t="s">
        <v>2077</v>
      </c>
      <c r="K58" s="1" t="s">
        <v>2076</v>
      </c>
      <c r="L58" s="1" t="s">
        <v>2075</v>
      </c>
      <c r="M58" s="1" t="s">
        <v>2074</v>
      </c>
    </row>
    <row r="59" spans="1:15" x14ac:dyDescent="0.25">
      <c r="A59" s="1" t="s">
        <v>2073</v>
      </c>
      <c r="B59" s="1">
        <v>1.2471216960340599E-3</v>
      </c>
      <c r="C59" s="1">
        <v>0</v>
      </c>
      <c r="D59" s="1">
        <v>0.15</v>
      </c>
      <c r="E59" s="1">
        <v>1</v>
      </c>
      <c r="F59" s="1" t="e">
        <f t="shared" si="2"/>
        <v>#NAME?</v>
      </c>
      <c r="G59" s="1">
        <v>0.63580501103725995</v>
      </c>
      <c r="H59" s="1">
        <v>-0.65334370790169705</v>
      </c>
      <c r="I59" s="1" t="s">
        <v>4</v>
      </c>
      <c r="J59" s="1" t="s">
        <v>2072</v>
      </c>
      <c r="K59" s="1" t="s">
        <v>2071</v>
      </c>
      <c r="L59" s="1" t="s">
        <v>2070</v>
      </c>
      <c r="M59" s="1" t="s">
        <v>2069</v>
      </c>
      <c r="N59" s="1" t="s">
        <v>14</v>
      </c>
      <c r="O59" s="1" t="s">
        <v>13</v>
      </c>
    </row>
    <row r="60" spans="1:15" x14ac:dyDescent="0.25">
      <c r="A60" s="1" t="s">
        <v>2068</v>
      </c>
      <c r="B60" s="1">
        <v>1.2471216960340599E-3</v>
      </c>
      <c r="C60" s="1">
        <v>0</v>
      </c>
      <c r="D60" s="1">
        <v>0.15</v>
      </c>
      <c r="E60" s="1">
        <v>1</v>
      </c>
      <c r="F60" s="1" t="e">
        <f t="shared" si="2"/>
        <v>#NAME?</v>
      </c>
      <c r="G60" s="1">
        <v>0.62032025685019099</v>
      </c>
      <c r="H60" s="1">
        <v>-0.68891485732230195</v>
      </c>
      <c r="I60" s="1" t="s">
        <v>4</v>
      </c>
      <c r="J60" s="1" t="s">
        <v>2067</v>
      </c>
      <c r="K60" s="1" t="s">
        <v>2066</v>
      </c>
      <c r="L60" s="1" t="s">
        <v>2065</v>
      </c>
      <c r="M60" s="1" t="s">
        <v>2064</v>
      </c>
    </row>
    <row r="61" spans="1:15" x14ac:dyDescent="0.25">
      <c r="A61" s="1" t="s">
        <v>2063</v>
      </c>
      <c r="B61" s="1">
        <v>1.2471216960340599E-3</v>
      </c>
      <c r="C61" s="1">
        <v>0</v>
      </c>
      <c r="D61" s="1">
        <v>0.15</v>
      </c>
      <c r="E61" s="1">
        <v>1</v>
      </c>
      <c r="F61" s="1" t="e">
        <f t="shared" si="2"/>
        <v>#NAME?</v>
      </c>
      <c r="G61" s="1">
        <v>0.66321866570495702</v>
      </c>
      <c r="H61" s="1">
        <v>-0.59244348410160597</v>
      </c>
      <c r="I61" s="1" t="s">
        <v>4</v>
      </c>
      <c r="J61" s="1" t="s">
        <v>2062</v>
      </c>
      <c r="K61" s="1" t="s">
        <v>2061</v>
      </c>
      <c r="L61" s="1" t="s">
        <v>2060</v>
      </c>
      <c r="M61" s="1" t="s">
        <v>2059</v>
      </c>
    </row>
    <row r="62" spans="1:15" x14ac:dyDescent="0.25">
      <c r="A62" s="1" t="s">
        <v>2058</v>
      </c>
      <c r="B62" s="1">
        <v>1.2471216960340599E-3</v>
      </c>
      <c r="C62" s="1">
        <v>0</v>
      </c>
      <c r="D62" s="1">
        <v>0.15</v>
      </c>
      <c r="E62" s="1">
        <v>1</v>
      </c>
      <c r="F62" s="1" t="e">
        <f t="shared" si="2"/>
        <v>#NAME?</v>
      </c>
      <c r="G62" s="1">
        <v>0.66046873850703502</v>
      </c>
      <c r="H62" s="1">
        <v>-0.59843781784859196</v>
      </c>
      <c r="I62" s="1" t="s">
        <v>4</v>
      </c>
      <c r="J62" s="1" t="s">
        <v>2057</v>
      </c>
      <c r="K62" s="1" t="s">
        <v>2056</v>
      </c>
      <c r="L62" s="1" t="s">
        <v>2055</v>
      </c>
      <c r="M62" s="1" t="s">
        <v>2054</v>
      </c>
    </row>
    <row r="63" spans="1:15" x14ac:dyDescent="0.25">
      <c r="A63" s="1" t="s">
        <v>2053</v>
      </c>
      <c r="B63" s="1">
        <v>1.2471216960340599E-3</v>
      </c>
      <c r="C63" s="1">
        <v>0</v>
      </c>
      <c r="D63" s="1">
        <v>0.15</v>
      </c>
      <c r="E63" s="1">
        <v>1</v>
      </c>
      <c r="F63" s="1" t="e">
        <f t="shared" si="2"/>
        <v>#NAME?</v>
      </c>
      <c r="G63" s="1">
        <v>0.59967759017662203</v>
      </c>
      <c r="H63" s="1">
        <v>-0.73774103428166304</v>
      </c>
      <c r="I63" s="1" t="s">
        <v>4</v>
      </c>
      <c r="J63" s="1" t="s">
        <v>2052</v>
      </c>
      <c r="K63" s="1" t="s">
        <v>2051</v>
      </c>
      <c r="L63" s="1" t="s">
        <v>2050</v>
      </c>
      <c r="M63" s="1" t="s">
        <v>2049</v>
      </c>
    </row>
    <row r="64" spans="1:15" x14ac:dyDescent="0.25">
      <c r="A64" s="1" t="s">
        <v>2048</v>
      </c>
      <c r="B64" s="1">
        <v>1.2471216960340699E-3</v>
      </c>
      <c r="C64" s="1">
        <v>0</v>
      </c>
      <c r="D64" s="1">
        <v>0.15</v>
      </c>
      <c r="E64" s="1">
        <v>1</v>
      </c>
      <c r="F64" s="1" t="e">
        <f t="shared" si="2"/>
        <v>#NAME?</v>
      </c>
      <c r="G64" s="1">
        <v>0.63965746539547497</v>
      </c>
      <c r="H64" s="1">
        <v>-0.64462854175241702</v>
      </c>
      <c r="I64" s="1" t="s">
        <v>4</v>
      </c>
      <c r="J64" s="1" t="s">
        <v>2047</v>
      </c>
      <c r="K64" s="1" t="s">
        <v>2046</v>
      </c>
      <c r="L64" s="1" t="s">
        <v>2045</v>
      </c>
      <c r="M64" s="1" t="s">
        <v>2044</v>
      </c>
      <c r="N64" s="1" t="s">
        <v>2043</v>
      </c>
      <c r="O64" s="1" t="s">
        <v>2042</v>
      </c>
    </row>
    <row r="65" spans="1:15" x14ac:dyDescent="0.25">
      <c r="A65" s="1" t="s">
        <v>2041</v>
      </c>
      <c r="B65" s="1">
        <v>1.2471216960340801E-3</v>
      </c>
      <c r="C65" s="1">
        <v>0</v>
      </c>
      <c r="D65" s="1">
        <v>0.15</v>
      </c>
      <c r="E65" s="1">
        <v>1</v>
      </c>
      <c r="F65" s="1" t="e">
        <f t="shared" si="2"/>
        <v>#NAME?</v>
      </c>
      <c r="G65" s="1">
        <v>0.61618031906603599</v>
      </c>
      <c r="H65" s="1">
        <v>-0.69857549176889999</v>
      </c>
      <c r="I65" s="1" t="s">
        <v>4</v>
      </c>
      <c r="J65" s="1" t="s">
        <v>2040</v>
      </c>
      <c r="K65" s="1" t="s">
        <v>2039</v>
      </c>
      <c r="L65" s="1" t="s">
        <v>2038</v>
      </c>
      <c r="M65" s="1" t="s">
        <v>2037</v>
      </c>
    </row>
    <row r="66" spans="1:15" x14ac:dyDescent="0.25">
      <c r="A66" s="1" t="s">
        <v>2036</v>
      </c>
      <c r="B66" s="1">
        <v>1.2989951444015301E-3</v>
      </c>
      <c r="C66" s="1">
        <v>6.8000000000000005E-2</v>
      </c>
      <c r="D66" s="1">
        <v>0.35</v>
      </c>
      <c r="E66" s="1">
        <v>1</v>
      </c>
      <c r="F66" s="1">
        <v>-2.10530209253707</v>
      </c>
      <c r="G66" s="1">
        <v>0.61769781481457497</v>
      </c>
      <c r="H66" s="1">
        <v>-0.69502686790617696</v>
      </c>
      <c r="I66" s="1" t="s">
        <v>4</v>
      </c>
      <c r="J66" s="1" t="s">
        <v>2035</v>
      </c>
      <c r="K66" s="1" t="s">
        <v>2034</v>
      </c>
      <c r="L66" s="1" t="s">
        <v>2033</v>
      </c>
      <c r="M66" s="1" t="s">
        <v>2032</v>
      </c>
      <c r="N66" s="1" t="s">
        <v>593</v>
      </c>
      <c r="O66" s="1" t="s">
        <v>592</v>
      </c>
    </row>
    <row r="67" spans="1:15" x14ac:dyDescent="0.25">
      <c r="A67" s="1" t="s">
        <v>2031</v>
      </c>
      <c r="B67" s="1">
        <v>1.41876006755783E-3</v>
      </c>
      <c r="C67" s="1">
        <v>3.4000000000000002E-2</v>
      </c>
      <c r="D67" s="1">
        <v>0.27500000000000002</v>
      </c>
      <c r="E67" s="1">
        <v>1</v>
      </c>
      <c r="F67" s="1">
        <v>-2.5518587775892798</v>
      </c>
      <c r="G67" s="1">
        <v>0.605897321398012</v>
      </c>
      <c r="H67" s="1">
        <v>-0.72285476729634202</v>
      </c>
      <c r="I67" s="1" t="s">
        <v>4</v>
      </c>
      <c r="J67" s="1" t="s">
        <v>2030</v>
      </c>
      <c r="K67" s="1" t="s">
        <v>2029</v>
      </c>
      <c r="L67" s="1" t="s">
        <v>2028</v>
      </c>
      <c r="M67" s="1" t="s">
        <v>2027</v>
      </c>
      <c r="N67" s="1" t="s">
        <v>2026</v>
      </c>
      <c r="O67" s="1" t="s">
        <v>2025</v>
      </c>
    </row>
    <row r="68" spans="1:15" x14ac:dyDescent="0.25">
      <c r="A68" s="1" t="s">
        <v>2024</v>
      </c>
      <c r="B68" s="1">
        <v>1.4831597179652701E-3</v>
      </c>
      <c r="C68" s="1">
        <v>0.11899999999999999</v>
      </c>
      <c r="D68" s="1">
        <v>0.42499999999999999</v>
      </c>
      <c r="E68" s="1">
        <v>1</v>
      </c>
      <c r="F68" s="1">
        <v>-1.2236470195431699</v>
      </c>
      <c r="G68" s="1">
        <v>0.57705410355105002</v>
      </c>
      <c r="H68" s="1">
        <v>-0.79322150519245305</v>
      </c>
      <c r="I68" s="1" t="s">
        <v>4</v>
      </c>
      <c r="J68" s="1" t="s">
        <v>2023</v>
      </c>
      <c r="K68" s="1" t="s">
        <v>2022</v>
      </c>
      <c r="L68" s="1" t="s">
        <v>2021</v>
      </c>
      <c r="M68" s="1" t="s">
        <v>2020</v>
      </c>
      <c r="N68" s="1" t="s">
        <v>2019</v>
      </c>
      <c r="O68" s="1" t="s">
        <v>2018</v>
      </c>
    </row>
    <row r="69" spans="1:15" x14ac:dyDescent="0.25">
      <c r="A69" s="1" t="s">
        <v>2017</v>
      </c>
      <c r="B69" s="1">
        <v>1.5549169399130701E-3</v>
      </c>
      <c r="C69" s="1">
        <v>0.11899999999999999</v>
      </c>
      <c r="D69" s="1">
        <v>0.42499999999999999</v>
      </c>
      <c r="E69" s="1">
        <v>1</v>
      </c>
      <c r="F69" s="1">
        <v>-1.38269172202798</v>
      </c>
      <c r="G69" s="1">
        <v>0.582110947972171</v>
      </c>
      <c r="H69" s="1">
        <v>-0.78063394375638395</v>
      </c>
      <c r="I69" s="1" t="s">
        <v>4</v>
      </c>
      <c r="J69" s="1" t="s">
        <v>136</v>
      </c>
      <c r="K69" s="1" t="s">
        <v>136</v>
      </c>
      <c r="L69" s="1" t="s">
        <v>136</v>
      </c>
      <c r="M69" s="1" t="s">
        <v>136</v>
      </c>
      <c r="N69" s="1" t="s">
        <v>136</v>
      </c>
      <c r="O69" s="1" t="s">
        <v>136</v>
      </c>
    </row>
    <row r="70" spans="1:15" x14ac:dyDescent="0.25">
      <c r="A70" s="1" t="s">
        <v>2016</v>
      </c>
      <c r="B70" s="1">
        <v>1.57194435162809E-3</v>
      </c>
      <c r="C70" s="1">
        <v>8.5000000000000006E-2</v>
      </c>
      <c r="D70" s="1">
        <v>0.375</v>
      </c>
      <c r="E70" s="1">
        <v>1</v>
      </c>
      <c r="F70" s="1">
        <v>-1.7814703248669499</v>
      </c>
      <c r="G70" s="1">
        <v>0.613473796843653</v>
      </c>
      <c r="H70" s="1">
        <v>-0.70492637116388401</v>
      </c>
      <c r="I70" s="1" t="s">
        <v>4</v>
      </c>
      <c r="J70" s="1" t="s">
        <v>136</v>
      </c>
      <c r="K70" s="1" t="s">
        <v>136</v>
      </c>
      <c r="L70" s="1" t="s">
        <v>136</v>
      </c>
      <c r="M70" s="1" t="s">
        <v>136</v>
      </c>
      <c r="N70" s="1" t="s">
        <v>136</v>
      </c>
      <c r="O70" s="1" t="s">
        <v>136</v>
      </c>
    </row>
    <row r="71" spans="1:15" x14ac:dyDescent="0.25">
      <c r="A71" s="1" t="s">
        <v>2015</v>
      </c>
      <c r="B71" s="1">
        <v>1.59003408603791E-3</v>
      </c>
      <c r="C71" s="1">
        <v>0.10199999999999999</v>
      </c>
      <c r="D71" s="1">
        <v>0.4</v>
      </c>
      <c r="E71" s="1">
        <v>1</v>
      </c>
      <c r="F71" s="1">
        <v>-1.5730028155973399</v>
      </c>
      <c r="G71" s="1">
        <v>0.59903929077388196</v>
      </c>
      <c r="H71" s="1">
        <v>-0.73927746291565499</v>
      </c>
      <c r="I71" s="1" t="s">
        <v>4</v>
      </c>
      <c r="J71" s="1" t="s">
        <v>2014</v>
      </c>
      <c r="K71" s="1" t="s">
        <v>2013</v>
      </c>
      <c r="L71" s="1" t="s">
        <v>2012</v>
      </c>
      <c r="M71" s="1" t="s">
        <v>2011</v>
      </c>
    </row>
    <row r="72" spans="1:15" x14ac:dyDescent="0.25">
      <c r="A72" s="1" t="s">
        <v>2010</v>
      </c>
      <c r="B72" s="1">
        <v>1.6040931368382699E-3</v>
      </c>
      <c r="C72" s="1">
        <v>3.4000000000000002E-2</v>
      </c>
      <c r="D72" s="1">
        <v>0.27500000000000002</v>
      </c>
      <c r="E72" s="1">
        <v>1</v>
      </c>
      <c r="F72" s="1">
        <v>-2.5812477157085798</v>
      </c>
      <c r="G72" s="1">
        <v>0.58157783874570002</v>
      </c>
      <c r="H72" s="1">
        <v>-0.78195579904942503</v>
      </c>
      <c r="I72" s="1" t="s">
        <v>4</v>
      </c>
      <c r="J72" s="1" t="s">
        <v>2009</v>
      </c>
      <c r="K72" s="1" t="s">
        <v>2008</v>
      </c>
      <c r="L72" s="1" t="s">
        <v>2007</v>
      </c>
      <c r="M72" s="1" t="s">
        <v>2006</v>
      </c>
    </row>
    <row r="73" spans="1:15" x14ac:dyDescent="0.25">
      <c r="A73" s="1" t="s">
        <v>2005</v>
      </c>
      <c r="B73" s="1">
        <v>1.61738480433986E-3</v>
      </c>
      <c r="C73" s="1">
        <v>6.8000000000000005E-2</v>
      </c>
      <c r="D73" s="1">
        <v>0.35</v>
      </c>
      <c r="E73" s="1">
        <v>1</v>
      </c>
      <c r="F73" s="1">
        <v>-2.3942638536721601</v>
      </c>
      <c r="G73" s="1">
        <v>0.56878494995377904</v>
      </c>
      <c r="H73" s="1">
        <v>-0.81404480312676997</v>
      </c>
      <c r="I73" s="1" t="s">
        <v>4</v>
      </c>
      <c r="J73" s="1" t="s">
        <v>2004</v>
      </c>
      <c r="K73" s="1" t="s">
        <v>2003</v>
      </c>
      <c r="L73" s="1" t="s">
        <v>2002</v>
      </c>
      <c r="M73" s="1" t="s">
        <v>2001</v>
      </c>
    </row>
    <row r="74" spans="1:15" x14ac:dyDescent="0.25">
      <c r="A74" s="1" t="s">
        <v>2000</v>
      </c>
      <c r="B74" s="1">
        <v>1.6450950902674401E-3</v>
      </c>
      <c r="C74" s="1">
        <v>6.8000000000000005E-2</v>
      </c>
      <c r="D74" s="1">
        <v>0.35</v>
      </c>
      <c r="E74" s="1">
        <v>1</v>
      </c>
      <c r="F74" s="1">
        <v>-2.1339734485681601</v>
      </c>
      <c r="G74" s="1">
        <v>0.41182232845246303</v>
      </c>
      <c r="H74" s="1">
        <v>-1.2799060418129</v>
      </c>
      <c r="I74" s="1" t="s">
        <v>4</v>
      </c>
      <c r="J74" s="1" t="s">
        <v>136</v>
      </c>
      <c r="K74" s="1" t="s">
        <v>136</v>
      </c>
      <c r="L74" s="1" t="s">
        <v>136</v>
      </c>
      <c r="M74" s="1" t="s">
        <v>136</v>
      </c>
      <c r="N74" s="1" t="s">
        <v>136</v>
      </c>
      <c r="O74" s="1" t="s">
        <v>136</v>
      </c>
    </row>
    <row r="75" spans="1:15" x14ac:dyDescent="0.25">
      <c r="A75" s="1" t="s">
        <v>1999</v>
      </c>
      <c r="B75" s="1">
        <v>1.6502101389355801E-3</v>
      </c>
      <c r="C75" s="1">
        <v>6.8000000000000005E-2</v>
      </c>
      <c r="D75" s="1">
        <v>0.35</v>
      </c>
      <c r="E75" s="1">
        <v>1</v>
      </c>
      <c r="F75" s="1">
        <v>-2.2566604983015099</v>
      </c>
      <c r="G75" s="1">
        <v>0.54105107653895401</v>
      </c>
      <c r="H75" s="1">
        <v>-0.88616330048187297</v>
      </c>
      <c r="I75" s="1" t="s">
        <v>4</v>
      </c>
      <c r="J75" s="1" t="s">
        <v>1998</v>
      </c>
      <c r="K75" s="1" t="s">
        <v>1997</v>
      </c>
      <c r="L75" s="1" t="s">
        <v>1996</v>
      </c>
      <c r="M75" s="1" t="s">
        <v>1995</v>
      </c>
      <c r="N75" s="1" t="s">
        <v>1994</v>
      </c>
      <c r="O75" s="1" t="s">
        <v>1993</v>
      </c>
    </row>
    <row r="76" spans="1:15" x14ac:dyDescent="0.25">
      <c r="A76" s="1" t="s">
        <v>1992</v>
      </c>
      <c r="B76" s="1">
        <v>1.6626461031960299E-3</v>
      </c>
      <c r="C76" s="1">
        <v>0.11899999999999999</v>
      </c>
      <c r="D76" s="1">
        <v>0.42499999999999999</v>
      </c>
      <c r="E76" s="1">
        <v>1</v>
      </c>
      <c r="F76" s="1">
        <v>-1.54255900161856</v>
      </c>
      <c r="G76" s="1">
        <v>0.663782578234968</v>
      </c>
      <c r="H76" s="1">
        <v>-0.59121733022537004</v>
      </c>
      <c r="I76" s="1" t="s">
        <v>4</v>
      </c>
      <c r="J76" s="1" t="s">
        <v>1991</v>
      </c>
      <c r="K76" s="1" t="s">
        <v>1990</v>
      </c>
      <c r="L76" s="1" t="s">
        <v>1989</v>
      </c>
      <c r="M76" s="1" t="s">
        <v>1988</v>
      </c>
    </row>
    <row r="77" spans="1:15" x14ac:dyDescent="0.25">
      <c r="A77" s="1" t="s">
        <v>1987</v>
      </c>
      <c r="B77" s="1">
        <v>1.7701826726980699E-3</v>
      </c>
      <c r="C77" s="1">
        <v>3.4000000000000002E-2</v>
      </c>
      <c r="D77" s="1">
        <v>0.27500000000000002</v>
      </c>
      <c r="E77" s="1">
        <v>1</v>
      </c>
      <c r="F77" s="1">
        <v>-2.6468211410819502</v>
      </c>
      <c r="G77" s="1">
        <v>0.56803455420480697</v>
      </c>
      <c r="H77" s="1">
        <v>-0.815949401665092</v>
      </c>
      <c r="I77" s="1" t="s">
        <v>4</v>
      </c>
      <c r="J77" s="1" t="s">
        <v>1986</v>
      </c>
      <c r="K77" s="1" t="s">
        <v>1985</v>
      </c>
      <c r="L77" s="1" t="s">
        <v>1984</v>
      </c>
      <c r="M77" s="1" t="s">
        <v>1983</v>
      </c>
      <c r="N77" s="1" t="s">
        <v>1982</v>
      </c>
      <c r="O77" s="1" t="s">
        <v>1981</v>
      </c>
    </row>
    <row r="78" spans="1:15" x14ac:dyDescent="0.25">
      <c r="A78" s="1" t="s">
        <v>1980</v>
      </c>
      <c r="B78" s="1">
        <v>1.8074147600165001E-3</v>
      </c>
      <c r="C78" s="1">
        <v>0.13600000000000001</v>
      </c>
      <c r="D78" s="1">
        <v>0.45</v>
      </c>
      <c r="E78" s="1">
        <v>1</v>
      </c>
      <c r="F78" s="1">
        <v>-1.0102958858804201</v>
      </c>
      <c r="G78" s="1">
        <v>0.52470187422595405</v>
      </c>
      <c r="H78" s="1">
        <v>-0.93043015161588305</v>
      </c>
      <c r="I78" s="1" t="s">
        <v>4</v>
      </c>
      <c r="J78" s="1" t="s">
        <v>1979</v>
      </c>
      <c r="K78" s="1" t="s">
        <v>1978</v>
      </c>
      <c r="L78" s="1" t="s">
        <v>1977</v>
      </c>
      <c r="M78" s="1" t="s">
        <v>1976</v>
      </c>
    </row>
    <row r="79" spans="1:15" x14ac:dyDescent="0.25">
      <c r="A79" s="1" t="s">
        <v>1975</v>
      </c>
      <c r="B79" s="1">
        <v>1.82583659115583E-3</v>
      </c>
      <c r="C79" s="1">
        <v>0.10199999999999999</v>
      </c>
      <c r="D79" s="1">
        <v>0.4</v>
      </c>
      <c r="E79" s="1">
        <v>1</v>
      </c>
      <c r="F79" s="1">
        <v>-1.3979748925364099</v>
      </c>
      <c r="G79" s="1">
        <v>0.48011421553174899</v>
      </c>
      <c r="H79" s="1">
        <v>-1.058550442012</v>
      </c>
      <c r="I79" s="1" t="s">
        <v>4</v>
      </c>
      <c r="J79" s="1" t="s">
        <v>1974</v>
      </c>
      <c r="K79" s="1" t="s">
        <v>1973</v>
      </c>
      <c r="L79" s="1" t="s">
        <v>1972</v>
      </c>
      <c r="M79" s="1" t="s">
        <v>1971</v>
      </c>
      <c r="N79" s="1" t="s">
        <v>1970</v>
      </c>
      <c r="O79" s="1" t="s">
        <v>1969</v>
      </c>
    </row>
    <row r="80" spans="1:15" x14ac:dyDescent="0.25">
      <c r="A80" s="1" t="s">
        <v>1968</v>
      </c>
      <c r="B80" s="1">
        <v>1.84717580640919E-3</v>
      </c>
      <c r="C80" s="1">
        <v>8.5000000000000006E-2</v>
      </c>
      <c r="D80" s="1">
        <v>0.375</v>
      </c>
      <c r="E80" s="1">
        <v>1</v>
      </c>
      <c r="F80" s="1">
        <v>-1.8922224348143499</v>
      </c>
      <c r="G80" s="1">
        <v>0.46377699003971601</v>
      </c>
      <c r="H80" s="1">
        <v>-1.10849685139996</v>
      </c>
      <c r="I80" s="1" t="s">
        <v>4</v>
      </c>
      <c r="J80" s="1" t="s">
        <v>1967</v>
      </c>
      <c r="K80" s="1" t="s">
        <v>1966</v>
      </c>
      <c r="L80" s="1" t="s">
        <v>1965</v>
      </c>
      <c r="M80" s="1" t="s">
        <v>1964</v>
      </c>
      <c r="N80" s="1" t="s">
        <v>1963</v>
      </c>
      <c r="O80" s="1" t="s">
        <v>1962</v>
      </c>
    </row>
    <row r="81" spans="1:15" x14ac:dyDescent="0.25">
      <c r="A81" s="1" t="s">
        <v>1961</v>
      </c>
      <c r="B81" s="1">
        <v>1.86707097533605E-3</v>
      </c>
      <c r="C81" s="1">
        <v>0.186</v>
      </c>
      <c r="D81" s="1">
        <v>0.52500000000000002</v>
      </c>
      <c r="E81" s="1">
        <v>1</v>
      </c>
      <c r="F81" s="1">
        <v>-0.77290913888736601</v>
      </c>
      <c r="G81" s="1">
        <v>0.54020165019476796</v>
      </c>
      <c r="H81" s="1">
        <v>-0.88843004792428204</v>
      </c>
      <c r="I81" s="1" t="s">
        <v>4</v>
      </c>
      <c r="J81" s="1" t="s">
        <v>1960</v>
      </c>
      <c r="K81" s="1" t="s">
        <v>1959</v>
      </c>
      <c r="L81" s="1" t="s">
        <v>1958</v>
      </c>
      <c r="M81" s="1" t="s">
        <v>1957</v>
      </c>
      <c r="N81" s="1" t="s">
        <v>1956</v>
      </c>
      <c r="O81" s="1" t="s">
        <v>1955</v>
      </c>
    </row>
    <row r="82" spans="1:15" x14ac:dyDescent="0.25">
      <c r="A82" s="1" t="s">
        <v>1954</v>
      </c>
      <c r="B82" s="1">
        <v>1.8769899616144501E-3</v>
      </c>
      <c r="C82" s="1">
        <v>3.4000000000000002E-2</v>
      </c>
      <c r="D82" s="1">
        <v>0.27500000000000002</v>
      </c>
      <c r="E82" s="1">
        <v>1</v>
      </c>
      <c r="F82" s="1">
        <v>-2.9597030415099899</v>
      </c>
      <c r="G82" s="1">
        <v>0.64483951310797705</v>
      </c>
      <c r="H82" s="1">
        <v>-0.63298794590615004</v>
      </c>
      <c r="I82" s="1" t="s">
        <v>4</v>
      </c>
      <c r="J82" s="1" t="s">
        <v>1953</v>
      </c>
      <c r="K82" s="1" t="s">
        <v>1952</v>
      </c>
      <c r="L82" s="1" t="s">
        <v>1951</v>
      </c>
      <c r="M82" s="1" t="s">
        <v>1950</v>
      </c>
    </row>
    <row r="83" spans="1:15" x14ac:dyDescent="0.25">
      <c r="A83" s="1" t="s">
        <v>1949</v>
      </c>
      <c r="B83" s="1">
        <v>1.9028361001290699E-3</v>
      </c>
      <c r="C83" s="1">
        <v>0.11899999999999999</v>
      </c>
      <c r="D83" s="1">
        <v>0.42499999999999999</v>
      </c>
      <c r="E83" s="1">
        <v>1</v>
      </c>
      <c r="F83" s="1">
        <v>-1.3241554594567899</v>
      </c>
      <c r="G83" s="1">
        <v>0.55039760669753501</v>
      </c>
      <c r="H83" s="1">
        <v>-0.86145389812697404</v>
      </c>
      <c r="I83" s="1" t="s">
        <v>4</v>
      </c>
      <c r="J83" s="1" t="s">
        <v>1948</v>
      </c>
      <c r="K83" s="1" t="s">
        <v>1947</v>
      </c>
      <c r="L83" s="1" t="s">
        <v>1946</v>
      </c>
    </row>
    <row r="84" spans="1:15" x14ac:dyDescent="0.25">
      <c r="A84" s="1" t="s">
        <v>1945</v>
      </c>
      <c r="B84" s="1">
        <v>1.96244712324436E-3</v>
      </c>
      <c r="C84" s="1">
        <v>8.5000000000000006E-2</v>
      </c>
      <c r="D84" s="1">
        <v>0.375</v>
      </c>
      <c r="E84" s="1">
        <v>1</v>
      </c>
      <c r="F84" s="1">
        <v>-1.87458440705967</v>
      </c>
      <c r="G84" s="1">
        <v>0.44079615568425601</v>
      </c>
      <c r="H84" s="1">
        <v>-1.18181645310044</v>
      </c>
      <c r="I84" s="1" t="s">
        <v>4</v>
      </c>
      <c r="J84" s="1" t="s">
        <v>1944</v>
      </c>
      <c r="K84" s="1" t="s">
        <v>1943</v>
      </c>
      <c r="L84" s="1" t="s">
        <v>1942</v>
      </c>
      <c r="M84" s="1" t="s">
        <v>1941</v>
      </c>
    </row>
    <row r="85" spans="1:15" x14ac:dyDescent="0.25">
      <c r="A85" s="1" t="s">
        <v>1940</v>
      </c>
      <c r="B85" s="1">
        <v>2.0062095283913399E-3</v>
      </c>
      <c r="C85" s="1">
        <v>3.4000000000000002E-2</v>
      </c>
      <c r="D85" s="1">
        <v>0.27500000000000002</v>
      </c>
      <c r="E85" s="1">
        <v>1</v>
      </c>
      <c r="F85" s="1">
        <v>-2.8062856641181702</v>
      </c>
      <c r="G85" s="1">
        <v>0.48581665863033402</v>
      </c>
      <c r="H85" s="1">
        <v>-1.04151613412043</v>
      </c>
      <c r="I85" s="1" t="s">
        <v>4</v>
      </c>
      <c r="J85" s="1" t="s">
        <v>1939</v>
      </c>
      <c r="K85" s="1" t="s">
        <v>1938</v>
      </c>
      <c r="L85" s="1" t="s">
        <v>1937</v>
      </c>
      <c r="M85" s="1" t="s">
        <v>1936</v>
      </c>
    </row>
    <row r="86" spans="1:15" x14ac:dyDescent="0.25">
      <c r="A86" s="1" t="s">
        <v>1935</v>
      </c>
      <c r="B86" s="1">
        <v>2.0131984910674999E-3</v>
      </c>
      <c r="C86" s="1">
        <v>3.4000000000000002E-2</v>
      </c>
      <c r="D86" s="1">
        <v>0.27500000000000002</v>
      </c>
      <c r="E86" s="1">
        <v>1</v>
      </c>
      <c r="F86" s="1">
        <v>-2.9395032712585998</v>
      </c>
      <c r="G86" s="1">
        <v>0.614027329470342</v>
      </c>
      <c r="H86" s="1">
        <v>-0.70362522558852603</v>
      </c>
      <c r="I86" s="1" t="s">
        <v>4</v>
      </c>
      <c r="J86" s="1" t="s">
        <v>136</v>
      </c>
      <c r="K86" s="1" t="s">
        <v>136</v>
      </c>
      <c r="L86" s="1" t="s">
        <v>136</v>
      </c>
      <c r="M86" s="1" t="s">
        <v>136</v>
      </c>
      <c r="N86" s="1" t="s">
        <v>136</v>
      </c>
      <c r="O86" s="1" t="s">
        <v>136</v>
      </c>
    </row>
    <row r="87" spans="1:15" x14ac:dyDescent="0.25">
      <c r="A87" s="1" t="s">
        <v>1934</v>
      </c>
      <c r="B87" s="1">
        <v>2.0262559865643201E-3</v>
      </c>
      <c r="C87" s="1">
        <v>3.4000000000000002E-2</v>
      </c>
      <c r="D87" s="1">
        <v>0.27500000000000002</v>
      </c>
      <c r="E87" s="1">
        <v>1</v>
      </c>
      <c r="F87" s="1">
        <v>-2.8726675548405201</v>
      </c>
      <c r="G87" s="1">
        <v>0.52007348694690503</v>
      </c>
      <c r="H87" s="1">
        <v>-0.94321260285825004</v>
      </c>
      <c r="I87" s="1" t="s">
        <v>4</v>
      </c>
      <c r="J87" s="1" t="s">
        <v>1933</v>
      </c>
      <c r="K87" s="1" t="s">
        <v>1932</v>
      </c>
      <c r="L87" s="1" t="s">
        <v>1931</v>
      </c>
      <c r="M87" s="1" t="s">
        <v>1930</v>
      </c>
    </row>
    <row r="88" spans="1:15" x14ac:dyDescent="0.25">
      <c r="A88" s="1" t="s">
        <v>689</v>
      </c>
      <c r="B88" s="1">
        <v>2.1631363929659202E-3</v>
      </c>
      <c r="C88" s="1">
        <v>0.10199999999999999</v>
      </c>
      <c r="D88" s="1">
        <v>0.4</v>
      </c>
      <c r="E88" s="1">
        <v>1</v>
      </c>
      <c r="F88" s="1">
        <v>-1.5273654770454099</v>
      </c>
      <c r="G88" s="1">
        <v>0.45327444031780501</v>
      </c>
      <c r="H88" s="1">
        <v>-1.1415432834679999</v>
      </c>
      <c r="I88" s="1" t="s">
        <v>4</v>
      </c>
      <c r="J88" s="1" t="s">
        <v>688</v>
      </c>
      <c r="K88" s="1" t="s">
        <v>687</v>
      </c>
      <c r="L88" s="1" t="s">
        <v>686</v>
      </c>
      <c r="M88" s="1" t="s">
        <v>685</v>
      </c>
    </row>
    <row r="89" spans="1:15" x14ac:dyDescent="0.25">
      <c r="A89" s="1" t="s">
        <v>1929</v>
      </c>
      <c r="B89" s="1">
        <v>2.3365407854270001E-3</v>
      </c>
      <c r="C89" s="1">
        <v>5.0999999999999997E-2</v>
      </c>
      <c r="D89" s="1">
        <v>0.3</v>
      </c>
      <c r="E89" s="1">
        <v>1</v>
      </c>
      <c r="F89" s="1">
        <v>-2.1984500551466102</v>
      </c>
      <c r="G89" s="1">
        <v>0.54492646327073202</v>
      </c>
      <c r="H89" s="1">
        <v>-0.87586654065413605</v>
      </c>
      <c r="I89" s="1" t="s">
        <v>4</v>
      </c>
      <c r="J89" s="1" t="s">
        <v>1928</v>
      </c>
      <c r="K89" s="1" t="s">
        <v>1927</v>
      </c>
      <c r="L89" s="1" t="s">
        <v>1926</v>
      </c>
      <c r="M89" s="1" t="s">
        <v>1925</v>
      </c>
    </row>
    <row r="90" spans="1:15" x14ac:dyDescent="0.25">
      <c r="A90" s="1" t="s">
        <v>1924</v>
      </c>
      <c r="B90" s="1">
        <v>2.39408600723999E-3</v>
      </c>
      <c r="C90" s="1">
        <v>1.7000000000000001E-2</v>
      </c>
      <c r="D90" s="1">
        <v>0.22500000000000001</v>
      </c>
      <c r="E90" s="1">
        <v>1</v>
      </c>
      <c r="F90" s="1">
        <v>-3.0209501281503099</v>
      </c>
      <c r="G90" s="1">
        <v>0.53213439818730401</v>
      </c>
      <c r="H90" s="1">
        <v>-0.91013742977987</v>
      </c>
      <c r="I90" s="1" t="s">
        <v>4</v>
      </c>
      <c r="J90" s="1" t="s">
        <v>1923</v>
      </c>
      <c r="K90" s="1" t="s">
        <v>1922</v>
      </c>
      <c r="L90" s="1" t="s">
        <v>1921</v>
      </c>
      <c r="M90" s="1" t="s">
        <v>1920</v>
      </c>
      <c r="N90" s="1" t="s">
        <v>1919</v>
      </c>
      <c r="O90" s="1" t="s">
        <v>1918</v>
      </c>
    </row>
    <row r="91" spans="1:15" x14ac:dyDescent="0.25">
      <c r="A91" s="1" t="s">
        <v>1917</v>
      </c>
      <c r="B91" s="1">
        <v>2.5084484867941401E-3</v>
      </c>
      <c r="C91" s="1">
        <v>5.0999999999999997E-2</v>
      </c>
      <c r="D91" s="1">
        <v>0.3</v>
      </c>
      <c r="E91" s="1">
        <v>1</v>
      </c>
      <c r="F91" s="1">
        <v>-2.1692307686181</v>
      </c>
      <c r="G91" s="1">
        <v>0.59103186543788999</v>
      </c>
      <c r="H91" s="1">
        <v>-0.75869217959469704</v>
      </c>
      <c r="I91" s="1" t="s">
        <v>4</v>
      </c>
      <c r="J91" s="1" t="s">
        <v>1916</v>
      </c>
      <c r="K91" s="1" t="s">
        <v>1915</v>
      </c>
      <c r="L91" s="1" t="s">
        <v>1914</v>
      </c>
      <c r="M91" s="1" t="s">
        <v>1913</v>
      </c>
      <c r="N91" s="1" t="s">
        <v>1912</v>
      </c>
      <c r="O91" s="1" t="s">
        <v>1911</v>
      </c>
    </row>
    <row r="92" spans="1:15" x14ac:dyDescent="0.25">
      <c r="A92" s="1" t="s">
        <v>1910</v>
      </c>
      <c r="B92" s="1">
        <v>2.5867729499945598E-3</v>
      </c>
      <c r="C92" s="1">
        <v>1.7000000000000001E-2</v>
      </c>
      <c r="D92" s="1">
        <v>0.22500000000000001</v>
      </c>
      <c r="E92" s="1">
        <v>1</v>
      </c>
      <c r="F92" s="1">
        <v>-3.5715741428869001</v>
      </c>
      <c r="G92" s="1">
        <v>0.63457155132739096</v>
      </c>
      <c r="H92" s="1">
        <v>-0.65614525008765701</v>
      </c>
      <c r="I92" s="1" t="s">
        <v>4</v>
      </c>
      <c r="J92" s="1" t="s">
        <v>1909</v>
      </c>
      <c r="K92" s="1" t="s">
        <v>1908</v>
      </c>
      <c r="L92" s="1" t="s">
        <v>1907</v>
      </c>
      <c r="M92" s="1" t="s">
        <v>1906</v>
      </c>
    </row>
    <row r="93" spans="1:15" x14ac:dyDescent="0.25">
      <c r="A93" s="1" t="s">
        <v>1905</v>
      </c>
      <c r="B93" s="1">
        <v>2.5957831412544499E-3</v>
      </c>
      <c r="C93" s="1">
        <v>1.7000000000000001E-2</v>
      </c>
      <c r="D93" s="1">
        <v>0.22500000000000001</v>
      </c>
      <c r="E93" s="1">
        <v>1</v>
      </c>
      <c r="F93" s="1">
        <v>-3.5424928457751999</v>
      </c>
      <c r="G93" s="1">
        <v>0.57452362237996302</v>
      </c>
      <c r="H93" s="1">
        <v>-0.79956188227742697</v>
      </c>
      <c r="I93" s="1" t="s">
        <v>4</v>
      </c>
      <c r="J93" s="1" t="s">
        <v>136</v>
      </c>
      <c r="K93" s="1" t="s">
        <v>136</v>
      </c>
      <c r="L93" s="1" t="s">
        <v>136</v>
      </c>
      <c r="M93" s="1" t="s">
        <v>136</v>
      </c>
      <c r="N93" s="1" t="s">
        <v>136</v>
      </c>
      <c r="O93" s="1" t="s">
        <v>136</v>
      </c>
    </row>
    <row r="94" spans="1:15" x14ac:dyDescent="0.25">
      <c r="A94" s="1" t="s">
        <v>1904</v>
      </c>
      <c r="B94" s="1">
        <v>2.60626864349519E-3</v>
      </c>
      <c r="C94" s="1">
        <v>1.7000000000000001E-2</v>
      </c>
      <c r="D94" s="1">
        <v>0.22500000000000001</v>
      </c>
      <c r="E94" s="1">
        <v>1</v>
      </c>
      <c r="F94" s="1">
        <v>-3.5262400182879898</v>
      </c>
      <c r="G94" s="1">
        <v>0.53448046190742404</v>
      </c>
      <c r="H94" s="1">
        <v>-0.90379088412487496</v>
      </c>
      <c r="I94" s="1" t="s">
        <v>4</v>
      </c>
      <c r="J94" s="1" t="s">
        <v>1903</v>
      </c>
      <c r="K94" s="1" t="s">
        <v>1902</v>
      </c>
      <c r="L94" s="1" t="s">
        <v>1901</v>
      </c>
      <c r="M94" s="1" t="s">
        <v>1900</v>
      </c>
    </row>
    <row r="95" spans="1:15" x14ac:dyDescent="0.25">
      <c r="A95" s="1" t="s">
        <v>1899</v>
      </c>
      <c r="B95" s="1">
        <v>2.60908623645592E-3</v>
      </c>
      <c r="C95" s="1">
        <v>1.7000000000000001E-2</v>
      </c>
      <c r="D95" s="1">
        <v>0.22500000000000001</v>
      </c>
      <c r="E95" s="1">
        <v>1</v>
      </c>
      <c r="F95" s="1">
        <v>-3.65823595887692</v>
      </c>
      <c r="G95" s="1">
        <v>0.64152651987043796</v>
      </c>
      <c r="H95" s="1">
        <v>-0.640419189206476</v>
      </c>
      <c r="I95" s="1" t="s">
        <v>4</v>
      </c>
      <c r="J95" s="1" t="s">
        <v>1898</v>
      </c>
      <c r="K95" s="1" t="s">
        <v>1897</v>
      </c>
      <c r="L95" s="1" t="s">
        <v>1896</v>
      </c>
      <c r="M95" s="1" t="s">
        <v>1895</v>
      </c>
    </row>
    <row r="96" spans="1:15" x14ac:dyDescent="0.25">
      <c r="A96" s="1" t="s">
        <v>1894</v>
      </c>
      <c r="B96" s="1">
        <v>2.6204485396011802E-3</v>
      </c>
      <c r="C96" s="1">
        <v>1.7000000000000001E-2</v>
      </c>
      <c r="D96" s="1">
        <v>0.22500000000000001</v>
      </c>
      <c r="E96" s="1">
        <v>1</v>
      </c>
      <c r="F96" s="1">
        <v>-3.87812478720882</v>
      </c>
      <c r="G96" s="1">
        <v>0.53261957724985898</v>
      </c>
      <c r="H96" s="1">
        <v>-0.90882263689421705</v>
      </c>
      <c r="I96" s="1" t="s">
        <v>4</v>
      </c>
      <c r="J96" s="1" t="s">
        <v>1893</v>
      </c>
      <c r="K96" s="1" t="s">
        <v>1892</v>
      </c>
      <c r="L96" s="1" t="s">
        <v>1891</v>
      </c>
      <c r="M96" s="1" t="s">
        <v>1890</v>
      </c>
      <c r="N96" s="1" t="s">
        <v>1889</v>
      </c>
      <c r="O96" s="1" t="s">
        <v>1888</v>
      </c>
    </row>
    <row r="97" spans="1:15" x14ac:dyDescent="0.25">
      <c r="A97" s="1" t="s">
        <v>1887</v>
      </c>
      <c r="B97" s="1">
        <v>2.6475394194102699E-3</v>
      </c>
      <c r="C97" s="1">
        <v>0.66100000000000003</v>
      </c>
      <c r="D97" s="1">
        <v>0.92500000000000004</v>
      </c>
      <c r="E97" s="1">
        <v>1</v>
      </c>
      <c r="F97" s="1">
        <v>1.1618619794087099</v>
      </c>
      <c r="G97" s="1">
        <v>0.57134793580895504</v>
      </c>
      <c r="H97" s="1">
        <v>-0.80755851848786897</v>
      </c>
      <c r="I97" s="1" t="s">
        <v>4</v>
      </c>
      <c r="J97" s="1" t="s">
        <v>136</v>
      </c>
      <c r="K97" s="1" t="s">
        <v>136</v>
      </c>
      <c r="L97" s="1" t="s">
        <v>136</v>
      </c>
      <c r="M97" s="1" t="s">
        <v>136</v>
      </c>
      <c r="N97" s="1" t="s">
        <v>136</v>
      </c>
      <c r="O97" s="1" t="s">
        <v>136</v>
      </c>
    </row>
    <row r="98" spans="1:15" x14ac:dyDescent="0.25">
      <c r="A98" s="1" t="s">
        <v>1886</v>
      </c>
      <c r="B98" s="1">
        <v>2.6569074627298701E-3</v>
      </c>
      <c r="C98" s="1">
        <v>1.7000000000000001E-2</v>
      </c>
      <c r="D98" s="1">
        <v>0.22500000000000001</v>
      </c>
      <c r="E98" s="1">
        <v>1</v>
      </c>
      <c r="F98" s="1">
        <v>-4.0068819955584898</v>
      </c>
      <c r="G98" s="1">
        <v>0.59667370710904699</v>
      </c>
      <c r="H98" s="1">
        <v>-0.74498589007288196</v>
      </c>
      <c r="I98" s="1" t="s">
        <v>4</v>
      </c>
      <c r="J98" s="1" t="s">
        <v>136</v>
      </c>
      <c r="K98" s="1" t="s">
        <v>136</v>
      </c>
      <c r="L98" s="1" t="s">
        <v>136</v>
      </c>
      <c r="M98" s="1" t="s">
        <v>136</v>
      </c>
      <c r="N98" s="1" t="s">
        <v>136</v>
      </c>
      <c r="O98" s="1" t="s">
        <v>136</v>
      </c>
    </row>
    <row r="99" spans="1:15" x14ac:dyDescent="0.25">
      <c r="A99" s="1" t="s">
        <v>1885</v>
      </c>
      <c r="B99" s="1">
        <v>2.8199112617237898E-3</v>
      </c>
      <c r="C99" s="1">
        <v>5.0999999999999997E-2</v>
      </c>
      <c r="D99" s="1">
        <v>0.3</v>
      </c>
      <c r="E99" s="1">
        <v>1</v>
      </c>
      <c r="F99" s="1">
        <v>-2.4653419556704401</v>
      </c>
      <c r="G99" s="1">
        <v>0.411240938779386</v>
      </c>
      <c r="H99" s="1">
        <v>-1.2819442038135</v>
      </c>
      <c r="I99" s="1" t="s">
        <v>4</v>
      </c>
      <c r="J99" s="1" t="s">
        <v>1884</v>
      </c>
      <c r="K99" s="1" t="s">
        <v>1883</v>
      </c>
      <c r="L99" s="1" t="s">
        <v>1882</v>
      </c>
      <c r="M99" s="1" t="s">
        <v>1881</v>
      </c>
      <c r="N99" s="1" t="s">
        <v>1880</v>
      </c>
      <c r="O99" s="1" t="s">
        <v>1879</v>
      </c>
    </row>
    <row r="100" spans="1:15" x14ac:dyDescent="0.25">
      <c r="A100" s="1" t="s">
        <v>1878</v>
      </c>
      <c r="B100" s="1">
        <v>2.82997530812248E-3</v>
      </c>
      <c r="C100" s="1">
        <v>6.8000000000000005E-2</v>
      </c>
      <c r="D100" s="1">
        <v>0.32500000000000001</v>
      </c>
      <c r="E100" s="1">
        <v>1</v>
      </c>
      <c r="F100" s="1">
        <v>-2.0177075917523601</v>
      </c>
      <c r="G100" s="1">
        <v>0.60926036466165101</v>
      </c>
      <c r="H100" s="1">
        <v>-0.714869205781136</v>
      </c>
      <c r="I100" s="1" t="s">
        <v>4</v>
      </c>
      <c r="J100" s="1" t="s">
        <v>1877</v>
      </c>
      <c r="K100" s="1" t="s">
        <v>1876</v>
      </c>
      <c r="L100" s="1" t="s">
        <v>1875</v>
      </c>
      <c r="M100" s="1" t="s">
        <v>1874</v>
      </c>
      <c r="N100" s="1" t="s">
        <v>197</v>
      </c>
      <c r="O100" s="1" t="s">
        <v>196</v>
      </c>
    </row>
    <row r="101" spans="1:15" x14ac:dyDescent="0.25">
      <c r="A101" s="1" t="s">
        <v>1873</v>
      </c>
      <c r="B101" s="1">
        <v>2.8513406467036602E-3</v>
      </c>
      <c r="C101" s="1">
        <v>5.0999999999999997E-2</v>
      </c>
      <c r="D101" s="1">
        <v>0.3</v>
      </c>
      <c r="E101" s="1">
        <v>1</v>
      </c>
      <c r="F101" s="1">
        <v>-2.3991595844677698</v>
      </c>
      <c r="G101" s="1">
        <v>0.52231287374852897</v>
      </c>
      <c r="H101" s="1">
        <v>-0.93701383179700903</v>
      </c>
      <c r="I101" s="1" t="s">
        <v>4</v>
      </c>
      <c r="J101" s="1" t="s">
        <v>1872</v>
      </c>
      <c r="K101" s="1" t="s">
        <v>1871</v>
      </c>
      <c r="L101" s="1" t="s">
        <v>1870</v>
      </c>
      <c r="M101" s="1" t="s">
        <v>1869</v>
      </c>
      <c r="N101" s="1" t="s">
        <v>1868</v>
      </c>
      <c r="O101" s="1" t="s">
        <v>1867</v>
      </c>
    </row>
    <row r="102" spans="1:15" x14ac:dyDescent="0.25">
      <c r="A102" s="1" t="s">
        <v>1866</v>
      </c>
      <c r="B102" s="1">
        <v>2.8870772544071499E-3</v>
      </c>
      <c r="C102" s="1">
        <v>5.0999999999999997E-2</v>
      </c>
      <c r="D102" s="1">
        <v>0.3</v>
      </c>
      <c r="E102" s="1">
        <v>1</v>
      </c>
      <c r="F102" s="1">
        <v>-1.75374169020641</v>
      </c>
      <c r="G102" s="1">
        <v>0.42521339395750102</v>
      </c>
      <c r="H102" s="1">
        <v>-1.2337410533059201</v>
      </c>
      <c r="I102" s="1" t="s">
        <v>4</v>
      </c>
      <c r="J102" s="1" t="s">
        <v>1865</v>
      </c>
      <c r="K102" s="1" t="s">
        <v>1864</v>
      </c>
      <c r="L102" s="1" t="s">
        <v>1863</v>
      </c>
      <c r="M102" s="1" t="s">
        <v>1862</v>
      </c>
      <c r="N102" s="1" t="s">
        <v>1861</v>
      </c>
      <c r="O102" s="1" t="s">
        <v>1860</v>
      </c>
    </row>
    <row r="103" spans="1:15" x14ac:dyDescent="0.25">
      <c r="A103" s="1" t="s">
        <v>1859</v>
      </c>
      <c r="B103" s="1">
        <v>2.9823542080871001E-3</v>
      </c>
      <c r="C103" s="1">
        <v>5.0999999999999997E-2</v>
      </c>
      <c r="D103" s="1">
        <v>0.3</v>
      </c>
      <c r="E103" s="1">
        <v>1</v>
      </c>
      <c r="F103" s="1">
        <v>-2.5100313611834002</v>
      </c>
      <c r="G103" s="1">
        <v>0.57759332221710702</v>
      </c>
      <c r="H103" s="1">
        <v>-0.79187403212895802</v>
      </c>
      <c r="I103" s="1" t="s">
        <v>4</v>
      </c>
      <c r="J103" s="1" t="s">
        <v>1858</v>
      </c>
      <c r="K103" s="1" t="s">
        <v>1857</v>
      </c>
      <c r="L103" s="1" t="s">
        <v>1856</v>
      </c>
      <c r="M103" s="1" t="s">
        <v>1855</v>
      </c>
    </row>
    <row r="104" spans="1:15" x14ac:dyDescent="0.25">
      <c r="A104" s="1" t="s">
        <v>1854</v>
      </c>
      <c r="B104" s="1">
        <v>3.0437784573674998E-3</v>
      </c>
      <c r="C104" s="1">
        <v>5.0999999999999997E-2</v>
      </c>
      <c r="D104" s="1">
        <v>0.3</v>
      </c>
      <c r="E104" s="1">
        <v>1</v>
      </c>
      <c r="F104" s="1">
        <v>-2.2442108855706202</v>
      </c>
      <c r="G104" s="1">
        <v>0.39675069297287202</v>
      </c>
      <c r="H104" s="1">
        <v>-1.33369535198405</v>
      </c>
      <c r="I104" s="1" t="s">
        <v>4</v>
      </c>
      <c r="J104" s="1" t="s">
        <v>1853</v>
      </c>
      <c r="K104" s="1" t="s">
        <v>1852</v>
      </c>
      <c r="L104" s="1" t="s">
        <v>1851</v>
      </c>
      <c r="M104" s="1" t="s">
        <v>1850</v>
      </c>
      <c r="N104" s="1" t="s">
        <v>1849</v>
      </c>
      <c r="O104" s="1" t="s">
        <v>1848</v>
      </c>
    </row>
    <row r="105" spans="1:15" x14ac:dyDescent="0.25">
      <c r="A105" s="1" t="s">
        <v>1847</v>
      </c>
      <c r="B105" s="1">
        <v>3.0532921267380098E-3</v>
      </c>
      <c r="C105" s="1">
        <v>5.0999999999999997E-2</v>
      </c>
      <c r="D105" s="1">
        <v>0.3</v>
      </c>
      <c r="E105" s="1">
        <v>1</v>
      </c>
      <c r="F105" s="1">
        <v>-2.38738015114851</v>
      </c>
      <c r="G105" s="1">
        <v>0.43442092534893401</v>
      </c>
      <c r="H105" s="1">
        <v>-1.2028344977993</v>
      </c>
      <c r="I105" s="1" t="s">
        <v>4</v>
      </c>
      <c r="J105" s="1" t="s">
        <v>1846</v>
      </c>
      <c r="K105" s="1" t="s">
        <v>1845</v>
      </c>
      <c r="L105" s="1" t="s">
        <v>1844</v>
      </c>
      <c r="M105" s="1" t="s">
        <v>1843</v>
      </c>
    </row>
    <row r="106" spans="1:15" x14ac:dyDescent="0.25">
      <c r="A106" s="1" t="s">
        <v>1842</v>
      </c>
      <c r="B106" s="1">
        <v>3.1498384757971398E-3</v>
      </c>
      <c r="C106" s="1">
        <v>6.8000000000000005E-2</v>
      </c>
      <c r="D106" s="1">
        <v>0.32500000000000001</v>
      </c>
      <c r="E106" s="1">
        <v>1</v>
      </c>
      <c r="F106" s="1">
        <v>-2.2723114227871601</v>
      </c>
      <c r="G106" s="1">
        <v>0.65530017942428398</v>
      </c>
      <c r="H106" s="1">
        <v>-0.60977216814253798</v>
      </c>
      <c r="I106" s="1" t="s">
        <v>4</v>
      </c>
      <c r="J106" s="1" t="s">
        <v>1841</v>
      </c>
      <c r="K106" s="1" t="s">
        <v>1840</v>
      </c>
      <c r="L106" s="1" t="s">
        <v>1839</v>
      </c>
      <c r="M106" s="1" t="s">
        <v>1838</v>
      </c>
      <c r="N106" s="1" t="s">
        <v>1837</v>
      </c>
      <c r="O106" s="1" t="s">
        <v>1836</v>
      </c>
    </row>
    <row r="107" spans="1:15" x14ac:dyDescent="0.25">
      <c r="A107" s="1" t="s">
        <v>1835</v>
      </c>
      <c r="B107" s="1">
        <v>3.1615930116687201E-3</v>
      </c>
      <c r="C107" s="1">
        <v>0.16900000000000001</v>
      </c>
      <c r="D107" s="1">
        <v>0.47499999999999998</v>
      </c>
      <c r="E107" s="1">
        <v>1</v>
      </c>
      <c r="F107" s="1">
        <v>-0.92326158838496797</v>
      </c>
      <c r="G107" s="1">
        <v>0.65248764887514898</v>
      </c>
      <c r="H107" s="1">
        <v>-0.615977502132382</v>
      </c>
      <c r="I107" s="1" t="s">
        <v>4</v>
      </c>
      <c r="J107" s="1" t="s">
        <v>1834</v>
      </c>
      <c r="K107" s="1" t="s">
        <v>1833</v>
      </c>
      <c r="L107" s="1" t="s">
        <v>1832</v>
      </c>
      <c r="M107" s="1" t="s">
        <v>1831</v>
      </c>
      <c r="N107" s="1" t="s">
        <v>1830</v>
      </c>
      <c r="O107" s="1" t="s">
        <v>1829</v>
      </c>
    </row>
    <row r="108" spans="1:15" x14ac:dyDescent="0.25">
      <c r="A108" s="1" t="s">
        <v>1828</v>
      </c>
      <c r="B108" s="1">
        <v>3.2050811321525799E-3</v>
      </c>
      <c r="C108" s="1">
        <v>6.8000000000000005E-2</v>
      </c>
      <c r="D108" s="1">
        <v>0.32500000000000001</v>
      </c>
      <c r="E108" s="1">
        <v>1</v>
      </c>
      <c r="F108" s="1">
        <v>-1.77689399251313</v>
      </c>
      <c r="G108" s="1">
        <v>0.49576426598552498</v>
      </c>
      <c r="H108" s="1">
        <v>-1.01227380721298</v>
      </c>
      <c r="I108" s="1" t="s">
        <v>4</v>
      </c>
      <c r="J108" s="1" t="s">
        <v>1827</v>
      </c>
      <c r="K108" s="1" t="s">
        <v>1826</v>
      </c>
      <c r="L108" s="1" t="s">
        <v>1825</v>
      </c>
      <c r="M108" s="1" t="s">
        <v>1824</v>
      </c>
      <c r="N108" s="1" t="s">
        <v>1823</v>
      </c>
      <c r="O108" s="1" t="s">
        <v>1822</v>
      </c>
    </row>
    <row r="109" spans="1:15" x14ac:dyDescent="0.25">
      <c r="A109" s="1" t="s">
        <v>1821</v>
      </c>
      <c r="B109" s="1">
        <v>3.3170536418845199E-3</v>
      </c>
      <c r="C109" s="1">
        <v>8.5000000000000006E-2</v>
      </c>
      <c r="D109" s="1">
        <v>0.35</v>
      </c>
      <c r="E109" s="1">
        <v>1</v>
      </c>
      <c r="F109" s="1">
        <v>-1.9805647706078799</v>
      </c>
      <c r="G109" s="1">
        <v>0.65786240284278097</v>
      </c>
      <c r="H109" s="1">
        <v>-0.60414223052405502</v>
      </c>
      <c r="I109" s="1" t="s">
        <v>4</v>
      </c>
      <c r="J109" s="1" t="s">
        <v>1820</v>
      </c>
      <c r="K109" s="1" t="s">
        <v>1819</v>
      </c>
      <c r="L109" s="1" t="s">
        <v>1818</v>
      </c>
      <c r="M109" s="1" t="s">
        <v>1817</v>
      </c>
    </row>
    <row r="110" spans="1:15" x14ac:dyDescent="0.25">
      <c r="A110" s="1" t="s">
        <v>1816</v>
      </c>
      <c r="B110" s="1">
        <v>3.5050233961719901E-3</v>
      </c>
      <c r="C110" s="1">
        <v>3.4000000000000002E-2</v>
      </c>
      <c r="D110" s="1">
        <v>0.25</v>
      </c>
      <c r="E110" s="1">
        <v>1</v>
      </c>
      <c r="F110" s="1">
        <v>-2.32781430159935</v>
      </c>
      <c r="G110" s="1">
        <v>0.61019162527561799</v>
      </c>
      <c r="H110" s="1">
        <v>-0.71266571545628399</v>
      </c>
      <c r="I110" s="1" t="s">
        <v>4</v>
      </c>
      <c r="J110" s="1" t="s">
        <v>1815</v>
      </c>
      <c r="K110" s="1" t="s">
        <v>1814</v>
      </c>
      <c r="L110" s="1" t="s">
        <v>1813</v>
      </c>
      <c r="M110" s="1" t="s">
        <v>1812</v>
      </c>
      <c r="N110" s="1" t="s">
        <v>1811</v>
      </c>
      <c r="O110" s="1" t="s">
        <v>1810</v>
      </c>
    </row>
    <row r="111" spans="1:15" x14ac:dyDescent="0.25">
      <c r="A111" s="1" t="s">
        <v>1809</v>
      </c>
      <c r="B111" s="1">
        <v>3.5991773126036199E-3</v>
      </c>
      <c r="C111" s="1">
        <v>0</v>
      </c>
      <c r="D111" s="1">
        <v>0.125</v>
      </c>
      <c r="E111" s="1">
        <v>1</v>
      </c>
      <c r="F111" s="1" t="e">
        <f t="shared" ref="F111:F120" si="3">-Inf</f>
        <v>#NAME?</v>
      </c>
      <c r="G111" s="1">
        <v>0.62664062228975304</v>
      </c>
      <c r="H111" s="1">
        <v>-0.67428979872393002</v>
      </c>
      <c r="I111" s="1" t="s">
        <v>4</v>
      </c>
      <c r="J111" s="1" t="s">
        <v>1808</v>
      </c>
      <c r="K111" s="1" t="s">
        <v>1807</v>
      </c>
      <c r="L111" s="1" t="s">
        <v>1806</v>
      </c>
      <c r="M111" s="1" t="s">
        <v>1805</v>
      </c>
    </row>
    <row r="112" spans="1:15" x14ac:dyDescent="0.25">
      <c r="A112" s="1" t="s">
        <v>1804</v>
      </c>
      <c r="B112" s="1">
        <v>3.5991773126036199E-3</v>
      </c>
      <c r="C112" s="1">
        <v>0</v>
      </c>
      <c r="D112" s="1">
        <v>0.125</v>
      </c>
      <c r="E112" s="1">
        <v>1</v>
      </c>
      <c r="F112" s="1" t="e">
        <f t="shared" si="3"/>
        <v>#NAME?</v>
      </c>
      <c r="G112" s="1">
        <v>0.62134176322822698</v>
      </c>
      <c r="H112" s="1">
        <v>-0.68654106720151098</v>
      </c>
      <c r="I112" s="1" t="s">
        <v>4</v>
      </c>
      <c r="J112" s="1" t="s">
        <v>1803</v>
      </c>
      <c r="K112" s="1" t="s">
        <v>1802</v>
      </c>
      <c r="L112" s="1" t="s">
        <v>1801</v>
      </c>
      <c r="M112" s="1" t="s">
        <v>1800</v>
      </c>
    </row>
    <row r="113" spans="1:15" x14ac:dyDescent="0.25">
      <c r="A113" s="1" t="s">
        <v>1799</v>
      </c>
      <c r="B113" s="1">
        <v>3.5991773126036199E-3</v>
      </c>
      <c r="C113" s="1">
        <v>0</v>
      </c>
      <c r="D113" s="1">
        <v>0.125</v>
      </c>
      <c r="E113" s="1">
        <v>1</v>
      </c>
      <c r="F113" s="1" t="e">
        <f t="shared" si="3"/>
        <v>#NAME?</v>
      </c>
      <c r="G113" s="1">
        <v>0.60610940966709004</v>
      </c>
      <c r="H113" s="1">
        <v>-0.722349854758632</v>
      </c>
      <c r="I113" s="1" t="s">
        <v>4</v>
      </c>
      <c r="J113" s="1" t="s">
        <v>1798</v>
      </c>
      <c r="K113" s="1" t="s">
        <v>1797</v>
      </c>
      <c r="L113" s="1" t="s">
        <v>1796</v>
      </c>
      <c r="M113" s="1" t="s">
        <v>1795</v>
      </c>
    </row>
    <row r="114" spans="1:15" x14ac:dyDescent="0.25">
      <c r="A114" s="1" t="s">
        <v>1794</v>
      </c>
      <c r="B114" s="1">
        <v>3.5991773126036199E-3</v>
      </c>
      <c r="C114" s="1">
        <v>0</v>
      </c>
      <c r="D114" s="1">
        <v>0.125</v>
      </c>
      <c r="E114" s="1">
        <v>1</v>
      </c>
      <c r="F114" s="1" t="e">
        <f t="shared" si="3"/>
        <v>#NAME?</v>
      </c>
      <c r="G114" s="1">
        <v>0.56672800940642898</v>
      </c>
      <c r="H114" s="1">
        <v>-0.81927158834045599</v>
      </c>
      <c r="I114" s="1" t="s">
        <v>4</v>
      </c>
      <c r="J114" s="1" t="s">
        <v>1793</v>
      </c>
      <c r="K114" s="1" t="s">
        <v>1792</v>
      </c>
      <c r="L114" s="1" t="s">
        <v>1791</v>
      </c>
      <c r="M114" s="1" t="s">
        <v>1790</v>
      </c>
      <c r="N114" s="1" t="s">
        <v>1789</v>
      </c>
      <c r="O114" s="1" t="s">
        <v>1788</v>
      </c>
    </row>
    <row r="115" spans="1:15" x14ac:dyDescent="0.25">
      <c r="A115" s="1" t="s">
        <v>1787</v>
      </c>
      <c r="B115" s="1">
        <v>3.5991773126036199E-3</v>
      </c>
      <c r="C115" s="1">
        <v>0</v>
      </c>
      <c r="D115" s="1">
        <v>0.125</v>
      </c>
      <c r="E115" s="1">
        <v>1</v>
      </c>
      <c r="F115" s="1" t="e">
        <f t="shared" si="3"/>
        <v>#NAME?</v>
      </c>
      <c r="G115" s="1">
        <v>0.54845396213840203</v>
      </c>
      <c r="H115" s="1">
        <v>-0.86655757067123595</v>
      </c>
      <c r="I115" s="1" t="s">
        <v>4</v>
      </c>
      <c r="J115" s="1" t="s">
        <v>1786</v>
      </c>
      <c r="K115" s="1" t="s">
        <v>1785</v>
      </c>
      <c r="L115" s="1" t="s">
        <v>1784</v>
      </c>
      <c r="M115" s="1" t="s">
        <v>1783</v>
      </c>
      <c r="N115" s="1" t="s">
        <v>1782</v>
      </c>
      <c r="O115" s="1" t="s">
        <v>1781</v>
      </c>
    </row>
    <row r="116" spans="1:15" x14ac:dyDescent="0.25">
      <c r="A116" s="1" t="s">
        <v>1780</v>
      </c>
      <c r="B116" s="1">
        <v>3.5991773126036199E-3</v>
      </c>
      <c r="C116" s="1">
        <v>0</v>
      </c>
      <c r="D116" s="1">
        <v>0.125</v>
      </c>
      <c r="E116" s="1">
        <v>1</v>
      </c>
      <c r="F116" s="1" t="e">
        <f t="shared" si="3"/>
        <v>#NAME?</v>
      </c>
      <c r="G116" s="1">
        <v>0.50617576894866601</v>
      </c>
      <c r="H116" s="1">
        <v>-0.98228964878668301</v>
      </c>
      <c r="I116" s="1" t="s">
        <v>4</v>
      </c>
      <c r="J116" s="1" t="s">
        <v>1779</v>
      </c>
      <c r="K116" s="1" t="s">
        <v>1778</v>
      </c>
      <c r="L116" s="1" t="s">
        <v>1777</v>
      </c>
      <c r="M116" s="1" t="s">
        <v>1776</v>
      </c>
      <c r="N116" s="1" t="s">
        <v>1775</v>
      </c>
      <c r="O116" s="1" t="s">
        <v>1774</v>
      </c>
    </row>
    <row r="117" spans="1:15" x14ac:dyDescent="0.25">
      <c r="A117" s="1" t="s">
        <v>1773</v>
      </c>
      <c r="B117" s="1">
        <v>3.5991773126036802E-3</v>
      </c>
      <c r="C117" s="1">
        <v>0</v>
      </c>
      <c r="D117" s="1">
        <v>0.125</v>
      </c>
      <c r="E117" s="1">
        <v>1</v>
      </c>
      <c r="F117" s="1" t="e">
        <f t="shared" si="3"/>
        <v>#NAME?</v>
      </c>
      <c r="G117" s="1">
        <v>0.65075832969324998</v>
      </c>
      <c r="H117" s="1">
        <v>-0.619806221672905</v>
      </c>
      <c r="I117" s="1" t="s">
        <v>4</v>
      </c>
      <c r="J117" s="1" t="s">
        <v>1772</v>
      </c>
      <c r="K117" s="1" t="s">
        <v>1771</v>
      </c>
    </row>
    <row r="118" spans="1:15" x14ac:dyDescent="0.25">
      <c r="A118" s="1" t="s">
        <v>1770</v>
      </c>
      <c r="B118" s="1">
        <v>3.5991773126036802E-3</v>
      </c>
      <c r="C118" s="1">
        <v>0</v>
      </c>
      <c r="D118" s="1">
        <v>0.125</v>
      </c>
      <c r="E118" s="1">
        <v>1</v>
      </c>
      <c r="F118" s="1" t="e">
        <f t="shared" si="3"/>
        <v>#NAME?</v>
      </c>
      <c r="G118" s="1">
        <v>0.64836604940458298</v>
      </c>
      <c r="H118" s="1">
        <v>-0.62511954634839095</v>
      </c>
      <c r="I118" s="1" t="s">
        <v>4</v>
      </c>
      <c r="J118" s="1" t="s">
        <v>1769</v>
      </c>
      <c r="K118" s="1" t="s">
        <v>1768</v>
      </c>
      <c r="L118" s="1" t="s">
        <v>1767</v>
      </c>
      <c r="M118" s="1" t="s">
        <v>1766</v>
      </c>
    </row>
    <row r="119" spans="1:15" x14ac:dyDescent="0.25">
      <c r="A119" s="1" t="s">
        <v>1765</v>
      </c>
      <c r="B119" s="1">
        <v>3.5991773126036802E-3</v>
      </c>
      <c r="C119" s="1">
        <v>0</v>
      </c>
      <c r="D119" s="1">
        <v>0.125</v>
      </c>
      <c r="E119" s="1">
        <v>1</v>
      </c>
      <c r="F119" s="1" t="e">
        <f t="shared" si="3"/>
        <v>#NAME?</v>
      </c>
      <c r="G119" s="1">
        <v>0.53815038170682605</v>
      </c>
      <c r="H119" s="1">
        <v>-0.89391871647959897</v>
      </c>
      <c r="I119" s="1" t="s">
        <v>4</v>
      </c>
      <c r="J119" s="1" t="s">
        <v>1764</v>
      </c>
      <c r="K119" s="1" t="s">
        <v>1763</v>
      </c>
      <c r="L119" s="1" t="s">
        <v>1762</v>
      </c>
      <c r="M119" s="1" t="s">
        <v>1761</v>
      </c>
    </row>
    <row r="120" spans="1:15" x14ac:dyDescent="0.25">
      <c r="A120" s="1" t="s">
        <v>1760</v>
      </c>
      <c r="B120" s="1">
        <v>3.5991773126036802E-3</v>
      </c>
      <c r="C120" s="1">
        <v>0</v>
      </c>
      <c r="D120" s="1">
        <v>0.125</v>
      </c>
      <c r="E120" s="1">
        <v>1</v>
      </c>
      <c r="F120" s="1" t="e">
        <f t="shared" si="3"/>
        <v>#NAME?</v>
      </c>
      <c r="G120" s="1">
        <v>0.63935015889756097</v>
      </c>
      <c r="H120" s="1">
        <v>-0.64532181294280599</v>
      </c>
      <c r="I120" s="1" t="s">
        <v>4</v>
      </c>
      <c r="J120" s="1" t="s">
        <v>1759</v>
      </c>
      <c r="K120" s="1" t="s">
        <v>1758</v>
      </c>
      <c r="L120" s="1" t="s">
        <v>1757</v>
      </c>
      <c r="M120" s="1" t="s">
        <v>1756</v>
      </c>
    </row>
    <row r="121" spans="1:15" x14ac:dyDescent="0.25">
      <c r="A121" s="1" t="s">
        <v>1755</v>
      </c>
      <c r="B121" s="1">
        <v>3.6018083169373702E-3</v>
      </c>
      <c r="C121" s="1">
        <v>0.153</v>
      </c>
      <c r="D121" s="1">
        <v>0.45</v>
      </c>
      <c r="E121" s="1">
        <v>1</v>
      </c>
      <c r="F121" s="1">
        <v>-1.07376653962478</v>
      </c>
      <c r="G121" s="1">
        <v>0.629631533177894</v>
      </c>
      <c r="H121" s="1">
        <v>-0.66742029924499902</v>
      </c>
      <c r="I121" s="1" t="s">
        <v>4</v>
      </c>
      <c r="J121" s="1" t="s">
        <v>1754</v>
      </c>
      <c r="K121" s="1" t="s">
        <v>1753</v>
      </c>
      <c r="L121" s="1" t="s">
        <v>1752</v>
      </c>
      <c r="M121" s="1" t="s">
        <v>1751</v>
      </c>
    </row>
    <row r="122" spans="1:15" x14ac:dyDescent="0.25">
      <c r="A122" s="1" t="s">
        <v>1750</v>
      </c>
      <c r="B122" s="1">
        <v>3.80310883843027E-3</v>
      </c>
      <c r="C122" s="1">
        <v>6.8000000000000005E-2</v>
      </c>
      <c r="D122" s="1">
        <v>0.32500000000000001</v>
      </c>
      <c r="E122" s="1">
        <v>1</v>
      </c>
      <c r="F122" s="1">
        <v>-2.2400959139346899</v>
      </c>
      <c r="G122" s="1">
        <v>0.53743900916523202</v>
      </c>
      <c r="H122" s="1">
        <v>-0.895827053985216</v>
      </c>
      <c r="I122" s="1" t="s">
        <v>4</v>
      </c>
      <c r="J122" s="1" t="s">
        <v>1749</v>
      </c>
      <c r="K122" s="1" t="s">
        <v>1748</v>
      </c>
      <c r="L122" s="1" t="s">
        <v>1747</v>
      </c>
      <c r="M122" s="1" t="s">
        <v>1746</v>
      </c>
    </row>
    <row r="123" spans="1:15" x14ac:dyDescent="0.25">
      <c r="A123" s="1" t="s">
        <v>1745</v>
      </c>
      <c r="B123" s="1">
        <v>3.8838286060046798E-3</v>
      </c>
      <c r="C123" s="1">
        <v>0.39</v>
      </c>
      <c r="D123" s="1">
        <v>0.72499999999999998</v>
      </c>
      <c r="E123" s="1">
        <v>1</v>
      </c>
      <c r="F123" s="1">
        <v>0.41893518971622501</v>
      </c>
      <c r="G123" s="1">
        <v>0.55655369078512895</v>
      </c>
      <c r="H123" s="1">
        <v>-0.84540722368478705</v>
      </c>
      <c r="I123" s="1" t="s">
        <v>4</v>
      </c>
      <c r="J123" s="1" t="s">
        <v>1744</v>
      </c>
      <c r="K123" s="1" t="s">
        <v>1743</v>
      </c>
      <c r="L123" s="1" t="s">
        <v>1742</v>
      </c>
      <c r="M123" s="1" t="s">
        <v>1741</v>
      </c>
    </row>
    <row r="124" spans="1:15" x14ac:dyDescent="0.25">
      <c r="A124" s="1" t="s">
        <v>1740</v>
      </c>
      <c r="B124" s="1">
        <v>3.9045550789267901E-3</v>
      </c>
      <c r="C124" s="1">
        <v>8.5000000000000006E-2</v>
      </c>
      <c r="D124" s="1">
        <v>0.35</v>
      </c>
      <c r="E124" s="1">
        <v>1</v>
      </c>
      <c r="F124" s="1">
        <v>-1.7259010813329401</v>
      </c>
      <c r="G124" s="1">
        <v>0.51466853097720799</v>
      </c>
      <c r="H124" s="1">
        <v>-0.95828452215654703</v>
      </c>
      <c r="I124" s="1" t="s">
        <v>4</v>
      </c>
      <c r="J124" s="1" t="s">
        <v>1739</v>
      </c>
      <c r="K124" s="1" t="s">
        <v>1738</v>
      </c>
      <c r="L124" s="1" t="s">
        <v>1737</v>
      </c>
      <c r="M124" s="1" t="s">
        <v>1736</v>
      </c>
      <c r="N124" s="1" t="s">
        <v>1735</v>
      </c>
      <c r="O124" s="1" t="s">
        <v>1734</v>
      </c>
    </row>
    <row r="125" spans="1:15" x14ac:dyDescent="0.25">
      <c r="A125" s="1" t="s">
        <v>734</v>
      </c>
      <c r="B125" s="1">
        <v>4.04924156394482E-3</v>
      </c>
      <c r="C125" s="1">
        <v>0.627</v>
      </c>
      <c r="D125" s="1">
        <v>0.45</v>
      </c>
      <c r="E125" s="1">
        <v>1</v>
      </c>
      <c r="F125" s="1">
        <v>0.15218442459498999</v>
      </c>
      <c r="G125" s="1">
        <v>2.8142086610821599</v>
      </c>
      <c r="H125" s="1">
        <v>1.49272930197459</v>
      </c>
      <c r="I125" s="1" t="s">
        <v>19</v>
      </c>
      <c r="J125" s="1" t="s">
        <v>733</v>
      </c>
      <c r="K125" s="1" t="s">
        <v>732</v>
      </c>
      <c r="L125" s="1" t="s">
        <v>731</v>
      </c>
      <c r="M125" s="1" t="s">
        <v>730</v>
      </c>
      <c r="N125" s="1" t="s">
        <v>729</v>
      </c>
      <c r="O125" s="1" t="s">
        <v>728</v>
      </c>
    </row>
    <row r="126" spans="1:15" x14ac:dyDescent="0.25">
      <c r="A126" s="1" t="s">
        <v>1733</v>
      </c>
      <c r="B126" s="1">
        <v>4.2171661721341399E-3</v>
      </c>
      <c r="C126" s="1">
        <v>8.5000000000000006E-2</v>
      </c>
      <c r="D126" s="1">
        <v>0.35</v>
      </c>
      <c r="E126" s="1">
        <v>1</v>
      </c>
      <c r="F126" s="1">
        <v>-1.71865741979131</v>
      </c>
      <c r="G126" s="1">
        <v>0.51140372473986595</v>
      </c>
      <c r="H126" s="1">
        <v>-0.96746542659531798</v>
      </c>
      <c r="I126" s="1" t="s">
        <v>4</v>
      </c>
      <c r="J126" s="1" t="s">
        <v>1732</v>
      </c>
      <c r="K126" s="1" t="s">
        <v>1731</v>
      </c>
      <c r="L126" s="1" t="s">
        <v>1730</v>
      </c>
      <c r="M126" s="1" t="s">
        <v>1729</v>
      </c>
    </row>
    <row r="127" spans="1:15" x14ac:dyDescent="0.25">
      <c r="A127" s="1" t="s">
        <v>1728</v>
      </c>
      <c r="B127" s="1">
        <v>4.2481203299940002E-3</v>
      </c>
      <c r="C127" s="1">
        <v>0.186</v>
      </c>
      <c r="D127" s="1">
        <v>0.5</v>
      </c>
      <c r="E127" s="1">
        <v>1</v>
      </c>
      <c r="F127" s="1">
        <v>-0.64625285764793905</v>
      </c>
      <c r="G127" s="1">
        <v>0.52529585556790503</v>
      </c>
      <c r="H127" s="1">
        <v>-0.92879789279568203</v>
      </c>
      <c r="I127" s="1" t="s">
        <v>4</v>
      </c>
      <c r="J127" s="1" t="s">
        <v>1727</v>
      </c>
      <c r="K127" s="1" t="s">
        <v>1726</v>
      </c>
      <c r="L127" s="1" t="s">
        <v>1725</v>
      </c>
      <c r="M127" s="1" t="s">
        <v>1724</v>
      </c>
      <c r="N127" s="1" t="s">
        <v>1723</v>
      </c>
      <c r="O127" s="1" t="s">
        <v>1722</v>
      </c>
    </row>
    <row r="128" spans="1:15" x14ac:dyDescent="0.25">
      <c r="A128" s="1" t="s">
        <v>1721</v>
      </c>
      <c r="B128" s="1">
        <v>4.3081810254267097E-3</v>
      </c>
      <c r="C128" s="1">
        <v>0.153</v>
      </c>
      <c r="D128" s="1">
        <v>0.45</v>
      </c>
      <c r="E128" s="1">
        <v>1</v>
      </c>
      <c r="F128" s="1">
        <v>-1.2611931831407299</v>
      </c>
      <c r="G128" s="1">
        <v>0.64096012430448102</v>
      </c>
      <c r="H128" s="1">
        <v>-0.64169348883528698</v>
      </c>
      <c r="I128" s="1" t="s">
        <v>4</v>
      </c>
      <c r="J128" s="1" t="s">
        <v>1720</v>
      </c>
      <c r="K128" s="1" t="s">
        <v>1719</v>
      </c>
      <c r="L128" s="1" t="s">
        <v>1718</v>
      </c>
      <c r="M128" s="1" t="s">
        <v>1717</v>
      </c>
      <c r="N128" s="1" t="s">
        <v>1716</v>
      </c>
      <c r="O128" s="1" t="s">
        <v>1715</v>
      </c>
    </row>
    <row r="129" spans="1:15" x14ac:dyDescent="0.25">
      <c r="A129" s="1" t="s">
        <v>1714</v>
      </c>
      <c r="B129" s="1">
        <v>4.4676942369205599E-3</v>
      </c>
      <c r="C129" s="1">
        <v>0.10199999999999999</v>
      </c>
      <c r="D129" s="1">
        <v>0.375</v>
      </c>
      <c r="E129" s="1">
        <v>1</v>
      </c>
      <c r="F129" s="1">
        <v>-1.4875869615903401</v>
      </c>
      <c r="G129" s="1">
        <v>0.56486917981157003</v>
      </c>
      <c r="H129" s="1">
        <v>-0.82401130787312404</v>
      </c>
      <c r="I129" s="1" t="s">
        <v>4</v>
      </c>
      <c r="J129" s="1" t="s">
        <v>1713</v>
      </c>
      <c r="K129" s="1" t="s">
        <v>1712</v>
      </c>
      <c r="L129" s="1" t="s">
        <v>855</v>
      </c>
      <c r="M129" s="1" t="s">
        <v>854</v>
      </c>
    </row>
    <row r="130" spans="1:15" x14ac:dyDescent="0.25">
      <c r="A130" s="1" t="s">
        <v>1711</v>
      </c>
      <c r="B130" s="1">
        <v>4.6284595868248497E-3</v>
      </c>
      <c r="C130" s="1">
        <v>0.10199999999999999</v>
      </c>
      <c r="D130" s="1">
        <v>0.375</v>
      </c>
      <c r="E130" s="1">
        <v>1</v>
      </c>
      <c r="F130" s="1">
        <v>-1.7861922292552499</v>
      </c>
      <c r="G130" s="1">
        <v>0.58993379883943498</v>
      </c>
      <c r="H130" s="1">
        <v>-0.76137502760730502</v>
      </c>
      <c r="I130" s="1" t="s">
        <v>4</v>
      </c>
      <c r="J130" s="1" t="s">
        <v>1710</v>
      </c>
      <c r="K130" s="1" t="s">
        <v>1709</v>
      </c>
      <c r="L130" s="1" t="s">
        <v>1708</v>
      </c>
      <c r="M130" s="1" t="s">
        <v>1707</v>
      </c>
    </row>
    <row r="131" spans="1:15" x14ac:dyDescent="0.25">
      <c r="A131" s="1" t="s">
        <v>1706</v>
      </c>
      <c r="B131" s="1">
        <v>4.6641117414562899E-3</v>
      </c>
      <c r="C131" s="1">
        <v>0.153</v>
      </c>
      <c r="D131" s="1">
        <v>0.45</v>
      </c>
      <c r="E131" s="1">
        <v>1</v>
      </c>
      <c r="F131" s="1">
        <v>-1.1202374252251901</v>
      </c>
      <c r="G131" s="1">
        <v>0.54826614035339405</v>
      </c>
      <c r="H131" s="1">
        <v>-0.867051716004828</v>
      </c>
      <c r="I131" s="1" t="s">
        <v>4</v>
      </c>
      <c r="J131" s="1" t="s">
        <v>1705</v>
      </c>
      <c r="K131" s="1" t="s">
        <v>1704</v>
      </c>
      <c r="L131" s="1" t="s">
        <v>1703</v>
      </c>
      <c r="M131" s="1" t="s">
        <v>1702</v>
      </c>
    </row>
    <row r="132" spans="1:15" x14ac:dyDescent="0.25">
      <c r="A132" s="1" t="s">
        <v>1701</v>
      </c>
      <c r="B132" s="1">
        <v>4.7575175967446703E-3</v>
      </c>
      <c r="C132" s="1">
        <v>0.16900000000000001</v>
      </c>
      <c r="D132" s="1">
        <v>0.47499999999999998</v>
      </c>
      <c r="E132" s="1">
        <v>1</v>
      </c>
      <c r="F132" s="1">
        <v>-0.92897727576426403</v>
      </c>
      <c r="G132" s="1">
        <v>0.55753611735996</v>
      </c>
      <c r="H132" s="1">
        <v>-0.84286282860179895</v>
      </c>
      <c r="I132" s="1" t="s">
        <v>4</v>
      </c>
      <c r="J132" s="1" t="s">
        <v>1700</v>
      </c>
      <c r="K132" s="1" t="s">
        <v>1699</v>
      </c>
      <c r="L132" s="1" t="s">
        <v>1698</v>
      </c>
      <c r="M132" s="1" t="s">
        <v>1697</v>
      </c>
    </row>
    <row r="133" spans="1:15" x14ac:dyDescent="0.25">
      <c r="A133" s="1" t="s">
        <v>1696</v>
      </c>
      <c r="B133" s="1">
        <v>4.8073548493517597E-3</v>
      </c>
      <c r="C133" s="1">
        <v>3.4000000000000002E-2</v>
      </c>
      <c r="D133" s="1">
        <v>0.25</v>
      </c>
      <c r="E133" s="1">
        <v>1</v>
      </c>
      <c r="F133" s="1">
        <v>-2.8442782509844502</v>
      </c>
      <c r="G133" s="1">
        <v>0.55482674934809195</v>
      </c>
      <c r="H133" s="1">
        <v>-0.84989075022955096</v>
      </c>
      <c r="I133" s="1" t="s">
        <v>4</v>
      </c>
      <c r="J133" s="1" t="s">
        <v>1695</v>
      </c>
      <c r="K133" s="1" t="s">
        <v>1694</v>
      </c>
      <c r="L133" s="1" t="s">
        <v>1693</v>
      </c>
      <c r="M133" s="1" t="s">
        <v>1692</v>
      </c>
    </row>
    <row r="134" spans="1:15" x14ac:dyDescent="0.25">
      <c r="A134" s="1" t="s">
        <v>1691</v>
      </c>
      <c r="B134" s="1">
        <v>4.8894654981713496E-3</v>
      </c>
      <c r="C134" s="1">
        <v>5.0999999999999997E-2</v>
      </c>
      <c r="D134" s="1">
        <v>0.27500000000000002</v>
      </c>
      <c r="E134" s="1">
        <v>1</v>
      </c>
      <c r="F134" s="1">
        <v>-2.07680199481084</v>
      </c>
      <c r="G134" s="1">
        <v>0.64131898541839605</v>
      </c>
      <c r="H134" s="1">
        <v>-0.640885977960307</v>
      </c>
      <c r="I134" s="1" t="s">
        <v>4</v>
      </c>
      <c r="J134" s="1" t="s">
        <v>1690</v>
      </c>
      <c r="K134" s="1" t="s">
        <v>1689</v>
      </c>
      <c r="L134" s="1" t="s">
        <v>1688</v>
      </c>
      <c r="M134" s="1" t="s">
        <v>1687</v>
      </c>
    </row>
    <row r="135" spans="1:15" x14ac:dyDescent="0.25">
      <c r="A135" s="1" t="s">
        <v>1686</v>
      </c>
      <c r="B135" s="1">
        <v>4.9119953185495502E-3</v>
      </c>
      <c r="C135" s="1">
        <v>3.4000000000000002E-2</v>
      </c>
      <c r="D135" s="1">
        <v>0.25</v>
      </c>
      <c r="E135" s="1">
        <v>1</v>
      </c>
      <c r="F135" s="1">
        <v>-3.1271200471440501</v>
      </c>
      <c r="G135" s="1">
        <v>0.61078743265260604</v>
      </c>
      <c r="H135" s="1">
        <v>-0.71125771683296601</v>
      </c>
      <c r="I135" s="1" t="s">
        <v>4</v>
      </c>
      <c r="J135" s="1" t="s">
        <v>1685</v>
      </c>
      <c r="K135" s="1" t="s">
        <v>1684</v>
      </c>
      <c r="L135" s="1" t="s">
        <v>1683</v>
      </c>
      <c r="M135" s="1" t="s">
        <v>1682</v>
      </c>
      <c r="N135" s="1" t="s">
        <v>1681</v>
      </c>
      <c r="O135" s="1" t="s">
        <v>1680</v>
      </c>
    </row>
    <row r="136" spans="1:15" x14ac:dyDescent="0.25">
      <c r="A136" s="1" t="s">
        <v>1679</v>
      </c>
      <c r="B136" s="1">
        <v>5.01689276752465E-3</v>
      </c>
      <c r="C136" s="1">
        <v>0.32200000000000001</v>
      </c>
      <c r="D136" s="1">
        <v>0.65</v>
      </c>
      <c r="E136" s="1">
        <v>1</v>
      </c>
      <c r="F136" s="1">
        <v>2.47549277669659E-2</v>
      </c>
      <c r="G136" s="1">
        <v>0.49190978326392898</v>
      </c>
      <c r="H136" s="1">
        <v>-1.0235343467462299</v>
      </c>
      <c r="I136" s="1" t="s">
        <v>4</v>
      </c>
      <c r="J136" s="1" t="s">
        <v>1678</v>
      </c>
      <c r="K136" s="1" t="s">
        <v>1677</v>
      </c>
      <c r="L136" s="1" t="s">
        <v>1676</v>
      </c>
      <c r="M136" s="1" t="s">
        <v>1675</v>
      </c>
    </row>
    <row r="137" spans="1:15" x14ac:dyDescent="0.25">
      <c r="A137" s="1" t="s">
        <v>1674</v>
      </c>
      <c r="B137" s="1">
        <v>5.0184520967394798E-3</v>
      </c>
      <c r="C137" s="1">
        <v>0.13600000000000001</v>
      </c>
      <c r="D137" s="1">
        <v>0.42499999999999999</v>
      </c>
      <c r="E137" s="1">
        <v>1</v>
      </c>
      <c r="F137" s="1">
        <v>-1.2665741064298</v>
      </c>
      <c r="G137" s="1">
        <v>0.46997954013579801</v>
      </c>
      <c r="H137" s="1">
        <v>-1.0893301423249799</v>
      </c>
      <c r="I137" s="1" t="s">
        <v>4</v>
      </c>
      <c r="J137" s="1" t="s">
        <v>1673</v>
      </c>
      <c r="K137" s="1" t="s">
        <v>1672</v>
      </c>
      <c r="L137" s="1" t="s">
        <v>1671</v>
      </c>
      <c r="M137" s="1" t="s">
        <v>1670</v>
      </c>
      <c r="N137" s="1" t="s">
        <v>1669</v>
      </c>
      <c r="O137" s="1" t="s">
        <v>1668</v>
      </c>
    </row>
    <row r="138" spans="1:15" x14ac:dyDescent="0.25">
      <c r="A138" s="1" t="s">
        <v>1667</v>
      </c>
      <c r="B138" s="1">
        <v>5.1963035248905401E-3</v>
      </c>
      <c r="C138" s="1">
        <v>0.13600000000000001</v>
      </c>
      <c r="D138" s="1">
        <v>0.42499999999999999</v>
      </c>
      <c r="E138" s="1">
        <v>1</v>
      </c>
      <c r="F138" s="1">
        <v>-1.15915733830366</v>
      </c>
      <c r="G138" s="1">
        <v>0.488639201254568</v>
      </c>
      <c r="H138" s="1">
        <v>-1.03315848591398</v>
      </c>
      <c r="I138" s="1" t="s">
        <v>4</v>
      </c>
      <c r="J138" s="1" t="s">
        <v>1666</v>
      </c>
      <c r="K138" s="1" t="s">
        <v>1665</v>
      </c>
      <c r="L138" s="1" t="s">
        <v>1664</v>
      </c>
      <c r="M138" s="1" t="s">
        <v>1663</v>
      </c>
      <c r="N138" s="1" t="s">
        <v>22</v>
      </c>
      <c r="O138" s="1" t="s">
        <v>21</v>
      </c>
    </row>
    <row r="139" spans="1:15" x14ac:dyDescent="0.25">
      <c r="A139" s="1" t="s">
        <v>1662</v>
      </c>
      <c r="B139" s="1">
        <v>5.7908786470906998E-3</v>
      </c>
      <c r="C139" s="1">
        <v>0.186</v>
      </c>
      <c r="D139" s="1">
        <v>0.47499999999999998</v>
      </c>
      <c r="E139" s="1">
        <v>1</v>
      </c>
      <c r="F139" s="1">
        <v>-0.89186984600999297</v>
      </c>
      <c r="G139" s="1">
        <v>0.61431202954433595</v>
      </c>
      <c r="H139" s="1">
        <v>-0.70295646025225</v>
      </c>
      <c r="I139" s="1" t="s">
        <v>4</v>
      </c>
      <c r="J139" s="1" t="s">
        <v>1661</v>
      </c>
      <c r="K139" s="1" t="s">
        <v>1660</v>
      </c>
      <c r="L139" s="1" t="s">
        <v>1659</v>
      </c>
      <c r="M139" s="1" t="s">
        <v>1658</v>
      </c>
      <c r="N139" s="1" t="s">
        <v>1657</v>
      </c>
      <c r="O139" s="1" t="s">
        <v>1656</v>
      </c>
    </row>
    <row r="140" spans="1:15" x14ac:dyDescent="0.25">
      <c r="A140" s="1" t="s">
        <v>1655</v>
      </c>
      <c r="B140" s="1">
        <v>5.9498873075619196E-3</v>
      </c>
      <c r="C140" s="1">
        <v>0.27100000000000002</v>
      </c>
      <c r="D140" s="1">
        <v>0.57499999999999996</v>
      </c>
      <c r="E140" s="1">
        <v>1</v>
      </c>
      <c r="F140" s="1">
        <v>-0.29238542885855601</v>
      </c>
      <c r="G140" s="1">
        <v>0.60803521488606005</v>
      </c>
      <c r="H140" s="1">
        <v>-0.71777321386608905</v>
      </c>
      <c r="I140" s="1" t="s">
        <v>4</v>
      </c>
      <c r="J140" s="1" t="s">
        <v>1654</v>
      </c>
      <c r="K140" s="1" t="s">
        <v>1653</v>
      </c>
      <c r="L140" s="1" t="s">
        <v>1652</v>
      </c>
      <c r="M140" s="1" t="s">
        <v>1651</v>
      </c>
    </row>
    <row r="141" spans="1:15" x14ac:dyDescent="0.25">
      <c r="A141" s="1" t="s">
        <v>1650</v>
      </c>
      <c r="B141" s="1">
        <v>6.1259739336064004E-3</v>
      </c>
      <c r="C141" s="1">
        <v>5.0999999999999997E-2</v>
      </c>
      <c r="D141" s="1">
        <v>0.27500000000000002</v>
      </c>
      <c r="E141" s="1">
        <v>1</v>
      </c>
      <c r="F141" s="1">
        <v>-2.4642630889384698</v>
      </c>
      <c r="G141" s="1">
        <v>0.5924997278238</v>
      </c>
      <c r="H141" s="1">
        <v>-0.75511360360616098</v>
      </c>
      <c r="I141" s="1" t="s">
        <v>4</v>
      </c>
      <c r="J141" s="1" t="s">
        <v>1649</v>
      </c>
      <c r="K141" s="1" t="s">
        <v>1648</v>
      </c>
      <c r="L141" s="1" t="s">
        <v>1647</v>
      </c>
      <c r="M141" s="1" t="s">
        <v>1646</v>
      </c>
    </row>
    <row r="142" spans="1:15" x14ac:dyDescent="0.25">
      <c r="A142" s="1" t="s">
        <v>1645</v>
      </c>
      <c r="B142" s="1">
        <v>6.2354078700533003E-3</v>
      </c>
      <c r="C142" s="1">
        <v>6.8000000000000005E-2</v>
      </c>
      <c r="D142" s="1">
        <v>0.3</v>
      </c>
      <c r="E142" s="1">
        <v>1</v>
      </c>
      <c r="F142" s="1">
        <v>-1.7848069120939001</v>
      </c>
      <c r="G142" s="1">
        <v>0.61185163137991705</v>
      </c>
      <c r="H142" s="1">
        <v>-0.708746240373061</v>
      </c>
      <c r="I142" s="1" t="s">
        <v>4</v>
      </c>
      <c r="J142" s="1" t="s">
        <v>1644</v>
      </c>
      <c r="K142" s="1" t="s">
        <v>1643</v>
      </c>
      <c r="L142" s="1" t="s">
        <v>1642</v>
      </c>
      <c r="M142" s="1" t="s">
        <v>1641</v>
      </c>
    </row>
    <row r="143" spans="1:15" x14ac:dyDescent="0.25">
      <c r="A143" s="1" t="s">
        <v>1640</v>
      </c>
      <c r="B143" s="1">
        <v>6.2748146287287601E-3</v>
      </c>
      <c r="C143" s="1">
        <v>0.40699999999999997</v>
      </c>
      <c r="D143" s="1">
        <v>0.72499999999999998</v>
      </c>
      <c r="E143" s="1">
        <v>1</v>
      </c>
      <c r="F143" s="1">
        <v>0.26233257488991302</v>
      </c>
      <c r="G143" s="1">
        <v>0.59563947367996195</v>
      </c>
      <c r="H143" s="1">
        <v>-0.74748872881948902</v>
      </c>
      <c r="I143" s="1" t="s">
        <v>4</v>
      </c>
      <c r="J143" s="1" t="s">
        <v>1639</v>
      </c>
      <c r="K143" s="1" t="s">
        <v>1638</v>
      </c>
      <c r="L143" s="1" t="s">
        <v>1637</v>
      </c>
      <c r="M143" s="1" t="s">
        <v>1636</v>
      </c>
      <c r="N143" s="1" t="s">
        <v>1635</v>
      </c>
      <c r="O143" s="1" t="s">
        <v>1634</v>
      </c>
    </row>
    <row r="144" spans="1:15" x14ac:dyDescent="0.25">
      <c r="A144" s="1" t="s">
        <v>1633</v>
      </c>
      <c r="B144" s="1">
        <v>6.3434515444033904E-3</v>
      </c>
      <c r="C144" s="1">
        <v>1.7000000000000001E-2</v>
      </c>
      <c r="D144" s="1">
        <v>0.2</v>
      </c>
      <c r="E144" s="1">
        <v>1</v>
      </c>
      <c r="F144" s="1">
        <v>-3.5263988638341202</v>
      </c>
      <c r="G144" s="1">
        <v>0.66295863088786799</v>
      </c>
      <c r="H144" s="1">
        <v>-0.59300924698541502</v>
      </c>
      <c r="I144" s="1" t="s">
        <v>4</v>
      </c>
      <c r="J144" s="1" t="s">
        <v>1632</v>
      </c>
      <c r="K144" s="1" t="s">
        <v>1631</v>
      </c>
      <c r="L144" s="1" t="s">
        <v>1630</v>
      </c>
      <c r="M144" s="1" t="s">
        <v>1629</v>
      </c>
    </row>
    <row r="145" spans="1:15" x14ac:dyDescent="0.25">
      <c r="A145" s="1" t="s">
        <v>1628</v>
      </c>
      <c r="B145" s="1">
        <v>6.5560304014066796E-3</v>
      </c>
      <c r="C145" s="1">
        <v>5.0999999999999997E-2</v>
      </c>
      <c r="D145" s="1">
        <v>0.27500000000000002</v>
      </c>
      <c r="E145" s="1">
        <v>1</v>
      </c>
      <c r="F145" s="1">
        <v>-2.2171696301527599</v>
      </c>
      <c r="G145" s="1">
        <v>0.52074457393348395</v>
      </c>
      <c r="H145" s="1">
        <v>-0.94135219317072205</v>
      </c>
      <c r="I145" s="1" t="s">
        <v>4</v>
      </c>
      <c r="J145" s="1" t="s">
        <v>1627</v>
      </c>
      <c r="K145" s="1" t="s">
        <v>1626</v>
      </c>
      <c r="L145" s="1" t="s">
        <v>1625</v>
      </c>
      <c r="M145" s="1" t="s">
        <v>1624</v>
      </c>
      <c r="N145" s="1" t="s">
        <v>1623</v>
      </c>
      <c r="O145" s="1" t="s">
        <v>1622</v>
      </c>
    </row>
    <row r="146" spans="1:15" x14ac:dyDescent="0.25">
      <c r="A146" s="1" t="s">
        <v>1621</v>
      </c>
      <c r="B146" s="1">
        <v>6.5992907727697699E-3</v>
      </c>
      <c r="C146" s="1">
        <v>1.7000000000000001E-2</v>
      </c>
      <c r="D146" s="1">
        <v>0.2</v>
      </c>
      <c r="E146" s="1">
        <v>1</v>
      </c>
      <c r="F146" s="1">
        <v>-3.8302122345039198</v>
      </c>
      <c r="G146" s="1">
        <v>0.51373264279226805</v>
      </c>
      <c r="H146" s="1">
        <v>-0.96091034882888604</v>
      </c>
      <c r="I146" s="1" t="s">
        <v>4</v>
      </c>
      <c r="J146" s="1" t="s">
        <v>1620</v>
      </c>
      <c r="K146" s="1" t="s">
        <v>1619</v>
      </c>
      <c r="L146" s="1" t="s">
        <v>1618</v>
      </c>
      <c r="M146" s="1" t="s">
        <v>1617</v>
      </c>
      <c r="N146" s="1" t="s">
        <v>74</v>
      </c>
      <c r="O146" s="1" t="s">
        <v>73</v>
      </c>
    </row>
    <row r="147" spans="1:15" x14ac:dyDescent="0.25">
      <c r="A147" s="1" t="s">
        <v>1616</v>
      </c>
      <c r="B147" s="1">
        <v>6.61576564512272E-3</v>
      </c>
      <c r="C147" s="1">
        <v>1.7000000000000001E-2</v>
      </c>
      <c r="D147" s="1">
        <v>0.2</v>
      </c>
      <c r="E147" s="1">
        <v>1</v>
      </c>
      <c r="F147" s="1">
        <v>-3.77744203697574</v>
      </c>
      <c r="G147" s="1">
        <v>0.63633488503695801</v>
      </c>
      <c r="H147" s="1">
        <v>-0.65214187996087603</v>
      </c>
      <c r="I147" s="1" t="s">
        <v>4</v>
      </c>
      <c r="J147" s="1" t="s">
        <v>1615</v>
      </c>
      <c r="K147" s="1" t="s">
        <v>1614</v>
      </c>
      <c r="L147" s="1" t="s">
        <v>1613</v>
      </c>
      <c r="M147" s="1" t="s">
        <v>1612</v>
      </c>
    </row>
    <row r="148" spans="1:15" x14ac:dyDescent="0.25">
      <c r="A148" s="1" t="s">
        <v>1611</v>
      </c>
      <c r="B148" s="1">
        <v>6.6487486672092101E-3</v>
      </c>
      <c r="C148" s="1">
        <v>1.7000000000000001E-2</v>
      </c>
      <c r="D148" s="1">
        <v>0.2</v>
      </c>
      <c r="E148" s="1">
        <v>1</v>
      </c>
      <c r="F148" s="1">
        <v>-3.3190644825161599</v>
      </c>
      <c r="G148" s="1">
        <v>0.55099672053225301</v>
      </c>
      <c r="H148" s="1">
        <v>-0.85988436281676595</v>
      </c>
      <c r="I148" s="1" t="s">
        <v>4</v>
      </c>
      <c r="J148" s="1" t="s">
        <v>1610</v>
      </c>
      <c r="K148" s="1" t="s">
        <v>1609</v>
      </c>
      <c r="L148" s="1" t="s">
        <v>1608</v>
      </c>
      <c r="M148" s="1" t="s">
        <v>1607</v>
      </c>
    </row>
    <row r="149" spans="1:15" x14ac:dyDescent="0.25">
      <c r="A149" s="1" t="s">
        <v>1606</v>
      </c>
      <c r="B149" s="1">
        <v>6.6676094431353796E-3</v>
      </c>
      <c r="C149" s="1">
        <v>1.7000000000000001E-2</v>
      </c>
      <c r="D149" s="1">
        <v>0.2</v>
      </c>
      <c r="E149" s="1">
        <v>1</v>
      </c>
      <c r="F149" s="1">
        <v>-4.0146667157482501</v>
      </c>
      <c r="G149" s="1">
        <v>0.53590601702879803</v>
      </c>
      <c r="H149" s="1">
        <v>-0.89994808050101405</v>
      </c>
      <c r="I149" s="1" t="s">
        <v>4</v>
      </c>
      <c r="J149" s="1" t="s">
        <v>1605</v>
      </c>
      <c r="K149" s="1" t="s">
        <v>1604</v>
      </c>
      <c r="L149" s="1" t="s">
        <v>1603</v>
      </c>
      <c r="M149" s="1" t="s">
        <v>1602</v>
      </c>
    </row>
    <row r="150" spans="1:15" x14ac:dyDescent="0.25">
      <c r="A150" s="1" t="s">
        <v>1601</v>
      </c>
      <c r="B150" s="1">
        <v>6.6881313806879204E-3</v>
      </c>
      <c r="C150" s="1">
        <v>0.45800000000000002</v>
      </c>
      <c r="D150" s="1">
        <v>0.75</v>
      </c>
      <c r="E150" s="1">
        <v>1</v>
      </c>
      <c r="F150" s="1">
        <v>0.51051924348718203</v>
      </c>
      <c r="G150" s="1">
        <v>0.52062877258538898</v>
      </c>
      <c r="H150" s="1">
        <v>-0.94167305030014903</v>
      </c>
      <c r="I150" s="1" t="s">
        <v>4</v>
      </c>
      <c r="J150" s="1" t="s">
        <v>1600</v>
      </c>
      <c r="K150" s="1" t="s">
        <v>1599</v>
      </c>
      <c r="L150" s="1" t="s">
        <v>1598</v>
      </c>
      <c r="M150" s="1" t="s">
        <v>1597</v>
      </c>
      <c r="N150" s="1" t="s">
        <v>655</v>
      </c>
      <c r="O150" s="1" t="s">
        <v>654</v>
      </c>
    </row>
    <row r="151" spans="1:15" x14ac:dyDescent="0.25">
      <c r="A151" s="1" t="s">
        <v>1596</v>
      </c>
      <c r="B151" s="1">
        <v>6.9320351436904801E-3</v>
      </c>
      <c r="C151" s="1">
        <v>8.5000000000000006E-2</v>
      </c>
      <c r="D151" s="1">
        <v>0.32500000000000001</v>
      </c>
      <c r="E151" s="1">
        <v>1</v>
      </c>
      <c r="F151" s="1">
        <v>-1.8883963085798501</v>
      </c>
      <c r="G151" s="1">
        <v>0.64386156679199502</v>
      </c>
      <c r="H151" s="1">
        <v>-0.635177559297738</v>
      </c>
      <c r="I151" s="1" t="s">
        <v>4</v>
      </c>
      <c r="J151" s="1" t="s">
        <v>1595</v>
      </c>
      <c r="K151" s="1" t="s">
        <v>1594</v>
      </c>
      <c r="L151" s="1" t="s">
        <v>1593</v>
      </c>
      <c r="M151" s="1" t="s">
        <v>1592</v>
      </c>
      <c r="N151" s="1" t="s">
        <v>1591</v>
      </c>
      <c r="O151" s="1" t="s">
        <v>1590</v>
      </c>
    </row>
    <row r="152" spans="1:15" x14ac:dyDescent="0.25">
      <c r="A152" s="1" t="s">
        <v>1589</v>
      </c>
      <c r="B152" s="1">
        <v>6.9675037490077698E-3</v>
      </c>
      <c r="C152" s="1">
        <v>0.28799999999999998</v>
      </c>
      <c r="D152" s="1">
        <v>0.6</v>
      </c>
      <c r="E152" s="1">
        <v>1</v>
      </c>
      <c r="F152" s="1">
        <v>-0.29497627142517702</v>
      </c>
      <c r="G152" s="1">
        <v>0.62442882943841205</v>
      </c>
      <c r="H152" s="1">
        <v>-0.67939094782190101</v>
      </c>
      <c r="I152" s="1" t="s">
        <v>4</v>
      </c>
      <c r="J152" s="1" t="s">
        <v>1588</v>
      </c>
      <c r="K152" s="1" t="s">
        <v>1587</v>
      </c>
      <c r="L152" s="1" t="s">
        <v>1586</v>
      </c>
      <c r="M152" s="1" t="s">
        <v>593</v>
      </c>
      <c r="N152" s="1" t="s">
        <v>592</v>
      </c>
    </row>
    <row r="153" spans="1:15" x14ac:dyDescent="0.25">
      <c r="A153" s="1" t="s">
        <v>1585</v>
      </c>
      <c r="B153" s="1">
        <v>7.0578933507546996E-3</v>
      </c>
      <c r="C153" s="1">
        <v>5.0999999999999997E-2</v>
      </c>
      <c r="D153" s="1">
        <v>0.27500000000000002</v>
      </c>
      <c r="E153" s="1">
        <v>1</v>
      </c>
      <c r="F153" s="1">
        <v>-2.2082586087857798</v>
      </c>
      <c r="G153" s="1">
        <v>0.40667083852288299</v>
      </c>
      <c r="H153" s="1">
        <v>-1.29806655288692</v>
      </c>
      <c r="I153" s="1" t="s">
        <v>4</v>
      </c>
      <c r="J153" s="1" t="s">
        <v>1584</v>
      </c>
      <c r="K153" s="1" t="s">
        <v>1583</v>
      </c>
      <c r="L153" s="1" t="s">
        <v>1582</v>
      </c>
      <c r="M153" s="1" t="s">
        <v>1581</v>
      </c>
      <c r="N153" s="1" t="s">
        <v>1580</v>
      </c>
      <c r="O153" s="1" t="s">
        <v>1579</v>
      </c>
    </row>
    <row r="154" spans="1:15" x14ac:dyDescent="0.25">
      <c r="A154" s="1" t="s">
        <v>1578</v>
      </c>
      <c r="B154" s="1">
        <v>7.1451374215881196E-3</v>
      </c>
      <c r="C154" s="1">
        <v>0.22</v>
      </c>
      <c r="D154" s="1">
        <v>0.52500000000000002</v>
      </c>
      <c r="E154" s="1">
        <v>1</v>
      </c>
      <c r="F154" s="1">
        <v>-0.53660399873514897</v>
      </c>
      <c r="G154" s="1">
        <v>0.47359802802232098</v>
      </c>
      <c r="H154" s="1">
        <v>-1.07826502103271</v>
      </c>
      <c r="I154" s="1" t="s">
        <v>4</v>
      </c>
      <c r="J154" s="1" t="s">
        <v>1577</v>
      </c>
      <c r="K154" s="1" t="s">
        <v>1576</v>
      </c>
      <c r="L154" s="1" t="s">
        <v>1575</v>
      </c>
      <c r="M154" s="1" t="s">
        <v>1574</v>
      </c>
    </row>
    <row r="155" spans="1:15" x14ac:dyDescent="0.25">
      <c r="A155" s="1" t="s">
        <v>1573</v>
      </c>
      <c r="B155" s="1">
        <v>7.21879662262951E-3</v>
      </c>
      <c r="C155" s="1">
        <v>6.8000000000000005E-2</v>
      </c>
      <c r="D155" s="1">
        <v>0.3</v>
      </c>
      <c r="E155" s="1">
        <v>1</v>
      </c>
      <c r="F155" s="1">
        <v>-2.0372758902644801</v>
      </c>
      <c r="G155" s="1">
        <v>0.63259852055112697</v>
      </c>
      <c r="H155" s="1">
        <v>-0.66063791303782204</v>
      </c>
      <c r="I155" s="1" t="s">
        <v>4</v>
      </c>
      <c r="J155" s="1" t="s">
        <v>1572</v>
      </c>
      <c r="K155" s="1" t="s">
        <v>1571</v>
      </c>
      <c r="L155" s="1" t="s">
        <v>1570</v>
      </c>
      <c r="M155" s="1" t="s">
        <v>1569</v>
      </c>
    </row>
    <row r="156" spans="1:15" x14ac:dyDescent="0.25">
      <c r="A156" s="1" t="s">
        <v>1568</v>
      </c>
      <c r="B156" s="1">
        <v>7.4550177898198098E-3</v>
      </c>
      <c r="C156" s="1">
        <v>0.441</v>
      </c>
      <c r="D156" s="1">
        <v>0.75</v>
      </c>
      <c r="E156" s="1">
        <v>1</v>
      </c>
      <c r="F156" s="1">
        <v>0.43321736192798099</v>
      </c>
      <c r="G156" s="1">
        <v>0.59242476276404299</v>
      </c>
      <c r="H156" s="1">
        <v>-0.75529614978687398</v>
      </c>
      <c r="I156" s="1" t="s">
        <v>4</v>
      </c>
      <c r="J156" s="1" t="s">
        <v>1567</v>
      </c>
      <c r="K156" s="1" t="s">
        <v>1566</v>
      </c>
      <c r="L156" s="1" t="s">
        <v>1565</v>
      </c>
      <c r="M156" s="1" t="s">
        <v>1564</v>
      </c>
      <c r="N156" s="1" t="s">
        <v>1563</v>
      </c>
      <c r="O156" s="1" t="s">
        <v>1562</v>
      </c>
    </row>
    <row r="157" spans="1:15" x14ac:dyDescent="0.25">
      <c r="A157" s="1" t="s">
        <v>1561</v>
      </c>
      <c r="B157" s="1">
        <v>7.4586333223461898E-3</v>
      </c>
      <c r="C157" s="1">
        <v>0.22</v>
      </c>
      <c r="D157" s="1">
        <v>0.52500000000000002</v>
      </c>
      <c r="E157" s="1">
        <v>1</v>
      </c>
      <c r="F157" s="1">
        <v>-0.70916525110711404</v>
      </c>
      <c r="G157" s="1">
        <v>0.482992989604204</v>
      </c>
      <c r="H157" s="1">
        <v>-1.0499258456537399</v>
      </c>
      <c r="I157" s="1" t="s">
        <v>4</v>
      </c>
      <c r="J157" s="1" t="s">
        <v>1560</v>
      </c>
      <c r="K157" s="1" t="s">
        <v>1559</v>
      </c>
      <c r="L157" s="1" t="s">
        <v>1558</v>
      </c>
      <c r="M157" s="1" t="s">
        <v>1557</v>
      </c>
    </row>
    <row r="158" spans="1:15" x14ac:dyDescent="0.25">
      <c r="A158" s="1" t="s">
        <v>1556</v>
      </c>
      <c r="B158" s="1">
        <v>7.4631929786111197E-3</v>
      </c>
      <c r="C158" s="1">
        <v>0.153</v>
      </c>
      <c r="D158" s="1">
        <v>0.42499999999999999</v>
      </c>
      <c r="E158" s="1">
        <v>1</v>
      </c>
      <c r="F158" s="1">
        <v>-1.1954343249131101</v>
      </c>
      <c r="G158" s="1">
        <v>0.62858374200787304</v>
      </c>
      <c r="H158" s="1">
        <v>-0.66982313682633299</v>
      </c>
      <c r="I158" s="1" t="s">
        <v>4</v>
      </c>
      <c r="J158" s="1" t="s">
        <v>1555</v>
      </c>
      <c r="K158" s="1" t="s">
        <v>1554</v>
      </c>
      <c r="L158" s="1" t="s">
        <v>1553</v>
      </c>
      <c r="M158" s="1" t="s">
        <v>1552</v>
      </c>
    </row>
    <row r="159" spans="1:15" x14ac:dyDescent="0.25">
      <c r="A159" s="1" t="s">
        <v>1551</v>
      </c>
      <c r="B159" s="1">
        <v>7.50262298492656E-3</v>
      </c>
      <c r="C159" s="1">
        <v>0.22</v>
      </c>
      <c r="D159" s="1">
        <v>0.52500000000000002</v>
      </c>
      <c r="E159" s="1">
        <v>1</v>
      </c>
      <c r="F159" s="1">
        <v>-0.51874079875988399</v>
      </c>
      <c r="G159" s="1">
        <v>0.47054113157277799</v>
      </c>
      <c r="H159" s="1">
        <v>-1.0876072556265799</v>
      </c>
      <c r="I159" s="1" t="s">
        <v>4</v>
      </c>
      <c r="J159" s="1" t="s">
        <v>1550</v>
      </c>
      <c r="K159" s="1" t="s">
        <v>1549</v>
      </c>
      <c r="L159" s="1" t="s">
        <v>1548</v>
      </c>
      <c r="M159" s="1" t="s">
        <v>1547</v>
      </c>
    </row>
    <row r="160" spans="1:15" x14ac:dyDescent="0.25">
      <c r="A160" s="1" t="s">
        <v>1546</v>
      </c>
      <c r="B160" s="1">
        <v>7.7410902620936401E-3</v>
      </c>
      <c r="C160" s="1">
        <v>0.96599999999999997</v>
      </c>
      <c r="D160" s="1">
        <v>0.85</v>
      </c>
      <c r="E160" s="1">
        <v>1</v>
      </c>
      <c r="F160" s="1">
        <v>1.7365511586753499</v>
      </c>
      <c r="G160" s="1">
        <v>0.59746406419512599</v>
      </c>
      <c r="H160" s="1">
        <v>-0.74307615328619203</v>
      </c>
      <c r="I160" s="1" t="s">
        <v>4</v>
      </c>
      <c r="J160" s="1" t="s">
        <v>136</v>
      </c>
      <c r="K160" s="1" t="s">
        <v>136</v>
      </c>
      <c r="L160" s="1" t="s">
        <v>136</v>
      </c>
      <c r="M160" s="1" t="s">
        <v>136</v>
      </c>
      <c r="N160" s="1" t="s">
        <v>136</v>
      </c>
      <c r="O160" s="1" t="s">
        <v>136</v>
      </c>
    </row>
    <row r="161" spans="1:15" x14ac:dyDescent="0.25">
      <c r="A161" s="1" t="s">
        <v>1545</v>
      </c>
      <c r="B161" s="1">
        <v>7.9542536196078994E-3</v>
      </c>
      <c r="C161" s="1">
        <v>6.8000000000000005E-2</v>
      </c>
      <c r="D161" s="1">
        <v>0.3</v>
      </c>
      <c r="E161" s="1">
        <v>1</v>
      </c>
      <c r="F161" s="1">
        <v>-2.4073375522198899</v>
      </c>
      <c r="G161" s="1">
        <v>0.59143371257938104</v>
      </c>
      <c r="H161" s="1">
        <v>-0.75771161337556903</v>
      </c>
      <c r="I161" s="1" t="s">
        <v>4</v>
      </c>
      <c r="J161" s="1" t="s">
        <v>1544</v>
      </c>
      <c r="K161" s="1" t="s">
        <v>1543</v>
      </c>
      <c r="L161" s="1" t="s">
        <v>1542</v>
      </c>
      <c r="M161" s="1" t="s">
        <v>1541</v>
      </c>
    </row>
    <row r="162" spans="1:15" x14ac:dyDescent="0.25">
      <c r="A162" s="1" t="s">
        <v>1540</v>
      </c>
      <c r="B162" s="1">
        <v>8.0801916605246996E-3</v>
      </c>
      <c r="C162" s="1">
        <v>0.16900000000000001</v>
      </c>
      <c r="D162" s="1">
        <v>0.45</v>
      </c>
      <c r="E162" s="1">
        <v>1</v>
      </c>
      <c r="F162" s="1">
        <v>-0.79003078896344003</v>
      </c>
      <c r="G162" s="1">
        <v>0.41156074088385203</v>
      </c>
      <c r="H162" s="1">
        <v>-1.2808227259536</v>
      </c>
      <c r="I162" s="1" t="s">
        <v>4</v>
      </c>
      <c r="J162" s="1" t="s">
        <v>1539</v>
      </c>
      <c r="K162" s="1" t="s">
        <v>1538</v>
      </c>
      <c r="L162" s="1" t="s">
        <v>1537</v>
      </c>
      <c r="M162" s="1" t="s">
        <v>1536</v>
      </c>
      <c r="N162" s="1" t="s">
        <v>1535</v>
      </c>
      <c r="O162" s="1" t="s">
        <v>1534</v>
      </c>
    </row>
    <row r="163" spans="1:15" x14ac:dyDescent="0.25">
      <c r="A163" s="1" t="s">
        <v>1533</v>
      </c>
      <c r="B163" s="1">
        <v>8.1396511932282593E-3</v>
      </c>
      <c r="C163" s="1">
        <v>6.8000000000000005E-2</v>
      </c>
      <c r="D163" s="1">
        <v>0.3</v>
      </c>
      <c r="E163" s="1">
        <v>1</v>
      </c>
      <c r="F163" s="1">
        <v>-2.31280122782794</v>
      </c>
      <c r="G163" s="1">
        <v>0.63876838830014904</v>
      </c>
      <c r="H163" s="1">
        <v>-0.64663517720878305</v>
      </c>
      <c r="I163" s="1" t="s">
        <v>4</v>
      </c>
      <c r="J163" s="1" t="s">
        <v>1532</v>
      </c>
      <c r="K163" s="1" t="s">
        <v>1531</v>
      </c>
      <c r="L163" s="1" t="s">
        <v>1530</v>
      </c>
      <c r="M163" s="1" t="s">
        <v>1529</v>
      </c>
      <c r="N163" s="1" t="s">
        <v>1528</v>
      </c>
      <c r="O163" s="1" t="s">
        <v>1527</v>
      </c>
    </row>
    <row r="164" spans="1:15" x14ac:dyDescent="0.25">
      <c r="A164" s="1" t="s">
        <v>1526</v>
      </c>
      <c r="B164" s="1">
        <v>8.5535462434436303E-3</v>
      </c>
      <c r="C164" s="1">
        <v>0.254</v>
      </c>
      <c r="D164" s="1">
        <v>0.55000000000000004</v>
      </c>
      <c r="E164" s="1">
        <v>1</v>
      </c>
      <c r="F164" s="1">
        <v>-0.30185683896259002</v>
      </c>
      <c r="G164" s="1">
        <v>0.45231057856293999</v>
      </c>
      <c r="H164" s="1">
        <v>-1.14461435701704</v>
      </c>
      <c r="I164" s="1" t="s">
        <v>4</v>
      </c>
      <c r="J164" s="1" t="s">
        <v>1525</v>
      </c>
      <c r="K164" s="1" t="s">
        <v>1524</v>
      </c>
      <c r="L164" s="1" t="s">
        <v>1523</v>
      </c>
      <c r="M164" s="1" t="s">
        <v>1522</v>
      </c>
    </row>
    <row r="165" spans="1:15" x14ac:dyDescent="0.25">
      <c r="A165" s="1" t="s">
        <v>1521</v>
      </c>
      <c r="B165" s="1">
        <v>8.6199785210753603E-3</v>
      </c>
      <c r="C165" s="1">
        <v>8.5000000000000006E-2</v>
      </c>
      <c r="D165" s="1">
        <v>0.32500000000000001</v>
      </c>
      <c r="E165" s="1">
        <v>1</v>
      </c>
      <c r="F165" s="1">
        <v>-1.73664922123861</v>
      </c>
      <c r="G165" s="1">
        <v>0.56999225152835598</v>
      </c>
      <c r="H165" s="1">
        <v>-0.81098578746541605</v>
      </c>
      <c r="I165" s="1" t="s">
        <v>4</v>
      </c>
      <c r="J165" s="1" t="s">
        <v>1520</v>
      </c>
      <c r="K165" s="1" t="s">
        <v>1519</v>
      </c>
      <c r="L165" s="1" t="s">
        <v>1518</v>
      </c>
      <c r="M165" s="1" t="s">
        <v>1517</v>
      </c>
      <c r="N165" s="1" t="s">
        <v>1516</v>
      </c>
      <c r="O165" s="1" t="s">
        <v>1515</v>
      </c>
    </row>
    <row r="166" spans="1:15" x14ac:dyDescent="0.25">
      <c r="A166" s="1" t="s">
        <v>1514</v>
      </c>
      <c r="B166" s="1">
        <v>8.8362439714369193E-3</v>
      </c>
      <c r="C166" s="1">
        <v>0.153</v>
      </c>
      <c r="D166" s="1">
        <v>0.42499999999999999</v>
      </c>
      <c r="E166" s="1">
        <v>1</v>
      </c>
      <c r="F166" s="1">
        <v>-1.03926780184263</v>
      </c>
      <c r="G166" s="1">
        <v>0.62588900044611595</v>
      </c>
      <c r="H166" s="1">
        <v>-0.67602127272169499</v>
      </c>
      <c r="I166" s="1" t="s">
        <v>4</v>
      </c>
      <c r="J166" s="1" t="s">
        <v>1513</v>
      </c>
      <c r="K166" s="1" t="s">
        <v>1512</v>
      </c>
      <c r="L166" s="1" t="s">
        <v>1511</v>
      </c>
      <c r="M166" s="1" t="s">
        <v>1510</v>
      </c>
      <c r="N166" s="1" t="s">
        <v>1509</v>
      </c>
      <c r="O166" s="1" t="s">
        <v>1508</v>
      </c>
    </row>
    <row r="167" spans="1:15" x14ac:dyDescent="0.25">
      <c r="A167" s="1" t="s">
        <v>1507</v>
      </c>
      <c r="B167" s="1">
        <v>9.04704597854771E-3</v>
      </c>
      <c r="C167" s="1">
        <v>0.39</v>
      </c>
      <c r="D167" s="1">
        <v>0.7</v>
      </c>
      <c r="E167" s="1">
        <v>1</v>
      </c>
      <c r="F167" s="1">
        <v>0.15689206128111199</v>
      </c>
      <c r="G167" s="1">
        <v>0.60010815910772697</v>
      </c>
      <c r="H167" s="1">
        <v>-0.73670554992338799</v>
      </c>
      <c r="I167" s="1" t="s">
        <v>4</v>
      </c>
      <c r="J167" s="1" t="s">
        <v>1506</v>
      </c>
      <c r="K167" s="1" t="s">
        <v>1505</v>
      </c>
      <c r="L167" s="1" t="s">
        <v>1504</v>
      </c>
      <c r="M167" s="1" t="s">
        <v>1503</v>
      </c>
      <c r="N167" s="1" t="s">
        <v>962</v>
      </c>
      <c r="O167" s="1" t="s">
        <v>961</v>
      </c>
    </row>
    <row r="168" spans="1:15" x14ac:dyDescent="0.25">
      <c r="A168" s="1" t="s">
        <v>1502</v>
      </c>
      <c r="B168" s="1">
        <v>9.2625417445163002E-3</v>
      </c>
      <c r="C168" s="1">
        <v>0.10199999999999999</v>
      </c>
      <c r="D168" s="1">
        <v>0.35</v>
      </c>
      <c r="E168" s="1">
        <v>1</v>
      </c>
      <c r="F168" s="1">
        <v>-1.4947843584782701</v>
      </c>
      <c r="G168" s="1">
        <v>0.50029561302310899</v>
      </c>
      <c r="H168" s="1">
        <v>-0.99914729316149198</v>
      </c>
      <c r="I168" s="1" t="s">
        <v>4</v>
      </c>
      <c r="J168" s="1" t="s">
        <v>1501</v>
      </c>
      <c r="K168" s="1" t="s">
        <v>1500</v>
      </c>
      <c r="L168" s="1" t="s">
        <v>1499</v>
      </c>
      <c r="M168" s="1" t="s">
        <v>1498</v>
      </c>
      <c r="N168" s="1" t="s">
        <v>74</v>
      </c>
      <c r="O168" s="1" t="s">
        <v>73</v>
      </c>
    </row>
    <row r="169" spans="1:15" x14ac:dyDescent="0.25">
      <c r="A169" s="1" t="s">
        <v>1497</v>
      </c>
      <c r="B169" s="1">
        <v>9.2671668380608797E-3</v>
      </c>
      <c r="C169" s="1">
        <v>0.153</v>
      </c>
      <c r="D169" s="1">
        <v>0.42499999999999999</v>
      </c>
      <c r="E169" s="1">
        <v>1</v>
      </c>
      <c r="F169" s="1">
        <v>-1.0983951395321301</v>
      </c>
      <c r="G169" s="1">
        <v>0.61079936822098002</v>
      </c>
      <c r="H169" s="1">
        <v>-0.71122952500035597</v>
      </c>
      <c r="I169" s="1" t="s">
        <v>4</v>
      </c>
      <c r="J169" s="1" t="s">
        <v>1496</v>
      </c>
      <c r="K169" s="1" t="s">
        <v>1495</v>
      </c>
      <c r="L169" s="1" t="s">
        <v>1494</v>
      </c>
      <c r="M169" s="1" t="s">
        <v>1493</v>
      </c>
      <c r="N169" s="1" t="s">
        <v>1492</v>
      </c>
      <c r="O169" s="1" t="s">
        <v>1491</v>
      </c>
    </row>
    <row r="170" spans="1:15" x14ac:dyDescent="0.25">
      <c r="A170" s="1" t="s">
        <v>1490</v>
      </c>
      <c r="B170" s="1">
        <v>9.3631034581666498E-3</v>
      </c>
      <c r="C170" s="1">
        <v>0.11899999999999999</v>
      </c>
      <c r="D170" s="1">
        <v>0</v>
      </c>
      <c r="E170" s="1">
        <v>1</v>
      </c>
      <c r="F170" s="1" t="e">
        <f>-Inf</f>
        <v>#NAME?</v>
      </c>
      <c r="G170" s="1">
        <v>1.86674731135655</v>
      </c>
      <c r="H170" s="1">
        <v>0.90052665315320801</v>
      </c>
      <c r="I170" s="1" t="s">
        <v>19</v>
      </c>
      <c r="J170" s="1" t="s">
        <v>1489</v>
      </c>
      <c r="K170" s="1" t="s">
        <v>1488</v>
      </c>
      <c r="L170" s="1" t="s">
        <v>1487</v>
      </c>
      <c r="M170" s="1" t="s">
        <v>1486</v>
      </c>
    </row>
    <row r="171" spans="1:15" x14ac:dyDescent="0.25">
      <c r="A171" s="1" t="s">
        <v>1485</v>
      </c>
      <c r="B171" s="1">
        <v>9.3631034581667192E-3</v>
      </c>
      <c r="C171" s="1">
        <v>0.11899999999999999</v>
      </c>
      <c r="D171" s="1">
        <v>0</v>
      </c>
      <c r="E171" s="1">
        <v>1</v>
      </c>
      <c r="F171" s="1" t="e">
        <f>-Inf</f>
        <v>#NAME?</v>
      </c>
      <c r="G171" s="1">
        <v>2.22847633460362</v>
      </c>
      <c r="H171" s="1">
        <v>1.1560576402724101</v>
      </c>
      <c r="I171" s="1" t="s">
        <v>19</v>
      </c>
      <c r="J171" s="1" t="s">
        <v>1484</v>
      </c>
      <c r="K171" s="1" t="s">
        <v>1483</v>
      </c>
      <c r="L171" s="1" t="s">
        <v>1482</v>
      </c>
      <c r="M171" s="1" t="s">
        <v>1481</v>
      </c>
      <c r="N171" s="1" t="s">
        <v>1480</v>
      </c>
      <c r="O171" s="1" t="s">
        <v>1479</v>
      </c>
    </row>
    <row r="172" spans="1:15" x14ac:dyDescent="0.25">
      <c r="A172" s="1" t="s">
        <v>1478</v>
      </c>
      <c r="B172" s="1">
        <v>9.3631034581667192E-3</v>
      </c>
      <c r="C172" s="1">
        <v>0.11899999999999999</v>
      </c>
      <c r="D172" s="1">
        <v>0</v>
      </c>
      <c r="E172" s="1">
        <v>1</v>
      </c>
      <c r="F172" s="1" t="e">
        <f>-Inf</f>
        <v>#NAME?</v>
      </c>
      <c r="G172" s="1">
        <v>2.0692411212976798</v>
      </c>
      <c r="H172" s="1">
        <v>1.0491017671079901</v>
      </c>
      <c r="I172" s="1" t="s">
        <v>19</v>
      </c>
      <c r="J172" s="1" t="s">
        <v>1477</v>
      </c>
      <c r="K172" s="1" t="s">
        <v>1476</v>
      </c>
      <c r="L172" s="1" t="s">
        <v>1475</v>
      </c>
      <c r="M172" s="1" t="s">
        <v>1474</v>
      </c>
      <c r="N172" s="1" t="s">
        <v>496</v>
      </c>
      <c r="O172" s="1" t="s">
        <v>495</v>
      </c>
    </row>
    <row r="173" spans="1:15" x14ac:dyDescent="0.25">
      <c r="A173" s="1" t="s">
        <v>1473</v>
      </c>
      <c r="B173" s="1">
        <v>9.3631034581667903E-3</v>
      </c>
      <c r="C173" s="1">
        <v>0.11899999999999999</v>
      </c>
      <c r="D173" s="1">
        <v>0</v>
      </c>
      <c r="E173" s="1">
        <v>1</v>
      </c>
      <c r="F173" s="1" t="e">
        <f>-Inf</f>
        <v>#NAME?</v>
      </c>
      <c r="G173" s="1">
        <v>1.5719546795900401</v>
      </c>
      <c r="H173" s="1">
        <v>0.65255962442017201</v>
      </c>
      <c r="I173" s="1" t="s">
        <v>19</v>
      </c>
      <c r="J173" s="1" t="s">
        <v>1472</v>
      </c>
      <c r="K173" s="1" t="s">
        <v>1471</v>
      </c>
    </row>
    <row r="174" spans="1:15" x14ac:dyDescent="0.25">
      <c r="A174" s="1" t="s">
        <v>1470</v>
      </c>
      <c r="B174" s="1">
        <v>9.3631034581668007E-3</v>
      </c>
      <c r="C174" s="1">
        <v>0.11899999999999999</v>
      </c>
      <c r="D174" s="1">
        <v>0</v>
      </c>
      <c r="E174" s="1">
        <v>1</v>
      </c>
      <c r="F174" s="1" t="e">
        <f>-Inf</f>
        <v>#NAME?</v>
      </c>
      <c r="G174" s="1">
        <v>1.7513454421610499</v>
      </c>
      <c r="H174" s="1">
        <v>0.80846367459924595</v>
      </c>
      <c r="I174" s="1" t="s">
        <v>19</v>
      </c>
      <c r="J174" s="1" t="s">
        <v>136</v>
      </c>
      <c r="K174" s="1" t="s">
        <v>136</v>
      </c>
      <c r="L174" s="1" t="s">
        <v>136</v>
      </c>
      <c r="M174" s="1" t="s">
        <v>136</v>
      </c>
      <c r="N174" s="1" t="s">
        <v>136</v>
      </c>
      <c r="O174" s="1" t="s">
        <v>136</v>
      </c>
    </row>
    <row r="175" spans="1:15" x14ac:dyDescent="0.25">
      <c r="A175" s="1" t="s">
        <v>1469</v>
      </c>
      <c r="B175" s="1">
        <v>9.3631929728986707E-3</v>
      </c>
      <c r="C175" s="1">
        <v>0.27100000000000002</v>
      </c>
      <c r="D175" s="1">
        <v>0.57499999999999996</v>
      </c>
      <c r="E175" s="1">
        <v>1</v>
      </c>
      <c r="F175" s="1">
        <v>-0.266947680287624</v>
      </c>
      <c r="G175" s="1">
        <v>0.54774816737158205</v>
      </c>
      <c r="H175" s="1">
        <v>-0.86841534256068698</v>
      </c>
      <c r="I175" s="1" t="s">
        <v>4</v>
      </c>
      <c r="J175" s="1" t="s">
        <v>1468</v>
      </c>
      <c r="K175" s="1" t="s">
        <v>1467</v>
      </c>
      <c r="L175" s="1" t="s">
        <v>1466</v>
      </c>
      <c r="M175" s="1" t="s">
        <v>1465</v>
      </c>
      <c r="N175" s="1" t="s">
        <v>593</v>
      </c>
      <c r="O175" s="1" t="s">
        <v>592</v>
      </c>
    </row>
    <row r="176" spans="1:15" x14ac:dyDescent="0.25">
      <c r="A176" s="1" t="s">
        <v>1464</v>
      </c>
      <c r="B176" s="1">
        <v>9.3859190684975908E-3</v>
      </c>
      <c r="C176" s="1">
        <v>0.11899999999999999</v>
      </c>
      <c r="D176" s="1">
        <v>0.375</v>
      </c>
      <c r="E176" s="1">
        <v>1</v>
      </c>
      <c r="F176" s="1">
        <v>-1.40018819188375</v>
      </c>
      <c r="G176" s="1">
        <v>0.66409064545489505</v>
      </c>
      <c r="H176" s="1">
        <v>-0.59054791834102105</v>
      </c>
      <c r="I176" s="1" t="s">
        <v>4</v>
      </c>
      <c r="J176" s="1" t="s">
        <v>1463</v>
      </c>
      <c r="K176" s="1" t="s">
        <v>1462</v>
      </c>
      <c r="L176" s="1" t="s">
        <v>1461</v>
      </c>
      <c r="M176" s="1" t="s">
        <v>1460</v>
      </c>
    </row>
    <row r="177" spans="1:15" x14ac:dyDescent="0.25">
      <c r="A177" s="1" t="s">
        <v>1459</v>
      </c>
      <c r="B177" s="1">
        <v>9.8604158382815405E-3</v>
      </c>
      <c r="C177" s="1">
        <v>3.4000000000000002E-2</v>
      </c>
      <c r="D177" s="1">
        <v>0.22500000000000001</v>
      </c>
      <c r="E177" s="1">
        <v>1</v>
      </c>
      <c r="F177" s="1">
        <v>-2.8341619318631501</v>
      </c>
      <c r="G177" s="1">
        <v>0.662739189808776</v>
      </c>
      <c r="H177" s="1">
        <v>-0.59348686195094202</v>
      </c>
      <c r="I177" s="1" t="s">
        <v>4</v>
      </c>
      <c r="J177" s="1" t="s">
        <v>1458</v>
      </c>
      <c r="K177" s="1" t="s">
        <v>1457</v>
      </c>
      <c r="L177" s="1" t="s">
        <v>1456</v>
      </c>
      <c r="M177" s="1" t="s">
        <v>1455</v>
      </c>
    </row>
    <row r="178" spans="1:15" x14ac:dyDescent="0.25">
      <c r="A178" s="1" t="s">
        <v>1454</v>
      </c>
      <c r="B178" s="1">
        <v>9.8972432451616601E-3</v>
      </c>
      <c r="C178" s="1">
        <v>0.23699999999999999</v>
      </c>
      <c r="D178" s="1">
        <v>0.52500000000000002</v>
      </c>
      <c r="E178" s="1">
        <v>1</v>
      </c>
      <c r="F178" s="1">
        <v>-0.53154471316154395</v>
      </c>
      <c r="G178" s="1">
        <v>0.64310523764398497</v>
      </c>
      <c r="H178" s="1">
        <v>-0.63687325561713104</v>
      </c>
      <c r="I178" s="1" t="s">
        <v>4</v>
      </c>
      <c r="J178" s="1" t="s">
        <v>1453</v>
      </c>
      <c r="K178" s="1" t="s">
        <v>1452</v>
      </c>
      <c r="L178" s="1" t="s">
        <v>1451</v>
      </c>
      <c r="M178" s="1" t="s">
        <v>1450</v>
      </c>
      <c r="N178" s="1" t="s">
        <v>1308</v>
      </c>
      <c r="O178" s="1" t="s">
        <v>1307</v>
      </c>
    </row>
    <row r="179" spans="1:15" x14ac:dyDescent="0.25">
      <c r="A179" s="1" t="s">
        <v>1449</v>
      </c>
      <c r="B179" s="1">
        <v>1.01594113968496E-2</v>
      </c>
      <c r="C179" s="1">
        <v>0.13600000000000001</v>
      </c>
      <c r="D179" s="1">
        <v>0.4</v>
      </c>
      <c r="E179" s="1">
        <v>1</v>
      </c>
      <c r="F179" s="1">
        <v>-1.1262590859878201</v>
      </c>
      <c r="G179" s="1">
        <v>0.55699527866505405</v>
      </c>
      <c r="H179" s="1">
        <v>-0.84426299618270295</v>
      </c>
      <c r="I179" s="1" t="s">
        <v>4</v>
      </c>
      <c r="J179" s="1" t="s">
        <v>1448</v>
      </c>
      <c r="K179" s="1" t="s">
        <v>1447</v>
      </c>
      <c r="L179" s="1" t="s">
        <v>1446</v>
      </c>
      <c r="M179" s="1" t="s">
        <v>1445</v>
      </c>
    </row>
    <row r="180" spans="1:15" x14ac:dyDescent="0.25">
      <c r="A180" s="1" t="s">
        <v>1444</v>
      </c>
      <c r="B180" s="1">
        <v>1.01693375367024E-2</v>
      </c>
      <c r="C180" s="1">
        <v>0.22</v>
      </c>
      <c r="D180" s="1">
        <v>0.5</v>
      </c>
      <c r="E180" s="1">
        <v>1</v>
      </c>
      <c r="F180" s="1">
        <v>-0.53523731538869801</v>
      </c>
      <c r="G180" s="1">
        <v>0.4233382834105</v>
      </c>
      <c r="H180" s="1">
        <v>-1.2401171342512101</v>
      </c>
      <c r="I180" s="1" t="s">
        <v>4</v>
      </c>
      <c r="J180" s="1" t="s">
        <v>1443</v>
      </c>
      <c r="K180" s="1" t="s">
        <v>1442</v>
      </c>
      <c r="L180" s="1" t="s">
        <v>1441</v>
      </c>
      <c r="M180" s="1" t="s">
        <v>1440</v>
      </c>
      <c r="N180" s="1" t="s">
        <v>593</v>
      </c>
      <c r="O180" s="1" t="s">
        <v>592</v>
      </c>
    </row>
    <row r="181" spans="1:15" x14ac:dyDescent="0.25">
      <c r="A181" s="1" t="s">
        <v>1439</v>
      </c>
      <c r="B181" s="1">
        <v>1.0218967002861601E-2</v>
      </c>
      <c r="C181" s="1">
        <v>3.4000000000000002E-2</v>
      </c>
      <c r="D181" s="1">
        <v>0.22500000000000001</v>
      </c>
      <c r="E181" s="1">
        <v>1</v>
      </c>
      <c r="F181" s="1">
        <v>-2.59208560155701</v>
      </c>
      <c r="G181" s="1">
        <v>0.56782262167206698</v>
      </c>
      <c r="H181" s="1">
        <v>-0.81648776867817896</v>
      </c>
      <c r="I181" s="1" t="s">
        <v>4</v>
      </c>
      <c r="J181" s="1" t="s">
        <v>1438</v>
      </c>
      <c r="K181" s="1" t="s">
        <v>1437</v>
      </c>
      <c r="L181" s="1" t="s">
        <v>1436</v>
      </c>
      <c r="M181" s="1" t="s">
        <v>1435</v>
      </c>
    </row>
    <row r="182" spans="1:15" x14ac:dyDescent="0.25">
      <c r="A182" s="1" t="s">
        <v>1434</v>
      </c>
      <c r="B182" s="1">
        <v>1.10265216951026E-2</v>
      </c>
      <c r="C182" s="1">
        <v>0.11899999999999999</v>
      </c>
      <c r="D182" s="1">
        <v>0.375</v>
      </c>
      <c r="E182" s="1">
        <v>1</v>
      </c>
      <c r="F182" s="1">
        <v>-1.7010261510756599</v>
      </c>
      <c r="G182" s="1">
        <v>0.491845696902388</v>
      </c>
      <c r="H182" s="1">
        <v>-1.02372231434179</v>
      </c>
      <c r="I182" s="1" t="s">
        <v>4</v>
      </c>
      <c r="J182" s="1" t="s">
        <v>1433</v>
      </c>
      <c r="K182" s="1" t="s">
        <v>1432</v>
      </c>
      <c r="L182" s="1" t="s">
        <v>1431</v>
      </c>
      <c r="M182" s="1" t="s">
        <v>1430</v>
      </c>
    </row>
    <row r="183" spans="1:15" x14ac:dyDescent="0.25">
      <c r="A183" s="1" t="s">
        <v>1429</v>
      </c>
      <c r="B183" s="1">
        <v>1.12906044811266E-2</v>
      </c>
      <c r="C183" s="1">
        <v>0.11899999999999999</v>
      </c>
      <c r="D183" s="1">
        <v>0.375</v>
      </c>
      <c r="E183" s="1">
        <v>1</v>
      </c>
      <c r="F183" s="1">
        <v>-1.6794884975765301</v>
      </c>
      <c r="G183" s="1">
        <v>0.53500361678386499</v>
      </c>
      <c r="H183" s="1">
        <v>-0.90237945029225197</v>
      </c>
      <c r="I183" s="1" t="s">
        <v>4</v>
      </c>
      <c r="J183" s="1" t="s">
        <v>1428</v>
      </c>
      <c r="K183" s="1" t="s">
        <v>1427</v>
      </c>
      <c r="L183" s="1" t="s">
        <v>1426</v>
      </c>
      <c r="M183" s="1" t="s">
        <v>1425</v>
      </c>
      <c r="N183" s="1" t="s">
        <v>835</v>
      </c>
      <c r="O183" s="1" t="s">
        <v>834</v>
      </c>
    </row>
    <row r="184" spans="1:15" x14ac:dyDescent="0.25">
      <c r="A184" s="1" t="s">
        <v>1424</v>
      </c>
      <c r="B184" s="1">
        <v>1.13643750420229E-2</v>
      </c>
      <c r="C184" s="1">
        <v>3.4000000000000002E-2</v>
      </c>
      <c r="D184" s="1">
        <v>0.22500000000000001</v>
      </c>
      <c r="E184" s="1">
        <v>1</v>
      </c>
      <c r="F184" s="1">
        <v>-2.8820067731569199</v>
      </c>
      <c r="G184" s="1">
        <v>0.57023423198235601</v>
      </c>
      <c r="H184" s="1">
        <v>-0.810373445950343</v>
      </c>
      <c r="I184" s="1" t="s">
        <v>4</v>
      </c>
      <c r="J184" s="1" t="s">
        <v>1423</v>
      </c>
      <c r="K184" s="1" t="s">
        <v>1422</v>
      </c>
      <c r="L184" s="1" t="s">
        <v>1421</v>
      </c>
      <c r="M184" s="1" t="s">
        <v>1420</v>
      </c>
    </row>
    <row r="185" spans="1:15" x14ac:dyDescent="0.25">
      <c r="A185" s="1" t="s">
        <v>1419</v>
      </c>
      <c r="B185" s="1">
        <v>1.13667691618233E-2</v>
      </c>
      <c r="C185" s="1">
        <v>3.4000000000000002E-2</v>
      </c>
      <c r="D185" s="1">
        <v>0.22500000000000001</v>
      </c>
      <c r="E185" s="1">
        <v>1</v>
      </c>
      <c r="F185" s="1">
        <v>-2.95943804396906</v>
      </c>
      <c r="G185" s="1">
        <v>0.60604393696080106</v>
      </c>
      <c r="H185" s="1">
        <v>-0.72250570492235999</v>
      </c>
      <c r="I185" s="1" t="s">
        <v>4</v>
      </c>
      <c r="J185" s="1" t="s">
        <v>1418</v>
      </c>
      <c r="K185" s="1" t="s">
        <v>1417</v>
      </c>
      <c r="L185" s="1" t="s">
        <v>1416</v>
      </c>
      <c r="M185" s="1" t="s">
        <v>1415</v>
      </c>
    </row>
    <row r="186" spans="1:15" x14ac:dyDescent="0.25">
      <c r="A186" s="1" t="s">
        <v>1414</v>
      </c>
      <c r="B186" s="1">
        <v>1.1443274089953799E-2</v>
      </c>
      <c r="C186" s="1">
        <v>0.28799999999999998</v>
      </c>
      <c r="D186" s="1">
        <v>0.57499999999999996</v>
      </c>
      <c r="E186" s="1">
        <v>1</v>
      </c>
      <c r="F186" s="1">
        <v>-0.234965416432139</v>
      </c>
      <c r="G186" s="1">
        <v>0.62743202311919299</v>
      </c>
      <c r="H186" s="1">
        <v>-0.67246893099711602</v>
      </c>
      <c r="I186" s="1" t="s">
        <v>4</v>
      </c>
      <c r="J186" s="1" t="s">
        <v>1413</v>
      </c>
      <c r="K186" s="1" t="s">
        <v>1412</v>
      </c>
      <c r="L186" s="1" t="s">
        <v>1411</v>
      </c>
      <c r="M186" s="1" t="s">
        <v>1410</v>
      </c>
    </row>
    <row r="187" spans="1:15" x14ac:dyDescent="0.25">
      <c r="A187" s="1" t="s">
        <v>1409</v>
      </c>
      <c r="B187" s="1">
        <v>1.15156760045867E-2</v>
      </c>
      <c r="C187" s="1">
        <v>0.254</v>
      </c>
      <c r="D187" s="1">
        <v>0.55000000000000004</v>
      </c>
      <c r="E187" s="1">
        <v>1</v>
      </c>
      <c r="F187" s="1">
        <v>-0.43337041337235699</v>
      </c>
      <c r="G187" s="1">
        <v>0.48911111894648401</v>
      </c>
      <c r="H187" s="1">
        <v>-1.0317658331014199</v>
      </c>
      <c r="I187" s="1" t="s">
        <v>4</v>
      </c>
      <c r="J187" s="1" t="s">
        <v>1408</v>
      </c>
      <c r="K187" s="1" t="s">
        <v>1407</v>
      </c>
      <c r="L187" s="1" t="s">
        <v>1406</v>
      </c>
      <c r="M187" s="1" t="s">
        <v>1405</v>
      </c>
      <c r="N187" s="1" t="s">
        <v>1404</v>
      </c>
      <c r="O187" s="1" t="s">
        <v>1403</v>
      </c>
    </row>
    <row r="188" spans="1:15" x14ac:dyDescent="0.25">
      <c r="A188" s="1" t="s">
        <v>1402</v>
      </c>
      <c r="B188" s="1">
        <v>1.1624378556574701E-2</v>
      </c>
      <c r="C188" s="1">
        <v>3.4000000000000002E-2</v>
      </c>
      <c r="D188" s="1">
        <v>0.22500000000000001</v>
      </c>
      <c r="E188" s="1">
        <v>1</v>
      </c>
      <c r="F188" s="1">
        <v>-2.9231498510209701</v>
      </c>
      <c r="G188" s="1">
        <v>0.53814194649251001</v>
      </c>
      <c r="H188" s="1">
        <v>-0.89394133011632904</v>
      </c>
      <c r="I188" s="1" t="s">
        <v>4</v>
      </c>
      <c r="J188" s="1" t="s">
        <v>1401</v>
      </c>
      <c r="K188" s="1" t="s">
        <v>1400</v>
      </c>
      <c r="L188" s="1" t="s">
        <v>1399</v>
      </c>
      <c r="M188" s="1" t="s">
        <v>1398</v>
      </c>
    </row>
    <row r="189" spans="1:15" x14ac:dyDescent="0.25">
      <c r="A189" s="1" t="s">
        <v>1397</v>
      </c>
      <c r="B189" s="1">
        <v>1.1651318909292E-2</v>
      </c>
      <c r="C189" s="1">
        <v>3.4000000000000002E-2</v>
      </c>
      <c r="D189" s="1">
        <v>0.22500000000000001</v>
      </c>
      <c r="E189" s="1">
        <v>1</v>
      </c>
      <c r="F189" s="1">
        <v>-2.45100076774599</v>
      </c>
      <c r="G189" s="1">
        <v>0.478821376649603</v>
      </c>
      <c r="H189" s="1">
        <v>-1.06244053304465</v>
      </c>
      <c r="I189" s="1" t="s">
        <v>4</v>
      </c>
      <c r="J189" s="1" t="s">
        <v>1396</v>
      </c>
      <c r="K189" s="1" t="s">
        <v>1395</v>
      </c>
      <c r="L189" s="1" t="s">
        <v>1394</v>
      </c>
      <c r="M189" s="1" t="s">
        <v>1393</v>
      </c>
    </row>
    <row r="190" spans="1:15" x14ac:dyDescent="0.25">
      <c r="A190" s="1" t="s">
        <v>1392</v>
      </c>
      <c r="B190" s="1">
        <v>1.2969123524725699E-2</v>
      </c>
      <c r="C190" s="1">
        <v>5.0999999999999997E-2</v>
      </c>
      <c r="D190" s="1">
        <v>0.25</v>
      </c>
      <c r="E190" s="1">
        <v>1</v>
      </c>
      <c r="F190" s="1">
        <v>-2.46990667406383</v>
      </c>
      <c r="G190" s="1">
        <v>0.578772776990649</v>
      </c>
      <c r="H190" s="1">
        <v>-0.78893102965944395</v>
      </c>
      <c r="I190" s="1" t="s">
        <v>4</v>
      </c>
      <c r="J190" s="1" t="s">
        <v>1391</v>
      </c>
      <c r="K190" s="1" t="s">
        <v>1390</v>
      </c>
      <c r="L190" s="1" t="s">
        <v>1389</v>
      </c>
      <c r="M190" s="1" t="s">
        <v>1388</v>
      </c>
      <c r="N190" s="1" t="s">
        <v>1387</v>
      </c>
      <c r="O190" s="1" t="s">
        <v>1386</v>
      </c>
    </row>
    <row r="191" spans="1:15" x14ac:dyDescent="0.25">
      <c r="A191" s="1" t="s">
        <v>1385</v>
      </c>
      <c r="B191" s="1">
        <v>1.3376602072464199E-2</v>
      </c>
      <c r="C191" s="1">
        <v>0.35599999999999998</v>
      </c>
      <c r="D191" s="1">
        <v>0.47499999999999998</v>
      </c>
      <c r="E191" s="1">
        <v>1</v>
      </c>
      <c r="F191" s="1">
        <v>-0.32369023490280202</v>
      </c>
      <c r="G191" s="1">
        <v>1.7238067650195901</v>
      </c>
      <c r="H191" s="1">
        <v>0.78559806052176295</v>
      </c>
      <c r="I191" s="1" t="s">
        <v>19</v>
      </c>
      <c r="J191" s="1" t="s">
        <v>1384</v>
      </c>
      <c r="K191" s="1" t="s">
        <v>1383</v>
      </c>
      <c r="L191" s="1" t="s">
        <v>1382</v>
      </c>
      <c r="M191" s="1" t="s">
        <v>1381</v>
      </c>
      <c r="N191" s="1" t="s">
        <v>1380</v>
      </c>
      <c r="O191" s="1" t="s">
        <v>1379</v>
      </c>
    </row>
    <row r="192" spans="1:15" x14ac:dyDescent="0.25">
      <c r="A192" s="1" t="s">
        <v>1378</v>
      </c>
      <c r="B192" s="1">
        <v>1.35363477706741E-2</v>
      </c>
      <c r="C192" s="1">
        <v>8.5000000000000006E-2</v>
      </c>
      <c r="D192" s="1">
        <v>0.25</v>
      </c>
      <c r="E192" s="1">
        <v>1</v>
      </c>
      <c r="F192" s="1">
        <v>-2.2290436011211199</v>
      </c>
      <c r="G192" s="1">
        <v>1.5352410868684201</v>
      </c>
      <c r="H192" s="1">
        <v>0.61846522726872799</v>
      </c>
      <c r="I192" s="1" t="s">
        <v>19</v>
      </c>
      <c r="J192" s="1" t="s">
        <v>136</v>
      </c>
      <c r="K192" s="1" t="s">
        <v>136</v>
      </c>
      <c r="L192" s="1" t="s">
        <v>136</v>
      </c>
      <c r="M192" s="1" t="s">
        <v>136</v>
      </c>
      <c r="N192" s="1" t="s">
        <v>136</v>
      </c>
      <c r="O192" s="1" t="s">
        <v>136</v>
      </c>
    </row>
    <row r="193" spans="1:15" x14ac:dyDescent="0.25">
      <c r="A193" s="1" t="s">
        <v>1377</v>
      </c>
      <c r="B193" s="1">
        <v>1.3943867370985101E-2</v>
      </c>
      <c r="C193" s="1">
        <v>0.35599999999999998</v>
      </c>
      <c r="D193" s="1">
        <v>0.65</v>
      </c>
      <c r="E193" s="1">
        <v>1</v>
      </c>
      <c r="F193" s="1">
        <v>0.33870984602709903</v>
      </c>
      <c r="G193" s="1">
        <v>0.50533186539964703</v>
      </c>
      <c r="H193" s="1">
        <v>-0.98469693807704395</v>
      </c>
      <c r="I193" s="1" t="s">
        <v>4</v>
      </c>
      <c r="J193" s="1" t="s">
        <v>1376</v>
      </c>
      <c r="K193" s="1" t="s">
        <v>1375</v>
      </c>
      <c r="L193" s="1" t="s">
        <v>1374</v>
      </c>
      <c r="M193" s="1" t="s">
        <v>1373</v>
      </c>
    </row>
    <row r="194" spans="1:15" x14ac:dyDescent="0.25">
      <c r="A194" s="1" t="s">
        <v>1372</v>
      </c>
      <c r="B194" s="1">
        <v>1.45916566175144E-2</v>
      </c>
      <c r="C194" s="1">
        <v>5.0999999999999997E-2</v>
      </c>
      <c r="D194" s="1">
        <v>0.25</v>
      </c>
      <c r="E194" s="1">
        <v>1</v>
      </c>
      <c r="F194" s="1">
        <v>-2.5063371630195301</v>
      </c>
      <c r="G194" s="1">
        <v>0.63214743448816602</v>
      </c>
      <c r="H194" s="1">
        <v>-0.66166702034755398</v>
      </c>
      <c r="I194" s="1" t="s">
        <v>4</v>
      </c>
      <c r="J194" s="1" t="s">
        <v>1371</v>
      </c>
      <c r="K194" s="1" t="s">
        <v>1370</v>
      </c>
      <c r="L194" s="1" t="s">
        <v>1369</v>
      </c>
      <c r="M194" s="1" t="s">
        <v>1368</v>
      </c>
    </row>
    <row r="195" spans="1:15" x14ac:dyDescent="0.25">
      <c r="A195" s="1" t="s">
        <v>1367</v>
      </c>
      <c r="B195" s="1">
        <v>1.4933659423855E-2</v>
      </c>
      <c r="C195" s="1">
        <v>0.20300000000000001</v>
      </c>
      <c r="D195" s="1">
        <v>2.5000000000000001E-2</v>
      </c>
      <c r="E195" s="1">
        <v>1</v>
      </c>
      <c r="F195" s="1">
        <v>-3.7937489102230901</v>
      </c>
      <c r="G195" s="1">
        <v>2.0877171136157902</v>
      </c>
      <c r="H195" s="1">
        <v>1.0619262394784399</v>
      </c>
      <c r="I195" s="1" t="s">
        <v>19</v>
      </c>
      <c r="J195" s="1" t="s">
        <v>1366</v>
      </c>
      <c r="K195" s="1" t="s">
        <v>1365</v>
      </c>
      <c r="L195" s="1" t="s">
        <v>1364</v>
      </c>
      <c r="M195" s="1" t="s">
        <v>1363</v>
      </c>
      <c r="N195" s="1" t="s">
        <v>1362</v>
      </c>
      <c r="O195" s="1" t="s">
        <v>1361</v>
      </c>
    </row>
    <row r="196" spans="1:15" x14ac:dyDescent="0.25">
      <c r="A196" s="1" t="s">
        <v>1360</v>
      </c>
      <c r="B196" s="1">
        <v>1.50438517886017E-2</v>
      </c>
      <c r="C196" s="1">
        <v>1.7000000000000001E-2</v>
      </c>
      <c r="D196" s="1">
        <v>0.17499999999999999</v>
      </c>
      <c r="E196" s="1">
        <v>1</v>
      </c>
      <c r="F196" s="1">
        <v>-2.9249339581494902</v>
      </c>
      <c r="G196" s="1">
        <v>0.54869983900652697</v>
      </c>
      <c r="H196" s="1">
        <v>-0.86591094237923005</v>
      </c>
      <c r="I196" s="1" t="s">
        <v>4</v>
      </c>
      <c r="J196" s="1" t="s">
        <v>136</v>
      </c>
      <c r="K196" s="1" t="s">
        <v>136</v>
      </c>
      <c r="L196" s="1" t="s">
        <v>136</v>
      </c>
      <c r="M196" s="1" t="s">
        <v>136</v>
      </c>
      <c r="N196" s="1" t="s">
        <v>136</v>
      </c>
      <c r="O196" s="1" t="s">
        <v>136</v>
      </c>
    </row>
    <row r="197" spans="1:15" x14ac:dyDescent="0.25">
      <c r="A197" s="1" t="s">
        <v>1359</v>
      </c>
      <c r="B197" s="1">
        <v>1.52528678655356E-2</v>
      </c>
      <c r="C197" s="1">
        <v>0.11899999999999999</v>
      </c>
      <c r="D197" s="1">
        <v>0.35</v>
      </c>
      <c r="E197" s="1">
        <v>1</v>
      </c>
      <c r="F197" s="1">
        <v>-1.4741573014276601</v>
      </c>
      <c r="G197" s="1">
        <v>0.643813908630404</v>
      </c>
      <c r="H197" s="1">
        <v>-0.63528435048034304</v>
      </c>
      <c r="I197" s="1" t="s">
        <v>4</v>
      </c>
      <c r="J197" s="1" t="s">
        <v>1358</v>
      </c>
      <c r="K197" s="1" t="s">
        <v>1357</v>
      </c>
      <c r="L197" s="1" t="s">
        <v>855</v>
      </c>
      <c r="M197" s="1" t="s">
        <v>854</v>
      </c>
    </row>
    <row r="198" spans="1:15" x14ac:dyDescent="0.25">
      <c r="A198" s="1" t="s">
        <v>1356</v>
      </c>
      <c r="B198" s="1">
        <v>1.54224510529731E-2</v>
      </c>
      <c r="C198" s="1">
        <v>5.0999999999999997E-2</v>
      </c>
      <c r="D198" s="1">
        <v>0.25</v>
      </c>
      <c r="E198" s="1">
        <v>1</v>
      </c>
      <c r="F198" s="1">
        <v>-2.6076341210062499</v>
      </c>
      <c r="G198" s="1">
        <v>0.57901295989683199</v>
      </c>
      <c r="H198" s="1">
        <v>-0.78833245484272796</v>
      </c>
      <c r="I198" s="1" t="s">
        <v>4</v>
      </c>
      <c r="J198" s="1" t="s">
        <v>1355</v>
      </c>
      <c r="K198" s="1" t="s">
        <v>1354</v>
      </c>
      <c r="L198" s="1" t="s">
        <v>1353</v>
      </c>
      <c r="M198" s="1" t="s">
        <v>1352</v>
      </c>
      <c r="N198" s="1" t="s">
        <v>112</v>
      </c>
      <c r="O198" s="1" t="s">
        <v>111</v>
      </c>
    </row>
    <row r="199" spans="1:15" x14ac:dyDescent="0.25">
      <c r="A199" s="1" t="s">
        <v>1351</v>
      </c>
      <c r="B199" s="1">
        <v>1.5815397717043499E-2</v>
      </c>
      <c r="C199" s="1">
        <v>1.7000000000000001E-2</v>
      </c>
      <c r="D199" s="1">
        <v>0.17499999999999999</v>
      </c>
      <c r="E199" s="1">
        <v>1</v>
      </c>
      <c r="F199" s="1">
        <v>-2.83336637233224</v>
      </c>
      <c r="G199" s="1">
        <v>0.36407390838192799</v>
      </c>
      <c r="H199" s="1">
        <v>-1.45769674217634</v>
      </c>
      <c r="I199" s="1" t="s">
        <v>4</v>
      </c>
      <c r="J199" s="1" t="s">
        <v>1350</v>
      </c>
      <c r="K199" s="1" t="s">
        <v>1349</v>
      </c>
      <c r="L199" s="1" t="s">
        <v>1348</v>
      </c>
      <c r="M199" s="1" t="s">
        <v>1347</v>
      </c>
      <c r="N199" s="1" t="s">
        <v>1346</v>
      </c>
      <c r="O199" s="1" t="s">
        <v>1345</v>
      </c>
    </row>
    <row r="200" spans="1:15" x14ac:dyDescent="0.25">
      <c r="A200" s="1" t="s">
        <v>1344</v>
      </c>
      <c r="B200" s="1">
        <v>1.5845729668029201E-2</v>
      </c>
      <c r="C200" s="1">
        <v>5.0999999999999997E-2</v>
      </c>
      <c r="D200" s="1">
        <v>0.25</v>
      </c>
      <c r="E200" s="1">
        <v>1</v>
      </c>
      <c r="F200" s="1">
        <v>-2.8338067279225001</v>
      </c>
      <c r="G200" s="1">
        <v>0.60818297812922595</v>
      </c>
      <c r="H200" s="1">
        <v>-0.71742265621053902</v>
      </c>
      <c r="I200" s="1" t="s">
        <v>4</v>
      </c>
      <c r="J200" s="1" t="s">
        <v>1343</v>
      </c>
      <c r="K200" s="1" t="s">
        <v>1342</v>
      </c>
      <c r="L200" s="1" t="s">
        <v>1341</v>
      </c>
      <c r="M200" s="1" t="s">
        <v>1340</v>
      </c>
      <c r="N200" s="1" t="s">
        <v>1339</v>
      </c>
      <c r="O200" s="1" t="s">
        <v>1338</v>
      </c>
    </row>
    <row r="201" spans="1:15" x14ac:dyDescent="0.25">
      <c r="A201" s="1" t="s">
        <v>1337</v>
      </c>
      <c r="B201" s="1">
        <v>1.5979716951219199E-2</v>
      </c>
      <c r="C201" s="1">
        <v>8.5000000000000006E-2</v>
      </c>
      <c r="D201" s="1">
        <v>0.3</v>
      </c>
      <c r="E201" s="1">
        <v>1</v>
      </c>
      <c r="F201" s="1">
        <v>-1.90126078580322</v>
      </c>
      <c r="G201" s="1">
        <v>0.63101458457907</v>
      </c>
      <c r="H201" s="1">
        <v>-0.66425474442322197</v>
      </c>
      <c r="I201" s="1" t="s">
        <v>4</v>
      </c>
      <c r="J201" s="1" t="s">
        <v>1336</v>
      </c>
      <c r="K201" s="1" t="s">
        <v>1335</v>
      </c>
      <c r="L201" s="1" t="s">
        <v>1334</v>
      </c>
      <c r="M201" s="1" t="s">
        <v>1333</v>
      </c>
    </row>
    <row r="202" spans="1:15" x14ac:dyDescent="0.25">
      <c r="A202" s="1" t="s">
        <v>1332</v>
      </c>
      <c r="B202" s="1">
        <v>1.6076942724711701E-2</v>
      </c>
      <c r="C202" s="1">
        <v>5.0999999999999997E-2</v>
      </c>
      <c r="D202" s="1">
        <v>0.25</v>
      </c>
      <c r="E202" s="1">
        <v>1</v>
      </c>
      <c r="F202" s="1">
        <v>-2.7552620566527799</v>
      </c>
      <c r="G202" s="1">
        <v>0.55479942469667798</v>
      </c>
      <c r="H202" s="1">
        <v>-0.84996180323824699</v>
      </c>
      <c r="I202" s="1" t="s">
        <v>4</v>
      </c>
      <c r="J202" s="1" t="s">
        <v>1331</v>
      </c>
      <c r="K202" s="1" t="s">
        <v>1330</v>
      </c>
      <c r="L202" s="1" t="s">
        <v>1329</v>
      </c>
      <c r="M202" s="1" t="s">
        <v>1328</v>
      </c>
    </row>
    <row r="203" spans="1:15" x14ac:dyDescent="0.25">
      <c r="A203" s="1" t="s">
        <v>1327</v>
      </c>
      <c r="B203" s="1">
        <v>1.6105951778358201E-2</v>
      </c>
      <c r="C203" s="1">
        <v>1.7000000000000001E-2</v>
      </c>
      <c r="D203" s="1">
        <v>0.17499999999999999</v>
      </c>
      <c r="E203" s="1">
        <v>1</v>
      </c>
      <c r="F203" s="1">
        <v>-3.9167283657957999</v>
      </c>
      <c r="G203" s="1">
        <v>0.56220100078384205</v>
      </c>
      <c r="H203" s="1">
        <v>-0.83084207300012503</v>
      </c>
      <c r="I203" s="1" t="s">
        <v>4</v>
      </c>
      <c r="J203" s="1" t="s">
        <v>136</v>
      </c>
      <c r="K203" s="1" t="s">
        <v>136</v>
      </c>
      <c r="L203" s="1" t="s">
        <v>136</v>
      </c>
      <c r="M203" s="1" t="s">
        <v>136</v>
      </c>
      <c r="N203" s="1" t="s">
        <v>136</v>
      </c>
      <c r="O203" s="1" t="s">
        <v>136</v>
      </c>
    </row>
    <row r="204" spans="1:15" x14ac:dyDescent="0.25">
      <c r="A204" s="1" t="s">
        <v>1326</v>
      </c>
      <c r="B204" s="1">
        <v>1.6214417308624E-2</v>
      </c>
      <c r="C204" s="1">
        <v>1.7000000000000001E-2</v>
      </c>
      <c r="D204" s="1">
        <v>0.17499999999999999</v>
      </c>
      <c r="E204" s="1">
        <v>1</v>
      </c>
      <c r="F204" s="1">
        <v>-3.85573988463885</v>
      </c>
      <c r="G204" s="1">
        <v>0.56836773637552296</v>
      </c>
      <c r="H204" s="1">
        <v>-0.81510343314996003</v>
      </c>
      <c r="I204" s="1" t="s">
        <v>4</v>
      </c>
      <c r="J204" s="1" t="s">
        <v>1325</v>
      </c>
      <c r="K204" s="1" t="s">
        <v>1324</v>
      </c>
      <c r="L204" s="1" t="s">
        <v>1323</v>
      </c>
      <c r="M204" s="1" t="s">
        <v>1322</v>
      </c>
    </row>
    <row r="205" spans="1:15" x14ac:dyDescent="0.25">
      <c r="A205" s="1" t="s">
        <v>1321</v>
      </c>
      <c r="B205" s="1">
        <v>1.62414894289598E-2</v>
      </c>
      <c r="C205" s="1">
        <v>1.7000000000000001E-2</v>
      </c>
      <c r="D205" s="1">
        <v>0.17499999999999999</v>
      </c>
      <c r="E205" s="1">
        <v>1</v>
      </c>
      <c r="F205" s="1">
        <v>-3.9843613834209202</v>
      </c>
      <c r="G205" s="1">
        <v>0.63682683151991504</v>
      </c>
      <c r="H205" s="1">
        <v>-0.65102697243980001</v>
      </c>
      <c r="I205" s="1" t="s">
        <v>4</v>
      </c>
      <c r="J205" s="1" t="s">
        <v>1320</v>
      </c>
      <c r="K205" s="1" t="s">
        <v>1319</v>
      </c>
      <c r="L205" s="1" t="s">
        <v>1318</v>
      </c>
      <c r="M205" s="1" t="s">
        <v>1317</v>
      </c>
    </row>
    <row r="206" spans="1:15" x14ac:dyDescent="0.25">
      <c r="A206" s="1" t="s">
        <v>1316</v>
      </c>
      <c r="B206" s="1">
        <v>1.62594695118073E-2</v>
      </c>
      <c r="C206" s="1">
        <v>1.7000000000000001E-2</v>
      </c>
      <c r="D206" s="1">
        <v>0.17499999999999999</v>
      </c>
      <c r="E206" s="1">
        <v>1</v>
      </c>
      <c r="F206" s="1">
        <v>-4.0968398748023303</v>
      </c>
      <c r="G206" s="1">
        <v>0.58029284827129002</v>
      </c>
      <c r="H206" s="1">
        <v>-0.78514694615656799</v>
      </c>
      <c r="I206" s="1" t="s">
        <v>4</v>
      </c>
      <c r="J206" s="1" t="s">
        <v>1315</v>
      </c>
      <c r="K206" s="1" t="s">
        <v>1314</v>
      </c>
      <c r="L206" s="1" t="s">
        <v>855</v>
      </c>
      <c r="M206" s="1" t="s">
        <v>854</v>
      </c>
    </row>
    <row r="207" spans="1:15" x14ac:dyDescent="0.25">
      <c r="A207" s="1" t="s">
        <v>1313</v>
      </c>
      <c r="B207" s="1">
        <v>1.6362239728796302E-2</v>
      </c>
      <c r="C207" s="1">
        <v>1.7000000000000001E-2</v>
      </c>
      <c r="D207" s="1">
        <v>0.17499999999999999</v>
      </c>
      <c r="E207" s="1">
        <v>1</v>
      </c>
      <c r="F207" s="1">
        <v>-3.7134150013905298</v>
      </c>
      <c r="G207" s="1">
        <v>0.65205407793969905</v>
      </c>
      <c r="H207" s="1">
        <v>-0.61693647592159895</v>
      </c>
      <c r="I207" s="1" t="s">
        <v>4</v>
      </c>
      <c r="J207" s="1" t="s">
        <v>1312</v>
      </c>
      <c r="K207" s="1" t="s">
        <v>1311</v>
      </c>
      <c r="L207" s="1" t="s">
        <v>1310</v>
      </c>
      <c r="M207" s="1" t="s">
        <v>1309</v>
      </c>
      <c r="N207" s="1" t="s">
        <v>1308</v>
      </c>
      <c r="O207" s="1" t="s">
        <v>1307</v>
      </c>
    </row>
    <row r="208" spans="1:15" x14ac:dyDescent="0.25">
      <c r="A208" s="2">
        <v>45179</v>
      </c>
      <c r="B208" s="1">
        <v>1.6368565870982298E-2</v>
      </c>
      <c r="C208" s="1">
        <v>1.7000000000000001E-2</v>
      </c>
      <c r="D208" s="1">
        <v>0.17499999999999999</v>
      </c>
      <c r="E208" s="1">
        <v>1</v>
      </c>
      <c r="F208" s="1">
        <v>-3.48225665026398</v>
      </c>
      <c r="G208" s="1">
        <v>0.52825329627102502</v>
      </c>
      <c r="H208" s="1">
        <v>-0.92069823036269005</v>
      </c>
      <c r="I208" s="1" t="s">
        <v>4</v>
      </c>
      <c r="J208" s="1" t="s">
        <v>1306</v>
      </c>
      <c r="K208" s="1" t="s">
        <v>1305</v>
      </c>
      <c r="L208" s="1" t="s">
        <v>1304</v>
      </c>
      <c r="M208" s="1" t="s">
        <v>1303</v>
      </c>
    </row>
    <row r="209" spans="1:15" x14ac:dyDescent="0.25">
      <c r="A209" s="1" t="s">
        <v>1302</v>
      </c>
      <c r="B209" s="1">
        <v>1.6376067788542E-2</v>
      </c>
      <c r="C209" s="1">
        <v>1.7000000000000001E-2</v>
      </c>
      <c r="D209" s="1">
        <v>0.17499999999999999</v>
      </c>
      <c r="E209" s="1">
        <v>1</v>
      </c>
      <c r="F209" s="1">
        <v>-3.42481903755642</v>
      </c>
      <c r="G209" s="1">
        <v>0.476590477040645</v>
      </c>
      <c r="H209" s="1">
        <v>-1.0691779701814501</v>
      </c>
      <c r="I209" s="1" t="s">
        <v>4</v>
      </c>
      <c r="J209" s="1" t="s">
        <v>1301</v>
      </c>
      <c r="K209" s="1" t="s">
        <v>1300</v>
      </c>
      <c r="L209" s="1" t="s">
        <v>1299</v>
      </c>
      <c r="M209" s="1" t="s">
        <v>1298</v>
      </c>
    </row>
    <row r="210" spans="1:15" x14ac:dyDescent="0.25">
      <c r="A210" s="1" t="s">
        <v>1297</v>
      </c>
      <c r="B210" s="1">
        <v>1.6386876586599999E-2</v>
      </c>
      <c r="C210" s="1">
        <v>6.8000000000000005E-2</v>
      </c>
      <c r="D210" s="1">
        <v>0.27500000000000002</v>
      </c>
      <c r="E210" s="1">
        <v>1</v>
      </c>
      <c r="F210" s="1">
        <v>-2.0602956397339298</v>
      </c>
      <c r="G210" s="1">
        <v>0.61953691822315804</v>
      </c>
      <c r="H210" s="1">
        <v>-0.690737839720029</v>
      </c>
      <c r="I210" s="1" t="s">
        <v>4</v>
      </c>
      <c r="J210" s="1" t="s">
        <v>1296</v>
      </c>
      <c r="K210" s="1" t="s">
        <v>1295</v>
      </c>
      <c r="L210" s="1" t="s">
        <v>1294</v>
      </c>
      <c r="M210" s="1" t="s">
        <v>1293</v>
      </c>
    </row>
    <row r="211" spans="1:15" x14ac:dyDescent="0.25">
      <c r="A211" s="1" t="s">
        <v>1292</v>
      </c>
      <c r="B211" s="1">
        <v>1.64529719719156E-2</v>
      </c>
      <c r="C211" s="1">
        <v>0.20300000000000001</v>
      </c>
      <c r="D211" s="1">
        <v>0.47499999999999998</v>
      </c>
      <c r="E211" s="1">
        <v>1</v>
      </c>
      <c r="F211" s="1">
        <v>-0.78718729490725403</v>
      </c>
      <c r="G211" s="1">
        <v>0.55396551745356204</v>
      </c>
      <c r="H211" s="1">
        <v>-0.85213191887829598</v>
      </c>
      <c r="I211" s="1" t="s">
        <v>4</v>
      </c>
      <c r="J211" s="1" t="s">
        <v>1291</v>
      </c>
      <c r="K211" s="1" t="s">
        <v>1290</v>
      </c>
      <c r="L211" s="1" t="s">
        <v>1289</v>
      </c>
      <c r="M211" s="1" t="s">
        <v>1288</v>
      </c>
      <c r="N211" s="1" t="s">
        <v>1114</v>
      </c>
      <c r="O211" s="1" t="s">
        <v>1113</v>
      </c>
    </row>
    <row r="212" spans="1:15" x14ac:dyDescent="0.25">
      <c r="A212" s="1" t="s">
        <v>1287</v>
      </c>
      <c r="B212" s="1">
        <v>1.66416341427158E-2</v>
      </c>
      <c r="C212" s="1">
        <v>8.5000000000000006E-2</v>
      </c>
      <c r="D212" s="1">
        <v>0.3</v>
      </c>
      <c r="E212" s="1">
        <v>1</v>
      </c>
      <c r="F212" s="1">
        <v>-2.0036423216410202</v>
      </c>
      <c r="G212" s="1">
        <v>0.66549356926601</v>
      </c>
      <c r="H212" s="1">
        <v>-0.58750336959596805</v>
      </c>
      <c r="I212" s="1" t="s">
        <v>4</v>
      </c>
      <c r="J212" s="1" t="s">
        <v>1286</v>
      </c>
      <c r="K212" s="1" t="s">
        <v>1285</v>
      </c>
      <c r="L212" s="1" t="s">
        <v>1284</v>
      </c>
      <c r="M212" s="1" t="s">
        <v>1283</v>
      </c>
      <c r="N212" s="1" t="s">
        <v>1282</v>
      </c>
      <c r="O212" s="1" t="s">
        <v>1281</v>
      </c>
    </row>
    <row r="213" spans="1:15" x14ac:dyDescent="0.25">
      <c r="A213" s="1" t="s">
        <v>1280</v>
      </c>
      <c r="B213" s="1">
        <v>1.6697973872018001E-2</v>
      </c>
      <c r="C213" s="1">
        <v>0.11899999999999999</v>
      </c>
      <c r="D213" s="1">
        <v>0.35</v>
      </c>
      <c r="E213" s="1">
        <v>1</v>
      </c>
      <c r="F213" s="1">
        <v>-1.71697182456339</v>
      </c>
      <c r="G213" s="1">
        <v>0.662715954955439</v>
      </c>
      <c r="H213" s="1">
        <v>-0.593537442021976</v>
      </c>
      <c r="I213" s="1" t="s">
        <v>4</v>
      </c>
      <c r="J213" s="1" t="s">
        <v>1279</v>
      </c>
      <c r="K213" s="1" t="s">
        <v>1278</v>
      </c>
      <c r="L213" s="1" t="s">
        <v>1277</v>
      </c>
      <c r="M213" s="1" t="s">
        <v>1276</v>
      </c>
    </row>
    <row r="214" spans="1:15" x14ac:dyDescent="0.25">
      <c r="A214" s="1" t="s">
        <v>1275</v>
      </c>
      <c r="B214" s="1">
        <v>1.6855647366577301E-2</v>
      </c>
      <c r="C214" s="1">
        <v>0.20300000000000001</v>
      </c>
      <c r="D214" s="1">
        <v>0.47499999999999998</v>
      </c>
      <c r="E214" s="1">
        <v>1</v>
      </c>
      <c r="F214" s="1">
        <v>-0.68466299466346203</v>
      </c>
      <c r="G214" s="1">
        <v>0.48766883436245401</v>
      </c>
      <c r="H214" s="1">
        <v>-1.0360263184279199</v>
      </c>
      <c r="I214" s="1" t="s">
        <v>4</v>
      </c>
      <c r="J214" s="1" t="s">
        <v>1274</v>
      </c>
      <c r="K214" s="1" t="s">
        <v>1273</v>
      </c>
      <c r="L214" s="1" t="s">
        <v>1272</v>
      </c>
      <c r="M214" s="1" t="s">
        <v>1271</v>
      </c>
    </row>
    <row r="215" spans="1:15" x14ac:dyDescent="0.25">
      <c r="A215" s="1" t="s">
        <v>1270</v>
      </c>
      <c r="B215" s="1">
        <v>1.6897344883625199E-2</v>
      </c>
      <c r="C215" s="1">
        <v>0.153</v>
      </c>
      <c r="D215" s="1">
        <v>0.4</v>
      </c>
      <c r="E215" s="1">
        <v>1</v>
      </c>
      <c r="F215" s="1">
        <v>-1.3092289100168299</v>
      </c>
      <c r="G215" s="1">
        <v>0.64773155955324402</v>
      </c>
      <c r="H215" s="1">
        <v>-0.62653205637667397</v>
      </c>
      <c r="I215" s="1" t="s">
        <v>4</v>
      </c>
      <c r="J215" s="1" t="s">
        <v>1269</v>
      </c>
      <c r="K215" s="1" t="s">
        <v>1268</v>
      </c>
      <c r="L215" s="1" t="s">
        <v>1267</v>
      </c>
      <c r="M215" s="1" t="s">
        <v>1266</v>
      </c>
    </row>
    <row r="216" spans="1:15" x14ac:dyDescent="0.25">
      <c r="A216" s="1" t="s">
        <v>1265</v>
      </c>
      <c r="B216" s="1">
        <v>1.72397748241544E-2</v>
      </c>
      <c r="C216" s="1">
        <v>0.20300000000000001</v>
      </c>
      <c r="D216" s="1">
        <v>0.47499999999999998</v>
      </c>
      <c r="E216" s="1">
        <v>1</v>
      </c>
      <c r="F216" s="1">
        <v>-0.840016692513748</v>
      </c>
      <c r="G216" s="1">
        <v>0.52696694235132802</v>
      </c>
      <c r="H216" s="1">
        <v>-0.92421563321781197</v>
      </c>
      <c r="I216" s="1" t="s">
        <v>4</v>
      </c>
      <c r="J216" s="1" t="s">
        <v>1264</v>
      </c>
      <c r="K216" s="1" t="s">
        <v>1263</v>
      </c>
      <c r="L216" s="1" t="s">
        <v>1262</v>
      </c>
      <c r="M216" s="1" t="s">
        <v>1261</v>
      </c>
      <c r="N216" s="1" t="s">
        <v>962</v>
      </c>
      <c r="O216" s="1" t="s">
        <v>961</v>
      </c>
    </row>
    <row r="217" spans="1:15" x14ac:dyDescent="0.25">
      <c r="A217" s="1" t="s">
        <v>1260</v>
      </c>
      <c r="B217" s="1">
        <v>1.7357150600288002E-2</v>
      </c>
      <c r="C217" s="1">
        <v>0.13600000000000001</v>
      </c>
      <c r="D217" s="1">
        <v>0.375</v>
      </c>
      <c r="E217" s="1">
        <v>1</v>
      </c>
      <c r="F217" s="1">
        <v>-1.4359730984750601</v>
      </c>
      <c r="G217" s="1">
        <v>0.63190027162876605</v>
      </c>
      <c r="H217" s="1">
        <v>-0.662231208921084</v>
      </c>
      <c r="I217" s="1" t="s">
        <v>4</v>
      </c>
      <c r="J217" s="1" t="s">
        <v>1259</v>
      </c>
      <c r="K217" s="1" t="s">
        <v>1258</v>
      </c>
      <c r="L217" s="1" t="s">
        <v>1257</v>
      </c>
      <c r="M217" s="1" t="s">
        <v>1256</v>
      </c>
    </row>
    <row r="218" spans="1:15" x14ac:dyDescent="0.25">
      <c r="A218" s="1" t="s">
        <v>1255</v>
      </c>
      <c r="B218" s="1">
        <v>1.7363481298723001E-2</v>
      </c>
      <c r="C218" s="1">
        <v>0.10199999999999999</v>
      </c>
      <c r="D218" s="1">
        <v>0</v>
      </c>
      <c r="E218" s="1">
        <v>1</v>
      </c>
      <c r="F218" s="1" t="e">
        <f>-Inf</f>
        <v>#NAME?</v>
      </c>
      <c r="G218" s="1">
        <v>2.2645673346180999</v>
      </c>
      <c r="H218" s="1">
        <v>1.1792354371029099</v>
      </c>
      <c r="I218" s="1" t="s">
        <v>19</v>
      </c>
      <c r="J218" s="1" t="s">
        <v>136</v>
      </c>
      <c r="K218" s="1" t="s">
        <v>136</v>
      </c>
      <c r="L218" s="1" t="s">
        <v>136</v>
      </c>
      <c r="M218" s="1" t="s">
        <v>136</v>
      </c>
      <c r="N218" s="1" t="s">
        <v>136</v>
      </c>
      <c r="O218" s="1" t="s">
        <v>136</v>
      </c>
    </row>
    <row r="219" spans="1:15" x14ac:dyDescent="0.25">
      <c r="A219" s="1" t="s">
        <v>546</v>
      </c>
      <c r="B219" s="1">
        <v>1.7363481298723001E-2</v>
      </c>
      <c r="C219" s="1">
        <v>0.10199999999999999</v>
      </c>
      <c r="D219" s="1">
        <v>0</v>
      </c>
      <c r="E219" s="1">
        <v>1</v>
      </c>
      <c r="F219" s="1" t="e">
        <f>-Inf</f>
        <v>#NAME?</v>
      </c>
      <c r="G219" s="1">
        <v>2.2132970589879202</v>
      </c>
      <c r="H219" s="1">
        <v>1.1461970963117001</v>
      </c>
      <c r="I219" s="1" t="s">
        <v>19</v>
      </c>
      <c r="J219" s="1" t="s">
        <v>545</v>
      </c>
      <c r="K219" s="1" t="s">
        <v>544</v>
      </c>
      <c r="L219" s="1" t="s">
        <v>543</v>
      </c>
      <c r="M219" s="1" t="s">
        <v>542</v>
      </c>
      <c r="N219" s="1" t="s">
        <v>541</v>
      </c>
      <c r="O219" s="1" t="s">
        <v>540</v>
      </c>
    </row>
    <row r="220" spans="1:15" x14ac:dyDescent="0.25">
      <c r="A220" s="1" t="s">
        <v>1254</v>
      </c>
      <c r="B220" s="1">
        <v>1.7363481298723001E-2</v>
      </c>
      <c r="C220" s="1">
        <v>0.10199999999999999</v>
      </c>
      <c r="D220" s="1">
        <v>0</v>
      </c>
      <c r="E220" s="1">
        <v>1</v>
      </c>
      <c r="F220" s="1" t="e">
        <f>-Inf</f>
        <v>#NAME?</v>
      </c>
      <c r="G220" s="1">
        <v>1.5594688609118099</v>
      </c>
      <c r="H220" s="1">
        <v>0.64105474562221598</v>
      </c>
      <c r="I220" s="1" t="s">
        <v>19</v>
      </c>
      <c r="J220" s="1" t="s">
        <v>1253</v>
      </c>
      <c r="K220" s="1" t="s">
        <v>1252</v>
      </c>
      <c r="L220" s="1" t="s">
        <v>1251</v>
      </c>
      <c r="M220" s="1" t="s">
        <v>1250</v>
      </c>
    </row>
    <row r="221" spans="1:15" x14ac:dyDescent="0.25">
      <c r="A221" s="1" t="s">
        <v>1249</v>
      </c>
      <c r="B221" s="1">
        <v>1.7363481298723001E-2</v>
      </c>
      <c r="C221" s="1">
        <v>0.10199999999999999</v>
      </c>
      <c r="D221" s="1">
        <v>0</v>
      </c>
      <c r="E221" s="1">
        <v>1</v>
      </c>
      <c r="F221" s="1" t="e">
        <f>-Inf</f>
        <v>#NAME?</v>
      </c>
      <c r="G221" s="1">
        <v>1.83766060585302</v>
      </c>
      <c r="H221" s="1">
        <v>0.87787034254341201</v>
      </c>
      <c r="I221" s="1" t="s">
        <v>19</v>
      </c>
      <c r="J221" s="1" t="s">
        <v>1248</v>
      </c>
      <c r="K221" s="1" t="s">
        <v>1247</v>
      </c>
      <c r="L221" s="1" t="s">
        <v>1246</v>
      </c>
      <c r="M221" s="1" t="s">
        <v>1245</v>
      </c>
    </row>
    <row r="222" spans="1:15" x14ac:dyDescent="0.25">
      <c r="A222" s="1" t="s">
        <v>1244</v>
      </c>
      <c r="B222" s="1">
        <v>1.7363481298723199E-2</v>
      </c>
      <c r="C222" s="1">
        <v>0.10199999999999999</v>
      </c>
      <c r="D222" s="1">
        <v>0</v>
      </c>
      <c r="E222" s="1">
        <v>1</v>
      </c>
      <c r="F222" s="1" t="e">
        <f>-Inf</f>
        <v>#NAME?</v>
      </c>
      <c r="G222" s="1">
        <v>1.6051765308165</v>
      </c>
      <c r="H222" s="1">
        <v>0.68273196783273105</v>
      </c>
      <c r="I222" s="1" t="s">
        <v>19</v>
      </c>
      <c r="J222" s="1" t="s">
        <v>1243</v>
      </c>
      <c r="K222" s="1" t="s">
        <v>1242</v>
      </c>
      <c r="L222" s="1" t="s">
        <v>1241</v>
      </c>
      <c r="M222" s="1" t="s">
        <v>1240</v>
      </c>
    </row>
    <row r="223" spans="1:15" x14ac:dyDescent="0.25">
      <c r="A223" s="1" t="s">
        <v>1239</v>
      </c>
      <c r="B223" s="1">
        <v>1.7611355088363301E-2</v>
      </c>
      <c r="C223" s="1">
        <v>0.153</v>
      </c>
      <c r="D223" s="1">
        <v>0.4</v>
      </c>
      <c r="E223" s="1">
        <v>1</v>
      </c>
      <c r="F223" s="1">
        <v>-1.25054962814771</v>
      </c>
      <c r="G223" s="1">
        <v>0.63362815701167297</v>
      </c>
      <c r="H223" s="1">
        <v>-0.65829164791914796</v>
      </c>
      <c r="I223" s="1" t="s">
        <v>4</v>
      </c>
      <c r="J223" s="1" t="s">
        <v>136</v>
      </c>
      <c r="K223" s="1" t="s">
        <v>136</v>
      </c>
      <c r="L223" s="1" t="s">
        <v>136</v>
      </c>
      <c r="M223" s="1" t="s">
        <v>136</v>
      </c>
      <c r="N223" s="1" t="s">
        <v>136</v>
      </c>
      <c r="O223" s="1" t="s">
        <v>136</v>
      </c>
    </row>
    <row r="224" spans="1:15" x14ac:dyDescent="0.25">
      <c r="A224" s="1" t="s">
        <v>1238</v>
      </c>
      <c r="B224" s="1">
        <v>1.7794569344085399E-2</v>
      </c>
      <c r="C224" s="1">
        <v>0.153</v>
      </c>
      <c r="D224" s="1">
        <v>0.4</v>
      </c>
      <c r="E224" s="1">
        <v>1</v>
      </c>
      <c r="F224" s="1">
        <v>-1.3211817581660701</v>
      </c>
      <c r="G224" s="1">
        <v>0.65277358253808004</v>
      </c>
      <c r="H224" s="1">
        <v>-0.615345421635075</v>
      </c>
      <c r="I224" s="1" t="s">
        <v>4</v>
      </c>
      <c r="J224" s="1" t="s">
        <v>1237</v>
      </c>
      <c r="K224" s="1" t="s">
        <v>1236</v>
      </c>
      <c r="L224" s="1" t="s">
        <v>1235</v>
      </c>
      <c r="M224" s="1" t="s">
        <v>1234</v>
      </c>
    </row>
    <row r="225" spans="1:15" x14ac:dyDescent="0.25">
      <c r="A225" s="1" t="s">
        <v>1233</v>
      </c>
      <c r="B225" s="1">
        <v>1.7827509453091799E-2</v>
      </c>
      <c r="C225" s="1">
        <v>0.186</v>
      </c>
      <c r="D225" s="1">
        <v>0.45</v>
      </c>
      <c r="E225" s="1">
        <v>1</v>
      </c>
      <c r="F225" s="1">
        <v>-1.0122369849144599</v>
      </c>
      <c r="G225" s="1">
        <v>0.58720031276093898</v>
      </c>
      <c r="H225" s="1">
        <v>-0.7680753582823</v>
      </c>
      <c r="I225" s="1" t="s">
        <v>4</v>
      </c>
      <c r="J225" s="1" t="s">
        <v>1232</v>
      </c>
      <c r="K225" s="1" t="s">
        <v>1231</v>
      </c>
      <c r="L225" s="1" t="s">
        <v>1230</v>
      </c>
      <c r="M225" s="1" t="s">
        <v>1229</v>
      </c>
    </row>
    <row r="226" spans="1:15" x14ac:dyDescent="0.25">
      <c r="A226" s="1" t="s">
        <v>1228</v>
      </c>
      <c r="B226" s="1">
        <v>1.80068091686847E-2</v>
      </c>
      <c r="C226" s="1">
        <v>6.8000000000000005E-2</v>
      </c>
      <c r="D226" s="1">
        <v>0.27500000000000002</v>
      </c>
      <c r="E226" s="1">
        <v>1</v>
      </c>
      <c r="F226" s="1">
        <v>-2.0674063951166102</v>
      </c>
      <c r="G226" s="1">
        <v>0.55804939255823205</v>
      </c>
      <c r="H226" s="1">
        <v>-0.84153527526083804</v>
      </c>
      <c r="I226" s="1" t="s">
        <v>4</v>
      </c>
      <c r="J226" s="1" t="s">
        <v>1227</v>
      </c>
      <c r="K226" s="1" t="s">
        <v>1226</v>
      </c>
      <c r="L226" s="1" t="s">
        <v>1225</v>
      </c>
      <c r="M226" s="1" t="s">
        <v>1224</v>
      </c>
      <c r="N226" s="1" t="s">
        <v>1223</v>
      </c>
      <c r="O226" s="1" t="s">
        <v>1222</v>
      </c>
    </row>
    <row r="227" spans="1:15" x14ac:dyDescent="0.25">
      <c r="A227" s="1" t="s">
        <v>1221</v>
      </c>
      <c r="B227" s="1">
        <v>1.83854853850259E-2</v>
      </c>
      <c r="C227" s="1">
        <v>6.8000000000000005E-2</v>
      </c>
      <c r="D227" s="1">
        <v>0.27500000000000002</v>
      </c>
      <c r="E227" s="1">
        <v>1</v>
      </c>
      <c r="F227" s="1">
        <v>-2.2838413629098699</v>
      </c>
      <c r="G227" s="1">
        <v>0.62164721949375401</v>
      </c>
      <c r="H227" s="1">
        <v>-0.68583200178825199</v>
      </c>
      <c r="I227" s="1" t="s">
        <v>4</v>
      </c>
      <c r="J227" s="1" t="s">
        <v>1220</v>
      </c>
      <c r="K227" s="1" t="s">
        <v>1219</v>
      </c>
      <c r="L227" s="1" t="s">
        <v>1218</v>
      </c>
    </row>
    <row r="228" spans="1:15" x14ac:dyDescent="0.25">
      <c r="A228" s="1" t="s">
        <v>1217</v>
      </c>
      <c r="B228" s="1">
        <v>1.8421628088432101E-2</v>
      </c>
      <c r="C228" s="1">
        <v>6.8000000000000005E-2</v>
      </c>
      <c r="D228" s="1">
        <v>0.27500000000000002</v>
      </c>
      <c r="E228" s="1">
        <v>1</v>
      </c>
      <c r="F228" s="1">
        <v>-2.2731723568248898</v>
      </c>
      <c r="G228" s="1">
        <v>0.65742458149392202</v>
      </c>
      <c r="H228" s="1">
        <v>-0.60510269423979901</v>
      </c>
      <c r="I228" s="1" t="s">
        <v>4</v>
      </c>
      <c r="J228" s="1" t="s">
        <v>1216</v>
      </c>
      <c r="K228" s="1" t="s">
        <v>1215</v>
      </c>
      <c r="L228" s="1" t="s">
        <v>1214</v>
      </c>
      <c r="M228" s="1" t="s">
        <v>1213</v>
      </c>
    </row>
    <row r="229" spans="1:15" x14ac:dyDescent="0.25">
      <c r="A229" s="1" t="s">
        <v>1212</v>
      </c>
      <c r="B229" s="1">
        <v>1.8433300751873199E-2</v>
      </c>
      <c r="C229" s="1">
        <v>0.11899999999999999</v>
      </c>
      <c r="D229" s="1">
        <v>0.35</v>
      </c>
      <c r="E229" s="1">
        <v>1</v>
      </c>
      <c r="F229" s="1">
        <v>-1.4350014774147799</v>
      </c>
      <c r="G229" s="1">
        <v>0.65318196415248797</v>
      </c>
      <c r="H229" s="1">
        <v>-0.61444313954654095</v>
      </c>
      <c r="I229" s="1" t="s">
        <v>4</v>
      </c>
      <c r="J229" s="1" t="s">
        <v>1211</v>
      </c>
      <c r="K229" s="1" t="s">
        <v>1210</v>
      </c>
      <c r="L229" s="1" t="s">
        <v>1209</v>
      </c>
      <c r="M229" s="1" t="s">
        <v>1208</v>
      </c>
      <c r="N229" s="1" t="s">
        <v>1207</v>
      </c>
      <c r="O229" s="1" t="s">
        <v>1206</v>
      </c>
    </row>
    <row r="230" spans="1:15" x14ac:dyDescent="0.25">
      <c r="A230" s="1" t="s">
        <v>1205</v>
      </c>
      <c r="B230" s="1">
        <v>1.8463598324269699E-2</v>
      </c>
      <c r="C230" s="1">
        <v>0.153</v>
      </c>
      <c r="D230" s="1">
        <v>0.4</v>
      </c>
      <c r="E230" s="1">
        <v>1</v>
      </c>
      <c r="F230" s="1">
        <v>-1.2308166045289</v>
      </c>
      <c r="G230" s="1">
        <v>0.654942923536323</v>
      </c>
      <c r="H230" s="1">
        <v>-0.61055890964035398</v>
      </c>
      <c r="I230" s="1" t="s">
        <v>4</v>
      </c>
      <c r="J230" s="1" t="s">
        <v>1204</v>
      </c>
      <c r="K230" s="1" t="s">
        <v>1203</v>
      </c>
      <c r="L230" s="1" t="s">
        <v>1202</v>
      </c>
      <c r="M230" s="1" t="s">
        <v>1201</v>
      </c>
    </row>
    <row r="231" spans="1:15" x14ac:dyDescent="0.25">
      <c r="A231" s="1" t="s">
        <v>1200</v>
      </c>
      <c r="B231" s="1">
        <v>1.8469345444093E-2</v>
      </c>
      <c r="C231" s="1">
        <v>6.8000000000000005E-2</v>
      </c>
      <c r="D231" s="1">
        <v>0.27500000000000002</v>
      </c>
      <c r="E231" s="1">
        <v>1</v>
      </c>
      <c r="F231" s="1">
        <v>-2.07920124685951</v>
      </c>
      <c r="G231" s="1">
        <v>0.59256383577517902</v>
      </c>
      <c r="H231" s="1">
        <v>-0.75495751371112496</v>
      </c>
      <c r="I231" s="1" t="s">
        <v>4</v>
      </c>
      <c r="J231" s="1" t="s">
        <v>136</v>
      </c>
      <c r="K231" s="1" t="s">
        <v>136</v>
      </c>
      <c r="L231" s="1" t="s">
        <v>136</v>
      </c>
      <c r="M231" s="1" t="s">
        <v>136</v>
      </c>
      <c r="N231" s="1" t="s">
        <v>136</v>
      </c>
      <c r="O231" s="1" t="s">
        <v>136</v>
      </c>
    </row>
    <row r="232" spans="1:15" x14ac:dyDescent="0.25">
      <c r="A232" s="1" t="s">
        <v>1199</v>
      </c>
      <c r="B232" s="1">
        <v>1.8804723000083401E-2</v>
      </c>
      <c r="C232" s="1">
        <v>6.8000000000000005E-2</v>
      </c>
      <c r="D232" s="1">
        <v>0.27500000000000002</v>
      </c>
      <c r="E232" s="1">
        <v>1</v>
      </c>
      <c r="F232" s="1">
        <v>-2.58722961333926</v>
      </c>
      <c r="G232" s="1">
        <v>0.632204934802297</v>
      </c>
      <c r="H232" s="1">
        <v>-0.66153579835577703</v>
      </c>
      <c r="I232" s="1" t="s">
        <v>4</v>
      </c>
      <c r="J232" s="1" t="s">
        <v>1198</v>
      </c>
      <c r="K232" s="1" t="s">
        <v>1197</v>
      </c>
      <c r="L232" s="1" t="s">
        <v>1196</v>
      </c>
      <c r="M232" s="1" t="s">
        <v>1195</v>
      </c>
    </row>
    <row r="233" spans="1:15" x14ac:dyDescent="0.25">
      <c r="A233" s="1" t="s">
        <v>1194</v>
      </c>
      <c r="B233" s="1">
        <v>1.8933255046486099E-2</v>
      </c>
      <c r="C233" s="1">
        <v>0.11899999999999999</v>
      </c>
      <c r="D233" s="1">
        <v>0.35</v>
      </c>
      <c r="E233" s="1">
        <v>1</v>
      </c>
      <c r="F233" s="1">
        <v>-1.48173603242438</v>
      </c>
      <c r="G233" s="1">
        <v>0.65794538311713302</v>
      </c>
      <c r="H233" s="1">
        <v>-0.60396026590621998</v>
      </c>
      <c r="I233" s="1" t="s">
        <v>4</v>
      </c>
      <c r="J233" s="1" t="s">
        <v>1193</v>
      </c>
      <c r="K233" s="1" t="s">
        <v>1192</v>
      </c>
      <c r="L233" s="1" t="s">
        <v>1191</v>
      </c>
      <c r="M233" s="1" t="s">
        <v>1190</v>
      </c>
      <c r="N233" s="1" t="s">
        <v>1189</v>
      </c>
      <c r="O233" s="1" t="s">
        <v>1188</v>
      </c>
    </row>
    <row r="234" spans="1:15" x14ac:dyDescent="0.25">
      <c r="A234" s="1" t="s">
        <v>1187</v>
      </c>
      <c r="B234" s="1">
        <v>1.8993222908129E-2</v>
      </c>
      <c r="C234" s="1">
        <v>0.153</v>
      </c>
      <c r="D234" s="1">
        <v>0.4</v>
      </c>
      <c r="E234" s="1">
        <v>1</v>
      </c>
      <c r="F234" s="1">
        <v>-1.2705895153635001</v>
      </c>
      <c r="G234" s="1">
        <v>0.575798660915253</v>
      </c>
      <c r="H234" s="1">
        <v>-0.79636366113219503</v>
      </c>
      <c r="I234" s="1" t="s">
        <v>4</v>
      </c>
      <c r="J234" s="1" t="s">
        <v>1186</v>
      </c>
      <c r="K234" s="1" t="s">
        <v>1185</v>
      </c>
      <c r="L234" s="1" t="s">
        <v>1184</v>
      </c>
      <c r="M234" s="1" t="s">
        <v>1183</v>
      </c>
      <c r="N234" s="1" t="s">
        <v>1182</v>
      </c>
      <c r="O234" s="1" t="s">
        <v>1181</v>
      </c>
    </row>
    <row r="235" spans="1:15" x14ac:dyDescent="0.25">
      <c r="A235" s="1" t="s">
        <v>1180</v>
      </c>
      <c r="B235" s="1">
        <v>1.90035984812994E-2</v>
      </c>
      <c r="C235" s="1">
        <v>0.16900000000000001</v>
      </c>
      <c r="D235" s="1">
        <v>0.42499999999999999</v>
      </c>
      <c r="E235" s="1">
        <v>1</v>
      </c>
      <c r="F235" s="1">
        <v>-0.91341042694094798</v>
      </c>
      <c r="G235" s="1">
        <v>0.58909085082157397</v>
      </c>
      <c r="H235" s="1">
        <v>-0.763437948230135</v>
      </c>
      <c r="I235" s="1" t="s">
        <v>4</v>
      </c>
      <c r="J235" s="1" t="s">
        <v>1179</v>
      </c>
      <c r="K235" s="1" t="s">
        <v>1178</v>
      </c>
      <c r="L235" s="1" t="s">
        <v>1177</v>
      </c>
      <c r="M235" s="1" t="s">
        <v>1176</v>
      </c>
      <c r="N235" s="1" t="s">
        <v>1175</v>
      </c>
      <c r="O235" s="1" t="s">
        <v>1174</v>
      </c>
    </row>
    <row r="236" spans="1:15" x14ac:dyDescent="0.25">
      <c r="A236" s="1" t="s">
        <v>1173</v>
      </c>
      <c r="B236" s="1">
        <v>1.9240753272761601E-2</v>
      </c>
      <c r="C236" s="1">
        <v>0.27100000000000002</v>
      </c>
      <c r="D236" s="1">
        <v>0.55000000000000004</v>
      </c>
      <c r="E236" s="1">
        <v>1</v>
      </c>
      <c r="F236" s="1">
        <v>-0.34042443828184998</v>
      </c>
      <c r="G236" s="1">
        <v>0.60799784899522502</v>
      </c>
      <c r="H236" s="1">
        <v>-0.71786187524713896</v>
      </c>
      <c r="I236" s="1" t="s">
        <v>4</v>
      </c>
      <c r="J236" s="1" t="s">
        <v>1172</v>
      </c>
      <c r="K236" s="1" t="s">
        <v>1171</v>
      </c>
      <c r="L236" s="1" t="s">
        <v>1170</v>
      </c>
      <c r="M236" s="1" t="s">
        <v>1169</v>
      </c>
      <c r="N236" s="1" t="s">
        <v>74</v>
      </c>
      <c r="O236" s="1" t="s">
        <v>73</v>
      </c>
    </row>
    <row r="237" spans="1:15" x14ac:dyDescent="0.25">
      <c r="A237" s="1" t="s">
        <v>1168</v>
      </c>
      <c r="B237" s="1">
        <v>1.9803027882385499E-2</v>
      </c>
      <c r="C237" s="1">
        <v>0.16900000000000001</v>
      </c>
      <c r="D237" s="1">
        <v>0.42499999999999999</v>
      </c>
      <c r="E237" s="1">
        <v>1</v>
      </c>
      <c r="F237" s="1">
        <v>-1.03827310787368</v>
      </c>
      <c r="G237" s="1">
        <v>0.61224636450773895</v>
      </c>
      <c r="H237" s="1">
        <v>-0.70781579273302597</v>
      </c>
      <c r="I237" s="1" t="s">
        <v>4</v>
      </c>
      <c r="J237" s="1" t="s">
        <v>136</v>
      </c>
      <c r="K237" s="1" t="s">
        <v>136</v>
      </c>
      <c r="L237" s="1" t="s">
        <v>136</v>
      </c>
      <c r="M237" s="1" t="s">
        <v>136</v>
      </c>
      <c r="N237" s="1" t="s">
        <v>136</v>
      </c>
      <c r="O237" s="1" t="s">
        <v>136</v>
      </c>
    </row>
    <row r="238" spans="1:15" x14ac:dyDescent="0.25">
      <c r="A238" s="1" t="s">
        <v>1167</v>
      </c>
      <c r="B238" s="1">
        <v>1.9931013737994802E-2</v>
      </c>
      <c r="C238" s="1">
        <v>0.153</v>
      </c>
      <c r="D238" s="1">
        <v>0.4</v>
      </c>
      <c r="E238" s="1">
        <v>1</v>
      </c>
      <c r="F238" s="1">
        <v>-1.13353146865939</v>
      </c>
      <c r="G238" s="1">
        <v>0.66041275800926402</v>
      </c>
      <c r="H238" s="1">
        <v>-0.59856010404425997</v>
      </c>
      <c r="I238" s="1" t="s">
        <v>4</v>
      </c>
      <c r="J238" s="1" t="s">
        <v>1166</v>
      </c>
      <c r="K238" s="1" t="s">
        <v>1165</v>
      </c>
      <c r="L238" s="1" t="s">
        <v>1164</v>
      </c>
      <c r="M238" s="1" t="s">
        <v>1163</v>
      </c>
    </row>
    <row r="239" spans="1:15" x14ac:dyDescent="0.25">
      <c r="A239" s="1" t="s">
        <v>1162</v>
      </c>
      <c r="B239" s="1">
        <v>1.9951835315400301E-2</v>
      </c>
      <c r="C239" s="1">
        <v>0.254</v>
      </c>
      <c r="D239" s="1">
        <v>0.52500000000000002</v>
      </c>
      <c r="E239" s="1">
        <v>1</v>
      </c>
      <c r="F239" s="1">
        <v>-0.24095784769894499</v>
      </c>
      <c r="G239" s="1">
        <v>0.57709578993024302</v>
      </c>
      <c r="H239" s="1">
        <v>-0.79311728869007203</v>
      </c>
      <c r="I239" s="1" t="s">
        <v>4</v>
      </c>
      <c r="J239" s="1" t="s">
        <v>1161</v>
      </c>
      <c r="K239" s="1" t="s">
        <v>1160</v>
      </c>
      <c r="L239" s="1" t="s">
        <v>1159</v>
      </c>
      <c r="M239" s="1" t="s">
        <v>1158</v>
      </c>
    </row>
    <row r="240" spans="1:15" x14ac:dyDescent="0.25">
      <c r="A240" s="1" t="s">
        <v>1157</v>
      </c>
      <c r="B240" s="1">
        <v>2.0194903544080701E-2</v>
      </c>
      <c r="C240" s="1">
        <v>8.5000000000000006E-2</v>
      </c>
      <c r="D240" s="1">
        <v>0.3</v>
      </c>
      <c r="E240" s="1">
        <v>1</v>
      </c>
      <c r="F240" s="1">
        <v>-2.0679710232209199</v>
      </c>
      <c r="G240" s="1">
        <v>0.64765890718843699</v>
      </c>
      <c r="H240" s="1">
        <v>-0.62669388434934703</v>
      </c>
      <c r="I240" s="1" t="s">
        <v>4</v>
      </c>
      <c r="J240" s="1" t="s">
        <v>1156</v>
      </c>
      <c r="K240" s="1" t="s">
        <v>1155</v>
      </c>
      <c r="L240" s="1" t="s">
        <v>1154</v>
      </c>
      <c r="M240" s="1" t="s">
        <v>1153</v>
      </c>
    </row>
    <row r="241" spans="1:15" x14ac:dyDescent="0.25">
      <c r="A241" s="1" t="s">
        <v>1152</v>
      </c>
      <c r="B241" s="1">
        <v>2.0306065942167401E-2</v>
      </c>
      <c r="C241" s="1">
        <v>0.59299999999999997</v>
      </c>
      <c r="D241" s="1">
        <v>0.45</v>
      </c>
      <c r="E241" s="1">
        <v>1</v>
      </c>
      <c r="F241" s="1">
        <v>0.15324566227620201</v>
      </c>
      <c r="G241" s="1">
        <v>2.1129826916029102</v>
      </c>
      <c r="H241" s="1">
        <v>1.07928094955353</v>
      </c>
      <c r="I241" s="1" t="s">
        <v>19</v>
      </c>
      <c r="J241" s="1" t="s">
        <v>1151</v>
      </c>
      <c r="K241" s="1" t="s">
        <v>1150</v>
      </c>
      <c r="L241" s="1" t="s">
        <v>1149</v>
      </c>
      <c r="M241" s="1" t="s">
        <v>1148</v>
      </c>
      <c r="N241" s="1" t="s">
        <v>1147</v>
      </c>
      <c r="O241" s="1" t="s">
        <v>1146</v>
      </c>
    </row>
    <row r="242" spans="1:15" x14ac:dyDescent="0.25">
      <c r="A242" s="1" t="s">
        <v>1145</v>
      </c>
      <c r="B242" s="1">
        <v>2.03501137829337E-2</v>
      </c>
      <c r="C242" s="1">
        <v>0.30499999999999999</v>
      </c>
      <c r="D242" s="1">
        <v>0.57499999999999996</v>
      </c>
      <c r="E242" s="1">
        <v>1</v>
      </c>
      <c r="F242" s="1">
        <v>-0.203748625341752</v>
      </c>
      <c r="G242" s="1">
        <v>0.49467584629391498</v>
      </c>
      <c r="H242" s="1">
        <v>-1.01544463663341</v>
      </c>
      <c r="I242" s="1" t="s">
        <v>4</v>
      </c>
      <c r="J242" s="1" t="s">
        <v>1144</v>
      </c>
      <c r="K242" s="1" t="s">
        <v>1143</v>
      </c>
      <c r="L242" s="1" t="s">
        <v>1142</v>
      </c>
      <c r="M242" s="1" t="s">
        <v>1141</v>
      </c>
      <c r="N242" s="1" t="s">
        <v>593</v>
      </c>
      <c r="O242" s="1" t="s">
        <v>592</v>
      </c>
    </row>
    <row r="243" spans="1:15" x14ac:dyDescent="0.25">
      <c r="A243" s="1" t="s">
        <v>1140</v>
      </c>
      <c r="B243" s="1">
        <v>2.0598735748046899E-2</v>
      </c>
      <c r="C243" s="1">
        <v>0.13600000000000001</v>
      </c>
      <c r="D243" s="1">
        <v>0.375</v>
      </c>
      <c r="E243" s="1">
        <v>1</v>
      </c>
      <c r="F243" s="1">
        <v>-1.6247296353495599</v>
      </c>
      <c r="G243" s="1">
        <v>0.66591403275170302</v>
      </c>
      <c r="H243" s="1">
        <v>-0.58659215261788999</v>
      </c>
      <c r="I243" s="1" t="s">
        <v>4</v>
      </c>
      <c r="J243" s="1" t="s">
        <v>1139</v>
      </c>
      <c r="K243" s="1" t="s">
        <v>1138</v>
      </c>
    </row>
    <row r="244" spans="1:15" x14ac:dyDescent="0.25">
      <c r="A244" s="1" t="s">
        <v>1137</v>
      </c>
      <c r="B244" s="1">
        <v>2.07110452167397E-2</v>
      </c>
      <c r="C244" s="1">
        <v>0.254</v>
      </c>
      <c r="D244" s="1">
        <v>7.4999999999999997E-2</v>
      </c>
      <c r="E244" s="1">
        <v>1</v>
      </c>
      <c r="F244" s="1">
        <v>-2.35113438191956</v>
      </c>
      <c r="G244" s="1">
        <v>3.0219156512634</v>
      </c>
      <c r="H244" s="1">
        <v>1.5954633920704799</v>
      </c>
      <c r="I244" s="1" t="s">
        <v>19</v>
      </c>
      <c r="J244" s="1" t="s">
        <v>1136</v>
      </c>
      <c r="K244" s="1" t="s">
        <v>1135</v>
      </c>
      <c r="L244" s="1" t="s">
        <v>1134</v>
      </c>
      <c r="M244" s="1" t="s">
        <v>1133</v>
      </c>
    </row>
    <row r="245" spans="1:15" x14ac:dyDescent="0.25">
      <c r="A245" s="1" t="s">
        <v>1132</v>
      </c>
      <c r="B245" s="1">
        <v>2.0958951080779002E-2</v>
      </c>
      <c r="C245" s="1">
        <v>0.153</v>
      </c>
      <c r="D245" s="1">
        <v>0.4</v>
      </c>
      <c r="E245" s="1">
        <v>1</v>
      </c>
      <c r="F245" s="1">
        <v>-1.3735508694440399</v>
      </c>
      <c r="G245" s="1">
        <v>0.47130965398946401</v>
      </c>
      <c r="H245" s="1">
        <v>-1.0852528620380599</v>
      </c>
      <c r="I245" s="1" t="s">
        <v>4</v>
      </c>
      <c r="J245" s="1" t="s">
        <v>1131</v>
      </c>
      <c r="K245" s="1" t="s">
        <v>1130</v>
      </c>
      <c r="L245" s="1" t="s">
        <v>1129</v>
      </c>
      <c r="M245" s="1" t="s">
        <v>1128</v>
      </c>
    </row>
    <row r="246" spans="1:15" x14ac:dyDescent="0.25">
      <c r="A246" s="1" t="s">
        <v>1127</v>
      </c>
      <c r="B246" s="1">
        <v>2.1622683461297101E-2</v>
      </c>
      <c r="C246" s="1">
        <v>0.153</v>
      </c>
      <c r="D246" s="1">
        <v>0.4</v>
      </c>
      <c r="E246" s="1">
        <v>1</v>
      </c>
      <c r="F246" s="1">
        <v>-1.2519627171824299</v>
      </c>
      <c r="G246" s="1">
        <v>0.48851313826292603</v>
      </c>
      <c r="H246" s="1">
        <v>-1.0335307317686599</v>
      </c>
      <c r="I246" s="1" t="s">
        <v>4</v>
      </c>
      <c r="J246" s="1" t="s">
        <v>1126</v>
      </c>
      <c r="K246" s="1" t="s">
        <v>1125</v>
      </c>
      <c r="L246" s="1" t="s">
        <v>855</v>
      </c>
      <c r="M246" s="1" t="s">
        <v>854</v>
      </c>
    </row>
    <row r="247" spans="1:15" x14ac:dyDescent="0.25">
      <c r="A247" s="1" t="s">
        <v>1124</v>
      </c>
      <c r="B247" s="1">
        <v>2.2051073561989199E-2</v>
      </c>
      <c r="C247" s="1">
        <v>0.11899999999999999</v>
      </c>
      <c r="D247" s="1">
        <v>0.35</v>
      </c>
      <c r="E247" s="1">
        <v>1</v>
      </c>
      <c r="F247" s="1">
        <v>-1.6945763721221201</v>
      </c>
      <c r="G247" s="1">
        <v>0.66323635392270897</v>
      </c>
      <c r="H247" s="1">
        <v>-0.59240500755523795</v>
      </c>
      <c r="I247" s="1" t="s">
        <v>4</v>
      </c>
      <c r="J247" s="1" t="s">
        <v>1123</v>
      </c>
      <c r="K247" s="1" t="s">
        <v>1122</v>
      </c>
      <c r="L247" s="1" t="s">
        <v>1121</v>
      </c>
      <c r="M247" s="1" t="s">
        <v>1120</v>
      </c>
    </row>
    <row r="248" spans="1:15" x14ac:dyDescent="0.25">
      <c r="A248" s="1" t="s">
        <v>1119</v>
      </c>
      <c r="B248" s="1">
        <v>2.2082811181110301E-2</v>
      </c>
      <c r="C248" s="1">
        <v>0.11899999999999999</v>
      </c>
      <c r="D248" s="1">
        <v>0.35</v>
      </c>
      <c r="E248" s="1">
        <v>1</v>
      </c>
      <c r="F248" s="1">
        <v>-1.4755513164187799</v>
      </c>
      <c r="G248" s="1">
        <v>0.56436800265040699</v>
      </c>
      <c r="H248" s="1">
        <v>-0.825291899521575</v>
      </c>
      <c r="I248" s="1" t="s">
        <v>4</v>
      </c>
      <c r="J248" s="1" t="s">
        <v>1118</v>
      </c>
      <c r="K248" s="1" t="s">
        <v>1117</v>
      </c>
      <c r="L248" s="1" t="s">
        <v>1116</v>
      </c>
      <c r="M248" s="1" t="s">
        <v>1115</v>
      </c>
      <c r="N248" s="1" t="s">
        <v>1114</v>
      </c>
      <c r="O248" s="1" t="s">
        <v>1113</v>
      </c>
    </row>
    <row r="249" spans="1:15" x14ac:dyDescent="0.25">
      <c r="A249" s="1" t="s">
        <v>1112</v>
      </c>
      <c r="B249" s="1">
        <v>2.2475913940337801E-2</v>
      </c>
      <c r="C249" s="1">
        <v>0.11899999999999999</v>
      </c>
      <c r="D249" s="1">
        <v>0.35</v>
      </c>
      <c r="E249" s="1">
        <v>1</v>
      </c>
      <c r="F249" s="1">
        <v>-1.7316630504513599</v>
      </c>
      <c r="G249" s="1">
        <v>0.60843241885031196</v>
      </c>
      <c r="H249" s="1">
        <v>-0.71683106925998297</v>
      </c>
      <c r="I249" s="1" t="s">
        <v>4</v>
      </c>
      <c r="J249" s="1" t="s">
        <v>1111</v>
      </c>
      <c r="K249" s="1" t="s">
        <v>1110</v>
      </c>
      <c r="L249" s="1" t="s">
        <v>1109</v>
      </c>
      <c r="M249" s="1" t="s">
        <v>1108</v>
      </c>
      <c r="N249" s="1" t="s">
        <v>1107</v>
      </c>
      <c r="O249" s="1" t="s">
        <v>1106</v>
      </c>
    </row>
    <row r="250" spans="1:15" x14ac:dyDescent="0.25">
      <c r="A250" s="1" t="s">
        <v>1105</v>
      </c>
      <c r="B250" s="1">
        <v>2.2517269972068699E-2</v>
      </c>
      <c r="C250" s="1">
        <v>3.4000000000000002E-2</v>
      </c>
      <c r="D250" s="1">
        <v>0.2</v>
      </c>
      <c r="E250" s="1">
        <v>1</v>
      </c>
      <c r="F250" s="1">
        <v>-2.47412956003721</v>
      </c>
      <c r="G250" s="1">
        <v>0.63508099271432294</v>
      </c>
      <c r="H250" s="1">
        <v>-0.65498750247325299</v>
      </c>
      <c r="I250" s="1" t="s">
        <v>4</v>
      </c>
      <c r="J250" s="1" t="s">
        <v>1104</v>
      </c>
      <c r="K250" s="1" t="s">
        <v>1103</v>
      </c>
    </row>
    <row r="251" spans="1:15" x14ac:dyDescent="0.25">
      <c r="A251" s="1" t="s">
        <v>1102</v>
      </c>
      <c r="B251" s="1">
        <v>2.5226798196497601E-2</v>
      </c>
      <c r="C251" s="1">
        <v>3.4000000000000002E-2</v>
      </c>
      <c r="D251" s="1">
        <v>0.2</v>
      </c>
      <c r="E251" s="1">
        <v>1</v>
      </c>
      <c r="F251" s="1">
        <v>-2.7415319453651499</v>
      </c>
      <c r="G251" s="1">
        <v>0.555950769491795</v>
      </c>
      <c r="H251" s="1">
        <v>-0.84697095969871905</v>
      </c>
      <c r="I251" s="1" t="s">
        <v>4</v>
      </c>
      <c r="J251" s="1" t="s">
        <v>1101</v>
      </c>
      <c r="K251" s="1" t="s">
        <v>1100</v>
      </c>
      <c r="L251" s="1" t="s">
        <v>1099</v>
      </c>
      <c r="M251" s="1" t="s">
        <v>1098</v>
      </c>
      <c r="N251" s="1" t="s">
        <v>1097</v>
      </c>
      <c r="O251" s="1" t="s">
        <v>1096</v>
      </c>
    </row>
    <row r="252" spans="1:15" x14ac:dyDescent="0.25">
      <c r="A252" s="1" t="s">
        <v>1095</v>
      </c>
      <c r="B252" s="1">
        <v>2.5440580975331799E-2</v>
      </c>
      <c r="C252" s="1">
        <v>0.27100000000000002</v>
      </c>
      <c r="D252" s="1">
        <v>0.35</v>
      </c>
      <c r="E252" s="1">
        <v>1</v>
      </c>
      <c r="F252" s="1">
        <v>-0.74090473683328995</v>
      </c>
      <c r="G252" s="1">
        <v>2.00786899960951</v>
      </c>
      <c r="H252" s="1">
        <v>1.0056651458928301</v>
      </c>
      <c r="I252" s="1" t="s">
        <v>19</v>
      </c>
      <c r="J252" s="1" t="s">
        <v>1094</v>
      </c>
      <c r="K252" s="1" t="s">
        <v>1093</v>
      </c>
      <c r="L252" s="1" t="s">
        <v>1092</v>
      </c>
      <c r="M252" s="1" t="s">
        <v>1091</v>
      </c>
      <c r="N252" s="1" t="s">
        <v>528</v>
      </c>
      <c r="O252" s="1" t="s">
        <v>527</v>
      </c>
    </row>
    <row r="253" spans="1:15" x14ac:dyDescent="0.25">
      <c r="A253" s="1" t="s">
        <v>1090</v>
      </c>
      <c r="B253" s="1">
        <v>2.5582237835423498E-2</v>
      </c>
      <c r="C253" s="1">
        <v>0.22</v>
      </c>
      <c r="D253" s="1">
        <v>0.47499999999999998</v>
      </c>
      <c r="E253" s="1">
        <v>1</v>
      </c>
      <c r="F253" s="1">
        <v>-0.67131311798370596</v>
      </c>
      <c r="G253" s="1">
        <v>0.66377844810950504</v>
      </c>
      <c r="H253" s="1">
        <v>-0.59122630685455102</v>
      </c>
      <c r="I253" s="1" t="s">
        <v>4</v>
      </c>
      <c r="J253" s="1" t="s">
        <v>1089</v>
      </c>
      <c r="K253" s="1" t="s">
        <v>1088</v>
      </c>
      <c r="L253" s="1" t="s">
        <v>1087</v>
      </c>
      <c r="M253" s="1" t="s">
        <v>1086</v>
      </c>
      <c r="N253" s="1" t="s">
        <v>1085</v>
      </c>
      <c r="O253" s="1" t="s">
        <v>1084</v>
      </c>
    </row>
    <row r="254" spans="1:15" x14ac:dyDescent="0.25">
      <c r="A254" s="1" t="s">
        <v>1083</v>
      </c>
      <c r="B254" s="1">
        <v>2.5783687798306601E-2</v>
      </c>
      <c r="C254" s="1">
        <v>3.4000000000000002E-2</v>
      </c>
      <c r="D254" s="1">
        <v>0.2</v>
      </c>
      <c r="E254" s="1">
        <v>1</v>
      </c>
      <c r="F254" s="1">
        <v>-2.8660138820914298</v>
      </c>
      <c r="G254" s="1">
        <v>0.59611785198567502</v>
      </c>
      <c r="H254" s="1">
        <v>-0.74633051643593395</v>
      </c>
      <c r="I254" s="1" t="s">
        <v>4</v>
      </c>
      <c r="J254" s="1" t="s">
        <v>1082</v>
      </c>
      <c r="K254" s="1" t="s">
        <v>1081</v>
      </c>
      <c r="L254" s="1" t="s">
        <v>1080</v>
      </c>
      <c r="M254" s="1" t="s">
        <v>1079</v>
      </c>
    </row>
    <row r="255" spans="1:15" x14ac:dyDescent="0.25">
      <c r="A255" s="1" t="s">
        <v>1078</v>
      </c>
      <c r="B255" s="1">
        <v>2.6262304695962701E-2</v>
      </c>
      <c r="C255" s="1">
        <v>3.4000000000000002E-2</v>
      </c>
      <c r="D255" s="1">
        <v>0.2</v>
      </c>
      <c r="E255" s="1">
        <v>1</v>
      </c>
      <c r="F255" s="1">
        <v>-3.13591856467596</v>
      </c>
      <c r="G255" s="1">
        <v>0.62635385572500801</v>
      </c>
      <c r="H255" s="1">
        <v>-0.67495016349860903</v>
      </c>
      <c r="I255" s="1" t="s">
        <v>4</v>
      </c>
      <c r="J255" s="1" t="s">
        <v>1077</v>
      </c>
      <c r="K255" s="1" t="s">
        <v>1076</v>
      </c>
      <c r="L255" s="1" t="s">
        <v>1075</v>
      </c>
      <c r="M255" s="1" t="s">
        <v>1074</v>
      </c>
      <c r="N255" s="1" t="s">
        <v>1073</v>
      </c>
      <c r="O255" s="1" t="s">
        <v>1072</v>
      </c>
    </row>
    <row r="256" spans="1:15" x14ac:dyDescent="0.25">
      <c r="A256" s="1" t="s">
        <v>1071</v>
      </c>
      <c r="B256" s="1">
        <v>2.6410572463231599E-2</v>
      </c>
      <c r="C256" s="1">
        <v>3.4000000000000002E-2</v>
      </c>
      <c r="D256" s="1">
        <v>0.2</v>
      </c>
      <c r="E256" s="1">
        <v>1</v>
      </c>
      <c r="F256" s="1">
        <v>-2.9834316222142001</v>
      </c>
      <c r="G256" s="1">
        <v>0.62025787574378799</v>
      </c>
      <c r="H256" s="1">
        <v>-0.68905994598792397</v>
      </c>
      <c r="I256" s="1" t="s">
        <v>4</v>
      </c>
      <c r="J256" s="1" t="s">
        <v>1070</v>
      </c>
      <c r="K256" s="1" t="s">
        <v>1069</v>
      </c>
      <c r="L256" s="1" t="s">
        <v>1068</v>
      </c>
      <c r="M256" s="1" t="s">
        <v>1067</v>
      </c>
    </row>
    <row r="257" spans="1:15" x14ac:dyDescent="0.25">
      <c r="A257" s="1" t="s">
        <v>1066</v>
      </c>
      <c r="B257" s="1">
        <v>2.82594940289536E-2</v>
      </c>
      <c r="C257" s="1">
        <v>0.42399999999999999</v>
      </c>
      <c r="D257" s="1">
        <v>0.32500000000000001</v>
      </c>
      <c r="E257" s="1">
        <v>1</v>
      </c>
      <c r="F257" s="1">
        <v>-0.50159849732375195</v>
      </c>
      <c r="G257" s="1">
        <v>2.4497442272673302</v>
      </c>
      <c r="H257" s="1">
        <v>1.2926311282826499</v>
      </c>
      <c r="I257" s="1" t="s">
        <v>19</v>
      </c>
      <c r="J257" s="1" t="s">
        <v>1065</v>
      </c>
      <c r="K257" s="1" t="s">
        <v>1064</v>
      </c>
      <c r="L257" s="1" t="s">
        <v>1063</v>
      </c>
      <c r="M257" s="1" t="s">
        <v>1062</v>
      </c>
      <c r="N257" s="1" t="s">
        <v>1061</v>
      </c>
      <c r="O257" s="1" t="s">
        <v>1060</v>
      </c>
    </row>
    <row r="258" spans="1:15" x14ac:dyDescent="0.25">
      <c r="A258" s="1" t="s">
        <v>1059</v>
      </c>
      <c r="B258" s="1">
        <v>2.9229173784291199E-2</v>
      </c>
      <c r="C258" s="1">
        <v>0.28799999999999998</v>
      </c>
      <c r="D258" s="1">
        <v>0.55000000000000004</v>
      </c>
      <c r="E258" s="1">
        <v>1</v>
      </c>
      <c r="F258" s="1">
        <v>-0.44919418238675402</v>
      </c>
      <c r="G258" s="1">
        <v>0.63009906457130405</v>
      </c>
      <c r="H258" s="1">
        <v>-0.66634942702056099</v>
      </c>
      <c r="I258" s="1" t="s">
        <v>4</v>
      </c>
      <c r="J258" s="1" t="s">
        <v>1058</v>
      </c>
      <c r="K258" s="1" t="s">
        <v>1057</v>
      </c>
      <c r="L258" s="1" t="s">
        <v>1056</v>
      </c>
      <c r="M258" s="1" t="s">
        <v>1055</v>
      </c>
    </row>
    <row r="259" spans="1:15" x14ac:dyDescent="0.25">
      <c r="A259" s="1" t="s">
        <v>1054</v>
      </c>
      <c r="B259" s="1">
        <v>2.9555928706971799E-2</v>
      </c>
      <c r="C259" s="1">
        <v>0.11899999999999999</v>
      </c>
      <c r="D259" s="1">
        <v>0.27500000000000002</v>
      </c>
      <c r="E259" s="1">
        <v>1</v>
      </c>
      <c r="F259" s="1">
        <v>-1.92139684000123</v>
      </c>
      <c r="G259" s="1">
        <v>1.6210775388907901</v>
      </c>
      <c r="H259" s="1">
        <v>0.69695309905892899</v>
      </c>
      <c r="I259" s="1" t="s">
        <v>19</v>
      </c>
      <c r="J259" s="1" t="s">
        <v>1053</v>
      </c>
      <c r="K259" s="1" t="s">
        <v>1052</v>
      </c>
      <c r="L259" s="1" t="s">
        <v>1051</v>
      </c>
      <c r="M259" s="1" t="s">
        <v>1050</v>
      </c>
    </row>
    <row r="260" spans="1:15" x14ac:dyDescent="0.25">
      <c r="A260" s="1" t="s">
        <v>1049</v>
      </c>
      <c r="B260" s="1">
        <v>3.0016007359568199E-2</v>
      </c>
      <c r="C260" s="1">
        <v>0.373</v>
      </c>
      <c r="D260" s="1">
        <v>0.45</v>
      </c>
      <c r="E260" s="1">
        <v>1</v>
      </c>
      <c r="F260" s="1">
        <v>-0.36040817617200399</v>
      </c>
      <c r="G260" s="1">
        <v>1.9906162130140499</v>
      </c>
      <c r="H260" s="1">
        <v>0.99321509903284499</v>
      </c>
      <c r="I260" s="1" t="s">
        <v>19</v>
      </c>
      <c r="J260" s="1" t="s">
        <v>1048</v>
      </c>
      <c r="K260" s="1" t="s">
        <v>1047</v>
      </c>
      <c r="L260" s="1" t="s">
        <v>1046</v>
      </c>
      <c r="M260" s="1" t="s">
        <v>1045</v>
      </c>
      <c r="N260" s="1" t="s">
        <v>1044</v>
      </c>
      <c r="O260" s="1" t="s">
        <v>1043</v>
      </c>
    </row>
    <row r="261" spans="1:15" x14ac:dyDescent="0.25">
      <c r="A261" s="1" t="s">
        <v>539</v>
      </c>
      <c r="B261" s="1">
        <v>3.0231909591158401E-2</v>
      </c>
      <c r="C261" s="1">
        <v>0.42399999999999999</v>
      </c>
      <c r="D261" s="1">
        <v>0.32500000000000001</v>
      </c>
      <c r="E261" s="1">
        <v>1</v>
      </c>
      <c r="F261" s="1">
        <v>-0.56070655714030804</v>
      </c>
      <c r="G261" s="1">
        <v>2.4971407738874798</v>
      </c>
      <c r="H261" s="1">
        <v>1.32027715409137</v>
      </c>
      <c r="I261" s="1" t="s">
        <v>19</v>
      </c>
      <c r="J261" s="1" t="s">
        <v>538</v>
      </c>
      <c r="K261" s="1" t="s">
        <v>537</v>
      </c>
      <c r="L261" s="1" t="s">
        <v>536</v>
      </c>
      <c r="M261" s="1" t="s">
        <v>535</v>
      </c>
    </row>
    <row r="262" spans="1:15" x14ac:dyDescent="0.25">
      <c r="A262" s="1" t="s">
        <v>1042</v>
      </c>
      <c r="B262" s="1">
        <v>3.10778743947441E-2</v>
      </c>
      <c r="C262" s="1">
        <v>0.186</v>
      </c>
      <c r="D262" s="1">
        <v>0.42499999999999999</v>
      </c>
      <c r="E262" s="1">
        <v>1</v>
      </c>
      <c r="F262" s="1">
        <v>-0.86245450379509003</v>
      </c>
      <c r="G262" s="1">
        <v>0.40713896273382599</v>
      </c>
      <c r="H262" s="1">
        <v>-1.29640680253471</v>
      </c>
      <c r="I262" s="1" t="s">
        <v>4</v>
      </c>
      <c r="J262" s="1" t="s">
        <v>1041</v>
      </c>
      <c r="K262" s="1" t="s">
        <v>1040</v>
      </c>
      <c r="L262" s="1" t="s">
        <v>1039</v>
      </c>
      <c r="M262" s="1" t="s">
        <v>1038</v>
      </c>
      <c r="N262" s="1" t="s">
        <v>105</v>
      </c>
      <c r="O262" s="1" t="s">
        <v>104</v>
      </c>
    </row>
    <row r="263" spans="1:15" x14ac:dyDescent="0.25">
      <c r="A263" s="1" t="s">
        <v>1037</v>
      </c>
      <c r="B263" s="1">
        <v>3.2293040983721898E-2</v>
      </c>
      <c r="C263" s="1">
        <v>5.0999999999999997E-2</v>
      </c>
      <c r="D263" s="1">
        <v>0.22500000000000001</v>
      </c>
      <c r="E263" s="1">
        <v>1</v>
      </c>
      <c r="F263" s="1">
        <v>-2.4501733535090402</v>
      </c>
      <c r="G263" s="1">
        <v>0.600405838919427</v>
      </c>
      <c r="H263" s="1">
        <v>-0.73599008771700103</v>
      </c>
      <c r="I263" s="1" t="s">
        <v>4</v>
      </c>
      <c r="J263" s="1" t="s">
        <v>1036</v>
      </c>
      <c r="K263" s="1" t="s">
        <v>1035</v>
      </c>
      <c r="L263" s="1" t="s">
        <v>1034</v>
      </c>
      <c r="M263" s="1" t="s">
        <v>1033</v>
      </c>
      <c r="N263" s="1" t="s">
        <v>22</v>
      </c>
      <c r="O263" s="1" t="s">
        <v>21</v>
      </c>
    </row>
    <row r="264" spans="1:15" x14ac:dyDescent="0.25">
      <c r="A264" s="1" t="s">
        <v>1032</v>
      </c>
      <c r="B264" s="1">
        <v>3.3196615836886101E-2</v>
      </c>
      <c r="C264" s="1">
        <v>0.30499999999999999</v>
      </c>
      <c r="D264" s="1">
        <v>0.22500000000000001</v>
      </c>
      <c r="E264" s="1">
        <v>1</v>
      </c>
      <c r="F264" s="1">
        <v>-1.39392217769877</v>
      </c>
      <c r="G264" s="1">
        <v>2.8227931113831302</v>
      </c>
      <c r="H264" s="1">
        <v>1.4971233944201501</v>
      </c>
      <c r="I264" s="1" t="s">
        <v>19</v>
      </c>
      <c r="J264" s="1" t="s">
        <v>1031</v>
      </c>
      <c r="K264" s="1" t="s">
        <v>1030</v>
      </c>
      <c r="L264" s="1" t="s">
        <v>1029</v>
      </c>
      <c r="M264" s="1" t="s">
        <v>1028</v>
      </c>
      <c r="N264" s="1" t="s">
        <v>1027</v>
      </c>
      <c r="O264" s="1" t="s">
        <v>1026</v>
      </c>
    </row>
    <row r="265" spans="1:15" x14ac:dyDescent="0.25">
      <c r="A265" s="1" t="s">
        <v>1025</v>
      </c>
      <c r="B265" s="1">
        <v>3.3892999618657701E-2</v>
      </c>
      <c r="C265" s="1">
        <v>5.0999999999999997E-2</v>
      </c>
      <c r="D265" s="1">
        <v>0.22500000000000001</v>
      </c>
      <c r="E265" s="1">
        <v>1</v>
      </c>
      <c r="F265" s="1">
        <v>-2.7287082390623199</v>
      </c>
      <c r="G265" s="1">
        <v>0.491586291487698</v>
      </c>
      <c r="H265" s="1">
        <v>-1.0244834100117499</v>
      </c>
      <c r="I265" s="1" t="s">
        <v>4</v>
      </c>
      <c r="J265" s="1" t="s">
        <v>1024</v>
      </c>
      <c r="K265" s="1" t="s">
        <v>1023</v>
      </c>
      <c r="L265" s="1" t="s">
        <v>1022</v>
      </c>
      <c r="M265" s="1" t="s">
        <v>1021</v>
      </c>
    </row>
    <row r="266" spans="1:15" x14ac:dyDescent="0.25">
      <c r="A266" s="1" t="s">
        <v>1020</v>
      </c>
      <c r="B266" s="1">
        <v>3.4067304788765497E-2</v>
      </c>
      <c r="C266" s="1">
        <v>0.186</v>
      </c>
      <c r="D266" s="1">
        <v>0.42499999999999999</v>
      </c>
      <c r="E266" s="1">
        <v>1</v>
      </c>
      <c r="F266" s="1">
        <v>-0.92035781296305696</v>
      </c>
      <c r="G266" s="1">
        <v>0.65511856107952104</v>
      </c>
      <c r="H266" s="1">
        <v>-0.61017207067583401</v>
      </c>
      <c r="I266" s="1" t="s">
        <v>4</v>
      </c>
      <c r="J266" s="1" t="s">
        <v>1019</v>
      </c>
      <c r="K266" s="1" t="s">
        <v>1018</v>
      </c>
      <c r="L266" s="1" t="s">
        <v>1017</v>
      </c>
      <c r="M266" s="1" t="s">
        <v>1016</v>
      </c>
    </row>
    <row r="267" spans="1:15" x14ac:dyDescent="0.25">
      <c r="A267" s="1" t="s">
        <v>1015</v>
      </c>
      <c r="B267" s="1">
        <v>3.4156965385763301E-2</v>
      </c>
      <c r="C267" s="1">
        <v>0.33900000000000002</v>
      </c>
      <c r="D267" s="1">
        <v>0.125</v>
      </c>
      <c r="E267" s="1">
        <v>1</v>
      </c>
      <c r="F267" s="1">
        <v>-1.38694010172667</v>
      </c>
      <c r="G267" s="1">
        <v>2.2880304325997902</v>
      </c>
      <c r="H267" s="1">
        <v>1.1941062412198</v>
      </c>
      <c r="I267" s="1" t="s">
        <v>19</v>
      </c>
      <c r="J267" s="1" t="s">
        <v>1014</v>
      </c>
      <c r="K267" s="1" t="s">
        <v>1013</v>
      </c>
      <c r="L267" s="1" t="s">
        <v>1012</v>
      </c>
      <c r="M267" s="1" t="s">
        <v>1011</v>
      </c>
      <c r="N267" s="1" t="s">
        <v>1010</v>
      </c>
      <c r="O267" s="1" t="s">
        <v>1009</v>
      </c>
    </row>
    <row r="268" spans="1:15" x14ac:dyDescent="0.25">
      <c r="A268" s="1" t="s">
        <v>1008</v>
      </c>
      <c r="B268" s="1">
        <v>3.5247545643854697E-2</v>
      </c>
      <c r="C268" s="1">
        <v>0.39</v>
      </c>
      <c r="D268" s="1">
        <v>0.65</v>
      </c>
      <c r="E268" s="1">
        <v>1</v>
      </c>
      <c r="F268" s="1">
        <v>4.3346423343392101E-2</v>
      </c>
      <c r="G268" s="1">
        <v>0.61047659093953899</v>
      </c>
      <c r="H268" s="1">
        <v>-0.71199211954845298</v>
      </c>
      <c r="I268" s="1" t="s">
        <v>4</v>
      </c>
      <c r="J268" s="1" t="s">
        <v>1007</v>
      </c>
      <c r="K268" s="1" t="s">
        <v>1006</v>
      </c>
      <c r="L268" s="1" t="s">
        <v>1005</v>
      </c>
      <c r="M268" s="1" t="s">
        <v>1004</v>
      </c>
    </row>
    <row r="269" spans="1:15" x14ac:dyDescent="0.25">
      <c r="A269" s="1" t="s">
        <v>1003</v>
      </c>
      <c r="B269" s="1">
        <v>3.5793122837680102E-2</v>
      </c>
      <c r="C269" s="1">
        <v>0.27100000000000002</v>
      </c>
      <c r="D269" s="1">
        <v>0.375</v>
      </c>
      <c r="E269" s="1">
        <v>1</v>
      </c>
      <c r="F269" s="1">
        <v>-0.82858691713404098</v>
      </c>
      <c r="G269" s="1">
        <v>1.7500573278373099</v>
      </c>
      <c r="H269" s="1">
        <v>0.80740218219013804</v>
      </c>
      <c r="I269" s="1" t="s">
        <v>19</v>
      </c>
      <c r="J269" s="1" t="s">
        <v>1002</v>
      </c>
      <c r="K269" s="1" t="s">
        <v>1001</v>
      </c>
      <c r="L269" s="1" t="s">
        <v>1000</v>
      </c>
      <c r="M269" s="1" t="s">
        <v>999</v>
      </c>
      <c r="N269" s="1" t="s">
        <v>74</v>
      </c>
      <c r="O269" s="1" t="s">
        <v>73</v>
      </c>
    </row>
    <row r="270" spans="1:15" x14ac:dyDescent="0.25">
      <c r="A270" s="1" t="s">
        <v>998</v>
      </c>
      <c r="B270" s="1">
        <v>3.6464077074146402E-2</v>
      </c>
      <c r="C270" s="1">
        <v>0.39</v>
      </c>
      <c r="D270" s="1">
        <v>0.65</v>
      </c>
      <c r="E270" s="1">
        <v>1</v>
      </c>
      <c r="F270" s="1">
        <v>0.207067170514665</v>
      </c>
      <c r="G270" s="1">
        <v>0.65724100772938399</v>
      </c>
      <c r="H270" s="1">
        <v>-0.60550559664118397</v>
      </c>
      <c r="I270" s="1" t="s">
        <v>4</v>
      </c>
      <c r="J270" s="1" t="s">
        <v>997</v>
      </c>
      <c r="K270" s="1" t="s">
        <v>996</v>
      </c>
      <c r="L270" s="1" t="s">
        <v>995</v>
      </c>
      <c r="M270" s="1" t="s">
        <v>994</v>
      </c>
    </row>
    <row r="271" spans="1:15" x14ac:dyDescent="0.25">
      <c r="A271" s="1" t="s">
        <v>993</v>
      </c>
      <c r="B271" s="1">
        <v>3.67598325514766E-2</v>
      </c>
      <c r="C271" s="1">
        <v>0.254</v>
      </c>
      <c r="D271" s="1">
        <v>0.5</v>
      </c>
      <c r="E271" s="1">
        <v>1</v>
      </c>
      <c r="F271" s="1">
        <v>-0.55266052716187097</v>
      </c>
      <c r="G271" s="1">
        <v>0.66301310393633095</v>
      </c>
      <c r="H271" s="1">
        <v>-0.59289071052666698</v>
      </c>
      <c r="I271" s="1" t="s">
        <v>4</v>
      </c>
      <c r="J271" s="1" t="s">
        <v>992</v>
      </c>
      <c r="K271" s="1" t="s">
        <v>991</v>
      </c>
      <c r="L271" s="1" t="s">
        <v>990</v>
      </c>
      <c r="M271" s="1" t="s">
        <v>989</v>
      </c>
      <c r="N271" s="1" t="s">
        <v>22</v>
      </c>
      <c r="O271" s="1" t="s">
        <v>21</v>
      </c>
    </row>
    <row r="272" spans="1:15" x14ac:dyDescent="0.25">
      <c r="A272" s="1" t="s">
        <v>988</v>
      </c>
      <c r="B272" s="1">
        <v>3.6840160107117201E-2</v>
      </c>
      <c r="C272" s="1">
        <v>0.39</v>
      </c>
      <c r="D272" s="1">
        <v>0.65</v>
      </c>
      <c r="E272" s="1">
        <v>1</v>
      </c>
      <c r="F272" s="1">
        <v>0.173830655696916</v>
      </c>
      <c r="G272" s="1">
        <v>0.59655088881798901</v>
      </c>
      <c r="H272" s="1">
        <v>-0.74528288250946295</v>
      </c>
      <c r="I272" s="1" t="s">
        <v>4</v>
      </c>
      <c r="J272" s="1" t="s">
        <v>136</v>
      </c>
      <c r="K272" s="1" t="s">
        <v>136</v>
      </c>
      <c r="L272" s="1" t="s">
        <v>136</v>
      </c>
      <c r="M272" s="1" t="s">
        <v>136</v>
      </c>
      <c r="N272" s="1" t="s">
        <v>136</v>
      </c>
      <c r="O272" s="1" t="s">
        <v>136</v>
      </c>
    </row>
    <row r="273" spans="1:15" x14ac:dyDescent="0.25">
      <c r="A273" s="1" t="s">
        <v>987</v>
      </c>
      <c r="B273" s="1">
        <v>3.70480917436894E-2</v>
      </c>
      <c r="C273" s="1">
        <v>0.16900000000000001</v>
      </c>
      <c r="D273" s="1">
        <v>0.4</v>
      </c>
      <c r="E273" s="1">
        <v>1</v>
      </c>
      <c r="F273" s="1">
        <v>-1.3339578504274801</v>
      </c>
      <c r="G273" s="1">
        <v>0.58553021183486398</v>
      </c>
      <c r="H273" s="1">
        <v>-0.77218448293142505</v>
      </c>
      <c r="I273" s="1" t="s">
        <v>4</v>
      </c>
      <c r="J273" s="1" t="s">
        <v>986</v>
      </c>
      <c r="K273" s="1" t="s">
        <v>985</v>
      </c>
      <c r="L273" s="1" t="s">
        <v>984</v>
      </c>
      <c r="M273" s="1" t="s">
        <v>983</v>
      </c>
    </row>
    <row r="274" spans="1:15" x14ac:dyDescent="0.25">
      <c r="A274" s="1" t="s">
        <v>982</v>
      </c>
      <c r="B274" s="1">
        <v>3.7161377980110197E-2</v>
      </c>
      <c r="C274" s="1">
        <v>1.7000000000000001E-2</v>
      </c>
      <c r="D274" s="1">
        <v>0.15</v>
      </c>
      <c r="E274" s="1">
        <v>1</v>
      </c>
      <c r="F274" s="1">
        <v>-3.9251177294379702</v>
      </c>
      <c r="G274" s="1">
        <v>0.54190277327671699</v>
      </c>
      <c r="H274" s="1">
        <v>-0.88389406451498298</v>
      </c>
      <c r="I274" s="1" t="s">
        <v>4</v>
      </c>
      <c r="J274" s="1" t="s">
        <v>981</v>
      </c>
      <c r="K274" s="1" t="s">
        <v>980</v>
      </c>
      <c r="L274" s="1" t="s">
        <v>979</v>
      </c>
      <c r="M274" s="1" t="s">
        <v>978</v>
      </c>
    </row>
    <row r="275" spans="1:15" x14ac:dyDescent="0.25">
      <c r="A275" s="1" t="s">
        <v>977</v>
      </c>
      <c r="B275" s="1">
        <v>3.7300947327723398E-2</v>
      </c>
      <c r="C275" s="1">
        <v>1.7000000000000001E-2</v>
      </c>
      <c r="D275" s="1">
        <v>0.15</v>
      </c>
      <c r="E275" s="1">
        <v>1</v>
      </c>
      <c r="F275" s="1">
        <v>-3.3462733077423601</v>
      </c>
      <c r="G275" s="1">
        <v>0.59002405674137304</v>
      </c>
      <c r="H275" s="1">
        <v>-0.76115431696554003</v>
      </c>
      <c r="I275" s="1" t="s">
        <v>4</v>
      </c>
      <c r="J275" s="1" t="s">
        <v>976</v>
      </c>
      <c r="K275" s="1" t="s">
        <v>975</v>
      </c>
      <c r="L275" s="1" t="s">
        <v>974</v>
      </c>
      <c r="M275" s="1" t="s">
        <v>973</v>
      </c>
    </row>
    <row r="276" spans="1:15" x14ac:dyDescent="0.25">
      <c r="A276" s="1" t="s">
        <v>972</v>
      </c>
      <c r="B276" s="1">
        <v>3.7438680539090698E-2</v>
      </c>
      <c r="C276" s="1">
        <v>1.7000000000000001E-2</v>
      </c>
      <c r="D276" s="1">
        <v>0.15</v>
      </c>
      <c r="E276" s="1">
        <v>1</v>
      </c>
      <c r="F276" s="1">
        <v>-3.4087433945531398</v>
      </c>
      <c r="G276" s="1">
        <v>0.55119925806805703</v>
      </c>
      <c r="H276" s="1">
        <v>-0.85935414875781302</v>
      </c>
      <c r="I276" s="1" t="s">
        <v>4</v>
      </c>
      <c r="J276" s="1" t="s">
        <v>971</v>
      </c>
      <c r="K276" s="1" t="s">
        <v>970</v>
      </c>
      <c r="L276" s="1" t="s">
        <v>969</v>
      </c>
      <c r="M276" s="1" t="s">
        <v>968</v>
      </c>
    </row>
    <row r="277" spans="1:15" x14ac:dyDescent="0.25">
      <c r="A277" s="1" t="s">
        <v>967</v>
      </c>
      <c r="B277" s="1">
        <v>3.7467621116852798E-2</v>
      </c>
      <c r="C277" s="1">
        <v>0.33900000000000002</v>
      </c>
      <c r="D277" s="1">
        <v>0.35</v>
      </c>
      <c r="E277" s="1">
        <v>1</v>
      </c>
      <c r="F277" s="1">
        <v>-0.82125503153688495</v>
      </c>
      <c r="G277" s="1">
        <v>2.1326033800030499</v>
      </c>
      <c r="H277" s="1">
        <v>1.0926156792705</v>
      </c>
      <c r="I277" s="1" t="s">
        <v>19</v>
      </c>
      <c r="J277" s="1" t="s">
        <v>966</v>
      </c>
      <c r="K277" s="1" t="s">
        <v>965</v>
      </c>
      <c r="L277" s="1" t="s">
        <v>964</v>
      </c>
      <c r="M277" s="1" t="s">
        <v>963</v>
      </c>
      <c r="N277" s="1" t="s">
        <v>962</v>
      </c>
      <c r="O277" s="1" t="s">
        <v>961</v>
      </c>
    </row>
    <row r="278" spans="1:15" x14ac:dyDescent="0.25">
      <c r="A278" s="1" t="s">
        <v>960</v>
      </c>
      <c r="B278" s="1">
        <v>3.7481020846774397E-2</v>
      </c>
      <c r="C278" s="1">
        <v>0.10199999999999999</v>
      </c>
      <c r="D278" s="1">
        <v>0.3</v>
      </c>
      <c r="E278" s="1">
        <v>1</v>
      </c>
      <c r="F278" s="1">
        <v>-2.0092434073290502</v>
      </c>
      <c r="G278" s="1">
        <v>0.66193708856102496</v>
      </c>
      <c r="H278" s="1">
        <v>-0.59523398712067599</v>
      </c>
      <c r="I278" s="1" t="s">
        <v>4</v>
      </c>
      <c r="J278" s="1" t="s">
        <v>959</v>
      </c>
      <c r="K278" s="1" t="s">
        <v>958</v>
      </c>
      <c r="L278" s="1" t="s">
        <v>957</v>
      </c>
      <c r="M278" s="1" t="s">
        <v>956</v>
      </c>
    </row>
    <row r="279" spans="1:15" x14ac:dyDescent="0.25">
      <c r="A279" s="1" t="s">
        <v>955</v>
      </c>
      <c r="B279" s="1">
        <v>3.75266479499375E-2</v>
      </c>
      <c r="C279" s="1">
        <v>0.13600000000000001</v>
      </c>
      <c r="D279" s="1">
        <v>0.27500000000000002</v>
      </c>
      <c r="E279" s="1">
        <v>1</v>
      </c>
      <c r="F279" s="1">
        <v>-1.75364400898733</v>
      </c>
      <c r="G279" s="1">
        <v>1.59484499429114</v>
      </c>
      <c r="H279" s="1">
        <v>0.67341621280868302</v>
      </c>
      <c r="I279" s="1" t="s">
        <v>19</v>
      </c>
      <c r="J279" s="1" t="s">
        <v>136</v>
      </c>
      <c r="K279" s="1" t="s">
        <v>136</v>
      </c>
      <c r="L279" s="1" t="s">
        <v>136</v>
      </c>
      <c r="M279" s="1" t="s">
        <v>136</v>
      </c>
      <c r="N279" s="1" t="s">
        <v>136</v>
      </c>
      <c r="O279" s="1" t="s">
        <v>136</v>
      </c>
    </row>
    <row r="280" spans="1:15" x14ac:dyDescent="0.25">
      <c r="A280" s="1" t="s">
        <v>954</v>
      </c>
      <c r="B280" s="1">
        <v>3.7530617485821101E-2</v>
      </c>
      <c r="C280" s="1">
        <v>0.27100000000000002</v>
      </c>
      <c r="D280" s="1">
        <v>0.52500000000000002</v>
      </c>
      <c r="E280" s="1">
        <v>1</v>
      </c>
      <c r="F280" s="1">
        <v>-0.42056453274384498</v>
      </c>
      <c r="G280" s="1">
        <v>0.63096130260173899</v>
      </c>
      <c r="H280" s="1">
        <v>-0.66437656869148298</v>
      </c>
      <c r="I280" s="1" t="s">
        <v>4</v>
      </c>
      <c r="J280" s="1" t="s">
        <v>953</v>
      </c>
      <c r="K280" s="1" t="s">
        <v>952</v>
      </c>
      <c r="L280" s="1" t="s">
        <v>951</v>
      </c>
      <c r="M280" s="1" t="s">
        <v>950</v>
      </c>
      <c r="N280" s="1" t="s">
        <v>949</v>
      </c>
      <c r="O280" s="1" t="s">
        <v>948</v>
      </c>
    </row>
    <row r="281" spans="1:15" x14ac:dyDescent="0.25">
      <c r="A281" s="1" t="s">
        <v>947</v>
      </c>
      <c r="B281" s="1">
        <v>3.7605461108235497E-2</v>
      </c>
      <c r="C281" s="1">
        <v>1.7000000000000001E-2</v>
      </c>
      <c r="D281" s="1">
        <v>0.15</v>
      </c>
      <c r="E281" s="1">
        <v>1</v>
      </c>
      <c r="F281" s="1">
        <v>-3.8854666957568602</v>
      </c>
      <c r="G281" s="1">
        <v>0.57825654737961996</v>
      </c>
      <c r="H281" s="1">
        <v>-0.79021839884451806</v>
      </c>
      <c r="I281" s="1" t="s">
        <v>4</v>
      </c>
      <c r="J281" s="1" t="s">
        <v>946</v>
      </c>
      <c r="K281" s="1" t="s">
        <v>945</v>
      </c>
      <c r="L281" s="1" t="s">
        <v>944</v>
      </c>
      <c r="M281" s="1" t="s">
        <v>943</v>
      </c>
    </row>
    <row r="282" spans="1:15" x14ac:dyDescent="0.25">
      <c r="A282" s="1" t="s">
        <v>942</v>
      </c>
      <c r="B282" s="1">
        <v>3.78079586062951E-2</v>
      </c>
      <c r="C282" s="1">
        <v>1.7000000000000001E-2</v>
      </c>
      <c r="D282" s="1">
        <v>0.15</v>
      </c>
      <c r="E282" s="1">
        <v>1</v>
      </c>
      <c r="F282" s="1">
        <v>-4.1120141902135501</v>
      </c>
      <c r="G282" s="1">
        <v>0.63208469342470097</v>
      </c>
      <c r="H282" s="1">
        <v>-0.66181021591931199</v>
      </c>
      <c r="I282" s="1" t="s">
        <v>4</v>
      </c>
      <c r="J282" s="1" t="s">
        <v>941</v>
      </c>
      <c r="K282" s="1" t="s">
        <v>940</v>
      </c>
      <c r="L282" s="1" t="s">
        <v>939</v>
      </c>
      <c r="M282" s="1" t="s">
        <v>938</v>
      </c>
      <c r="N282" s="1" t="s">
        <v>937</v>
      </c>
      <c r="O282" s="1" t="s">
        <v>936</v>
      </c>
    </row>
    <row r="283" spans="1:15" x14ac:dyDescent="0.25">
      <c r="A283" s="1" t="s">
        <v>935</v>
      </c>
      <c r="B283" s="1">
        <v>3.81055343917042E-2</v>
      </c>
      <c r="C283" s="1">
        <v>0.30499999999999999</v>
      </c>
      <c r="D283" s="1">
        <v>0.22500000000000001</v>
      </c>
      <c r="E283" s="1">
        <v>1</v>
      </c>
      <c r="F283" s="1">
        <v>-1.4683365102350701</v>
      </c>
      <c r="G283" s="1">
        <v>2.3708298692176002</v>
      </c>
      <c r="H283" s="1">
        <v>1.2453921387193301</v>
      </c>
      <c r="I283" s="1" t="s">
        <v>19</v>
      </c>
      <c r="J283" s="1" t="s">
        <v>934</v>
      </c>
      <c r="K283" s="1" t="s">
        <v>933</v>
      </c>
      <c r="L283" s="1" t="s">
        <v>932</v>
      </c>
      <c r="M283" s="1" t="s">
        <v>931</v>
      </c>
      <c r="N283" s="1" t="s">
        <v>930</v>
      </c>
      <c r="O283" s="1" t="s">
        <v>929</v>
      </c>
    </row>
    <row r="284" spans="1:15" x14ac:dyDescent="0.25">
      <c r="A284" s="1" t="s">
        <v>928</v>
      </c>
      <c r="B284" s="1">
        <v>3.8154887646104599E-2</v>
      </c>
      <c r="C284" s="1">
        <v>1.7000000000000001E-2</v>
      </c>
      <c r="D284" s="1">
        <v>0.15</v>
      </c>
      <c r="E284" s="1">
        <v>1</v>
      </c>
      <c r="F284" s="1">
        <v>-3.8080467941854801</v>
      </c>
      <c r="G284" s="1">
        <v>0.60002167424146702</v>
      </c>
      <c r="H284" s="1">
        <v>-0.736913479573022</v>
      </c>
      <c r="I284" s="1" t="s">
        <v>4</v>
      </c>
      <c r="J284" s="1" t="s">
        <v>927</v>
      </c>
      <c r="K284" s="1" t="s">
        <v>926</v>
      </c>
      <c r="L284" s="1" t="s">
        <v>925</v>
      </c>
      <c r="M284" s="1" t="s">
        <v>924</v>
      </c>
    </row>
    <row r="285" spans="1:15" x14ac:dyDescent="0.25">
      <c r="A285" s="1" t="s">
        <v>923</v>
      </c>
      <c r="B285" s="1">
        <v>3.8247775846972698E-2</v>
      </c>
      <c r="C285" s="1">
        <v>0.11899999999999999</v>
      </c>
      <c r="D285" s="1">
        <v>0.32500000000000001</v>
      </c>
      <c r="E285" s="1">
        <v>1</v>
      </c>
      <c r="F285" s="1">
        <v>-1.77441694064452</v>
      </c>
      <c r="G285" s="1">
        <v>0.62600154814409403</v>
      </c>
      <c r="H285" s="1">
        <v>-0.67576186984281505</v>
      </c>
      <c r="I285" s="1" t="s">
        <v>4</v>
      </c>
      <c r="J285" s="1" t="s">
        <v>922</v>
      </c>
      <c r="K285" s="1" t="s">
        <v>921</v>
      </c>
      <c r="L285" s="1" t="s">
        <v>920</v>
      </c>
      <c r="M285" s="1" t="s">
        <v>919</v>
      </c>
    </row>
    <row r="286" spans="1:15" x14ac:dyDescent="0.25">
      <c r="A286" s="1" t="s">
        <v>918</v>
      </c>
      <c r="B286" s="1">
        <v>3.8267596427586002E-2</v>
      </c>
      <c r="C286" s="1">
        <v>1.7000000000000001E-2</v>
      </c>
      <c r="D286" s="1">
        <v>0.15</v>
      </c>
      <c r="E286" s="1">
        <v>1</v>
      </c>
      <c r="F286" s="1">
        <v>-4.0134616863065098</v>
      </c>
      <c r="G286" s="1">
        <v>0.65796312086291997</v>
      </c>
      <c r="H286" s="1">
        <v>-0.60392137238466004</v>
      </c>
      <c r="I286" s="1" t="s">
        <v>4</v>
      </c>
      <c r="J286" s="1" t="s">
        <v>917</v>
      </c>
      <c r="K286" s="1" t="s">
        <v>916</v>
      </c>
      <c r="L286" s="1" t="s">
        <v>915</v>
      </c>
      <c r="M286" s="1" t="s">
        <v>914</v>
      </c>
      <c r="N286" s="1" t="s">
        <v>197</v>
      </c>
      <c r="O286" s="1" t="s">
        <v>196</v>
      </c>
    </row>
    <row r="287" spans="1:15" x14ac:dyDescent="0.25">
      <c r="A287" s="1" t="s">
        <v>913</v>
      </c>
      <c r="B287" s="1">
        <v>3.8403378553279702E-2</v>
      </c>
      <c r="C287" s="1">
        <v>1.7000000000000001E-2</v>
      </c>
      <c r="D287" s="1">
        <v>0.15</v>
      </c>
      <c r="E287" s="1">
        <v>1</v>
      </c>
      <c r="F287" s="1">
        <v>-3.69213667723582</v>
      </c>
      <c r="G287" s="1">
        <v>0.59373277531477298</v>
      </c>
      <c r="H287" s="1">
        <v>-0.75211433974111097</v>
      </c>
      <c r="I287" s="1" t="s">
        <v>4</v>
      </c>
      <c r="J287" s="1" t="s">
        <v>912</v>
      </c>
      <c r="K287" s="1" t="s">
        <v>911</v>
      </c>
      <c r="L287" s="1" t="s">
        <v>910</v>
      </c>
      <c r="M287" s="1" t="s">
        <v>909</v>
      </c>
    </row>
    <row r="288" spans="1:15" x14ac:dyDescent="0.25">
      <c r="A288" s="1" t="s">
        <v>908</v>
      </c>
      <c r="B288" s="1">
        <v>3.8412155748222397E-2</v>
      </c>
      <c r="C288" s="1">
        <v>1.7000000000000001E-2</v>
      </c>
      <c r="D288" s="1">
        <v>0.15</v>
      </c>
      <c r="E288" s="1">
        <v>1</v>
      </c>
      <c r="F288" s="1">
        <v>-3.7440965786788998</v>
      </c>
      <c r="G288" s="1">
        <v>0.60332138259225998</v>
      </c>
      <c r="H288" s="1">
        <v>-0.72900138039439899</v>
      </c>
      <c r="I288" s="1" t="s">
        <v>4</v>
      </c>
      <c r="J288" s="1" t="s">
        <v>907</v>
      </c>
      <c r="K288" s="1" t="s">
        <v>906</v>
      </c>
      <c r="L288" s="1" t="s">
        <v>905</v>
      </c>
      <c r="M288" s="1" t="s">
        <v>904</v>
      </c>
      <c r="N288" s="1" t="s">
        <v>562</v>
      </c>
      <c r="O288" s="1" t="s">
        <v>561</v>
      </c>
    </row>
    <row r="289" spans="1:15" x14ac:dyDescent="0.25">
      <c r="A289" s="1" t="s">
        <v>903</v>
      </c>
      <c r="B289" s="1">
        <v>3.8448755003146803E-2</v>
      </c>
      <c r="C289" s="1">
        <v>1.7000000000000001E-2</v>
      </c>
      <c r="D289" s="1">
        <v>0.15</v>
      </c>
      <c r="E289" s="1">
        <v>1</v>
      </c>
      <c r="F289" s="1">
        <v>-3.9355833082055298</v>
      </c>
      <c r="G289" s="1">
        <v>0.60607780986361504</v>
      </c>
      <c r="H289" s="1">
        <v>-0.72242507231420705</v>
      </c>
      <c r="I289" s="1" t="s">
        <v>4</v>
      </c>
      <c r="J289" s="1" t="s">
        <v>902</v>
      </c>
      <c r="K289" s="1" t="s">
        <v>901</v>
      </c>
      <c r="L289" s="1" t="s">
        <v>900</v>
      </c>
      <c r="M289" s="1" t="s">
        <v>899</v>
      </c>
    </row>
    <row r="290" spans="1:15" x14ac:dyDescent="0.25">
      <c r="A290" s="1" t="s">
        <v>898</v>
      </c>
      <c r="B290" s="1">
        <v>3.84663418588235E-2</v>
      </c>
      <c r="C290" s="1">
        <v>1.7000000000000001E-2</v>
      </c>
      <c r="D290" s="1">
        <v>0.15</v>
      </c>
      <c r="E290" s="1">
        <v>1</v>
      </c>
      <c r="F290" s="1">
        <v>-3.76380503750589</v>
      </c>
      <c r="G290" s="1">
        <v>0.60295216015639397</v>
      </c>
      <c r="H290" s="1">
        <v>-0.72988455552005205</v>
      </c>
      <c r="I290" s="1" t="s">
        <v>4</v>
      </c>
      <c r="J290" s="1" t="s">
        <v>897</v>
      </c>
      <c r="K290" s="1" t="s">
        <v>896</v>
      </c>
      <c r="L290" s="1" t="s">
        <v>895</v>
      </c>
      <c r="M290" s="1" t="s">
        <v>894</v>
      </c>
    </row>
    <row r="291" spans="1:15" x14ac:dyDescent="0.25">
      <c r="A291" s="1" t="s">
        <v>893</v>
      </c>
      <c r="B291" s="1">
        <v>3.8472726155551702E-2</v>
      </c>
      <c r="C291" s="1">
        <v>1.7000000000000001E-2</v>
      </c>
      <c r="D291" s="1">
        <v>0.15</v>
      </c>
      <c r="E291" s="1">
        <v>1</v>
      </c>
      <c r="F291" s="1">
        <v>-3.79113011626667</v>
      </c>
      <c r="G291" s="1">
        <v>0.54690578982508498</v>
      </c>
      <c r="H291" s="1">
        <v>-0.87063575959895401</v>
      </c>
      <c r="I291" s="1" t="s">
        <v>4</v>
      </c>
      <c r="J291" s="1" t="s">
        <v>892</v>
      </c>
      <c r="K291" s="1" t="s">
        <v>891</v>
      </c>
      <c r="L291" s="1" t="s">
        <v>890</v>
      </c>
      <c r="M291" s="1" t="s">
        <v>889</v>
      </c>
      <c r="N291" s="1" t="s">
        <v>888</v>
      </c>
      <c r="O291" s="1" t="s">
        <v>887</v>
      </c>
    </row>
    <row r="292" spans="1:15" x14ac:dyDescent="0.25">
      <c r="A292" s="1" t="s">
        <v>886</v>
      </c>
      <c r="B292" s="1">
        <v>3.8692072323309901E-2</v>
      </c>
      <c r="C292" s="1">
        <v>0.64400000000000002</v>
      </c>
      <c r="D292" s="1">
        <v>0.85</v>
      </c>
      <c r="E292" s="1">
        <v>1</v>
      </c>
      <c r="F292" s="1">
        <v>0.99149645104635398</v>
      </c>
      <c r="G292" s="1">
        <v>0.61274695278193203</v>
      </c>
      <c r="H292" s="1">
        <v>-0.70663669036452803</v>
      </c>
      <c r="I292" s="1" t="s">
        <v>4</v>
      </c>
      <c r="J292" s="1" t="s">
        <v>885</v>
      </c>
      <c r="K292" s="1" t="s">
        <v>884</v>
      </c>
      <c r="L292" s="1" t="s">
        <v>883</v>
      </c>
      <c r="M292" s="1" t="s">
        <v>882</v>
      </c>
      <c r="N292" s="1" t="s">
        <v>881</v>
      </c>
      <c r="O292" s="1" t="s">
        <v>880</v>
      </c>
    </row>
    <row r="293" spans="1:15" x14ac:dyDescent="0.25">
      <c r="A293" s="1" t="s">
        <v>879</v>
      </c>
      <c r="B293" s="1">
        <v>3.8917285334077102E-2</v>
      </c>
      <c r="C293" s="1">
        <v>0.10199999999999999</v>
      </c>
      <c r="D293" s="1">
        <v>0.3</v>
      </c>
      <c r="E293" s="1">
        <v>1</v>
      </c>
      <c r="F293" s="1">
        <v>-1.6141537475238501</v>
      </c>
      <c r="G293" s="1">
        <v>0.560288745358416</v>
      </c>
      <c r="H293" s="1">
        <v>-0.83575758175648596</v>
      </c>
      <c r="I293" s="1" t="s">
        <v>4</v>
      </c>
      <c r="J293" s="1" t="s">
        <v>878</v>
      </c>
      <c r="K293" s="1" t="s">
        <v>877</v>
      </c>
      <c r="L293" s="1" t="s">
        <v>876</v>
      </c>
      <c r="M293" s="1" t="s">
        <v>875</v>
      </c>
    </row>
    <row r="294" spans="1:15" x14ac:dyDescent="0.25">
      <c r="A294" s="1" t="s">
        <v>874</v>
      </c>
      <c r="B294" s="1">
        <v>3.8966345854530203E-2</v>
      </c>
      <c r="C294" s="1">
        <v>6.8000000000000005E-2</v>
      </c>
      <c r="D294" s="1">
        <v>0.25</v>
      </c>
      <c r="E294" s="1">
        <v>1</v>
      </c>
      <c r="F294" s="1">
        <v>-2.3251254428426802</v>
      </c>
      <c r="G294" s="1">
        <v>0.57683852173640504</v>
      </c>
      <c r="H294" s="1">
        <v>-0.79376058276639105</v>
      </c>
      <c r="I294" s="1" t="s">
        <v>4</v>
      </c>
      <c r="J294" s="1" t="s">
        <v>873</v>
      </c>
      <c r="K294" s="1" t="s">
        <v>872</v>
      </c>
      <c r="L294" s="1" t="s">
        <v>871</v>
      </c>
      <c r="M294" s="1" t="s">
        <v>870</v>
      </c>
    </row>
    <row r="295" spans="1:15" x14ac:dyDescent="0.25">
      <c r="A295" s="1" t="s">
        <v>869</v>
      </c>
      <c r="B295" s="1">
        <v>3.8993090509752103E-2</v>
      </c>
      <c r="C295" s="1">
        <v>6.8000000000000005E-2</v>
      </c>
      <c r="D295" s="1">
        <v>0.25</v>
      </c>
      <c r="E295" s="1">
        <v>1</v>
      </c>
      <c r="F295" s="1">
        <v>-2.31011855847765</v>
      </c>
      <c r="G295" s="1">
        <v>0.60385106830829804</v>
      </c>
      <c r="H295" s="1">
        <v>-0.72773532266713703</v>
      </c>
      <c r="I295" s="1" t="s">
        <v>4</v>
      </c>
      <c r="J295" s="1" t="s">
        <v>868</v>
      </c>
      <c r="K295" s="1" t="s">
        <v>867</v>
      </c>
      <c r="L295" s="1" t="s">
        <v>855</v>
      </c>
      <c r="M295" s="1" t="s">
        <v>854</v>
      </c>
    </row>
    <row r="296" spans="1:15" x14ac:dyDescent="0.25">
      <c r="A296" s="1" t="s">
        <v>866</v>
      </c>
      <c r="B296" s="1">
        <v>3.9580569088608797E-2</v>
      </c>
      <c r="C296" s="1">
        <v>0.16900000000000001</v>
      </c>
      <c r="D296" s="1">
        <v>0.4</v>
      </c>
      <c r="E296" s="1">
        <v>1</v>
      </c>
      <c r="F296" s="1">
        <v>-1.28975204792416</v>
      </c>
      <c r="G296" s="1">
        <v>0.61010587547644302</v>
      </c>
      <c r="H296" s="1">
        <v>-0.71286847062074798</v>
      </c>
      <c r="I296" s="1" t="s">
        <v>4</v>
      </c>
      <c r="J296" s="1" t="s">
        <v>865</v>
      </c>
      <c r="K296" s="1" t="s">
        <v>864</v>
      </c>
      <c r="L296" s="1" t="s">
        <v>863</v>
      </c>
      <c r="M296" s="1" t="s">
        <v>862</v>
      </c>
    </row>
    <row r="297" spans="1:15" x14ac:dyDescent="0.25">
      <c r="A297" s="1" t="s">
        <v>861</v>
      </c>
      <c r="B297" s="1">
        <v>3.9656131623580601E-2</v>
      </c>
      <c r="C297" s="1">
        <v>6.8000000000000005E-2</v>
      </c>
      <c r="D297" s="1">
        <v>0.25</v>
      </c>
      <c r="E297" s="1">
        <v>1</v>
      </c>
      <c r="F297" s="1">
        <v>-2.2628644418388801</v>
      </c>
      <c r="G297" s="1">
        <v>0.60620760257647899</v>
      </c>
      <c r="H297" s="1">
        <v>-0.72211614951106795</v>
      </c>
      <c r="I297" s="1" t="s">
        <v>4</v>
      </c>
      <c r="J297" s="1" t="s">
        <v>860</v>
      </c>
      <c r="K297" s="1" t="s">
        <v>859</v>
      </c>
      <c r="L297" s="1" t="s">
        <v>855</v>
      </c>
      <c r="M297" s="1" t="s">
        <v>854</v>
      </c>
    </row>
    <row r="298" spans="1:15" x14ac:dyDescent="0.25">
      <c r="A298" s="1" t="s">
        <v>858</v>
      </c>
      <c r="B298" s="1">
        <v>3.9736860130711399E-2</v>
      </c>
      <c r="C298" s="1">
        <v>8.5000000000000006E-2</v>
      </c>
      <c r="D298" s="1">
        <v>0.27500000000000002</v>
      </c>
      <c r="E298" s="1">
        <v>1</v>
      </c>
      <c r="F298" s="1">
        <v>-1.98504902644281</v>
      </c>
      <c r="G298" s="1">
        <v>0.63846135600127296</v>
      </c>
      <c r="H298" s="1">
        <v>-0.64732879397661902</v>
      </c>
      <c r="I298" s="1" t="s">
        <v>4</v>
      </c>
      <c r="J298" s="1" t="s">
        <v>857</v>
      </c>
      <c r="K298" s="1" t="s">
        <v>856</v>
      </c>
      <c r="L298" s="1" t="s">
        <v>855</v>
      </c>
      <c r="M298" s="1" t="s">
        <v>854</v>
      </c>
    </row>
    <row r="299" spans="1:15" x14ac:dyDescent="0.25">
      <c r="A299" s="1" t="s">
        <v>853</v>
      </c>
      <c r="B299" s="1">
        <v>4.0083871022802399E-2</v>
      </c>
      <c r="C299" s="1">
        <v>0.10199999999999999</v>
      </c>
      <c r="D299" s="1">
        <v>0.3</v>
      </c>
      <c r="E299" s="1">
        <v>1</v>
      </c>
      <c r="F299" s="1">
        <v>-1.9140402812316299</v>
      </c>
      <c r="G299" s="1">
        <v>0.64406345709752899</v>
      </c>
      <c r="H299" s="1">
        <v>-0.63472525634596699</v>
      </c>
      <c r="I299" s="1" t="s">
        <v>4</v>
      </c>
      <c r="J299" s="1" t="s">
        <v>136</v>
      </c>
      <c r="K299" s="1" t="s">
        <v>136</v>
      </c>
      <c r="L299" s="1" t="s">
        <v>136</v>
      </c>
      <c r="M299" s="1" t="s">
        <v>136</v>
      </c>
      <c r="N299" s="1" t="s">
        <v>136</v>
      </c>
      <c r="O299" s="1" t="s">
        <v>136</v>
      </c>
    </row>
    <row r="300" spans="1:15" x14ac:dyDescent="0.25">
      <c r="A300" s="1" t="s">
        <v>852</v>
      </c>
      <c r="B300" s="1">
        <v>4.0095939443481797E-2</v>
      </c>
      <c r="C300" s="1">
        <v>6.8000000000000005E-2</v>
      </c>
      <c r="D300" s="1">
        <v>0.25</v>
      </c>
      <c r="E300" s="1">
        <v>1</v>
      </c>
      <c r="F300" s="1">
        <v>-2.4565210765950001</v>
      </c>
      <c r="G300" s="1">
        <v>0.55759819663903398</v>
      </c>
      <c r="H300" s="1">
        <v>-0.842702199577959</v>
      </c>
      <c r="I300" s="1" t="s">
        <v>4</v>
      </c>
      <c r="J300" s="1" t="s">
        <v>851</v>
      </c>
      <c r="K300" s="1" t="s">
        <v>850</v>
      </c>
      <c r="L300" s="1" t="s">
        <v>849</v>
      </c>
      <c r="M300" s="1" t="s">
        <v>848</v>
      </c>
      <c r="N300" s="1" t="s">
        <v>847</v>
      </c>
      <c r="O300" s="1" t="s">
        <v>846</v>
      </c>
    </row>
    <row r="301" spans="1:15" x14ac:dyDescent="0.25">
      <c r="A301" s="1" t="s">
        <v>845</v>
      </c>
      <c r="B301" s="1">
        <v>4.0589990344237097E-2</v>
      </c>
      <c r="C301" s="1">
        <v>0.27100000000000002</v>
      </c>
      <c r="D301" s="1">
        <v>0.4</v>
      </c>
      <c r="E301" s="1">
        <v>1</v>
      </c>
      <c r="F301" s="1">
        <v>-0.73385306113533599</v>
      </c>
      <c r="G301" s="1">
        <v>1.5121803558392299</v>
      </c>
      <c r="H301" s="1">
        <v>0.59663021823456097</v>
      </c>
      <c r="I301" s="1" t="s">
        <v>19</v>
      </c>
      <c r="J301" s="1" t="s">
        <v>844</v>
      </c>
      <c r="K301" s="1" t="s">
        <v>843</v>
      </c>
      <c r="L301" s="1" t="s">
        <v>842</v>
      </c>
      <c r="M301" s="1" t="s">
        <v>841</v>
      </c>
      <c r="N301" s="1" t="s">
        <v>668</v>
      </c>
      <c r="O301" s="1" t="s">
        <v>667</v>
      </c>
    </row>
    <row r="302" spans="1:15" x14ac:dyDescent="0.25">
      <c r="A302" s="1" t="s">
        <v>840</v>
      </c>
      <c r="B302" s="1">
        <v>4.0942594687634698E-2</v>
      </c>
      <c r="C302" s="1">
        <v>0.47499999999999998</v>
      </c>
      <c r="D302" s="1">
        <v>0.57499999999999996</v>
      </c>
      <c r="E302" s="1">
        <v>1</v>
      </c>
      <c r="F302" s="1">
        <v>0.178825427409016</v>
      </c>
      <c r="G302" s="1">
        <v>1.7446319199364</v>
      </c>
      <c r="H302" s="1">
        <v>0.80292269070646505</v>
      </c>
      <c r="I302" s="1" t="s">
        <v>19</v>
      </c>
      <c r="J302" s="1" t="s">
        <v>839</v>
      </c>
      <c r="K302" s="1" t="s">
        <v>838</v>
      </c>
      <c r="L302" s="1" t="s">
        <v>837</v>
      </c>
      <c r="M302" s="1" t="s">
        <v>836</v>
      </c>
      <c r="N302" s="1" t="s">
        <v>835</v>
      </c>
      <c r="O302" s="1" t="s">
        <v>834</v>
      </c>
    </row>
    <row r="303" spans="1:15" x14ac:dyDescent="0.25">
      <c r="A303" s="1" t="s">
        <v>833</v>
      </c>
      <c r="B303" s="1">
        <v>4.11271316219778E-2</v>
      </c>
      <c r="C303" s="1">
        <v>8.5000000000000006E-2</v>
      </c>
      <c r="D303" s="1">
        <v>0.27500000000000002</v>
      </c>
      <c r="E303" s="1">
        <v>1</v>
      </c>
      <c r="F303" s="1">
        <v>-1.9135025933218901</v>
      </c>
      <c r="G303" s="1">
        <v>0.58566662996370999</v>
      </c>
      <c r="H303" s="1">
        <v>-0.77184839978666298</v>
      </c>
      <c r="I303" s="1" t="s">
        <v>4</v>
      </c>
      <c r="J303" s="1" t="s">
        <v>832</v>
      </c>
      <c r="K303" s="1" t="s">
        <v>831</v>
      </c>
      <c r="L303" s="1" t="s">
        <v>830</v>
      </c>
      <c r="M303" s="1" t="s">
        <v>829</v>
      </c>
    </row>
    <row r="304" spans="1:15" x14ac:dyDescent="0.25">
      <c r="A304" s="1" t="s">
        <v>828</v>
      </c>
      <c r="B304" s="1">
        <v>4.16277072313848E-2</v>
      </c>
      <c r="C304" s="1">
        <v>0.33900000000000002</v>
      </c>
      <c r="D304" s="1">
        <v>0.45</v>
      </c>
      <c r="E304" s="1">
        <v>1</v>
      </c>
      <c r="F304" s="1">
        <v>-0.42296305640754001</v>
      </c>
      <c r="G304" s="1">
        <v>1.5614355410262599</v>
      </c>
      <c r="H304" s="1">
        <v>0.64287301344351699</v>
      </c>
      <c r="I304" s="1" t="s">
        <v>19</v>
      </c>
      <c r="J304" s="1" t="s">
        <v>827</v>
      </c>
      <c r="K304" s="1" t="s">
        <v>826</v>
      </c>
      <c r="L304" s="1" t="s">
        <v>825</v>
      </c>
      <c r="M304" s="1" t="s">
        <v>824</v>
      </c>
    </row>
    <row r="305" spans="1:15" x14ac:dyDescent="0.25">
      <c r="A305" s="1" t="s">
        <v>823</v>
      </c>
      <c r="B305" s="1">
        <v>4.1944958896100101E-2</v>
      </c>
      <c r="C305" s="1">
        <v>0.13600000000000001</v>
      </c>
      <c r="D305" s="1">
        <v>0.35</v>
      </c>
      <c r="E305" s="1">
        <v>1</v>
      </c>
      <c r="F305" s="1">
        <v>-1.41381944209407</v>
      </c>
      <c r="G305" s="1">
        <v>0.43251745542335202</v>
      </c>
      <c r="H305" s="1">
        <v>-1.2091697370639201</v>
      </c>
      <c r="I305" s="1" t="s">
        <v>4</v>
      </c>
      <c r="J305" s="1" t="s">
        <v>822</v>
      </c>
      <c r="K305" s="1" t="s">
        <v>821</v>
      </c>
      <c r="L305" s="1" t="s">
        <v>820</v>
      </c>
      <c r="M305" s="1" t="s">
        <v>819</v>
      </c>
    </row>
    <row r="306" spans="1:15" x14ac:dyDescent="0.25">
      <c r="A306" s="1" t="s">
        <v>818</v>
      </c>
      <c r="B306" s="1">
        <v>4.2003667028608999E-2</v>
      </c>
      <c r="C306" s="1">
        <v>0.10199999999999999</v>
      </c>
      <c r="D306" s="1">
        <v>0.3</v>
      </c>
      <c r="E306" s="1">
        <v>1</v>
      </c>
      <c r="F306" s="1">
        <v>-1.4746907571435499</v>
      </c>
      <c r="G306" s="1">
        <v>0.55668476969484604</v>
      </c>
      <c r="H306" s="1">
        <v>-0.84506748175059898</v>
      </c>
      <c r="I306" s="1" t="s">
        <v>4</v>
      </c>
      <c r="J306" s="1" t="s">
        <v>817</v>
      </c>
      <c r="K306" s="1" t="s">
        <v>816</v>
      </c>
      <c r="L306" s="1" t="s">
        <v>815</v>
      </c>
      <c r="M306" s="1" t="s">
        <v>814</v>
      </c>
      <c r="N306" s="1" t="s">
        <v>813</v>
      </c>
    </row>
    <row r="307" spans="1:15" x14ac:dyDescent="0.25">
      <c r="A307" s="1" t="s">
        <v>812</v>
      </c>
      <c r="B307" s="1">
        <v>4.27500476990159E-2</v>
      </c>
      <c r="C307" s="1">
        <v>0.10199999999999999</v>
      </c>
      <c r="D307" s="1">
        <v>0.3</v>
      </c>
      <c r="E307" s="1">
        <v>1</v>
      </c>
      <c r="F307" s="1">
        <v>-1.9520895246738399</v>
      </c>
      <c r="G307" s="1">
        <v>0.62517600875424595</v>
      </c>
      <c r="H307" s="1">
        <v>-0.67766567917836396</v>
      </c>
      <c r="I307" s="1" t="s">
        <v>4</v>
      </c>
      <c r="J307" s="1" t="s">
        <v>811</v>
      </c>
      <c r="K307" s="1" t="s">
        <v>810</v>
      </c>
      <c r="L307" s="1" t="s">
        <v>809</v>
      </c>
      <c r="M307" s="1" t="s">
        <v>808</v>
      </c>
      <c r="N307" s="1" t="s">
        <v>209</v>
      </c>
      <c r="O307" s="1" t="s">
        <v>208</v>
      </c>
    </row>
    <row r="308" spans="1:15" x14ac:dyDescent="0.25">
      <c r="A308" s="1" t="s">
        <v>807</v>
      </c>
      <c r="B308" s="1">
        <v>4.3521354111132497E-2</v>
      </c>
      <c r="C308" s="1">
        <v>8.5000000000000006E-2</v>
      </c>
      <c r="D308" s="1">
        <v>0.27500000000000002</v>
      </c>
      <c r="E308" s="1">
        <v>1</v>
      </c>
      <c r="F308" s="1">
        <v>-2.2792308319735999</v>
      </c>
      <c r="G308" s="1">
        <v>0.58992581677179601</v>
      </c>
      <c r="H308" s="1">
        <v>-0.76139454804727402</v>
      </c>
      <c r="I308" s="1" t="s">
        <v>4</v>
      </c>
      <c r="J308" s="1" t="s">
        <v>806</v>
      </c>
      <c r="K308" s="1" t="s">
        <v>805</v>
      </c>
      <c r="L308" s="1" t="s">
        <v>804</v>
      </c>
      <c r="M308" s="1" t="s">
        <v>803</v>
      </c>
    </row>
    <row r="309" spans="1:15" x14ac:dyDescent="0.25">
      <c r="A309" s="1" t="s">
        <v>802</v>
      </c>
      <c r="B309" s="1">
        <v>4.35776409950034E-2</v>
      </c>
      <c r="C309" s="1">
        <v>0.254</v>
      </c>
      <c r="D309" s="1">
        <v>0.5</v>
      </c>
      <c r="E309" s="1">
        <v>1</v>
      </c>
      <c r="F309" s="1">
        <v>-0.45983560585457001</v>
      </c>
      <c r="G309" s="1">
        <v>0.53085433853199804</v>
      </c>
      <c r="H309" s="1">
        <v>-0.91361204159017595</v>
      </c>
      <c r="I309" s="1" t="s">
        <v>4</v>
      </c>
      <c r="J309" s="1" t="s">
        <v>801</v>
      </c>
      <c r="K309" s="1" t="s">
        <v>800</v>
      </c>
      <c r="L309" s="1" t="s">
        <v>799</v>
      </c>
      <c r="M309" s="1" t="s">
        <v>798</v>
      </c>
      <c r="N309" s="1" t="s">
        <v>797</v>
      </c>
      <c r="O309" s="1" t="s">
        <v>796</v>
      </c>
    </row>
    <row r="310" spans="1:15" x14ac:dyDescent="0.25">
      <c r="A310" s="1" t="s">
        <v>795</v>
      </c>
      <c r="B310" s="1">
        <v>4.4124715740980203E-2</v>
      </c>
      <c r="C310" s="1">
        <v>0.11899999999999999</v>
      </c>
      <c r="D310" s="1">
        <v>0.32500000000000001</v>
      </c>
      <c r="E310" s="1">
        <v>1</v>
      </c>
      <c r="F310" s="1">
        <v>-1.7354334972352401</v>
      </c>
      <c r="G310" s="1">
        <v>0.481993293053678</v>
      </c>
      <c r="H310" s="1">
        <v>-1.0529150234228299</v>
      </c>
      <c r="I310" s="1" t="s">
        <v>4</v>
      </c>
      <c r="J310" s="1" t="s">
        <v>794</v>
      </c>
      <c r="K310" s="1" t="s">
        <v>793</v>
      </c>
      <c r="L310" s="1" t="s">
        <v>792</v>
      </c>
      <c r="M310" s="1" t="s">
        <v>791</v>
      </c>
    </row>
    <row r="311" spans="1:15" x14ac:dyDescent="0.25">
      <c r="A311" s="1" t="s">
        <v>790</v>
      </c>
      <c r="B311" s="1">
        <v>4.4273266848633801E-2</v>
      </c>
      <c r="C311" s="1">
        <v>0.11899999999999999</v>
      </c>
      <c r="D311" s="1">
        <v>0.32500000000000001</v>
      </c>
      <c r="E311" s="1">
        <v>1</v>
      </c>
      <c r="F311" s="1">
        <v>-1.35922193822991</v>
      </c>
      <c r="G311" s="1">
        <v>0.49970567803627702</v>
      </c>
      <c r="H311" s="1">
        <v>-1.0008494837212301</v>
      </c>
      <c r="I311" s="1" t="s">
        <v>4</v>
      </c>
      <c r="J311" s="1" t="s">
        <v>136</v>
      </c>
      <c r="K311" s="1" t="s">
        <v>136</v>
      </c>
      <c r="L311" s="1" t="s">
        <v>136</v>
      </c>
      <c r="M311" s="1" t="s">
        <v>136</v>
      </c>
      <c r="N311" s="1" t="s">
        <v>136</v>
      </c>
      <c r="O311" s="1" t="s">
        <v>136</v>
      </c>
    </row>
    <row r="312" spans="1:15" x14ac:dyDescent="0.25">
      <c r="A312" s="1" t="s">
        <v>789</v>
      </c>
      <c r="B312" s="1">
        <v>4.5099080417378701E-2</v>
      </c>
      <c r="C312" s="1">
        <v>0.11899999999999999</v>
      </c>
      <c r="D312" s="1">
        <v>0.32500000000000001</v>
      </c>
      <c r="E312" s="1">
        <v>1</v>
      </c>
      <c r="F312" s="1">
        <v>-1.5573260951330801</v>
      </c>
      <c r="G312" s="1">
        <v>0.48527596696298397</v>
      </c>
      <c r="H312" s="1">
        <v>-1.0431226817291399</v>
      </c>
      <c r="I312" s="1" t="s">
        <v>4</v>
      </c>
      <c r="J312" s="1" t="s">
        <v>788</v>
      </c>
      <c r="K312" s="1" t="s">
        <v>787</v>
      </c>
      <c r="L312" s="1" t="s">
        <v>786</v>
      </c>
      <c r="M312" s="1" t="s">
        <v>785</v>
      </c>
    </row>
    <row r="313" spans="1:15" x14ac:dyDescent="0.25">
      <c r="A313" s="1" t="s">
        <v>784</v>
      </c>
      <c r="B313" s="1">
        <v>4.5487277260931797E-2</v>
      </c>
      <c r="C313" s="1">
        <v>0.16900000000000001</v>
      </c>
      <c r="D313" s="1">
        <v>0.25</v>
      </c>
      <c r="E313" s="1">
        <v>1</v>
      </c>
      <c r="F313" s="1">
        <v>-1.62961654136624</v>
      </c>
      <c r="G313" s="1">
        <v>1.97744340940029</v>
      </c>
      <c r="H313" s="1">
        <v>0.98363640815152598</v>
      </c>
      <c r="I313" s="1" t="s">
        <v>19</v>
      </c>
      <c r="J313" s="1" t="s">
        <v>783</v>
      </c>
      <c r="K313" s="1" t="s">
        <v>782</v>
      </c>
      <c r="L313" s="1" t="s">
        <v>781</v>
      </c>
      <c r="M313" s="1" t="s">
        <v>780</v>
      </c>
      <c r="N313" s="1" t="s">
        <v>119</v>
      </c>
      <c r="O313" s="1" t="s">
        <v>118</v>
      </c>
    </row>
    <row r="314" spans="1:15" x14ac:dyDescent="0.25">
      <c r="A314" s="1" t="s">
        <v>634</v>
      </c>
      <c r="B314" s="1">
        <v>4.5767374644568898E-2</v>
      </c>
      <c r="C314" s="1">
        <v>0.71199999999999997</v>
      </c>
      <c r="D314" s="1">
        <v>0.6</v>
      </c>
      <c r="E314" s="1">
        <v>1</v>
      </c>
      <c r="F314" s="1">
        <v>0.82324380817266896</v>
      </c>
      <c r="G314" s="1">
        <v>1.9280334505782599</v>
      </c>
      <c r="H314" s="1">
        <v>0.94713008194377202</v>
      </c>
      <c r="I314" s="1" t="s">
        <v>19</v>
      </c>
      <c r="J314" s="1" t="s">
        <v>136</v>
      </c>
      <c r="K314" s="1" t="s">
        <v>136</v>
      </c>
      <c r="L314" s="1" t="s">
        <v>136</v>
      </c>
      <c r="M314" s="1" t="s">
        <v>136</v>
      </c>
      <c r="N314" s="1" t="s">
        <v>136</v>
      </c>
      <c r="O314" s="1" t="s">
        <v>136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28E8E-C4A7-48E0-A82C-5950878CA0D2}">
  <dimension ref="A1:O97"/>
  <sheetViews>
    <sheetView workbookViewId="0"/>
  </sheetViews>
  <sheetFormatPr defaultRowHeight="13.8" x14ac:dyDescent="0.25"/>
  <cols>
    <col min="1" max="16384" width="8.88671875" style="1"/>
  </cols>
  <sheetData>
    <row r="1" spans="1:15" x14ac:dyDescent="0.25">
      <c r="A1" s="1" t="s">
        <v>779</v>
      </c>
      <c r="B1" s="1" t="s">
        <v>778</v>
      </c>
      <c r="C1" s="1" t="s">
        <v>777</v>
      </c>
      <c r="D1" s="1" t="s">
        <v>776</v>
      </c>
      <c r="E1" s="1" t="s">
        <v>775</v>
      </c>
      <c r="F1" s="1" t="s">
        <v>774</v>
      </c>
      <c r="G1" s="1" t="s">
        <v>773</v>
      </c>
      <c r="H1" s="1" t="s">
        <v>772</v>
      </c>
      <c r="I1" s="1" t="s">
        <v>771</v>
      </c>
      <c r="J1" s="1" t="s">
        <v>770</v>
      </c>
      <c r="K1" s="1" t="s">
        <v>769</v>
      </c>
      <c r="L1" s="1" t="s">
        <v>768</v>
      </c>
      <c r="M1" s="1" t="s">
        <v>767</v>
      </c>
      <c r="N1" s="1" t="s">
        <v>766</v>
      </c>
      <c r="O1" s="1" t="s">
        <v>765</v>
      </c>
    </row>
    <row r="2" spans="1:15" x14ac:dyDescent="0.25">
      <c r="A2" s="1" t="s">
        <v>2857</v>
      </c>
      <c r="B2" s="3">
        <v>1.8974175913157601E-5</v>
      </c>
      <c r="C2" s="1">
        <v>0.98599999999999999</v>
      </c>
      <c r="D2" s="1">
        <v>0.71399999999999997</v>
      </c>
      <c r="E2" s="1">
        <v>0.61899454081494099</v>
      </c>
      <c r="F2" s="1">
        <v>1.5387981322662401</v>
      </c>
      <c r="G2" s="1">
        <v>2.8204211977394902</v>
      </c>
      <c r="H2" s="1">
        <v>1.4959106287638599</v>
      </c>
      <c r="I2" s="1" t="s">
        <v>19</v>
      </c>
      <c r="J2" s="1" t="s">
        <v>2856</v>
      </c>
      <c r="K2" s="1" t="s">
        <v>2855</v>
      </c>
      <c r="L2" s="1" t="s">
        <v>2854</v>
      </c>
      <c r="M2" s="1" t="s">
        <v>2853</v>
      </c>
      <c r="N2" s="1" t="s">
        <v>2852</v>
      </c>
      <c r="O2" s="1" t="s">
        <v>2851</v>
      </c>
    </row>
    <row r="3" spans="1:15" x14ac:dyDescent="0.25">
      <c r="A3" s="1" t="s">
        <v>2850</v>
      </c>
      <c r="B3" s="1">
        <v>7.07007572444086E-4</v>
      </c>
      <c r="C3" s="1">
        <v>4.2000000000000003E-2</v>
      </c>
      <c r="D3" s="1">
        <v>0.38100000000000001</v>
      </c>
      <c r="E3" s="1">
        <v>1</v>
      </c>
      <c r="F3" s="1">
        <v>-1.57849033665889</v>
      </c>
      <c r="G3" s="1">
        <v>0.239379579656705</v>
      </c>
      <c r="H3" s="1">
        <v>-2.0626280068688101</v>
      </c>
      <c r="I3" s="1" t="s">
        <v>4</v>
      </c>
      <c r="J3" s="1" t="s">
        <v>2849</v>
      </c>
      <c r="K3" s="1" t="s">
        <v>2848</v>
      </c>
      <c r="L3" s="1" t="s">
        <v>2847</v>
      </c>
      <c r="M3" s="1" t="s">
        <v>2846</v>
      </c>
      <c r="N3" s="1" t="s">
        <v>2845</v>
      </c>
      <c r="O3" s="1" t="s">
        <v>2844</v>
      </c>
    </row>
    <row r="4" spans="1:15" x14ac:dyDescent="0.25">
      <c r="A4" s="1" t="s">
        <v>2843</v>
      </c>
      <c r="B4" s="1">
        <v>7.8895927883052604E-4</v>
      </c>
      <c r="C4" s="1">
        <v>0</v>
      </c>
      <c r="D4" s="1">
        <v>0.19</v>
      </c>
      <c r="E4" s="1">
        <v>1</v>
      </c>
      <c r="F4" s="1" t="e">
        <f>-Inf</f>
        <v>#NAME?</v>
      </c>
      <c r="G4" s="1">
        <v>0.26840197931647902</v>
      </c>
      <c r="H4" s="1">
        <v>-1.8975327842302701</v>
      </c>
      <c r="I4" s="1" t="s">
        <v>4</v>
      </c>
      <c r="J4" s="1" t="s">
        <v>2842</v>
      </c>
      <c r="K4" s="1" t="s">
        <v>2841</v>
      </c>
      <c r="L4" s="1" t="s">
        <v>2840</v>
      </c>
      <c r="M4" s="1" t="s">
        <v>2839</v>
      </c>
      <c r="N4" s="1" t="s">
        <v>2838</v>
      </c>
      <c r="O4" s="1" t="s">
        <v>2837</v>
      </c>
    </row>
    <row r="5" spans="1:15" x14ac:dyDescent="0.25">
      <c r="A5" s="1" t="s">
        <v>2836</v>
      </c>
      <c r="B5" s="1">
        <v>1.32400240385111E-3</v>
      </c>
      <c r="C5" s="1">
        <v>0.26800000000000002</v>
      </c>
      <c r="D5" s="1">
        <v>0</v>
      </c>
      <c r="E5" s="1">
        <v>1</v>
      </c>
      <c r="F5" s="1" t="e">
        <f>-Inf</f>
        <v>#NAME?</v>
      </c>
      <c r="G5" s="1">
        <v>4.3422210725721397</v>
      </c>
      <c r="H5" s="1">
        <v>2.1184331787822499</v>
      </c>
      <c r="I5" s="1" t="s">
        <v>19</v>
      </c>
      <c r="J5" s="1" t="s">
        <v>136</v>
      </c>
      <c r="K5" s="1" t="s">
        <v>136</v>
      </c>
      <c r="L5" s="1" t="s">
        <v>136</v>
      </c>
      <c r="M5" s="1" t="s">
        <v>136</v>
      </c>
      <c r="N5" s="1" t="s">
        <v>136</v>
      </c>
      <c r="O5" s="1" t="s">
        <v>136</v>
      </c>
    </row>
    <row r="6" spans="1:15" x14ac:dyDescent="0.25">
      <c r="A6" s="1" t="s">
        <v>2835</v>
      </c>
      <c r="B6" s="1">
        <v>1.4515292520210399E-3</v>
      </c>
      <c r="C6" s="1">
        <v>0.91500000000000004</v>
      </c>
      <c r="D6" s="1">
        <v>0.85699999999999998</v>
      </c>
      <c r="E6" s="1">
        <v>1</v>
      </c>
      <c r="F6" s="1">
        <v>1.7181847429343</v>
      </c>
      <c r="G6" s="1">
        <v>1.8857629763666099</v>
      </c>
      <c r="H6" s="1">
        <v>0.91514835347335899</v>
      </c>
      <c r="I6" s="1" t="s">
        <v>19</v>
      </c>
      <c r="J6" s="1" t="s">
        <v>136</v>
      </c>
      <c r="K6" s="1" t="s">
        <v>136</v>
      </c>
      <c r="L6" s="1" t="s">
        <v>136</v>
      </c>
      <c r="M6" s="1" t="s">
        <v>136</v>
      </c>
      <c r="N6" s="1" t="s">
        <v>136</v>
      </c>
      <c r="O6" s="1" t="s">
        <v>136</v>
      </c>
    </row>
    <row r="7" spans="1:15" x14ac:dyDescent="0.25">
      <c r="A7" s="1" t="s">
        <v>2834</v>
      </c>
      <c r="B7" s="1">
        <v>2.0698715304185702E-3</v>
      </c>
      <c r="C7" s="1">
        <v>0.59199999999999997</v>
      </c>
      <c r="D7" s="1">
        <v>0.71399999999999997</v>
      </c>
      <c r="E7" s="1">
        <v>1</v>
      </c>
      <c r="F7" s="1">
        <v>1.08034736420674</v>
      </c>
      <c r="G7" s="1">
        <v>0.447956502446055</v>
      </c>
      <c r="H7" s="1">
        <v>-1.1585694446402599</v>
      </c>
      <c r="I7" s="1" t="s">
        <v>4</v>
      </c>
      <c r="J7" s="1" t="s">
        <v>2833</v>
      </c>
      <c r="K7" s="1" t="s">
        <v>2832</v>
      </c>
      <c r="L7" s="1" t="s">
        <v>2831</v>
      </c>
      <c r="M7" s="1" t="s">
        <v>2830</v>
      </c>
      <c r="N7" s="1" t="s">
        <v>2829</v>
      </c>
      <c r="O7" s="1" t="s">
        <v>2828</v>
      </c>
    </row>
    <row r="8" spans="1:15" x14ac:dyDescent="0.25">
      <c r="A8" s="1" t="s">
        <v>2827</v>
      </c>
      <c r="B8" s="1">
        <v>3.8024419690636602E-3</v>
      </c>
      <c r="C8" s="1">
        <v>0.22500000000000001</v>
      </c>
      <c r="D8" s="1">
        <v>0</v>
      </c>
      <c r="E8" s="1">
        <v>1</v>
      </c>
      <c r="F8" s="1" t="e">
        <f>-Inf</f>
        <v>#NAME?</v>
      </c>
      <c r="G8" s="1">
        <v>4.3452207312182001</v>
      </c>
      <c r="H8" s="1">
        <v>2.1194294658188202</v>
      </c>
      <c r="I8" s="1" t="s">
        <v>19</v>
      </c>
      <c r="J8" s="1" t="s">
        <v>2826</v>
      </c>
      <c r="K8" s="1" t="s">
        <v>2825</v>
      </c>
      <c r="L8" s="1" t="s">
        <v>2824</v>
      </c>
      <c r="M8" s="1" t="s">
        <v>2823</v>
      </c>
    </row>
    <row r="9" spans="1:15" x14ac:dyDescent="0.25">
      <c r="A9" s="1" t="s">
        <v>2822</v>
      </c>
      <c r="B9" s="1">
        <v>3.8024419690636901E-3</v>
      </c>
      <c r="C9" s="1">
        <v>0.22500000000000001</v>
      </c>
      <c r="D9" s="1">
        <v>0</v>
      </c>
      <c r="E9" s="1">
        <v>1</v>
      </c>
      <c r="F9" s="1" t="e">
        <f>-Inf</f>
        <v>#NAME?</v>
      </c>
      <c r="G9" s="1">
        <v>3.5828059965560999</v>
      </c>
      <c r="H9" s="1">
        <v>1.84108992594216</v>
      </c>
      <c r="I9" s="1" t="s">
        <v>19</v>
      </c>
      <c r="J9" s="1" t="s">
        <v>2821</v>
      </c>
      <c r="K9" s="1" t="s">
        <v>2820</v>
      </c>
      <c r="L9" s="1" t="s">
        <v>2819</v>
      </c>
      <c r="M9" s="1" t="s">
        <v>2818</v>
      </c>
    </row>
    <row r="10" spans="1:15" x14ac:dyDescent="0.25">
      <c r="A10" s="1" t="s">
        <v>2156</v>
      </c>
      <c r="B10" s="1">
        <v>4.0646763352884E-3</v>
      </c>
      <c r="C10" s="1">
        <v>2.8000000000000001E-2</v>
      </c>
      <c r="D10" s="1">
        <v>0.28599999999999998</v>
      </c>
      <c r="E10" s="1">
        <v>1</v>
      </c>
      <c r="F10" s="1">
        <v>-2.0677490178089899</v>
      </c>
      <c r="G10" s="1">
        <v>0.306383913665916</v>
      </c>
      <c r="H10" s="1">
        <v>-1.7065875426755499</v>
      </c>
      <c r="I10" s="1" t="s">
        <v>4</v>
      </c>
      <c r="J10" s="1" t="s">
        <v>2155</v>
      </c>
      <c r="K10" s="1" t="s">
        <v>2154</v>
      </c>
      <c r="L10" s="1" t="s">
        <v>2153</v>
      </c>
      <c r="M10" s="1" t="s">
        <v>2152</v>
      </c>
      <c r="N10" s="1" t="s">
        <v>2151</v>
      </c>
      <c r="O10" s="1" t="s">
        <v>2150</v>
      </c>
    </row>
    <row r="11" spans="1:15" x14ac:dyDescent="0.25">
      <c r="A11" s="1" t="s">
        <v>2817</v>
      </c>
      <c r="B11" s="1">
        <v>4.0955890713291502E-3</v>
      </c>
      <c r="C11" s="1">
        <v>0.22500000000000001</v>
      </c>
      <c r="D11" s="1">
        <v>0.61899999999999999</v>
      </c>
      <c r="E11" s="1">
        <v>1</v>
      </c>
      <c r="F11" s="1">
        <v>-5.3397631945454903E-2</v>
      </c>
      <c r="G11" s="1">
        <v>0.44167503662063301</v>
      </c>
      <c r="H11" s="1">
        <v>-1.1789428010226899</v>
      </c>
      <c r="I11" s="1" t="s">
        <v>4</v>
      </c>
      <c r="J11" s="1" t="s">
        <v>2816</v>
      </c>
      <c r="K11" s="1" t="s">
        <v>2815</v>
      </c>
      <c r="L11" s="1" t="s">
        <v>2814</v>
      </c>
      <c r="M11" s="1" t="s">
        <v>2813</v>
      </c>
      <c r="N11" s="1" t="s">
        <v>2812</v>
      </c>
      <c r="O11" s="1" t="s">
        <v>2811</v>
      </c>
    </row>
    <row r="12" spans="1:15" x14ac:dyDescent="0.25">
      <c r="A12" s="1" t="s">
        <v>2810</v>
      </c>
      <c r="B12" s="1">
        <v>4.4026509070101E-3</v>
      </c>
      <c r="C12" s="1">
        <v>0</v>
      </c>
      <c r="D12" s="1">
        <v>0.14299999999999999</v>
      </c>
      <c r="E12" s="1">
        <v>1</v>
      </c>
      <c r="F12" s="1" t="e">
        <f>-Inf</f>
        <v>#NAME?</v>
      </c>
      <c r="G12" s="1">
        <v>0.370637358334378</v>
      </c>
      <c r="H12" s="1">
        <v>-1.43191978997281</v>
      </c>
      <c r="I12" s="1" t="s">
        <v>4</v>
      </c>
      <c r="J12" s="1" t="s">
        <v>2809</v>
      </c>
      <c r="K12" s="1" t="s">
        <v>2808</v>
      </c>
      <c r="L12" s="1" t="s">
        <v>2807</v>
      </c>
      <c r="M12" s="1" t="s">
        <v>2806</v>
      </c>
      <c r="N12" s="1" t="s">
        <v>2805</v>
      </c>
      <c r="O12" s="1" t="s">
        <v>2804</v>
      </c>
    </row>
    <row r="13" spans="1:15" x14ac:dyDescent="0.25">
      <c r="A13" s="1" t="s">
        <v>2803</v>
      </c>
      <c r="B13" s="1">
        <v>4.4026509070101E-3</v>
      </c>
      <c r="C13" s="1">
        <v>0</v>
      </c>
      <c r="D13" s="1">
        <v>0.14299999999999999</v>
      </c>
      <c r="E13" s="1">
        <v>1</v>
      </c>
      <c r="F13" s="1" t="e">
        <f>-Inf</f>
        <v>#NAME?</v>
      </c>
      <c r="G13" s="1">
        <v>0.34382273629625099</v>
      </c>
      <c r="H13" s="1">
        <v>-1.5402631444365</v>
      </c>
      <c r="I13" s="1" t="s">
        <v>4</v>
      </c>
      <c r="J13" s="1" t="s">
        <v>2802</v>
      </c>
      <c r="K13" s="1" t="s">
        <v>2801</v>
      </c>
      <c r="L13" s="1" t="s">
        <v>2800</v>
      </c>
      <c r="M13" s="1" t="s">
        <v>2799</v>
      </c>
    </row>
    <row r="14" spans="1:15" x14ac:dyDescent="0.25">
      <c r="A14" s="1" t="s">
        <v>2798</v>
      </c>
      <c r="B14" s="1">
        <v>4.4026509070101E-3</v>
      </c>
      <c r="C14" s="1">
        <v>0</v>
      </c>
      <c r="D14" s="1">
        <v>0.14299999999999999</v>
      </c>
      <c r="E14" s="1">
        <v>1</v>
      </c>
      <c r="F14" s="1" t="e">
        <f>-Inf</f>
        <v>#NAME?</v>
      </c>
      <c r="G14" s="1">
        <v>0.323842647726796</v>
      </c>
      <c r="H14" s="1">
        <v>-1.62663510426726</v>
      </c>
      <c r="I14" s="1" t="s">
        <v>4</v>
      </c>
      <c r="J14" s="1" t="s">
        <v>2797</v>
      </c>
      <c r="K14" s="1" t="s">
        <v>2796</v>
      </c>
      <c r="L14" s="1" t="s">
        <v>2795</v>
      </c>
      <c r="M14" s="1" t="s">
        <v>2794</v>
      </c>
      <c r="N14" s="1" t="s">
        <v>2793</v>
      </c>
      <c r="O14" s="1" t="s">
        <v>2792</v>
      </c>
    </row>
    <row r="15" spans="1:15" x14ac:dyDescent="0.25">
      <c r="A15" s="1" t="s">
        <v>2791</v>
      </c>
      <c r="B15" s="1">
        <v>4.4026509070101E-3</v>
      </c>
      <c r="C15" s="1">
        <v>0</v>
      </c>
      <c r="D15" s="1">
        <v>0.14299999999999999</v>
      </c>
      <c r="E15" s="1">
        <v>1</v>
      </c>
      <c r="F15" s="1" t="e">
        <f>-Inf</f>
        <v>#NAME?</v>
      </c>
      <c r="G15" s="1">
        <v>0.31519106824079401</v>
      </c>
      <c r="H15" s="1">
        <v>-1.6657014420324401</v>
      </c>
      <c r="I15" s="1" t="s">
        <v>4</v>
      </c>
      <c r="J15" s="1" t="s">
        <v>2790</v>
      </c>
      <c r="K15" s="1" t="s">
        <v>2789</v>
      </c>
      <c r="L15" s="1" t="s">
        <v>2788</v>
      </c>
      <c r="M15" s="1" t="s">
        <v>2787</v>
      </c>
    </row>
    <row r="16" spans="1:15" x14ac:dyDescent="0.25">
      <c r="A16" s="1" t="s">
        <v>2786</v>
      </c>
      <c r="B16" s="1">
        <v>4.7441069573649396E-3</v>
      </c>
      <c r="C16" s="1">
        <v>0.90100000000000002</v>
      </c>
      <c r="D16" s="1">
        <v>1</v>
      </c>
      <c r="E16" s="1">
        <v>1</v>
      </c>
      <c r="F16" s="1">
        <v>1.78964281544629</v>
      </c>
      <c r="G16" s="1">
        <v>0.581394355929443</v>
      </c>
      <c r="H16" s="1">
        <v>-0.78241102876602597</v>
      </c>
      <c r="I16" s="1" t="s">
        <v>4</v>
      </c>
      <c r="J16" s="1" t="s">
        <v>2785</v>
      </c>
      <c r="K16" s="1" t="s">
        <v>2784</v>
      </c>
      <c r="L16" s="1" t="s">
        <v>2783</v>
      </c>
      <c r="M16" s="1" t="s">
        <v>2782</v>
      </c>
      <c r="N16" s="1" t="s">
        <v>2781</v>
      </c>
      <c r="O16" s="1" t="s">
        <v>2780</v>
      </c>
    </row>
    <row r="17" spans="1:15" x14ac:dyDescent="0.25">
      <c r="A17" s="1" t="s">
        <v>2779</v>
      </c>
      <c r="B17" s="1">
        <v>4.7693665586315296E-3</v>
      </c>
      <c r="C17" s="1">
        <v>9.9000000000000005E-2</v>
      </c>
      <c r="D17" s="1">
        <v>0.42899999999999999</v>
      </c>
      <c r="E17" s="1">
        <v>1</v>
      </c>
      <c r="F17" s="1">
        <v>-0.90607308101937201</v>
      </c>
      <c r="G17" s="1">
        <v>0.33820062590581801</v>
      </c>
      <c r="H17" s="1">
        <v>-1.56404876515016</v>
      </c>
      <c r="I17" s="1" t="s">
        <v>4</v>
      </c>
      <c r="J17" s="1" t="s">
        <v>2778</v>
      </c>
      <c r="K17" s="1" t="s">
        <v>2777</v>
      </c>
      <c r="L17" s="1" t="s">
        <v>2776</v>
      </c>
      <c r="M17" s="1" t="s">
        <v>2775</v>
      </c>
    </row>
    <row r="18" spans="1:15" x14ac:dyDescent="0.25">
      <c r="A18" s="1" t="s">
        <v>2774</v>
      </c>
      <c r="B18" s="1">
        <v>5.3612288205771904E-3</v>
      </c>
      <c r="C18" s="1">
        <v>0.21099999999999999</v>
      </c>
      <c r="D18" s="1">
        <v>0</v>
      </c>
      <c r="E18" s="1">
        <v>1</v>
      </c>
      <c r="F18" s="1" t="e">
        <f>-Inf</f>
        <v>#NAME?</v>
      </c>
      <c r="G18" s="1">
        <v>3.93707446677793</v>
      </c>
      <c r="H18" s="1">
        <v>1.97712400023767</v>
      </c>
      <c r="I18" s="1" t="s">
        <v>19</v>
      </c>
      <c r="J18" s="1" t="s">
        <v>2773</v>
      </c>
      <c r="K18" s="1" t="s">
        <v>2772</v>
      </c>
      <c r="L18" s="1" t="s">
        <v>2771</v>
      </c>
      <c r="M18" s="1" t="s">
        <v>2770</v>
      </c>
    </row>
    <row r="19" spans="1:15" x14ac:dyDescent="0.25">
      <c r="A19" s="1" t="s">
        <v>2769</v>
      </c>
      <c r="B19" s="1">
        <v>5.3612288205772797E-3</v>
      </c>
      <c r="C19" s="1">
        <v>0.21099999999999999</v>
      </c>
      <c r="D19" s="1">
        <v>0</v>
      </c>
      <c r="E19" s="1">
        <v>1</v>
      </c>
      <c r="F19" s="1" t="e">
        <f>-Inf</f>
        <v>#NAME?</v>
      </c>
      <c r="G19" s="1">
        <v>3.9523222235517599</v>
      </c>
      <c r="H19" s="1">
        <v>1.98270057125705</v>
      </c>
      <c r="I19" s="1" t="s">
        <v>19</v>
      </c>
      <c r="J19" s="1" t="s">
        <v>2768</v>
      </c>
      <c r="K19" s="1" t="s">
        <v>2767</v>
      </c>
      <c r="L19" s="1" t="s">
        <v>2766</v>
      </c>
      <c r="M19" s="1" t="s">
        <v>2765</v>
      </c>
      <c r="N19" s="1" t="s">
        <v>2764</v>
      </c>
      <c r="O19" s="1" t="s">
        <v>2763</v>
      </c>
    </row>
    <row r="20" spans="1:15" x14ac:dyDescent="0.25">
      <c r="A20" s="1" t="s">
        <v>2105</v>
      </c>
      <c r="B20" s="1">
        <v>7.12386485451111E-3</v>
      </c>
      <c r="C20" s="1">
        <v>0.40799999999999997</v>
      </c>
      <c r="D20" s="1">
        <v>9.5000000000000001E-2</v>
      </c>
      <c r="E20" s="1">
        <v>1</v>
      </c>
      <c r="F20" s="1">
        <v>-1.0313095514777699</v>
      </c>
      <c r="G20" s="1">
        <v>4.2440575466418098</v>
      </c>
      <c r="H20" s="1">
        <v>2.0854442183855402</v>
      </c>
      <c r="I20" s="1" t="s">
        <v>19</v>
      </c>
      <c r="J20" s="1" t="s">
        <v>2104</v>
      </c>
      <c r="K20" s="1" t="s">
        <v>2103</v>
      </c>
      <c r="L20" s="1" t="s">
        <v>2102</v>
      </c>
      <c r="M20" s="1" t="s">
        <v>2101</v>
      </c>
      <c r="N20" s="1" t="s">
        <v>593</v>
      </c>
      <c r="O20" s="1" t="s">
        <v>592</v>
      </c>
    </row>
    <row r="21" spans="1:15" x14ac:dyDescent="0.25">
      <c r="A21" s="1" t="s">
        <v>2762</v>
      </c>
      <c r="B21" s="1">
        <v>7.5320467910656502E-3</v>
      </c>
      <c r="C21" s="1">
        <v>0.19700000000000001</v>
      </c>
      <c r="D21" s="1">
        <v>0</v>
      </c>
      <c r="E21" s="1">
        <v>1</v>
      </c>
      <c r="F21" s="1" t="e">
        <f t="shared" ref="F21:F28" si="0">-Inf</f>
        <v>#NAME?</v>
      </c>
      <c r="G21" s="1">
        <v>3.4651093722958901</v>
      </c>
      <c r="H21" s="1">
        <v>1.7929008901340999</v>
      </c>
      <c r="I21" s="1" t="s">
        <v>19</v>
      </c>
      <c r="J21" s="1" t="s">
        <v>136</v>
      </c>
      <c r="K21" s="1" t="s">
        <v>136</v>
      </c>
      <c r="L21" s="1" t="s">
        <v>136</v>
      </c>
      <c r="M21" s="1" t="s">
        <v>136</v>
      </c>
      <c r="N21" s="1" t="s">
        <v>136</v>
      </c>
      <c r="O21" s="1" t="s">
        <v>136</v>
      </c>
    </row>
    <row r="22" spans="1:15" x14ac:dyDescent="0.25">
      <c r="A22" s="1" t="s">
        <v>2761</v>
      </c>
      <c r="B22" s="1">
        <v>1.05474077086882E-2</v>
      </c>
      <c r="C22" s="1">
        <v>0.183</v>
      </c>
      <c r="D22" s="1">
        <v>0</v>
      </c>
      <c r="E22" s="1">
        <v>1</v>
      </c>
      <c r="F22" s="1" t="e">
        <f t="shared" si="0"/>
        <v>#NAME?</v>
      </c>
      <c r="G22" s="1">
        <v>3.1079913718527998</v>
      </c>
      <c r="H22" s="1">
        <v>1.63598249866118</v>
      </c>
      <c r="I22" s="1" t="s">
        <v>19</v>
      </c>
      <c r="J22" s="1" t="s">
        <v>2760</v>
      </c>
      <c r="K22" s="1" t="s">
        <v>2759</v>
      </c>
      <c r="L22" s="1" t="s">
        <v>2758</v>
      </c>
      <c r="M22" s="1" t="s">
        <v>2757</v>
      </c>
      <c r="N22" s="1" t="s">
        <v>2756</v>
      </c>
      <c r="O22" s="1" t="s">
        <v>2755</v>
      </c>
    </row>
    <row r="23" spans="1:15" x14ac:dyDescent="0.25">
      <c r="A23" s="1" t="s">
        <v>2754</v>
      </c>
      <c r="B23" s="1">
        <v>1.0547407708688301E-2</v>
      </c>
      <c r="C23" s="1">
        <v>0.183</v>
      </c>
      <c r="D23" s="1">
        <v>0</v>
      </c>
      <c r="E23" s="1">
        <v>1</v>
      </c>
      <c r="F23" s="1" t="e">
        <f t="shared" si="0"/>
        <v>#NAME?</v>
      </c>
      <c r="G23" s="1">
        <v>3.6688327603808601</v>
      </c>
      <c r="H23" s="1">
        <v>1.87532114245284</v>
      </c>
      <c r="I23" s="1" t="s">
        <v>19</v>
      </c>
      <c r="J23" s="1" t="s">
        <v>2753</v>
      </c>
      <c r="K23" s="1" t="s">
        <v>2752</v>
      </c>
      <c r="L23" s="1" t="s">
        <v>2751</v>
      </c>
      <c r="M23" s="1" t="s">
        <v>2750</v>
      </c>
      <c r="N23" s="1" t="s">
        <v>2749</v>
      </c>
      <c r="O23" s="1" t="s">
        <v>2748</v>
      </c>
    </row>
    <row r="24" spans="1:15" x14ac:dyDescent="0.25">
      <c r="A24" s="1" t="s">
        <v>2747</v>
      </c>
      <c r="B24" s="1">
        <v>1.47269394654281E-2</v>
      </c>
      <c r="C24" s="1">
        <v>0.16900000000000001</v>
      </c>
      <c r="D24" s="1">
        <v>0</v>
      </c>
      <c r="E24" s="1">
        <v>1</v>
      </c>
      <c r="F24" s="1" t="e">
        <f t="shared" si="0"/>
        <v>#NAME?</v>
      </c>
      <c r="G24" s="1">
        <v>3.7111813913279001</v>
      </c>
      <c r="H24" s="1">
        <v>1.89187851733125</v>
      </c>
      <c r="I24" s="1" t="s">
        <v>19</v>
      </c>
      <c r="J24" s="1" t="s">
        <v>2746</v>
      </c>
      <c r="K24" s="1" t="s">
        <v>2745</v>
      </c>
      <c r="L24" s="1" t="s">
        <v>2744</v>
      </c>
      <c r="M24" s="1" t="s">
        <v>2743</v>
      </c>
      <c r="N24" s="1" t="s">
        <v>2742</v>
      </c>
      <c r="O24" s="1" t="s">
        <v>2741</v>
      </c>
    </row>
    <row r="25" spans="1:15" x14ac:dyDescent="0.25">
      <c r="A25" s="1" t="s">
        <v>2740</v>
      </c>
      <c r="B25" s="1">
        <v>1.47269394654281E-2</v>
      </c>
      <c r="C25" s="1">
        <v>0.16900000000000001</v>
      </c>
      <c r="D25" s="1">
        <v>0</v>
      </c>
      <c r="E25" s="1">
        <v>1</v>
      </c>
      <c r="F25" s="1" t="e">
        <f t="shared" si="0"/>
        <v>#NAME?</v>
      </c>
      <c r="G25" s="1">
        <v>3.2962400963715002</v>
      </c>
      <c r="H25" s="1">
        <v>1.72082133148621</v>
      </c>
      <c r="I25" s="1" t="s">
        <v>19</v>
      </c>
      <c r="J25" s="1" t="s">
        <v>2739</v>
      </c>
      <c r="K25" s="1" t="s">
        <v>2738</v>
      </c>
      <c r="L25" s="1" t="s">
        <v>2737</v>
      </c>
      <c r="M25" s="1" t="s">
        <v>2736</v>
      </c>
    </row>
    <row r="26" spans="1:15" x14ac:dyDescent="0.25">
      <c r="A26" s="1" t="s">
        <v>2735</v>
      </c>
      <c r="B26" s="1">
        <v>1.47269394654281E-2</v>
      </c>
      <c r="C26" s="1">
        <v>0.16900000000000001</v>
      </c>
      <c r="D26" s="1">
        <v>0</v>
      </c>
      <c r="E26" s="1">
        <v>1</v>
      </c>
      <c r="F26" s="1" t="e">
        <f t="shared" si="0"/>
        <v>#NAME?</v>
      </c>
      <c r="G26" s="1">
        <v>3.1670864028926098</v>
      </c>
      <c r="H26" s="1">
        <v>1.6631562267991</v>
      </c>
      <c r="I26" s="1" t="s">
        <v>19</v>
      </c>
      <c r="J26" s="1" t="s">
        <v>2734</v>
      </c>
      <c r="K26" s="1" t="s">
        <v>2733</v>
      </c>
      <c r="L26" s="1" t="s">
        <v>2732</v>
      </c>
      <c r="M26" s="1" t="s">
        <v>2731</v>
      </c>
    </row>
    <row r="27" spans="1:15" x14ac:dyDescent="0.25">
      <c r="A27" s="1" t="s">
        <v>2730</v>
      </c>
      <c r="B27" s="1">
        <v>1.47269394654283E-2</v>
      </c>
      <c r="C27" s="1">
        <v>0.16900000000000001</v>
      </c>
      <c r="D27" s="1">
        <v>0</v>
      </c>
      <c r="E27" s="1">
        <v>1</v>
      </c>
      <c r="F27" s="1" t="e">
        <f t="shared" si="0"/>
        <v>#NAME?</v>
      </c>
      <c r="G27" s="1">
        <v>3.2728416692129199</v>
      </c>
      <c r="H27" s="1">
        <v>1.7105438105811199</v>
      </c>
      <c r="I27" s="1" t="s">
        <v>19</v>
      </c>
      <c r="J27" s="1" t="s">
        <v>2729</v>
      </c>
      <c r="K27" s="1" t="s">
        <v>2728</v>
      </c>
      <c r="L27" s="1" t="s">
        <v>2727</v>
      </c>
      <c r="M27" s="1" t="s">
        <v>2726</v>
      </c>
      <c r="N27" s="1" t="s">
        <v>2725</v>
      </c>
      <c r="O27" s="1" t="s">
        <v>2724</v>
      </c>
    </row>
    <row r="28" spans="1:15" x14ac:dyDescent="0.25">
      <c r="A28" s="1" t="s">
        <v>2723</v>
      </c>
      <c r="B28" s="1">
        <v>1.47269394654283E-2</v>
      </c>
      <c r="C28" s="1">
        <v>0.16900000000000001</v>
      </c>
      <c r="D28" s="1">
        <v>0</v>
      </c>
      <c r="E28" s="1">
        <v>1</v>
      </c>
      <c r="F28" s="1" t="e">
        <f t="shared" si="0"/>
        <v>#NAME?</v>
      </c>
      <c r="G28" s="1">
        <v>3.2561326663732202</v>
      </c>
      <c r="H28" s="1">
        <v>1.70315948130551</v>
      </c>
      <c r="I28" s="1" t="s">
        <v>19</v>
      </c>
      <c r="J28" s="1" t="s">
        <v>2722</v>
      </c>
      <c r="K28" s="1" t="s">
        <v>2721</v>
      </c>
      <c r="L28" s="1" t="s">
        <v>2720</v>
      </c>
      <c r="M28" s="1" t="s">
        <v>2719</v>
      </c>
      <c r="N28" s="1" t="s">
        <v>888</v>
      </c>
      <c r="O28" s="1" t="s">
        <v>887</v>
      </c>
    </row>
    <row r="29" spans="1:15" x14ac:dyDescent="0.25">
      <c r="A29" s="1" t="s">
        <v>2718</v>
      </c>
      <c r="B29" s="1">
        <v>1.4923505360543999E-2</v>
      </c>
      <c r="C29" s="1">
        <v>7.0000000000000007E-2</v>
      </c>
      <c r="D29" s="1">
        <v>0.33300000000000002</v>
      </c>
      <c r="E29" s="1">
        <v>1</v>
      </c>
      <c r="F29" s="1">
        <v>-1.4263758723750699</v>
      </c>
      <c r="G29" s="1">
        <v>0.35255865540123998</v>
      </c>
      <c r="H29" s="1">
        <v>-1.50406479534244</v>
      </c>
      <c r="I29" s="1" t="s">
        <v>4</v>
      </c>
      <c r="J29" s="1" t="s">
        <v>2717</v>
      </c>
      <c r="K29" s="1" t="s">
        <v>2716</v>
      </c>
      <c r="L29" s="1" t="s">
        <v>855</v>
      </c>
      <c r="M29" s="1" t="s">
        <v>854</v>
      </c>
    </row>
    <row r="30" spans="1:15" x14ac:dyDescent="0.25">
      <c r="A30" s="1" t="s">
        <v>2715</v>
      </c>
      <c r="B30" s="1">
        <v>1.52837837716572E-2</v>
      </c>
      <c r="C30" s="1">
        <v>0.53500000000000003</v>
      </c>
      <c r="D30" s="1">
        <v>0.19</v>
      </c>
      <c r="E30" s="1">
        <v>1</v>
      </c>
      <c r="F30" s="1">
        <v>-9.2263145104386199E-2</v>
      </c>
      <c r="G30" s="1">
        <v>2.6164082964376498</v>
      </c>
      <c r="H30" s="1">
        <v>1.3875876942313901</v>
      </c>
      <c r="I30" s="1" t="s">
        <v>19</v>
      </c>
      <c r="J30" s="1" t="s">
        <v>2714</v>
      </c>
      <c r="K30" s="1" t="s">
        <v>2713</v>
      </c>
      <c r="L30" s="1" t="s">
        <v>2712</v>
      </c>
      <c r="M30" s="1" t="s">
        <v>2711</v>
      </c>
      <c r="N30" s="1" t="s">
        <v>2710</v>
      </c>
      <c r="O30" s="1" t="s">
        <v>2709</v>
      </c>
    </row>
    <row r="31" spans="1:15" x14ac:dyDescent="0.25">
      <c r="A31" s="1" t="s">
        <v>2708</v>
      </c>
      <c r="B31" s="1">
        <v>1.6252810918585402E-2</v>
      </c>
      <c r="C31" s="1">
        <v>2.8000000000000001E-2</v>
      </c>
      <c r="D31" s="1">
        <v>0.23799999999999999</v>
      </c>
      <c r="E31" s="1">
        <v>1</v>
      </c>
      <c r="F31" s="1">
        <v>-2.3393592545458399</v>
      </c>
      <c r="G31" s="1">
        <v>0.31452814784132199</v>
      </c>
      <c r="H31" s="1">
        <v>-1.6687389619355899</v>
      </c>
      <c r="I31" s="1" t="s">
        <v>4</v>
      </c>
      <c r="J31" s="1" t="s">
        <v>2707</v>
      </c>
      <c r="K31" s="1" t="s">
        <v>2706</v>
      </c>
    </row>
    <row r="32" spans="1:15" x14ac:dyDescent="0.25">
      <c r="A32" s="1" t="s">
        <v>2705</v>
      </c>
      <c r="B32" s="1">
        <v>1.6397148873078998E-2</v>
      </c>
      <c r="C32" s="1">
        <v>0.70399999999999996</v>
      </c>
      <c r="D32" s="1">
        <v>0.66700000000000004</v>
      </c>
      <c r="E32" s="1">
        <v>1</v>
      </c>
      <c r="F32" s="1">
        <v>1.2111826634710501</v>
      </c>
      <c r="G32" s="1">
        <v>0.57421185766364302</v>
      </c>
      <c r="H32" s="1">
        <v>-0.800344971907748</v>
      </c>
      <c r="I32" s="1" t="s">
        <v>4</v>
      </c>
      <c r="J32" s="1" t="s">
        <v>2704</v>
      </c>
      <c r="K32" s="1" t="s">
        <v>2703</v>
      </c>
      <c r="L32" s="1" t="s">
        <v>2702</v>
      </c>
      <c r="M32" s="1" t="s">
        <v>2701</v>
      </c>
      <c r="N32" s="1" t="s">
        <v>2700</v>
      </c>
      <c r="O32" s="1" t="s">
        <v>2699</v>
      </c>
    </row>
    <row r="33" spans="1:15" x14ac:dyDescent="0.25">
      <c r="A33" s="1" t="s">
        <v>2698</v>
      </c>
      <c r="B33" s="1">
        <v>1.65340227157874E-2</v>
      </c>
      <c r="C33" s="1">
        <v>2.8000000000000001E-2</v>
      </c>
      <c r="D33" s="1">
        <v>0.23799999999999999</v>
      </c>
      <c r="E33" s="1">
        <v>1</v>
      </c>
      <c r="F33" s="1">
        <v>-2.2823030224850802</v>
      </c>
      <c r="G33" s="1">
        <v>0.375115779931605</v>
      </c>
      <c r="H33" s="1">
        <v>-1.41459214100494</v>
      </c>
      <c r="I33" s="1" t="s">
        <v>4</v>
      </c>
      <c r="J33" s="1" t="s">
        <v>136</v>
      </c>
      <c r="K33" s="1" t="s">
        <v>136</v>
      </c>
      <c r="L33" s="1" t="s">
        <v>136</v>
      </c>
      <c r="M33" s="1" t="s">
        <v>136</v>
      </c>
      <c r="N33" s="1" t="s">
        <v>136</v>
      </c>
      <c r="O33" s="1" t="s">
        <v>136</v>
      </c>
    </row>
    <row r="34" spans="1:15" x14ac:dyDescent="0.25">
      <c r="A34" s="1" t="s">
        <v>2697</v>
      </c>
      <c r="B34" s="1">
        <v>1.9603943875903598E-2</v>
      </c>
      <c r="C34" s="1">
        <v>1.4E-2</v>
      </c>
      <c r="D34" s="1">
        <v>0.19</v>
      </c>
      <c r="E34" s="1">
        <v>1</v>
      </c>
      <c r="F34" s="1">
        <v>-2.8172444435401802</v>
      </c>
      <c r="G34" s="1">
        <v>0.38919927159293699</v>
      </c>
      <c r="H34" s="1">
        <v>-1.3614190848460399</v>
      </c>
      <c r="I34" s="1" t="s">
        <v>4</v>
      </c>
      <c r="J34" s="1" t="s">
        <v>136</v>
      </c>
      <c r="K34" s="1" t="s">
        <v>136</v>
      </c>
      <c r="L34" s="1" t="s">
        <v>136</v>
      </c>
      <c r="M34" s="1" t="s">
        <v>136</v>
      </c>
      <c r="N34" s="1" t="s">
        <v>136</v>
      </c>
      <c r="O34" s="1" t="s">
        <v>136</v>
      </c>
    </row>
    <row r="35" spans="1:15" x14ac:dyDescent="0.25">
      <c r="A35" s="1" t="s">
        <v>1302</v>
      </c>
      <c r="B35" s="1">
        <v>2.0092949964998899E-2</v>
      </c>
      <c r="C35" s="1">
        <v>1.4E-2</v>
      </c>
      <c r="D35" s="1">
        <v>0.19</v>
      </c>
      <c r="E35" s="1">
        <v>1</v>
      </c>
      <c r="F35" s="1">
        <v>-2.7937160108055501</v>
      </c>
      <c r="G35" s="1">
        <v>0.36207063654404698</v>
      </c>
      <c r="H35" s="1">
        <v>-1.4656569140136499</v>
      </c>
      <c r="I35" s="1" t="s">
        <v>4</v>
      </c>
      <c r="J35" s="1" t="s">
        <v>1301</v>
      </c>
      <c r="K35" s="1" t="s">
        <v>1300</v>
      </c>
      <c r="L35" s="1" t="s">
        <v>1299</v>
      </c>
      <c r="M35" s="1" t="s">
        <v>1298</v>
      </c>
    </row>
    <row r="36" spans="1:15" x14ac:dyDescent="0.25">
      <c r="A36" s="1" t="s">
        <v>2696</v>
      </c>
      <c r="B36" s="1">
        <v>2.04517898362006E-2</v>
      </c>
      <c r="C36" s="1">
        <v>0.57699999999999996</v>
      </c>
      <c r="D36" s="1">
        <v>0.23799999999999999</v>
      </c>
      <c r="E36" s="1">
        <v>1</v>
      </c>
      <c r="F36" s="1">
        <v>0.101968661552681</v>
      </c>
      <c r="G36" s="1">
        <v>2.2033167357131598</v>
      </c>
      <c r="H36" s="1">
        <v>1.1396769032079499</v>
      </c>
      <c r="I36" s="1" t="s">
        <v>19</v>
      </c>
      <c r="J36" s="1" t="s">
        <v>2695</v>
      </c>
      <c r="K36" s="1" t="s">
        <v>2694</v>
      </c>
      <c r="L36" s="1" t="s">
        <v>2693</v>
      </c>
      <c r="M36" s="1" t="s">
        <v>2692</v>
      </c>
      <c r="N36" s="1" t="s">
        <v>593</v>
      </c>
      <c r="O36" s="1" t="s">
        <v>592</v>
      </c>
    </row>
    <row r="37" spans="1:15" x14ac:dyDescent="0.25">
      <c r="A37" s="1" t="s">
        <v>2691</v>
      </c>
      <c r="B37" s="1">
        <v>2.05107333468128E-2</v>
      </c>
      <c r="C37" s="1">
        <v>0.155</v>
      </c>
      <c r="D37" s="1">
        <v>0</v>
      </c>
      <c r="E37" s="1">
        <v>1</v>
      </c>
      <c r="F37" s="1" t="e">
        <f t="shared" ref="F37:F42" si="1">-Inf</f>
        <v>#NAME?</v>
      </c>
      <c r="G37" s="1">
        <v>3.3215490383016699</v>
      </c>
      <c r="H37" s="1">
        <v>1.7318562140681</v>
      </c>
      <c r="I37" s="1" t="s">
        <v>19</v>
      </c>
      <c r="J37" s="1" t="s">
        <v>2690</v>
      </c>
      <c r="K37" s="1" t="s">
        <v>2689</v>
      </c>
      <c r="L37" s="1" t="s">
        <v>2688</v>
      </c>
      <c r="M37" s="1" t="s">
        <v>2687</v>
      </c>
      <c r="N37" s="1" t="s">
        <v>2686</v>
      </c>
      <c r="O37" s="1" t="s">
        <v>2685</v>
      </c>
    </row>
    <row r="38" spans="1:15" x14ac:dyDescent="0.25">
      <c r="A38" s="1" t="s">
        <v>2684</v>
      </c>
      <c r="B38" s="1">
        <v>2.0510733346812901E-2</v>
      </c>
      <c r="C38" s="1">
        <v>0.155</v>
      </c>
      <c r="D38" s="1">
        <v>0</v>
      </c>
      <c r="E38" s="1">
        <v>1</v>
      </c>
      <c r="F38" s="1" t="e">
        <f t="shared" si="1"/>
        <v>#NAME?</v>
      </c>
      <c r="G38" s="1">
        <v>3.6006767160335</v>
      </c>
      <c r="H38" s="1">
        <v>1.84826807408739</v>
      </c>
      <c r="I38" s="1" t="s">
        <v>19</v>
      </c>
      <c r="J38" s="1" t="s">
        <v>2683</v>
      </c>
      <c r="K38" s="1" t="s">
        <v>2682</v>
      </c>
      <c r="L38" s="1" t="s">
        <v>2681</v>
      </c>
      <c r="M38" s="1" t="s">
        <v>2680</v>
      </c>
      <c r="N38" s="1" t="s">
        <v>2679</v>
      </c>
      <c r="O38" s="1" t="s">
        <v>2678</v>
      </c>
    </row>
    <row r="39" spans="1:15" x14ac:dyDescent="0.25">
      <c r="A39" s="1" t="s">
        <v>2677</v>
      </c>
      <c r="B39" s="1">
        <v>2.0510733346813002E-2</v>
      </c>
      <c r="C39" s="1">
        <v>0.155</v>
      </c>
      <c r="D39" s="1">
        <v>0</v>
      </c>
      <c r="E39" s="1">
        <v>1</v>
      </c>
      <c r="F39" s="1" t="e">
        <f t="shared" si="1"/>
        <v>#NAME?</v>
      </c>
      <c r="G39" s="1">
        <v>4.1798790257806102</v>
      </c>
      <c r="H39" s="1">
        <v>2.0634611883750602</v>
      </c>
      <c r="I39" s="1" t="s">
        <v>19</v>
      </c>
      <c r="J39" s="1" t="s">
        <v>2676</v>
      </c>
      <c r="K39" s="1" t="s">
        <v>2675</v>
      </c>
      <c r="L39" s="1" t="s">
        <v>2674</v>
      </c>
      <c r="M39" s="1" t="s">
        <v>2673</v>
      </c>
    </row>
    <row r="40" spans="1:15" x14ac:dyDescent="0.25">
      <c r="A40" s="1" t="s">
        <v>2672</v>
      </c>
      <c r="B40" s="1">
        <v>2.0510733346813099E-2</v>
      </c>
      <c r="C40" s="1">
        <v>0.155</v>
      </c>
      <c r="D40" s="1">
        <v>0</v>
      </c>
      <c r="E40" s="1">
        <v>1</v>
      </c>
      <c r="F40" s="1" t="e">
        <f t="shared" si="1"/>
        <v>#NAME?</v>
      </c>
      <c r="G40" s="1">
        <v>2.8745534253633598</v>
      </c>
      <c r="H40" s="1">
        <v>1.5233378443852701</v>
      </c>
      <c r="I40" s="1" t="s">
        <v>19</v>
      </c>
      <c r="J40" s="1" t="s">
        <v>2671</v>
      </c>
      <c r="K40" s="1" t="s">
        <v>2670</v>
      </c>
      <c r="L40" s="1" t="s">
        <v>2669</v>
      </c>
      <c r="M40" s="1" t="s">
        <v>2668</v>
      </c>
      <c r="N40" s="1" t="s">
        <v>2667</v>
      </c>
      <c r="O40" s="1" t="s">
        <v>2666</v>
      </c>
    </row>
    <row r="41" spans="1:15" x14ac:dyDescent="0.25">
      <c r="A41" s="1" t="s">
        <v>2665</v>
      </c>
      <c r="B41" s="1">
        <v>2.0510733346813099E-2</v>
      </c>
      <c r="C41" s="1">
        <v>0.155</v>
      </c>
      <c r="D41" s="1">
        <v>0</v>
      </c>
      <c r="E41" s="1">
        <v>1</v>
      </c>
      <c r="F41" s="1" t="e">
        <f t="shared" si="1"/>
        <v>#NAME?</v>
      </c>
      <c r="G41" s="1">
        <v>2.8146076248968499</v>
      </c>
      <c r="H41" s="1">
        <v>1.49293381499781</v>
      </c>
      <c r="I41" s="1" t="s">
        <v>19</v>
      </c>
      <c r="J41" s="1" t="s">
        <v>2664</v>
      </c>
      <c r="K41" s="1" t="s">
        <v>2663</v>
      </c>
      <c r="L41" s="1" t="s">
        <v>2662</v>
      </c>
      <c r="M41" s="1" t="s">
        <v>2661</v>
      </c>
    </row>
    <row r="42" spans="1:15" x14ac:dyDescent="0.25">
      <c r="A42" s="1" t="s">
        <v>2660</v>
      </c>
      <c r="B42" s="1">
        <v>2.05107333468133E-2</v>
      </c>
      <c r="C42" s="1">
        <v>0.155</v>
      </c>
      <c r="D42" s="1">
        <v>0</v>
      </c>
      <c r="E42" s="1">
        <v>1</v>
      </c>
      <c r="F42" s="1" t="e">
        <f t="shared" si="1"/>
        <v>#NAME?</v>
      </c>
      <c r="G42" s="1">
        <v>3.0111911866355698</v>
      </c>
      <c r="H42" s="1">
        <v>1.59033431060478</v>
      </c>
      <c r="I42" s="1" t="s">
        <v>19</v>
      </c>
      <c r="J42" s="1" t="s">
        <v>2659</v>
      </c>
      <c r="K42" s="1" t="s">
        <v>2658</v>
      </c>
      <c r="L42" s="1" t="s">
        <v>2657</v>
      </c>
      <c r="M42" s="1" t="s">
        <v>2656</v>
      </c>
      <c r="N42" s="1" t="s">
        <v>2655</v>
      </c>
      <c r="O42" s="1" t="s">
        <v>2654</v>
      </c>
    </row>
    <row r="43" spans="1:15" x14ac:dyDescent="0.25">
      <c r="A43" s="1" t="s">
        <v>2653</v>
      </c>
      <c r="B43" s="1">
        <v>2.0635507849912901E-2</v>
      </c>
      <c r="C43" s="1">
        <v>1.4E-2</v>
      </c>
      <c r="D43" s="1">
        <v>0.19</v>
      </c>
      <c r="E43" s="1">
        <v>1</v>
      </c>
      <c r="F43" s="1">
        <v>-2.93325894716763</v>
      </c>
      <c r="G43" s="1">
        <v>0.31286802389442497</v>
      </c>
      <c r="H43" s="1">
        <v>-1.6763738767887599</v>
      </c>
      <c r="I43" s="1" t="s">
        <v>4</v>
      </c>
      <c r="J43" s="1" t="s">
        <v>2652</v>
      </c>
      <c r="K43" s="1" t="s">
        <v>2651</v>
      </c>
      <c r="L43" s="1" t="s">
        <v>2650</v>
      </c>
      <c r="M43" s="1" t="s">
        <v>2649</v>
      </c>
    </row>
    <row r="44" spans="1:15" x14ac:dyDescent="0.25">
      <c r="A44" s="1" t="s">
        <v>2648</v>
      </c>
      <c r="B44" s="1">
        <v>2.0673270894430901E-2</v>
      </c>
      <c r="C44" s="1">
        <v>0.39400000000000002</v>
      </c>
      <c r="D44" s="1">
        <v>9.5000000000000001E-2</v>
      </c>
      <c r="E44" s="1">
        <v>1</v>
      </c>
      <c r="F44" s="1">
        <v>-0.87050897093756996</v>
      </c>
      <c r="G44" s="1">
        <v>3.0099012042964302</v>
      </c>
      <c r="H44" s="1">
        <v>1.5897161333601399</v>
      </c>
      <c r="I44" s="1" t="s">
        <v>19</v>
      </c>
      <c r="J44" s="1" t="s">
        <v>2647</v>
      </c>
      <c r="K44" s="1" t="s">
        <v>2646</v>
      </c>
      <c r="L44" s="1" t="s">
        <v>2645</v>
      </c>
      <c r="M44" s="1" t="s">
        <v>2644</v>
      </c>
      <c r="N44" s="1" t="s">
        <v>1492</v>
      </c>
      <c r="O44" s="1" t="s">
        <v>1491</v>
      </c>
    </row>
    <row r="45" spans="1:15" x14ac:dyDescent="0.25">
      <c r="A45" s="1" t="s">
        <v>2643</v>
      </c>
      <c r="B45" s="1">
        <v>2.0792218859227499E-2</v>
      </c>
      <c r="C45" s="1">
        <v>0.16900000000000001</v>
      </c>
      <c r="D45" s="1">
        <v>0.47599999999999998</v>
      </c>
      <c r="E45" s="1">
        <v>1</v>
      </c>
      <c r="F45" s="1">
        <v>-0.32355285670482797</v>
      </c>
      <c r="G45" s="1">
        <v>0.37222814557367401</v>
      </c>
      <c r="H45" s="1">
        <v>-1.42574094775371</v>
      </c>
      <c r="I45" s="1" t="s">
        <v>4</v>
      </c>
      <c r="J45" s="1" t="s">
        <v>2642</v>
      </c>
      <c r="K45" s="1" t="s">
        <v>2641</v>
      </c>
      <c r="L45" s="1" t="s">
        <v>2640</v>
      </c>
      <c r="M45" s="1" t="s">
        <v>2639</v>
      </c>
      <c r="N45" s="1" t="s">
        <v>2638</v>
      </c>
      <c r="O45" s="1" t="s">
        <v>2637</v>
      </c>
    </row>
    <row r="46" spans="1:15" x14ac:dyDescent="0.25">
      <c r="A46" s="1" t="s">
        <v>2636</v>
      </c>
      <c r="B46" s="1">
        <v>2.0830122415420801E-2</v>
      </c>
      <c r="C46" s="1">
        <v>1.4E-2</v>
      </c>
      <c r="D46" s="1">
        <v>0.19</v>
      </c>
      <c r="E46" s="1">
        <v>1</v>
      </c>
      <c r="F46" s="1">
        <v>-2.9783036197474901</v>
      </c>
      <c r="G46" s="1">
        <v>0.33591911066737401</v>
      </c>
      <c r="H46" s="1">
        <v>-1.5738142210750801</v>
      </c>
      <c r="I46" s="1" t="s">
        <v>4</v>
      </c>
      <c r="J46" s="1" t="s">
        <v>2635</v>
      </c>
      <c r="K46" s="1" t="s">
        <v>2634</v>
      </c>
      <c r="L46" s="1" t="s">
        <v>2633</v>
      </c>
      <c r="M46" s="1" t="s">
        <v>2632</v>
      </c>
    </row>
    <row r="47" spans="1:15" x14ac:dyDescent="0.25">
      <c r="A47" s="1" t="s">
        <v>2631</v>
      </c>
      <c r="B47" s="1">
        <v>2.11529903252832E-2</v>
      </c>
      <c r="C47" s="1">
        <v>1.4E-2</v>
      </c>
      <c r="D47" s="1">
        <v>0.19</v>
      </c>
      <c r="E47" s="1">
        <v>1</v>
      </c>
      <c r="F47" s="1">
        <v>-2.8129194877366799</v>
      </c>
      <c r="G47" s="1">
        <v>0.314889392060759</v>
      </c>
      <c r="H47" s="1">
        <v>-1.6670829378558101</v>
      </c>
      <c r="I47" s="1" t="s">
        <v>4</v>
      </c>
      <c r="J47" s="1" t="s">
        <v>2630</v>
      </c>
      <c r="K47" s="1" t="s">
        <v>2629</v>
      </c>
      <c r="L47" s="1" t="s">
        <v>2628</v>
      </c>
      <c r="M47" s="1" t="s">
        <v>2627</v>
      </c>
    </row>
    <row r="48" spans="1:15" x14ac:dyDescent="0.25">
      <c r="A48" s="1" t="s">
        <v>2626</v>
      </c>
      <c r="B48" s="1">
        <v>2.2682012656302999E-2</v>
      </c>
      <c r="C48" s="1">
        <v>0.113</v>
      </c>
      <c r="D48" s="1">
        <v>0.38100000000000001</v>
      </c>
      <c r="E48" s="1">
        <v>1</v>
      </c>
      <c r="F48" s="1">
        <v>-1.0125720035863499</v>
      </c>
      <c r="G48" s="1">
        <v>0.36698266323652501</v>
      </c>
      <c r="H48" s="1">
        <v>-1.4462161850980899</v>
      </c>
      <c r="I48" s="1" t="s">
        <v>4</v>
      </c>
      <c r="J48" s="1" t="s">
        <v>2625</v>
      </c>
      <c r="K48" s="1" t="s">
        <v>2624</v>
      </c>
      <c r="L48" s="1" t="s">
        <v>2623</v>
      </c>
      <c r="M48" s="1" t="s">
        <v>2622</v>
      </c>
    </row>
    <row r="49" spans="1:15" x14ac:dyDescent="0.25">
      <c r="A49" s="1" t="s">
        <v>2621</v>
      </c>
      <c r="B49" s="1">
        <v>2.4807756774600499E-2</v>
      </c>
      <c r="C49" s="1">
        <v>5.6000000000000001E-2</v>
      </c>
      <c r="D49" s="1">
        <v>0.28599999999999998</v>
      </c>
      <c r="E49" s="1">
        <v>1</v>
      </c>
      <c r="F49" s="1">
        <v>-1.4963726264441399</v>
      </c>
      <c r="G49" s="1">
        <v>0.35785061063311202</v>
      </c>
      <c r="H49" s="1">
        <v>-1.4825706534285701</v>
      </c>
      <c r="I49" s="1" t="s">
        <v>4</v>
      </c>
      <c r="J49" s="1" t="s">
        <v>2620</v>
      </c>
      <c r="K49" s="1" t="s">
        <v>2619</v>
      </c>
      <c r="L49" s="1" t="s">
        <v>2618</v>
      </c>
      <c r="M49" s="1" t="s">
        <v>2617</v>
      </c>
      <c r="N49" s="1" t="s">
        <v>2616</v>
      </c>
      <c r="O49" s="1" t="s">
        <v>2615</v>
      </c>
    </row>
    <row r="50" spans="1:15" x14ac:dyDescent="0.25">
      <c r="A50" s="1" t="s">
        <v>2614</v>
      </c>
      <c r="B50" s="1">
        <v>2.5685777740080799E-2</v>
      </c>
      <c r="C50" s="1">
        <v>5.6000000000000001E-2</v>
      </c>
      <c r="D50" s="1">
        <v>0.28599999999999998</v>
      </c>
      <c r="E50" s="1">
        <v>1</v>
      </c>
      <c r="F50" s="1">
        <v>-1.66717192980005</v>
      </c>
      <c r="G50" s="1">
        <v>0.40170668003680798</v>
      </c>
      <c r="H50" s="1">
        <v>-1.3157856425260199</v>
      </c>
      <c r="I50" s="1" t="s">
        <v>4</v>
      </c>
      <c r="J50" s="1" t="s">
        <v>2613</v>
      </c>
      <c r="K50" s="1" t="s">
        <v>2612</v>
      </c>
      <c r="L50" s="1" t="s">
        <v>2611</v>
      </c>
      <c r="M50" s="1" t="s">
        <v>2610</v>
      </c>
    </row>
    <row r="51" spans="1:15" x14ac:dyDescent="0.25">
      <c r="A51" s="1" t="s">
        <v>2609</v>
      </c>
      <c r="B51" s="1">
        <v>2.60211675658454E-2</v>
      </c>
      <c r="C51" s="1">
        <v>0.113</v>
      </c>
      <c r="D51" s="1">
        <v>0.38100000000000001</v>
      </c>
      <c r="E51" s="1">
        <v>1</v>
      </c>
      <c r="F51" s="1">
        <v>-0.87099715991417304</v>
      </c>
      <c r="G51" s="1">
        <v>0.461063850820286</v>
      </c>
      <c r="H51" s="1">
        <v>-1.1169615375450701</v>
      </c>
      <c r="I51" s="1" t="s">
        <v>4</v>
      </c>
      <c r="J51" s="1" t="s">
        <v>2608</v>
      </c>
      <c r="K51" s="1" t="s">
        <v>2607</v>
      </c>
      <c r="L51" s="1" t="s">
        <v>2606</v>
      </c>
      <c r="M51" s="1" t="s">
        <v>2605</v>
      </c>
      <c r="N51" s="1" t="s">
        <v>2604</v>
      </c>
      <c r="O51" s="1" t="s">
        <v>2603</v>
      </c>
    </row>
    <row r="52" spans="1:15" x14ac:dyDescent="0.25">
      <c r="A52" s="1" t="s">
        <v>2602</v>
      </c>
      <c r="B52" s="1">
        <v>2.6233630212146201E-2</v>
      </c>
      <c r="C52" s="1">
        <v>4.2000000000000003E-2</v>
      </c>
      <c r="D52" s="1">
        <v>0.23799999999999999</v>
      </c>
      <c r="E52" s="1">
        <v>1</v>
      </c>
      <c r="F52" s="1">
        <v>-1.98376399753293</v>
      </c>
      <c r="G52" s="1">
        <v>0.53370951404326805</v>
      </c>
      <c r="H52" s="1">
        <v>-0.90587336547850295</v>
      </c>
      <c r="I52" s="1" t="s">
        <v>4</v>
      </c>
      <c r="J52" s="1" t="s">
        <v>2601</v>
      </c>
      <c r="K52" s="1" t="s">
        <v>2600</v>
      </c>
      <c r="L52" s="1" t="s">
        <v>2599</v>
      </c>
      <c r="M52" s="1" t="s">
        <v>2598</v>
      </c>
    </row>
    <row r="53" spans="1:15" x14ac:dyDescent="0.25">
      <c r="A53" s="1" t="s">
        <v>2597</v>
      </c>
      <c r="B53" s="1">
        <v>2.79098126104412E-2</v>
      </c>
      <c r="C53" s="1">
        <v>8.5000000000000006E-2</v>
      </c>
      <c r="D53" s="1">
        <v>0.33300000000000002</v>
      </c>
      <c r="E53" s="1">
        <v>1</v>
      </c>
      <c r="F53" s="1">
        <v>-1.2579017286613099</v>
      </c>
      <c r="G53" s="1">
        <v>0.38035561841285198</v>
      </c>
      <c r="H53" s="1">
        <v>-1.3945791789495099</v>
      </c>
      <c r="I53" s="1" t="s">
        <v>4</v>
      </c>
      <c r="J53" s="1" t="s">
        <v>2596</v>
      </c>
      <c r="K53" s="1" t="s">
        <v>2595</v>
      </c>
      <c r="L53" s="1" t="s">
        <v>2594</v>
      </c>
      <c r="M53" s="1" t="s">
        <v>2593</v>
      </c>
      <c r="N53" s="1" t="s">
        <v>2592</v>
      </c>
      <c r="O53" s="1" t="s">
        <v>2591</v>
      </c>
    </row>
    <row r="54" spans="1:15" x14ac:dyDescent="0.25">
      <c r="A54" s="1" t="s">
        <v>2590</v>
      </c>
      <c r="B54" s="1">
        <v>2.8506551791004399E-2</v>
      </c>
      <c r="C54" s="1">
        <v>0.14099999999999999</v>
      </c>
      <c r="D54" s="1">
        <v>0</v>
      </c>
      <c r="E54" s="1">
        <v>1</v>
      </c>
      <c r="F54" s="1" t="e">
        <f t="shared" ref="F54:F66" si="2">-Inf</f>
        <v>#NAME?</v>
      </c>
      <c r="G54" s="1">
        <v>2.9953180265957</v>
      </c>
      <c r="H54" s="1">
        <v>1.58270918866827</v>
      </c>
      <c r="I54" s="1" t="s">
        <v>19</v>
      </c>
      <c r="J54" s="1" t="s">
        <v>2589</v>
      </c>
      <c r="K54" s="1" t="s">
        <v>2588</v>
      </c>
      <c r="L54" s="1" t="s">
        <v>2587</v>
      </c>
      <c r="M54" s="1" t="s">
        <v>2586</v>
      </c>
      <c r="N54" s="1" t="s">
        <v>1114</v>
      </c>
      <c r="O54" s="1" t="s">
        <v>1113</v>
      </c>
    </row>
    <row r="55" spans="1:15" x14ac:dyDescent="0.25">
      <c r="A55" s="1" t="s">
        <v>2585</v>
      </c>
      <c r="B55" s="1">
        <v>2.8506551791004701E-2</v>
      </c>
      <c r="C55" s="1">
        <v>0.14099999999999999</v>
      </c>
      <c r="D55" s="1">
        <v>0</v>
      </c>
      <c r="E55" s="1">
        <v>1</v>
      </c>
      <c r="F55" s="1" t="e">
        <f t="shared" si="2"/>
        <v>#NAME?</v>
      </c>
      <c r="G55" s="1">
        <v>2.7808075526423499</v>
      </c>
      <c r="H55" s="1">
        <v>1.4755039056139401</v>
      </c>
      <c r="I55" s="1" t="s">
        <v>19</v>
      </c>
      <c r="J55" s="1" t="s">
        <v>2584</v>
      </c>
      <c r="K55" s="1" t="s">
        <v>2583</v>
      </c>
      <c r="L55" s="1" t="s">
        <v>2582</v>
      </c>
      <c r="M55" s="1" t="s">
        <v>2581</v>
      </c>
    </row>
    <row r="56" spans="1:15" x14ac:dyDescent="0.25">
      <c r="A56" s="1" t="s">
        <v>2580</v>
      </c>
      <c r="B56" s="1">
        <v>2.8506551791004701E-2</v>
      </c>
      <c r="C56" s="1">
        <v>0.14099999999999999</v>
      </c>
      <c r="D56" s="1">
        <v>0</v>
      </c>
      <c r="E56" s="1">
        <v>1</v>
      </c>
      <c r="F56" s="1" t="e">
        <f t="shared" si="2"/>
        <v>#NAME?</v>
      </c>
      <c r="G56" s="1">
        <v>2.7350701806930799</v>
      </c>
      <c r="H56" s="1">
        <v>1.4515778524104599</v>
      </c>
      <c r="I56" s="1" t="s">
        <v>19</v>
      </c>
      <c r="J56" s="1" t="s">
        <v>2579</v>
      </c>
      <c r="K56" s="1" t="s">
        <v>2578</v>
      </c>
      <c r="L56" s="1" t="s">
        <v>2577</v>
      </c>
      <c r="M56" s="1" t="s">
        <v>2576</v>
      </c>
      <c r="N56" s="1" t="s">
        <v>962</v>
      </c>
      <c r="O56" s="1" t="s">
        <v>961</v>
      </c>
    </row>
    <row r="57" spans="1:15" x14ac:dyDescent="0.25">
      <c r="A57" s="1" t="s">
        <v>2575</v>
      </c>
      <c r="B57" s="1">
        <v>2.8506551791004701E-2</v>
      </c>
      <c r="C57" s="1">
        <v>0.14099999999999999</v>
      </c>
      <c r="D57" s="1">
        <v>0</v>
      </c>
      <c r="E57" s="1">
        <v>1</v>
      </c>
      <c r="F57" s="1" t="e">
        <f t="shared" si="2"/>
        <v>#NAME?</v>
      </c>
      <c r="G57" s="1">
        <v>2.8843306415462702</v>
      </c>
      <c r="H57" s="1">
        <v>1.52823655555553</v>
      </c>
      <c r="I57" s="1" t="s">
        <v>19</v>
      </c>
      <c r="J57" s="1" t="s">
        <v>2574</v>
      </c>
      <c r="K57" s="1" t="s">
        <v>2573</v>
      </c>
      <c r="L57" s="1" t="s">
        <v>2572</v>
      </c>
      <c r="M57" s="1" t="s">
        <v>2571</v>
      </c>
    </row>
    <row r="58" spans="1:15" x14ac:dyDescent="0.25">
      <c r="A58" s="1" t="s">
        <v>2570</v>
      </c>
      <c r="B58" s="1">
        <v>2.8506551791004999E-2</v>
      </c>
      <c r="C58" s="1">
        <v>0.14099999999999999</v>
      </c>
      <c r="D58" s="1">
        <v>0</v>
      </c>
      <c r="E58" s="1">
        <v>1</v>
      </c>
      <c r="F58" s="1" t="e">
        <f t="shared" si="2"/>
        <v>#NAME?</v>
      </c>
      <c r="G58" s="1">
        <v>2.7859541798904899</v>
      </c>
      <c r="H58" s="1">
        <v>1.47817153037694</v>
      </c>
      <c r="I58" s="1" t="s">
        <v>19</v>
      </c>
      <c r="J58" s="1" t="s">
        <v>2569</v>
      </c>
      <c r="K58" s="1" t="s">
        <v>2568</v>
      </c>
      <c r="L58" s="1" t="s">
        <v>2567</v>
      </c>
      <c r="M58" s="1" t="s">
        <v>2566</v>
      </c>
      <c r="N58" s="1" t="s">
        <v>74</v>
      </c>
      <c r="O58" s="1" t="s">
        <v>73</v>
      </c>
    </row>
    <row r="59" spans="1:15" x14ac:dyDescent="0.25">
      <c r="A59" s="1" t="s">
        <v>2565</v>
      </c>
      <c r="B59" s="1">
        <v>2.8506551791004999E-2</v>
      </c>
      <c r="C59" s="1">
        <v>0.14099999999999999</v>
      </c>
      <c r="D59" s="1">
        <v>0</v>
      </c>
      <c r="E59" s="1">
        <v>1</v>
      </c>
      <c r="F59" s="1" t="e">
        <f t="shared" si="2"/>
        <v>#NAME?</v>
      </c>
      <c r="G59" s="1">
        <v>2.8804190175855502</v>
      </c>
      <c r="H59" s="1">
        <v>1.5262786972998399</v>
      </c>
      <c r="I59" s="1" t="s">
        <v>19</v>
      </c>
      <c r="J59" s="1" t="s">
        <v>2564</v>
      </c>
      <c r="K59" s="1" t="s">
        <v>2563</v>
      </c>
      <c r="L59" s="1" t="s">
        <v>2562</v>
      </c>
      <c r="M59" s="1" t="s">
        <v>2561</v>
      </c>
    </row>
    <row r="60" spans="1:15" x14ac:dyDescent="0.25">
      <c r="A60" s="1" t="s">
        <v>2560</v>
      </c>
      <c r="B60" s="1">
        <v>2.85065517910051E-2</v>
      </c>
      <c r="C60" s="1">
        <v>0.14099999999999999</v>
      </c>
      <c r="D60" s="1">
        <v>0</v>
      </c>
      <c r="E60" s="1">
        <v>1</v>
      </c>
      <c r="F60" s="1" t="e">
        <f t="shared" si="2"/>
        <v>#NAME?</v>
      </c>
      <c r="G60" s="1">
        <v>3.0928583374594099</v>
      </c>
      <c r="H60" s="1">
        <v>1.6289407550161701</v>
      </c>
      <c r="I60" s="1" t="s">
        <v>19</v>
      </c>
      <c r="J60" s="1" t="s">
        <v>2559</v>
      </c>
      <c r="K60" s="1" t="s">
        <v>2558</v>
      </c>
      <c r="L60" s="1" t="s">
        <v>2557</v>
      </c>
      <c r="M60" s="1" t="s">
        <v>2556</v>
      </c>
      <c r="N60" s="1" t="s">
        <v>2555</v>
      </c>
      <c r="O60" s="1" t="s">
        <v>2554</v>
      </c>
    </row>
    <row r="61" spans="1:15" x14ac:dyDescent="0.25">
      <c r="A61" s="1" t="s">
        <v>2553</v>
      </c>
      <c r="B61" s="1">
        <v>2.85065517910051E-2</v>
      </c>
      <c r="C61" s="1">
        <v>0.14099999999999999</v>
      </c>
      <c r="D61" s="1">
        <v>0</v>
      </c>
      <c r="E61" s="1">
        <v>1</v>
      </c>
      <c r="F61" s="1" t="e">
        <f t="shared" si="2"/>
        <v>#NAME?</v>
      </c>
      <c r="G61" s="1">
        <v>2.9803617651813799</v>
      </c>
      <c r="H61" s="1">
        <v>1.5754874599344</v>
      </c>
      <c r="I61" s="1" t="s">
        <v>19</v>
      </c>
      <c r="J61" s="1" t="s">
        <v>2552</v>
      </c>
      <c r="K61" s="1" t="s">
        <v>2551</v>
      </c>
      <c r="L61" s="1" t="s">
        <v>2550</v>
      </c>
      <c r="M61" s="1" t="s">
        <v>2549</v>
      </c>
    </row>
    <row r="62" spans="1:15" x14ac:dyDescent="0.25">
      <c r="A62" s="1" t="s">
        <v>2548</v>
      </c>
      <c r="B62" s="1">
        <v>2.85065517910051E-2</v>
      </c>
      <c r="C62" s="1">
        <v>0.14099999999999999</v>
      </c>
      <c r="D62" s="1">
        <v>0</v>
      </c>
      <c r="E62" s="1">
        <v>1</v>
      </c>
      <c r="F62" s="1" t="e">
        <f t="shared" si="2"/>
        <v>#NAME?</v>
      </c>
      <c r="G62" s="1">
        <v>2.71306993665775</v>
      </c>
      <c r="H62" s="1">
        <v>1.4399262374350601</v>
      </c>
      <c r="I62" s="1" t="s">
        <v>19</v>
      </c>
      <c r="J62" s="1" t="s">
        <v>2547</v>
      </c>
      <c r="K62" s="1" t="s">
        <v>2546</v>
      </c>
      <c r="L62" s="1" t="s">
        <v>2545</v>
      </c>
      <c r="M62" s="1" t="s">
        <v>2544</v>
      </c>
    </row>
    <row r="63" spans="1:15" x14ac:dyDescent="0.25">
      <c r="A63" s="1" t="s">
        <v>2149</v>
      </c>
      <c r="B63" s="1">
        <v>2.85065517910051E-2</v>
      </c>
      <c r="C63" s="1">
        <v>0.14099999999999999</v>
      </c>
      <c r="D63" s="1">
        <v>0</v>
      </c>
      <c r="E63" s="1">
        <v>1</v>
      </c>
      <c r="F63" s="1" t="e">
        <f t="shared" si="2"/>
        <v>#NAME?</v>
      </c>
      <c r="G63" s="1">
        <v>2.6744241371311799</v>
      </c>
      <c r="H63" s="1">
        <v>1.41922828069401</v>
      </c>
      <c r="I63" s="1" t="s">
        <v>19</v>
      </c>
      <c r="J63" s="1" t="s">
        <v>2148</v>
      </c>
      <c r="K63" s="1" t="s">
        <v>2147</v>
      </c>
      <c r="L63" s="1" t="s">
        <v>2146</v>
      </c>
      <c r="M63" s="1" t="s">
        <v>2145</v>
      </c>
    </row>
    <row r="64" spans="1:15" x14ac:dyDescent="0.25">
      <c r="A64" s="1" t="s">
        <v>2543</v>
      </c>
      <c r="B64" s="1">
        <v>2.85065517910051E-2</v>
      </c>
      <c r="C64" s="1">
        <v>0.14099999999999999</v>
      </c>
      <c r="D64" s="1">
        <v>0</v>
      </c>
      <c r="E64" s="1">
        <v>1</v>
      </c>
      <c r="F64" s="1" t="e">
        <f t="shared" si="2"/>
        <v>#NAME?</v>
      </c>
      <c r="G64" s="1">
        <v>2.5474418242016501</v>
      </c>
      <c r="H64" s="1">
        <v>1.3490492000145999</v>
      </c>
      <c r="I64" s="1" t="s">
        <v>19</v>
      </c>
      <c r="J64" s="1" t="s">
        <v>2542</v>
      </c>
      <c r="K64" s="1" t="s">
        <v>2541</v>
      </c>
      <c r="L64" s="1" t="s">
        <v>2540</v>
      </c>
      <c r="M64" s="1" t="s">
        <v>2539</v>
      </c>
      <c r="N64" s="1" t="s">
        <v>2538</v>
      </c>
      <c r="O64" s="1" t="s">
        <v>2537</v>
      </c>
    </row>
    <row r="65" spans="1:15" x14ac:dyDescent="0.25">
      <c r="A65" s="1" t="s">
        <v>2536</v>
      </c>
      <c r="B65" s="1">
        <v>2.85065517910051E-2</v>
      </c>
      <c r="C65" s="1">
        <v>0.14099999999999999</v>
      </c>
      <c r="D65" s="1">
        <v>0</v>
      </c>
      <c r="E65" s="1">
        <v>1</v>
      </c>
      <c r="F65" s="1" t="e">
        <f t="shared" si="2"/>
        <v>#NAME?</v>
      </c>
      <c r="G65" s="1">
        <v>2.5060610371057099</v>
      </c>
      <c r="H65" s="1">
        <v>1.32542155307053</v>
      </c>
      <c r="I65" s="1" t="s">
        <v>19</v>
      </c>
      <c r="J65" s="1" t="s">
        <v>2535</v>
      </c>
      <c r="K65" s="1" t="s">
        <v>2534</v>
      </c>
      <c r="L65" s="1" t="s">
        <v>2533</v>
      </c>
      <c r="M65" s="1" t="s">
        <v>2532</v>
      </c>
      <c r="N65" s="1" t="s">
        <v>1830</v>
      </c>
      <c r="O65" s="1" t="s">
        <v>1829</v>
      </c>
    </row>
    <row r="66" spans="1:15" x14ac:dyDescent="0.25">
      <c r="A66" s="1" t="s">
        <v>2531</v>
      </c>
      <c r="B66" s="1">
        <v>2.85065517910051E-2</v>
      </c>
      <c r="C66" s="1">
        <v>0.14099999999999999</v>
      </c>
      <c r="D66" s="1">
        <v>0</v>
      </c>
      <c r="E66" s="1">
        <v>1</v>
      </c>
      <c r="F66" s="1" t="e">
        <f t="shared" si="2"/>
        <v>#NAME?</v>
      </c>
      <c r="G66" s="1">
        <v>2.4848150709107899</v>
      </c>
      <c r="H66" s="1">
        <v>1.3131384851043999</v>
      </c>
      <c r="I66" s="1" t="s">
        <v>19</v>
      </c>
      <c r="J66" s="1" t="s">
        <v>136</v>
      </c>
      <c r="K66" s="1" t="s">
        <v>136</v>
      </c>
      <c r="L66" s="1" t="s">
        <v>136</v>
      </c>
      <c r="M66" s="1" t="s">
        <v>136</v>
      </c>
      <c r="N66" s="1" t="s">
        <v>136</v>
      </c>
      <c r="O66" s="1" t="s">
        <v>136</v>
      </c>
    </row>
    <row r="67" spans="1:15" x14ac:dyDescent="0.25">
      <c r="A67" s="1" t="s">
        <v>2530</v>
      </c>
      <c r="B67" s="1">
        <v>3.2979009527642003E-2</v>
      </c>
      <c r="C67" s="1">
        <v>4.2000000000000003E-2</v>
      </c>
      <c r="D67" s="1">
        <v>0.23799999999999999</v>
      </c>
      <c r="E67" s="1">
        <v>1</v>
      </c>
      <c r="F67" s="1">
        <v>-2.0056266305064101</v>
      </c>
      <c r="G67" s="1">
        <v>0.30740086579269599</v>
      </c>
      <c r="H67" s="1">
        <v>-1.70180686651102</v>
      </c>
      <c r="I67" s="1" t="s">
        <v>4</v>
      </c>
      <c r="J67" s="1" t="s">
        <v>2529</v>
      </c>
      <c r="K67" s="1" t="s">
        <v>2528</v>
      </c>
      <c r="L67" s="1" t="s">
        <v>2527</v>
      </c>
      <c r="M67" s="1" t="s">
        <v>2526</v>
      </c>
    </row>
    <row r="68" spans="1:15" x14ac:dyDescent="0.25">
      <c r="A68" s="1" t="s">
        <v>2525</v>
      </c>
      <c r="B68" s="1">
        <v>3.4971129480078099E-2</v>
      </c>
      <c r="C68" s="1">
        <v>0.437</v>
      </c>
      <c r="D68" s="1">
        <v>0.14299999999999999</v>
      </c>
      <c r="E68" s="1">
        <v>1</v>
      </c>
      <c r="F68" s="1">
        <v>-0.49233323251753103</v>
      </c>
      <c r="G68" s="1">
        <v>2.4757682558393799</v>
      </c>
      <c r="H68" s="1">
        <v>1.30787627747683</v>
      </c>
      <c r="I68" s="1" t="s">
        <v>19</v>
      </c>
      <c r="J68" s="1" t="s">
        <v>2524</v>
      </c>
      <c r="K68" s="1" t="s">
        <v>2523</v>
      </c>
      <c r="L68" s="1" t="s">
        <v>2522</v>
      </c>
      <c r="M68" s="1" t="s">
        <v>2521</v>
      </c>
      <c r="N68" s="1" t="s">
        <v>593</v>
      </c>
      <c r="O68" s="1" t="s">
        <v>592</v>
      </c>
    </row>
    <row r="69" spans="1:15" x14ac:dyDescent="0.25">
      <c r="A69" s="1" t="s">
        <v>2520</v>
      </c>
      <c r="B69" s="1">
        <v>3.5206805416000499E-2</v>
      </c>
      <c r="C69" s="1">
        <v>0.31</v>
      </c>
      <c r="D69" s="1">
        <v>0.61899999999999999</v>
      </c>
      <c r="E69" s="1">
        <v>1</v>
      </c>
      <c r="F69" s="1">
        <v>0.23249412956965201</v>
      </c>
      <c r="G69" s="1">
        <v>0.63894028485667498</v>
      </c>
      <c r="H69" s="1">
        <v>-0.64624699120621198</v>
      </c>
      <c r="I69" s="1" t="s">
        <v>4</v>
      </c>
      <c r="J69" s="1" t="s">
        <v>2519</v>
      </c>
      <c r="K69" s="1" t="s">
        <v>2518</v>
      </c>
      <c r="L69" s="1" t="s">
        <v>2517</v>
      </c>
      <c r="M69" s="1" t="s">
        <v>2516</v>
      </c>
    </row>
    <row r="70" spans="1:15" x14ac:dyDescent="0.25">
      <c r="A70" s="1" t="s">
        <v>2515</v>
      </c>
      <c r="B70" s="1">
        <v>3.5604006617167401E-2</v>
      </c>
      <c r="C70" s="1">
        <v>4.2000000000000003E-2</v>
      </c>
      <c r="D70" s="1">
        <v>0.23799999999999999</v>
      </c>
      <c r="E70" s="1">
        <v>1</v>
      </c>
      <c r="F70" s="1">
        <v>-1.9454243453890301</v>
      </c>
      <c r="G70" s="1">
        <v>0.26916601068327201</v>
      </c>
      <c r="H70" s="1">
        <v>-1.8934318517839199</v>
      </c>
      <c r="I70" s="1" t="s">
        <v>4</v>
      </c>
      <c r="J70" s="1" t="s">
        <v>2514</v>
      </c>
      <c r="K70" s="1" t="s">
        <v>2513</v>
      </c>
      <c r="L70" s="1" t="s">
        <v>2512</v>
      </c>
      <c r="M70" s="1" t="s">
        <v>2511</v>
      </c>
      <c r="N70" s="1" t="s">
        <v>2510</v>
      </c>
      <c r="O70" s="1" t="s">
        <v>2509</v>
      </c>
    </row>
    <row r="71" spans="1:15" x14ac:dyDescent="0.25">
      <c r="A71" s="1" t="s">
        <v>2508</v>
      </c>
      <c r="B71" s="1">
        <v>3.7942575324660097E-2</v>
      </c>
      <c r="C71" s="1">
        <v>4.2000000000000003E-2</v>
      </c>
      <c r="D71" s="1">
        <v>0.23799999999999999</v>
      </c>
      <c r="E71" s="1">
        <v>1</v>
      </c>
      <c r="F71" s="1">
        <v>-2.0146258900425602</v>
      </c>
      <c r="G71" s="1">
        <v>0.34810510075497803</v>
      </c>
      <c r="H71" s="1">
        <v>-1.5224051409809001</v>
      </c>
      <c r="I71" s="1" t="s">
        <v>4</v>
      </c>
      <c r="J71" s="1" t="s">
        <v>2507</v>
      </c>
      <c r="K71" s="1" t="s">
        <v>2506</v>
      </c>
      <c r="L71" s="1" t="s">
        <v>2505</v>
      </c>
      <c r="M71" s="1" t="s">
        <v>2504</v>
      </c>
    </row>
    <row r="72" spans="1:15" x14ac:dyDescent="0.25">
      <c r="A72" s="1" t="s">
        <v>2503</v>
      </c>
      <c r="B72" s="1">
        <v>3.8593993205634801E-2</v>
      </c>
      <c r="C72" s="1">
        <v>4.2000000000000003E-2</v>
      </c>
      <c r="D72" s="1">
        <v>0.23799999999999999</v>
      </c>
      <c r="E72" s="1">
        <v>1</v>
      </c>
      <c r="F72" s="1">
        <v>-2.0282306948054698</v>
      </c>
      <c r="G72" s="1">
        <v>0.34798515935382901</v>
      </c>
      <c r="H72" s="1">
        <v>-1.5229023146270899</v>
      </c>
      <c r="I72" s="1" t="s">
        <v>4</v>
      </c>
      <c r="J72" s="1" t="s">
        <v>2502</v>
      </c>
      <c r="K72" s="1" t="s">
        <v>2501</v>
      </c>
      <c r="L72" s="1" t="s">
        <v>2500</v>
      </c>
      <c r="M72" s="1" t="s">
        <v>2499</v>
      </c>
      <c r="N72" s="1" t="s">
        <v>593</v>
      </c>
      <c r="O72" s="1" t="s">
        <v>592</v>
      </c>
    </row>
    <row r="73" spans="1:15" x14ac:dyDescent="0.25">
      <c r="A73" s="1" t="s">
        <v>2198</v>
      </c>
      <c r="B73" s="1">
        <v>3.9148657397136702E-2</v>
      </c>
      <c r="C73" s="1">
        <v>4.2000000000000003E-2</v>
      </c>
      <c r="D73" s="1">
        <v>0.23799999999999999</v>
      </c>
      <c r="E73" s="1">
        <v>1</v>
      </c>
      <c r="F73" s="1">
        <v>-1.9388229445237699</v>
      </c>
      <c r="G73" s="1">
        <v>0.33081798911041799</v>
      </c>
      <c r="H73" s="1">
        <v>-1.59589040785475</v>
      </c>
      <c r="I73" s="1" t="s">
        <v>4</v>
      </c>
      <c r="J73" s="1" t="s">
        <v>2197</v>
      </c>
      <c r="K73" s="1" t="s">
        <v>2196</v>
      </c>
      <c r="L73" s="1" t="s">
        <v>2195</v>
      </c>
      <c r="M73" s="1" t="s">
        <v>2194</v>
      </c>
    </row>
    <row r="74" spans="1:15" x14ac:dyDescent="0.25">
      <c r="A74" s="1" t="s">
        <v>2498</v>
      </c>
      <c r="B74" s="1">
        <v>3.9557724065582799E-2</v>
      </c>
      <c r="C74" s="1">
        <v>0.127</v>
      </c>
      <c r="D74" s="1">
        <v>0</v>
      </c>
      <c r="E74" s="1">
        <v>1</v>
      </c>
      <c r="F74" s="1" t="e">
        <f t="shared" ref="F74:F89" si="3">-Inf</f>
        <v>#NAME?</v>
      </c>
      <c r="G74" s="1">
        <v>2.4925563106397601</v>
      </c>
      <c r="H74" s="1">
        <v>1.31762609766783</v>
      </c>
      <c r="I74" s="1" t="s">
        <v>19</v>
      </c>
      <c r="J74" s="1" t="s">
        <v>136</v>
      </c>
      <c r="K74" s="1" t="s">
        <v>136</v>
      </c>
      <c r="L74" s="1" t="s">
        <v>136</v>
      </c>
      <c r="M74" s="1" t="s">
        <v>136</v>
      </c>
      <c r="N74" s="1" t="s">
        <v>136</v>
      </c>
      <c r="O74" s="1" t="s">
        <v>136</v>
      </c>
    </row>
    <row r="75" spans="1:15" x14ac:dyDescent="0.25">
      <c r="A75" s="1" t="s">
        <v>2497</v>
      </c>
      <c r="B75" s="1">
        <v>3.9557724065582799E-2</v>
      </c>
      <c r="C75" s="1">
        <v>0.127</v>
      </c>
      <c r="D75" s="1">
        <v>0</v>
      </c>
      <c r="E75" s="1">
        <v>1</v>
      </c>
      <c r="F75" s="1" t="e">
        <f t="shared" si="3"/>
        <v>#NAME?</v>
      </c>
      <c r="G75" s="1">
        <v>2.4786043673855702</v>
      </c>
      <c r="H75" s="1">
        <v>1.3095280081080101</v>
      </c>
      <c r="I75" s="1" t="s">
        <v>19</v>
      </c>
      <c r="J75" s="1" t="s">
        <v>2496</v>
      </c>
      <c r="K75" s="1" t="s">
        <v>2495</v>
      </c>
      <c r="L75" s="1" t="s">
        <v>2494</v>
      </c>
      <c r="M75" s="1" t="s">
        <v>2493</v>
      </c>
      <c r="N75" s="1" t="s">
        <v>1735</v>
      </c>
      <c r="O75" s="1" t="s">
        <v>1734</v>
      </c>
    </row>
    <row r="76" spans="1:15" x14ac:dyDescent="0.25">
      <c r="A76" s="1" t="s">
        <v>2492</v>
      </c>
      <c r="B76" s="1">
        <v>3.9557724065582799E-2</v>
      </c>
      <c r="C76" s="1">
        <v>0.127</v>
      </c>
      <c r="D76" s="1">
        <v>0</v>
      </c>
      <c r="E76" s="1">
        <v>1</v>
      </c>
      <c r="F76" s="1" t="e">
        <f t="shared" si="3"/>
        <v>#NAME?</v>
      </c>
      <c r="G76" s="1">
        <v>2.3064178517299601</v>
      </c>
      <c r="H76" s="1">
        <v>1.2056539084831901</v>
      </c>
      <c r="I76" s="1" t="s">
        <v>19</v>
      </c>
      <c r="J76" s="1" t="s">
        <v>2491</v>
      </c>
      <c r="K76" s="1" t="s">
        <v>2490</v>
      </c>
      <c r="L76" s="1" t="s">
        <v>2489</v>
      </c>
      <c r="M76" s="1" t="s">
        <v>2488</v>
      </c>
      <c r="N76" s="1" t="s">
        <v>22</v>
      </c>
      <c r="O76" s="1" t="s">
        <v>21</v>
      </c>
    </row>
    <row r="77" spans="1:15" x14ac:dyDescent="0.25">
      <c r="A77" s="1" t="s">
        <v>2487</v>
      </c>
      <c r="B77" s="1">
        <v>3.9557724065583E-2</v>
      </c>
      <c r="C77" s="1">
        <v>0.127</v>
      </c>
      <c r="D77" s="1">
        <v>0</v>
      </c>
      <c r="E77" s="1">
        <v>1</v>
      </c>
      <c r="F77" s="1" t="e">
        <f t="shared" si="3"/>
        <v>#NAME?</v>
      </c>
      <c r="G77" s="1">
        <v>2.6993952590397798</v>
      </c>
      <c r="H77" s="1">
        <v>1.43263623894109</v>
      </c>
      <c r="I77" s="1" t="s">
        <v>19</v>
      </c>
      <c r="J77" s="1" t="s">
        <v>2486</v>
      </c>
      <c r="K77" s="1" t="s">
        <v>2485</v>
      </c>
      <c r="L77" s="1" t="s">
        <v>2484</v>
      </c>
      <c r="M77" s="1" t="s">
        <v>2483</v>
      </c>
    </row>
    <row r="78" spans="1:15" x14ac:dyDescent="0.25">
      <c r="A78" s="1" t="s">
        <v>2482</v>
      </c>
      <c r="B78" s="1">
        <v>3.9557724065583E-2</v>
      </c>
      <c r="C78" s="1">
        <v>0.127</v>
      </c>
      <c r="D78" s="1">
        <v>0</v>
      </c>
      <c r="E78" s="1">
        <v>1</v>
      </c>
      <c r="F78" s="1" t="e">
        <f t="shared" si="3"/>
        <v>#NAME?</v>
      </c>
      <c r="G78" s="1">
        <v>2.6070535406745199</v>
      </c>
      <c r="H78" s="1">
        <v>1.38242021159324</v>
      </c>
      <c r="I78" s="1" t="s">
        <v>19</v>
      </c>
      <c r="J78" s="1" t="s">
        <v>2481</v>
      </c>
      <c r="K78" s="1" t="s">
        <v>2480</v>
      </c>
      <c r="L78" s="1" t="s">
        <v>2479</v>
      </c>
      <c r="M78" s="1" t="s">
        <v>2478</v>
      </c>
      <c r="N78" s="1" t="s">
        <v>2477</v>
      </c>
      <c r="O78" s="1" t="s">
        <v>2476</v>
      </c>
    </row>
    <row r="79" spans="1:15" x14ac:dyDescent="0.25">
      <c r="A79" s="1" t="s">
        <v>2475</v>
      </c>
      <c r="B79" s="1">
        <v>3.9557724065583E-2</v>
      </c>
      <c r="C79" s="1">
        <v>0.127</v>
      </c>
      <c r="D79" s="1">
        <v>0</v>
      </c>
      <c r="E79" s="1">
        <v>1</v>
      </c>
      <c r="F79" s="1" t="e">
        <f t="shared" si="3"/>
        <v>#NAME?</v>
      </c>
      <c r="G79" s="1">
        <v>2.5722322643887798</v>
      </c>
      <c r="H79" s="1">
        <v>1.3630209193193501</v>
      </c>
      <c r="I79" s="1" t="s">
        <v>19</v>
      </c>
      <c r="J79" s="1" t="s">
        <v>2474</v>
      </c>
      <c r="K79" s="1" t="s">
        <v>2473</v>
      </c>
      <c r="L79" s="1" t="s">
        <v>2472</v>
      </c>
      <c r="M79" s="1" t="s">
        <v>2471</v>
      </c>
    </row>
    <row r="80" spans="1:15" x14ac:dyDescent="0.25">
      <c r="A80" s="1" t="s">
        <v>2470</v>
      </c>
      <c r="B80" s="1">
        <v>3.9557724065583E-2</v>
      </c>
      <c r="C80" s="1">
        <v>0.127</v>
      </c>
      <c r="D80" s="1">
        <v>0</v>
      </c>
      <c r="E80" s="1">
        <v>1</v>
      </c>
      <c r="F80" s="1" t="e">
        <f t="shared" si="3"/>
        <v>#NAME?</v>
      </c>
      <c r="G80" s="1">
        <v>2.4824945412008002</v>
      </c>
      <c r="H80" s="1">
        <v>1.31179054539063</v>
      </c>
      <c r="I80" s="1" t="s">
        <v>19</v>
      </c>
      <c r="J80" s="1" t="s">
        <v>2469</v>
      </c>
      <c r="K80" s="1" t="s">
        <v>2468</v>
      </c>
      <c r="L80" s="1" t="s">
        <v>2467</v>
      </c>
      <c r="M80" s="1" t="s">
        <v>2466</v>
      </c>
      <c r="N80" s="1" t="s">
        <v>2465</v>
      </c>
      <c r="O80" s="1" t="s">
        <v>2464</v>
      </c>
    </row>
    <row r="81" spans="1:15" x14ac:dyDescent="0.25">
      <c r="A81" s="1" t="s">
        <v>2463</v>
      </c>
      <c r="B81" s="1">
        <v>3.9557724065583E-2</v>
      </c>
      <c r="C81" s="1">
        <v>0.127</v>
      </c>
      <c r="D81" s="1">
        <v>0</v>
      </c>
      <c r="E81" s="1">
        <v>1</v>
      </c>
      <c r="F81" s="1" t="e">
        <f t="shared" si="3"/>
        <v>#NAME?</v>
      </c>
      <c r="G81" s="1">
        <v>2.3376773558845199</v>
      </c>
      <c r="H81" s="1">
        <v>1.22507582414405</v>
      </c>
      <c r="I81" s="1" t="s">
        <v>19</v>
      </c>
      <c r="J81" s="1" t="s">
        <v>2462</v>
      </c>
      <c r="K81" s="1" t="s">
        <v>2461</v>
      </c>
      <c r="L81" s="1" t="s">
        <v>2460</v>
      </c>
      <c r="M81" s="1" t="s">
        <v>2459</v>
      </c>
    </row>
    <row r="82" spans="1:15" x14ac:dyDescent="0.25">
      <c r="A82" s="1" t="s">
        <v>2458</v>
      </c>
      <c r="B82" s="1">
        <v>3.9557724065583E-2</v>
      </c>
      <c r="C82" s="1">
        <v>0.127</v>
      </c>
      <c r="D82" s="1">
        <v>0</v>
      </c>
      <c r="E82" s="1">
        <v>1</v>
      </c>
      <c r="F82" s="1" t="e">
        <f t="shared" si="3"/>
        <v>#NAME?</v>
      </c>
      <c r="G82" s="1">
        <v>2.8227010031772601</v>
      </c>
      <c r="H82" s="1">
        <v>1.49707631827442</v>
      </c>
      <c r="I82" s="1" t="s">
        <v>19</v>
      </c>
      <c r="J82" s="1" t="s">
        <v>2457</v>
      </c>
      <c r="K82" s="1" t="s">
        <v>2456</v>
      </c>
      <c r="L82" s="1" t="s">
        <v>2455</v>
      </c>
      <c r="M82" s="1" t="s">
        <v>2454</v>
      </c>
      <c r="N82" s="1" t="s">
        <v>2453</v>
      </c>
      <c r="O82" s="1" t="s">
        <v>2452</v>
      </c>
    </row>
    <row r="83" spans="1:15" x14ac:dyDescent="0.25">
      <c r="A83" s="1" t="s">
        <v>2451</v>
      </c>
      <c r="B83" s="1">
        <v>3.9557724065583E-2</v>
      </c>
      <c r="C83" s="1">
        <v>0.127</v>
      </c>
      <c r="D83" s="1">
        <v>0</v>
      </c>
      <c r="E83" s="1">
        <v>1</v>
      </c>
      <c r="F83" s="1" t="e">
        <f t="shared" si="3"/>
        <v>#NAME?</v>
      </c>
      <c r="G83" s="1">
        <v>2.7834011260403502</v>
      </c>
      <c r="H83" s="1">
        <v>1.47684883567194</v>
      </c>
      <c r="I83" s="1" t="s">
        <v>19</v>
      </c>
      <c r="J83" s="1" t="s">
        <v>2450</v>
      </c>
      <c r="K83" s="1" t="s">
        <v>2449</v>
      </c>
      <c r="L83" s="1" t="s">
        <v>2448</v>
      </c>
    </row>
    <row r="84" spans="1:15" x14ac:dyDescent="0.25">
      <c r="A84" s="1" t="s">
        <v>2447</v>
      </c>
      <c r="B84" s="1">
        <v>3.9557724065583E-2</v>
      </c>
      <c r="C84" s="1">
        <v>0.127</v>
      </c>
      <c r="D84" s="1">
        <v>0</v>
      </c>
      <c r="E84" s="1">
        <v>1</v>
      </c>
      <c r="F84" s="1" t="e">
        <f t="shared" si="3"/>
        <v>#NAME?</v>
      </c>
      <c r="G84" s="1">
        <v>2.7185121757676001</v>
      </c>
      <c r="H84" s="1">
        <v>1.44281728974359</v>
      </c>
      <c r="I84" s="1" t="s">
        <v>19</v>
      </c>
      <c r="J84" s="1" t="s">
        <v>2446</v>
      </c>
      <c r="K84" s="1" t="s">
        <v>2445</v>
      </c>
      <c r="L84" s="1" t="s">
        <v>2444</v>
      </c>
      <c r="M84" s="1" t="s">
        <v>2443</v>
      </c>
    </row>
    <row r="85" spans="1:15" x14ac:dyDescent="0.25">
      <c r="A85" s="1" t="s">
        <v>2442</v>
      </c>
      <c r="B85" s="1">
        <v>3.9557724065583E-2</v>
      </c>
      <c r="C85" s="1">
        <v>0.127</v>
      </c>
      <c r="D85" s="1">
        <v>0</v>
      </c>
      <c r="E85" s="1">
        <v>1</v>
      </c>
      <c r="F85" s="1" t="e">
        <f t="shared" si="3"/>
        <v>#NAME?</v>
      </c>
      <c r="G85" s="1">
        <v>2.67115821741465</v>
      </c>
      <c r="H85" s="1">
        <v>1.4174654318769</v>
      </c>
      <c r="I85" s="1" t="s">
        <v>19</v>
      </c>
      <c r="J85" s="1" t="s">
        <v>2441</v>
      </c>
      <c r="K85" s="1" t="s">
        <v>2440</v>
      </c>
      <c r="L85" s="1" t="s">
        <v>2439</v>
      </c>
      <c r="M85" s="1" t="s">
        <v>2438</v>
      </c>
      <c r="N85" s="1" t="s">
        <v>2437</v>
      </c>
      <c r="O85" s="1" t="s">
        <v>2436</v>
      </c>
    </row>
    <row r="86" spans="1:15" x14ac:dyDescent="0.25">
      <c r="A86" s="1" t="s">
        <v>2435</v>
      </c>
      <c r="B86" s="1">
        <v>3.9557724065583E-2</v>
      </c>
      <c r="C86" s="1">
        <v>0.127</v>
      </c>
      <c r="D86" s="1">
        <v>0</v>
      </c>
      <c r="E86" s="1">
        <v>1</v>
      </c>
      <c r="F86" s="1" t="e">
        <f t="shared" si="3"/>
        <v>#NAME?</v>
      </c>
      <c r="G86" s="1">
        <v>2.4420454791838999</v>
      </c>
      <c r="H86" s="1">
        <v>1.2880900684588601</v>
      </c>
      <c r="I86" s="1" t="s">
        <v>19</v>
      </c>
      <c r="J86" s="1" t="s">
        <v>2434</v>
      </c>
      <c r="K86" s="1" t="s">
        <v>2433</v>
      </c>
      <c r="L86" s="1" t="s">
        <v>2432</v>
      </c>
      <c r="M86" s="1" t="s">
        <v>2431</v>
      </c>
      <c r="N86" s="1" t="s">
        <v>2430</v>
      </c>
      <c r="O86" s="1" t="s">
        <v>2429</v>
      </c>
    </row>
    <row r="87" spans="1:15" x14ac:dyDescent="0.25">
      <c r="A87" s="1" t="s">
        <v>2428</v>
      </c>
      <c r="B87" s="1">
        <v>3.9557724065583E-2</v>
      </c>
      <c r="C87" s="1">
        <v>0.127</v>
      </c>
      <c r="D87" s="1">
        <v>0</v>
      </c>
      <c r="E87" s="1">
        <v>1</v>
      </c>
      <c r="F87" s="1" t="e">
        <f t="shared" si="3"/>
        <v>#NAME?</v>
      </c>
      <c r="G87" s="1">
        <v>2.4204718696551599</v>
      </c>
      <c r="H87" s="1">
        <v>1.2752883275204701</v>
      </c>
      <c r="I87" s="1" t="s">
        <v>19</v>
      </c>
      <c r="J87" s="1" t="s">
        <v>2427</v>
      </c>
      <c r="K87" s="1" t="s">
        <v>2426</v>
      </c>
      <c r="L87" s="1" t="s">
        <v>2425</v>
      </c>
      <c r="M87" s="1" t="s">
        <v>2424</v>
      </c>
      <c r="N87" s="1" t="s">
        <v>2423</v>
      </c>
      <c r="O87" s="1" t="s">
        <v>2422</v>
      </c>
    </row>
    <row r="88" spans="1:15" x14ac:dyDescent="0.25">
      <c r="A88" s="1" t="s">
        <v>2421</v>
      </c>
      <c r="B88" s="1">
        <v>3.9557724065583E-2</v>
      </c>
      <c r="C88" s="1">
        <v>0.127</v>
      </c>
      <c r="D88" s="1">
        <v>0</v>
      </c>
      <c r="E88" s="1">
        <v>1</v>
      </c>
      <c r="F88" s="1" t="e">
        <f t="shared" si="3"/>
        <v>#NAME?</v>
      </c>
      <c r="G88" s="1">
        <v>2.33559026441183</v>
      </c>
      <c r="H88" s="1">
        <v>1.2237872025788601</v>
      </c>
      <c r="I88" s="1" t="s">
        <v>19</v>
      </c>
      <c r="J88" s="1" t="s">
        <v>2420</v>
      </c>
      <c r="K88" s="1" t="s">
        <v>2419</v>
      </c>
      <c r="L88" s="1" t="s">
        <v>2418</v>
      </c>
      <c r="M88" s="1" t="s">
        <v>2417</v>
      </c>
      <c r="N88" s="1" t="s">
        <v>2416</v>
      </c>
    </row>
    <row r="89" spans="1:15" x14ac:dyDescent="0.25">
      <c r="A89" s="1" t="s">
        <v>2415</v>
      </c>
      <c r="B89" s="1">
        <v>3.9557724065583E-2</v>
      </c>
      <c r="C89" s="1">
        <v>0.127</v>
      </c>
      <c r="D89" s="1">
        <v>0</v>
      </c>
      <c r="E89" s="1">
        <v>1</v>
      </c>
      <c r="F89" s="1" t="e">
        <f t="shared" si="3"/>
        <v>#NAME?</v>
      </c>
      <c r="G89" s="1">
        <v>2.2371360596797598</v>
      </c>
      <c r="H89" s="1">
        <v>1.16165300188474</v>
      </c>
      <c r="I89" s="1" t="s">
        <v>19</v>
      </c>
      <c r="J89" s="1" t="s">
        <v>2414</v>
      </c>
      <c r="K89" s="1" t="s">
        <v>2413</v>
      </c>
      <c r="L89" s="1" t="s">
        <v>2412</v>
      </c>
      <c r="M89" s="1" t="s">
        <v>2411</v>
      </c>
      <c r="N89" s="1" t="s">
        <v>2410</v>
      </c>
      <c r="O89" s="1" t="s">
        <v>2409</v>
      </c>
    </row>
    <row r="90" spans="1:15" x14ac:dyDescent="0.25">
      <c r="A90" s="1" t="s">
        <v>2408</v>
      </c>
      <c r="B90" s="1">
        <v>4.0188453203573497E-2</v>
      </c>
      <c r="C90" s="1">
        <v>4.2000000000000003E-2</v>
      </c>
      <c r="D90" s="1">
        <v>0.23799999999999999</v>
      </c>
      <c r="E90" s="1">
        <v>1</v>
      </c>
      <c r="F90" s="1">
        <v>-1.9726213218675801</v>
      </c>
      <c r="G90" s="1">
        <v>0.43975463353451599</v>
      </c>
      <c r="H90" s="1">
        <v>-1.18522931595749</v>
      </c>
      <c r="I90" s="1" t="s">
        <v>4</v>
      </c>
      <c r="J90" s="1" t="s">
        <v>2407</v>
      </c>
      <c r="K90" s="1" t="s">
        <v>2406</v>
      </c>
      <c r="L90" s="1" t="s">
        <v>2405</v>
      </c>
      <c r="M90" s="1" t="s">
        <v>2404</v>
      </c>
    </row>
    <row r="91" spans="1:15" x14ac:dyDescent="0.25">
      <c r="A91" s="1" t="s">
        <v>2403</v>
      </c>
      <c r="B91" s="1">
        <v>4.23484228298565E-2</v>
      </c>
      <c r="C91" s="1">
        <v>0.33800000000000002</v>
      </c>
      <c r="D91" s="1">
        <v>9.5000000000000001E-2</v>
      </c>
      <c r="E91" s="1">
        <v>1</v>
      </c>
      <c r="F91" s="1">
        <v>-1.1171627591984601</v>
      </c>
      <c r="G91" s="1">
        <v>3.3362548412292599</v>
      </c>
      <c r="H91" s="1">
        <v>1.73822949385915</v>
      </c>
      <c r="I91" s="1" t="s">
        <v>19</v>
      </c>
      <c r="J91" s="1" t="s">
        <v>2402</v>
      </c>
      <c r="K91" s="1" t="s">
        <v>2401</v>
      </c>
      <c r="L91" s="1" t="s">
        <v>2400</v>
      </c>
      <c r="M91" s="1" t="s">
        <v>2399</v>
      </c>
      <c r="N91" s="1" t="s">
        <v>593</v>
      </c>
      <c r="O91" s="1" t="s">
        <v>592</v>
      </c>
    </row>
    <row r="92" spans="1:15" x14ac:dyDescent="0.25">
      <c r="A92" s="1" t="s">
        <v>2398</v>
      </c>
      <c r="B92" s="1">
        <v>4.2404008002380297E-2</v>
      </c>
      <c r="C92" s="1">
        <v>9.9000000000000005E-2</v>
      </c>
      <c r="D92" s="1">
        <v>0.33300000000000002</v>
      </c>
      <c r="E92" s="1">
        <v>1</v>
      </c>
      <c r="F92" s="1">
        <v>-1.10029159617988</v>
      </c>
      <c r="G92" s="1">
        <v>0.344378343136508</v>
      </c>
      <c r="H92" s="1">
        <v>-1.5379336758226601</v>
      </c>
      <c r="I92" s="1" t="s">
        <v>4</v>
      </c>
      <c r="J92" s="1" t="s">
        <v>2397</v>
      </c>
      <c r="K92" s="1" t="s">
        <v>2396</v>
      </c>
      <c r="L92" s="1" t="s">
        <v>2395</v>
      </c>
      <c r="M92" s="1" t="s">
        <v>2394</v>
      </c>
      <c r="N92" s="1" t="s">
        <v>1735</v>
      </c>
      <c r="O92" s="1" t="s">
        <v>1734</v>
      </c>
    </row>
    <row r="93" spans="1:15" x14ac:dyDescent="0.25">
      <c r="A93" s="1" t="s">
        <v>2393</v>
      </c>
      <c r="B93" s="1">
        <v>4.5286077126295503E-2</v>
      </c>
      <c r="C93" s="1">
        <v>0.127</v>
      </c>
      <c r="D93" s="1">
        <v>0.33300000000000002</v>
      </c>
      <c r="E93" s="1">
        <v>1</v>
      </c>
      <c r="F93" s="1">
        <v>-0.95567810785969498</v>
      </c>
      <c r="G93" s="1">
        <v>0.35156421948215999</v>
      </c>
      <c r="H93" s="1">
        <v>-1.50813984750728</v>
      </c>
      <c r="I93" s="1" t="s">
        <v>4</v>
      </c>
      <c r="J93" s="1" t="s">
        <v>2392</v>
      </c>
      <c r="K93" s="1" t="s">
        <v>2391</v>
      </c>
      <c r="L93" s="1" t="s">
        <v>2390</v>
      </c>
      <c r="M93" s="1" t="s">
        <v>2389</v>
      </c>
    </row>
    <row r="94" spans="1:15" x14ac:dyDescent="0.25">
      <c r="A94" s="1" t="s">
        <v>2388</v>
      </c>
      <c r="B94" s="1">
        <v>4.5531173345602902E-2</v>
      </c>
      <c r="C94" s="1">
        <v>0.57699999999999996</v>
      </c>
      <c r="D94" s="1">
        <v>0.33300000000000002</v>
      </c>
      <c r="E94" s="1">
        <v>1</v>
      </c>
      <c r="F94" s="1">
        <v>0.42612101145230802</v>
      </c>
      <c r="G94" s="1">
        <v>3.6535637343445901</v>
      </c>
      <c r="H94" s="1">
        <v>1.86930437455825</v>
      </c>
      <c r="I94" s="1" t="s">
        <v>19</v>
      </c>
      <c r="J94" s="1" t="s">
        <v>2387</v>
      </c>
      <c r="K94" s="1" t="s">
        <v>2386</v>
      </c>
      <c r="L94" s="1" t="s">
        <v>2385</v>
      </c>
      <c r="M94" s="1" t="s">
        <v>2384</v>
      </c>
      <c r="N94" s="1" t="s">
        <v>2383</v>
      </c>
      <c r="O94" s="1" t="s">
        <v>2382</v>
      </c>
    </row>
    <row r="95" spans="1:15" x14ac:dyDescent="0.25">
      <c r="A95" s="1" t="s">
        <v>2381</v>
      </c>
      <c r="B95" s="1">
        <v>4.8098886022755E-2</v>
      </c>
      <c r="C95" s="1">
        <v>0.45100000000000001</v>
      </c>
      <c r="D95" s="1">
        <v>0.71399999999999997</v>
      </c>
      <c r="E95" s="1">
        <v>1</v>
      </c>
      <c r="F95" s="1">
        <v>0.80782975731219198</v>
      </c>
      <c r="G95" s="1">
        <v>0.514998506256241</v>
      </c>
      <c r="H95" s="1">
        <v>-0.95735984709604804</v>
      </c>
      <c r="I95" s="1" t="s">
        <v>4</v>
      </c>
      <c r="J95" s="1" t="s">
        <v>136</v>
      </c>
      <c r="K95" s="1" t="s">
        <v>136</v>
      </c>
      <c r="L95" s="1" t="s">
        <v>136</v>
      </c>
      <c r="M95" s="1" t="s">
        <v>136</v>
      </c>
      <c r="N95" s="1" t="s">
        <v>136</v>
      </c>
      <c r="O95" s="1" t="s">
        <v>136</v>
      </c>
    </row>
    <row r="96" spans="1:15" x14ac:dyDescent="0.25">
      <c r="A96" s="1" t="s">
        <v>2380</v>
      </c>
      <c r="B96" s="1">
        <v>4.8357317047068103E-2</v>
      </c>
      <c r="C96" s="1">
        <v>0.113</v>
      </c>
      <c r="D96" s="1">
        <v>0.33300000000000002</v>
      </c>
      <c r="E96" s="1">
        <v>1</v>
      </c>
      <c r="F96" s="1">
        <v>-1.08028379881307</v>
      </c>
      <c r="G96" s="1">
        <v>0.36173620421751801</v>
      </c>
      <c r="H96" s="1">
        <v>-1.4669900981345001</v>
      </c>
      <c r="I96" s="1" t="s">
        <v>4</v>
      </c>
      <c r="J96" s="1" t="s">
        <v>2379</v>
      </c>
      <c r="K96" s="1" t="s">
        <v>2378</v>
      </c>
      <c r="L96" s="1" t="s">
        <v>2377</v>
      </c>
      <c r="M96" s="1" t="s">
        <v>2376</v>
      </c>
    </row>
    <row r="97" spans="1:13" x14ac:dyDescent="0.25">
      <c r="A97" s="1" t="s">
        <v>2375</v>
      </c>
      <c r="B97" s="1">
        <v>4.88042417754758E-2</v>
      </c>
      <c r="C97" s="1">
        <v>0.22500000000000001</v>
      </c>
      <c r="D97" s="1">
        <v>4.8000000000000001E-2</v>
      </c>
      <c r="E97" s="1">
        <v>1</v>
      </c>
      <c r="F97" s="1">
        <v>-1.6795047332914701</v>
      </c>
      <c r="G97" s="1">
        <v>1.56423845402896</v>
      </c>
      <c r="H97" s="1">
        <v>0.645460455242853</v>
      </c>
      <c r="I97" s="1" t="s">
        <v>19</v>
      </c>
      <c r="J97" s="1" t="s">
        <v>2374</v>
      </c>
      <c r="K97" s="1" t="s">
        <v>2373</v>
      </c>
      <c r="L97" s="1" t="s">
        <v>2372</v>
      </c>
      <c r="M97" s="1" t="s">
        <v>237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B7905-E1B4-4703-A099-19FF974ECC59}">
  <dimension ref="A1:O219"/>
  <sheetViews>
    <sheetView workbookViewId="0"/>
  </sheetViews>
  <sheetFormatPr defaultRowHeight="13.8" x14ac:dyDescent="0.25"/>
  <cols>
    <col min="1" max="16384" width="8.88671875" style="1"/>
  </cols>
  <sheetData>
    <row r="1" spans="1:15" x14ac:dyDescent="0.25">
      <c r="A1" s="1" t="s">
        <v>779</v>
      </c>
      <c r="B1" s="1" t="s">
        <v>778</v>
      </c>
      <c r="C1" s="1" t="s">
        <v>777</v>
      </c>
      <c r="D1" s="1" t="s">
        <v>776</v>
      </c>
      <c r="E1" s="1" t="s">
        <v>775</v>
      </c>
      <c r="F1" s="1" t="s">
        <v>774</v>
      </c>
      <c r="G1" s="1" t="s">
        <v>773</v>
      </c>
      <c r="H1" s="1" t="s">
        <v>772</v>
      </c>
      <c r="I1" s="1" t="s">
        <v>771</v>
      </c>
      <c r="J1" s="1" t="s">
        <v>770</v>
      </c>
      <c r="K1" s="1" t="s">
        <v>769</v>
      </c>
      <c r="L1" s="1" t="s">
        <v>768</v>
      </c>
      <c r="M1" s="1" t="s">
        <v>767</v>
      </c>
      <c r="N1" s="1" t="s">
        <v>766</v>
      </c>
      <c r="O1" s="1" t="s">
        <v>765</v>
      </c>
    </row>
    <row r="2" spans="1:15" x14ac:dyDescent="0.25">
      <c r="A2" s="1" t="s">
        <v>2835</v>
      </c>
      <c r="B2" s="3">
        <v>3.2059502929639502E-8</v>
      </c>
      <c r="C2" s="1">
        <v>0.95499999999999996</v>
      </c>
      <c r="D2" s="1">
        <v>0.84</v>
      </c>
      <c r="E2" s="1">
        <v>1.0458771640736301E-3</v>
      </c>
      <c r="F2" s="1">
        <v>1.7538169275509601</v>
      </c>
      <c r="G2" s="1">
        <v>3.00851298382254</v>
      </c>
      <c r="H2" s="1">
        <v>1.58905058301206</v>
      </c>
      <c r="I2" s="1" t="s">
        <v>19</v>
      </c>
      <c r="J2" s="1" t="s">
        <v>136</v>
      </c>
      <c r="K2" s="1" t="s">
        <v>136</v>
      </c>
      <c r="L2" s="1" t="s">
        <v>136</v>
      </c>
      <c r="M2" s="1" t="s">
        <v>136</v>
      </c>
      <c r="N2" s="1" t="s">
        <v>136</v>
      </c>
      <c r="O2" s="1" t="s">
        <v>136</v>
      </c>
    </row>
    <row r="3" spans="1:15" x14ac:dyDescent="0.25">
      <c r="A3" s="1" t="s">
        <v>3914</v>
      </c>
      <c r="B3" s="3">
        <v>4.5639379539826603E-6</v>
      </c>
      <c r="C3" s="1">
        <v>0.621</v>
      </c>
      <c r="D3" s="1">
        <v>0.96</v>
      </c>
      <c r="E3" s="1">
        <v>0.148889347872776</v>
      </c>
      <c r="F3" s="1">
        <v>1.40906089711646</v>
      </c>
      <c r="G3" s="1">
        <v>0.38075698374860201</v>
      </c>
      <c r="H3" s="1">
        <v>-1.3930575963834</v>
      </c>
      <c r="I3" s="1" t="s">
        <v>4</v>
      </c>
      <c r="J3" s="1" t="s">
        <v>3913</v>
      </c>
      <c r="K3" s="1" t="s">
        <v>3912</v>
      </c>
      <c r="L3" s="1" t="s">
        <v>3911</v>
      </c>
      <c r="M3" s="1" t="s">
        <v>3910</v>
      </c>
    </row>
    <row r="4" spans="1:15" x14ac:dyDescent="0.25">
      <c r="A4" s="1" t="s">
        <v>3909</v>
      </c>
      <c r="B4" s="1">
        <v>1.1048301170629399E-4</v>
      </c>
      <c r="C4" s="1">
        <v>0.379</v>
      </c>
      <c r="D4" s="1">
        <v>0.72</v>
      </c>
      <c r="E4" s="1">
        <v>1</v>
      </c>
      <c r="F4" s="1">
        <v>0.59006659787094096</v>
      </c>
      <c r="G4" s="1">
        <v>0.32960863907242299</v>
      </c>
      <c r="H4" s="1">
        <v>-1.6011740387023801</v>
      </c>
      <c r="I4" s="1" t="s">
        <v>4</v>
      </c>
      <c r="J4" s="1" t="s">
        <v>3908</v>
      </c>
      <c r="K4" s="1" t="s">
        <v>3907</v>
      </c>
      <c r="L4" s="1" t="s">
        <v>3906</v>
      </c>
      <c r="M4" s="1" t="s">
        <v>3905</v>
      </c>
      <c r="N4" s="1" t="s">
        <v>3904</v>
      </c>
      <c r="O4" s="1" t="s">
        <v>3903</v>
      </c>
    </row>
    <row r="5" spans="1:15" x14ac:dyDescent="0.25">
      <c r="A5" s="1" t="s">
        <v>695</v>
      </c>
      <c r="B5" s="1">
        <v>1.4329721148300599E-4</v>
      </c>
      <c r="C5" s="1">
        <v>1</v>
      </c>
      <c r="D5" s="1">
        <v>1</v>
      </c>
      <c r="E5" s="1">
        <v>1</v>
      </c>
      <c r="F5" s="1">
        <v>2.5497544829299099</v>
      </c>
      <c r="G5" s="1">
        <v>0.44427910018816502</v>
      </c>
      <c r="H5" s="1">
        <v>-1.17046181931502</v>
      </c>
      <c r="I5" s="1" t="s">
        <v>4</v>
      </c>
      <c r="J5" s="1" t="s">
        <v>694</v>
      </c>
      <c r="K5" s="1" t="s">
        <v>693</v>
      </c>
      <c r="L5" s="1" t="s">
        <v>692</v>
      </c>
      <c r="M5" s="1" t="s">
        <v>691</v>
      </c>
      <c r="N5" s="1" t="s">
        <v>690</v>
      </c>
    </row>
    <row r="6" spans="1:15" x14ac:dyDescent="0.25">
      <c r="A6" s="1" t="s">
        <v>722</v>
      </c>
      <c r="B6" s="1">
        <v>6.2418839557511999E-4</v>
      </c>
      <c r="C6" s="1">
        <v>0.80300000000000005</v>
      </c>
      <c r="D6" s="1">
        <v>0.52</v>
      </c>
      <c r="E6" s="1">
        <v>1</v>
      </c>
      <c r="F6" s="1">
        <v>0.91946190783963999</v>
      </c>
      <c r="G6" s="1">
        <v>3.0174797731275498</v>
      </c>
      <c r="H6" s="1">
        <v>1.59334410029053</v>
      </c>
      <c r="I6" s="1" t="s">
        <v>19</v>
      </c>
      <c r="J6" s="1" t="s">
        <v>721</v>
      </c>
      <c r="K6" s="1" t="s">
        <v>720</v>
      </c>
      <c r="L6" s="1" t="s">
        <v>719</v>
      </c>
      <c r="M6" s="1" t="s">
        <v>718</v>
      </c>
      <c r="N6" s="1" t="s">
        <v>717</v>
      </c>
      <c r="O6" s="1" t="s">
        <v>716</v>
      </c>
    </row>
    <row r="7" spans="1:15" x14ac:dyDescent="0.25">
      <c r="A7" s="1" t="s">
        <v>3902</v>
      </c>
      <c r="B7" s="1">
        <v>1.1392297998518001E-3</v>
      </c>
      <c r="C7" s="1">
        <v>0.24199999999999999</v>
      </c>
      <c r="D7" s="1">
        <v>0</v>
      </c>
      <c r="E7" s="1">
        <v>1</v>
      </c>
      <c r="F7" s="1" t="e">
        <f>-Inf</f>
        <v>#NAME?</v>
      </c>
      <c r="G7" s="1">
        <v>3.9684009117607801</v>
      </c>
      <c r="H7" s="1">
        <v>1.98855778282956</v>
      </c>
      <c r="I7" s="1" t="s">
        <v>19</v>
      </c>
      <c r="J7" s="1" t="s">
        <v>3901</v>
      </c>
      <c r="K7" s="1" t="s">
        <v>3900</v>
      </c>
      <c r="L7" s="1" t="s">
        <v>3899</v>
      </c>
      <c r="M7" s="1" t="s">
        <v>3898</v>
      </c>
      <c r="N7" s="1" t="s">
        <v>1735</v>
      </c>
      <c r="O7" s="1" t="s">
        <v>1734</v>
      </c>
    </row>
    <row r="8" spans="1:15" x14ac:dyDescent="0.25">
      <c r="A8" s="1" t="s">
        <v>3897</v>
      </c>
      <c r="B8" s="1">
        <v>1.1392297998518001E-3</v>
      </c>
      <c r="C8" s="1">
        <v>0.24199999999999999</v>
      </c>
      <c r="D8" s="1">
        <v>0</v>
      </c>
      <c r="E8" s="1">
        <v>1</v>
      </c>
      <c r="F8" s="1" t="e">
        <f>-Inf</f>
        <v>#NAME?</v>
      </c>
      <c r="G8" s="1">
        <v>3.95793364097316</v>
      </c>
      <c r="H8" s="1">
        <v>1.9847474242496199</v>
      </c>
      <c r="I8" s="1" t="s">
        <v>19</v>
      </c>
      <c r="J8" s="1" t="s">
        <v>3896</v>
      </c>
      <c r="K8" s="1" t="s">
        <v>3895</v>
      </c>
      <c r="L8" s="1" t="s">
        <v>3894</v>
      </c>
      <c r="M8" s="1" t="s">
        <v>3893</v>
      </c>
      <c r="N8" s="1" t="s">
        <v>1830</v>
      </c>
      <c r="O8" s="1" t="s">
        <v>1829</v>
      </c>
    </row>
    <row r="9" spans="1:15" x14ac:dyDescent="0.25">
      <c r="A9" s="1" t="s">
        <v>3892</v>
      </c>
      <c r="B9" s="1">
        <v>1.1840759955475801E-3</v>
      </c>
      <c r="C9" s="1">
        <v>0.40899999999999997</v>
      </c>
      <c r="D9" s="1">
        <v>0.12</v>
      </c>
      <c r="E9" s="1">
        <v>1</v>
      </c>
      <c r="F9" s="1">
        <v>-0.94806967714894996</v>
      </c>
      <c r="G9" s="1">
        <v>4.8602353892079098</v>
      </c>
      <c r="H9" s="1">
        <v>2.2810261876210198</v>
      </c>
      <c r="I9" s="1" t="s">
        <v>19</v>
      </c>
      <c r="J9" s="1" t="s">
        <v>3891</v>
      </c>
      <c r="K9" s="1" t="s">
        <v>3890</v>
      </c>
      <c r="L9" s="1" t="s">
        <v>3889</v>
      </c>
      <c r="M9" s="1" t="s">
        <v>3888</v>
      </c>
    </row>
    <row r="10" spans="1:15" x14ac:dyDescent="0.25">
      <c r="A10" s="1" t="s">
        <v>3887</v>
      </c>
      <c r="B10" s="1">
        <v>1.5910655510012199E-3</v>
      </c>
      <c r="C10" s="1">
        <v>0.439</v>
      </c>
      <c r="D10" s="1">
        <v>0.72</v>
      </c>
      <c r="E10" s="1">
        <v>1</v>
      </c>
      <c r="F10" s="1">
        <v>0.63384180166574</v>
      </c>
      <c r="G10" s="1">
        <v>0.43994174424796401</v>
      </c>
      <c r="H10" s="1">
        <v>-1.18461559579386</v>
      </c>
      <c r="I10" s="1" t="s">
        <v>4</v>
      </c>
      <c r="J10" s="1" t="s">
        <v>3886</v>
      </c>
      <c r="K10" s="1" t="s">
        <v>3885</v>
      </c>
      <c r="L10" s="1" t="s">
        <v>3884</v>
      </c>
      <c r="M10" s="1" t="s">
        <v>3883</v>
      </c>
      <c r="N10" s="1" t="s">
        <v>3264</v>
      </c>
      <c r="O10" s="1" t="s">
        <v>3263</v>
      </c>
    </row>
    <row r="11" spans="1:15" x14ac:dyDescent="0.25">
      <c r="A11" s="1" t="s">
        <v>3882</v>
      </c>
      <c r="B11" s="1">
        <v>1.8016263390500599E-3</v>
      </c>
      <c r="C11" s="1">
        <v>0.25800000000000001</v>
      </c>
      <c r="D11" s="1">
        <v>0.6</v>
      </c>
      <c r="E11" s="1">
        <v>1</v>
      </c>
      <c r="F11" s="1">
        <v>-5.6678602819896203E-3</v>
      </c>
      <c r="G11" s="1">
        <v>0.35370174686209199</v>
      </c>
      <c r="H11" s="1">
        <v>-1.4993947506490599</v>
      </c>
      <c r="I11" s="1" t="s">
        <v>4</v>
      </c>
      <c r="J11" s="1" t="s">
        <v>136</v>
      </c>
      <c r="K11" s="1" t="s">
        <v>136</v>
      </c>
      <c r="L11" s="1" t="s">
        <v>136</v>
      </c>
      <c r="M11" s="1" t="s">
        <v>136</v>
      </c>
      <c r="N11" s="1" t="s">
        <v>136</v>
      </c>
      <c r="O11" s="1" t="s">
        <v>136</v>
      </c>
    </row>
    <row r="12" spans="1:15" x14ac:dyDescent="0.25">
      <c r="A12" s="1" t="s">
        <v>3881</v>
      </c>
      <c r="B12" s="1">
        <v>1.8143168615753799E-3</v>
      </c>
      <c r="C12" s="1">
        <v>0</v>
      </c>
      <c r="D12" s="1">
        <v>0.16</v>
      </c>
      <c r="E12" s="1">
        <v>1</v>
      </c>
      <c r="F12" s="1" t="e">
        <f>-Inf</f>
        <v>#NAME?</v>
      </c>
      <c r="G12" s="1">
        <v>0.39040067042351401</v>
      </c>
      <c r="H12" s="1">
        <v>-1.3569725644869499</v>
      </c>
      <c r="I12" s="1" t="s">
        <v>4</v>
      </c>
      <c r="J12" s="1" t="s">
        <v>3880</v>
      </c>
      <c r="K12" s="1" t="s">
        <v>3879</v>
      </c>
      <c r="L12" s="1" t="s">
        <v>3878</v>
      </c>
      <c r="M12" s="1" t="s">
        <v>3877</v>
      </c>
    </row>
    <row r="13" spans="1:15" x14ac:dyDescent="0.25">
      <c r="A13" s="1" t="s">
        <v>3876</v>
      </c>
      <c r="B13" s="1">
        <v>1.8143168615753799E-3</v>
      </c>
      <c r="C13" s="1">
        <v>0</v>
      </c>
      <c r="D13" s="1">
        <v>0.16</v>
      </c>
      <c r="E13" s="1">
        <v>1</v>
      </c>
      <c r="F13" s="1" t="e">
        <f>-Inf</f>
        <v>#NAME?</v>
      </c>
      <c r="G13" s="1">
        <v>0.38131511122773698</v>
      </c>
      <c r="H13" s="1">
        <v>-1.39094438978364</v>
      </c>
      <c r="I13" s="1" t="s">
        <v>4</v>
      </c>
      <c r="J13" s="1" t="s">
        <v>3875</v>
      </c>
      <c r="K13" s="1" t="s">
        <v>3874</v>
      </c>
      <c r="L13" s="1" t="s">
        <v>3873</v>
      </c>
      <c r="M13" s="1" t="s">
        <v>3872</v>
      </c>
    </row>
    <row r="14" spans="1:15" x14ac:dyDescent="0.25">
      <c r="A14" s="1" t="s">
        <v>3871</v>
      </c>
      <c r="B14" s="1">
        <v>1.8143168615753799E-3</v>
      </c>
      <c r="C14" s="1">
        <v>0</v>
      </c>
      <c r="D14" s="1">
        <v>0.16</v>
      </c>
      <c r="E14" s="1">
        <v>1</v>
      </c>
      <c r="F14" s="1" t="e">
        <f>-Inf</f>
        <v>#NAME?</v>
      </c>
      <c r="G14" s="1">
        <v>0.372916936473973</v>
      </c>
      <c r="H14" s="1">
        <v>-1.42307377454666</v>
      </c>
      <c r="I14" s="1" t="s">
        <v>4</v>
      </c>
      <c r="J14" s="1" t="s">
        <v>3870</v>
      </c>
      <c r="K14" s="1" t="s">
        <v>3869</v>
      </c>
      <c r="L14" s="1" t="s">
        <v>3868</v>
      </c>
      <c r="M14" s="1" t="s">
        <v>3867</v>
      </c>
      <c r="N14" s="1" t="s">
        <v>3866</v>
      </c>
      <c r="O14" s="1" t="s">
        <v>3865</v>
      </c>
    </row>
    <row r="15" spans="1:15" x14ac:dyDescent="0.25">
      <c r="A15" s="1" t="s">
        <v>3864</v>
      </c>
      <c r="B15" s="1">
        <v>1.84003172513861E-3</v>
      </c>
      <c r="C15" s="1">
        <v>0.74199999999999999</v>
      </c>
      <c r="D15" s="1">
        <v>0.88</v>
      </c>
      <c r="E15" s="1">
        <v>1</v>
      </c>
      <c r="F15" s="1">
        <v>1.4370671653285401</v>
      </c>
      <c r="G15" s="1">
        <v>0.52355901089191603</v>
      </c>
      <c r="H15" s="1">
        <v>-0.93357594087715801</v>
      </c>
      <c r="I15" s="1" t="s">
        <v>4</v>
      </c>
      <c r="J15" s="1" t="s">
        <v>3863</v>
      </c>
      <c r="K15" s="1" t="s">
        <v>3862</v>
      </c>
      <c r="L15" s="1" t="s">
        <v>3861</v>
      </c>
      <c r="M15" s="1" t="s">
        <v>3860</v>
      </c>
      <c r="N15" s="1" t="s">
        <v>3859</v>
      </c>
      <c r="O15" s="1" t="s">
        <v>3858</v>
      </c>
    </row>
    <row r="16" spans="1:15" x14ac:dyDescent="0.25">
      <c r="A16" s="1" t="s">
        <v>3857</v>
      </c>
      <c r="B16" s="1">
        <v>1.9434375421315099E-3</v>
      </c>
      <c r="C16" s="1">
        <v>0.47</v>
      </c>
      <c r="D16" s="1">
        <v>0.76</v>
      </c>
      <c r="E16" s="1">
        <v>1</v>
      </c>
      <c r="F16" s="1">
        <v>0.88364429381556997</v>
      </c>
      <c r="G16" s="1">
        <v>0.380616593376776</v>
      </c>
      <c r="H16" s="1">
        <v>-1.3935896361116</v>
      </c>
      <c r="I16" s="1" t="s">
        <v>4</v>
      </c>
      <c r="J16" s="1" t="s">
        <v>3856</v>
      </c>
      <c r="K16" s="1" t="s">
        <v>3855</v>
      </c>
      <c r="L16" s="1" t="s">
        <v>3854</v>
      </c>
      <c r="M16" s="1" t="s">
        <v>3853</v>
      </c>
      <c r="N16" s="1" t="s">
        <v>3852</v>
      </c>
      <c r="O16" s="1" t="s">
        <v>3851</v>
      </c>
    </row>
    <row r="17" spans="1:15" x14ac:dyDescent="0.25">
      <c r="A17" s="1" t="s">
        <v>3850</v>
      </c>
      <c r="B17" s="1">
        <v>2.2608085917155299E-3</v>
      </c>
      <c r="C17" s="1">
        <v>0.152</v>
      </c>
      <c r="D17" s="1">
        <v>0.52</v>
      </c>
      <c r="E17" s="1">
        <v>1</v>
      </c>
      <c r="F17" s="1">
        <v>-0.38375485389495401</v>
      </c>
      <c r="G17" s="1">
        <v>0.37583112638619698</v>
      </c>
      <c r="H17" s="1">
        <v>-1.41184353897718</v>
      </c>
      <c r="I17" s="1" t="s">
        <v>4</v>
      </c>
      <c r="J17" s="1" t="s">
        <v>3849</v>
      </c>
      <c r="K17" s="1" t="s">
        <v>3848</v>
      </c>
      <c r="L17" s="1" t="s">
        <v>3847</v>
      </c>
      <c r="M17" s="1" t="s">
        <v>3846</v>
      </c>
      <c r="N17" s="1" t="s">
        <v>3845</v>
      </c>
      <c r="O17" s="1" t="s">
        <v>3844</v>
      </c>
    </row>
    <row r="18" spans="1:15" x14ac:dyDescent="0.25">
      <c r="A18" s="1" t="s">
        <v>3843</v>
      </c>
      <c r="B18" s="1">
        <v>2.5384451783098498E-3</v>
      </c>
      <c r="C18" s="1">
        <v>0.39400000000000002</v>
      </c>
      <c r="D18" s="1">
        <v>0.68</v>
      </c>
      <c r="E18" s="1">
        <v>1</v>
      </c>
      <c r="F18" s="1">
        <v>0.57034454577942995</v>
      </c>
      <c r="G18" s="1">
        <v>0.38312920527179201</v>
      </c>
      <c r="H18" s="1">
        <v>-1.3840970908044301</v>
      </c>
      <c r="I18" s="1" t="s">
        <v>4</v>
      </c>
      <c r="J18" s="1" t="s">
        <v>3842</v>
      </c>
      <c r="K18" s="1" t="s">
        <v>3841</v>
      </c>
      <c r="L18" s="1" t="s">
        <v>3840</v>
      </c>
      <c r="M18" s="1" t="s">
        <v>3839</v>
      </c>
      <c r="N18" s="1" t="s">
        <v>3838</v>
      </c>
      <c r="O18" s="1" t="s">
        <v>3837</v>
      </c>
    </row>
    <row r="19" spans="1:15" x14ac:dyDescent="0.25">
      <c r="A19" s="1" t="s">
        <v>3836</v>
      </c>
      <c r="B19" s="1">
        <v>2.6533179531021802E-3</v>
      </c>
      <c r="C19" s="1">
        <v>0.21199999999999999</v>
      </c>
      <c r="D19" s="1">
        <v>0</v>
      </c>
      <c r="E19" s="1">
        <v>1</v>
      </c>
      <c r="F19" s="1" t="e">
        <f>-Inf</f>
        <v>#NAME?</v>
      </c>
      <c r="G19" s="1">
        <v>3.3236795562105099</v>
      </c>
      <c r="H19" s="1">
        <v>1.7327812951795201</v>
      </c>
      <c r="I19" s="1" t="s">
        <v>19</v>
      </c>
      <c r="J19" s="1" t="s">
        <v>3835</v>
      </c>
      <c r="K19" s="1" t="s">
        <v>3834</v>
      </c>
      <c r="L19" s="1" t="s">
        <v>3833</v>
      </c>
      <c r="M19" s="1" t="s">
        <v>3832</v>
      </c>
    </row>
    <row r="20" spans="1:15" x14ac:dyDescent="0.25">
      <c r="A20" s="1" t="s">
        <v>3831</v>
      </c>
      <c r="B20" s="1">
        <v>2.8968683324441702E-3</v>
      </c>
      <c r="C20" s="1">
        <v>0.42399999999999999</v>
      </c>
      <c r="D20" s="1">
        <v>0.08</v>
      </c>
      <c r="E20" s="1">
        <v>1</v>
      </c>
      <c r="F20" s="1">
        <v>-0.86699880323278</v>
      </c>
      <c r="G20" s="1">
        <v>3.2922279350171202</v>
      </c>
      <c r="H20" s="1">
        <v>1.71906422316387</v>
      </c>
      <c r="I20" s="1" t="s">
        <v>19</v>
      </c>
      <c r="J20" s="1" t="s">
        <v>3830</v>
      </c>
      <c r="K20" s="1" t="s">
        <v>3829</v>
      </c>
      <c r="L20" s="1" t="s">
        <v>3828</v>
      </c>
      <c r="M20" s="1" t="s">
        <v>3827</v>
      </c>
      <c r="N20" s="1" t="s">
        <v>3826</v>
      </c>
      <c r="O20" s="1" t="s">
        <v>3825</v>
      </c>
    </row>
    <row r="21" spans="1:15" x14ac:dyDescent="0.25">
      <c r="A21" s="1" t="s">
        <v>3824</v>
      </c>
      <c r="B21" s="1">
        <v>3.24276062148214E-3</v>
      </c>
      <c r="C21" s="1">
        <v>0.106</v>
      </c>
      <c r="D21" s="1">
        <v>0.36</v>
      </c>
      <c r="E21" s="1">
        <v>1</v>
      </c>
      <c r="F21" s="1">
        <v>-1.0005434494532801</v>
      </c>
      <c r="G21" s="1">
        <v>0.24825515766324799</v>
      </c>
      <c r="H21" s="1">
        <v>-2.01010440388943</v>
      </c>
      <c r="I21" s="1" t="s">
        <v>4</v>
      </c>
      <c r="J21" s="1" t="s">
        <v>3823</v>
      </c>
      <c r="K21" s="1" t="s">
        <v>3822</v>
      </c>
      <c r="L21" s="1" t="s">
        <v>3821</v>
      </c>
      <c r="M21" s="1" t="s">
        <v>3820</v>
      </c>
      <c r="N21" s="1" t="s">
        <v>3819</v>
      </c>
      <c r="O21" s="1" t="s">
        <v>3818</v>
      </c>
    </row>
    <row r="22" spans="1:15" x14ac:dyDescent="0.25">
      <c r="A22" s="1" t="s">
        <v>3817</v>
      </c>
      <c r="B22" s="1">
        <v>3.2456174966916502E-3</v>
      </c>
      <c r="C22" s="1">
        <v>1.4999999999999999E-2</v>
      </c>
      <c r="D22" s="1">
        <v>0.24</v>
      </c>
      <c r="E22" s="1">
        <v>1</v>
      </c>
      <c r="F22" s="1">
        <v>-2.7178932014458499</v>
      </c>
      <c r="G22" s="1">
        <v>0.25646359847383599</v>
      </c>
      <c r="H22" s="1">
        <v>-1.96317402549982</v>
      </c>
      <c r="I22" s="1" t="s">
        <v>4</v>
      </c>
      <c r="J22" s="1" t="s">
        <v>3816</v>
      </c>
      <c r="K22" s="1" t="s">
        <v>3815</v>
      </c>
      <c r="L22" s="1" t="s">
        <v>3814</v>
      </c>
      <c r="M22" s="1" t="s">
        <v>3813</v>
      </c>
    </row>
    <row r="23" spans="1:15" x14ac:dyDescent="0.25">
      <c r="A23" s="1" t="s">
        <v>3812</v>
      </c>
      <c r="B23" s="1">
        <v>3.5590584278619398E-3</v>
      </c>
      <c r="C23" s="1">
        <v>0.27300000000000002</v>
      </c>
      <c r="D23" s="1">
        <v>0.6</v>
      </c>
      <c r="E23" s="1">
        <v>1</v>
      </c>
      <c r="F23" s="1">
        <v>0.121196677641583</v>
      </c>
      <c r="G23" s="1">
        <v>0.38259555262164502</v>
      </c>
      <c r="H23" s="1">
        <v>-1.3861079913235399</v>
      </c>
      <c r="I23" s="1" t="s">
        <v>4</v>
      </c>
      <c r="J23" s="1" t="s">
        <v>3811</v>
      </c>
      <c r="K23" s="1" t="s">
        <v>3810</v>
      </c>
      <c r="L23" s="1" t="s">
        <v>3809</v>
      </c>
      <c r="M23" s="1" t="s">
        <v>3808</v>
      </c>
      <c r="N23" s="1" t="s">
        <v>3807</v>
      </c>
      <c r="O23" s="1" t="s">
        <v>3806</v>
      </c>
    </row>
    <row r="24" spans="1:15" x14ac:dyDescent="0.25">
      <c r="A24" s="1" t="s">
        <v>3805</v>
      </c>
      <c r="B24" s="1">
        <v>3.5911909116556002E-3</v>
      </c>
      <c r="C24" s="1">
        <v>1.4999999999999999E-2</v>
      </c>
      <c r="D24" s="1">
        <v>0.24</v>
      </c>
      <c r="E24" s="1">
        <v>1</v>
      </c>
      <c r="F24" s="1">
        <v>-2.7983589470696901</v>
      </c>
      <c r="G24" s="1">
        <v>0.32234947658514501</v>
      </c>
      <c r="H24" s="1">
        <v>-1.6333024539742</v>
      </c>
      <c r="I24" s="1" t="s">
        <v>4</v>
      </c>
      <c r="J24" s="1" t="s">
        <v>3804</v>
      </c>
      <c r="K24" s="1" t="s">
        <v>3803</v>
      </c>
    </row>
    <row r="25" spans="1:15" x14ac:dyDescent="0.25">
      <c r="A25" s="1" t="s">
        <v>3802</v>
      </c>
      <c r="B25" s="1">
        <v>3.82075916863929E-3</v>
      </c>
      <c r="C25" s="1">
        <v>0.42399999999999999</v>
      </c>
      <c r="D25" s="1">
        <v>0.12</v>
      </c>
      <c r="E25" s="1">
        <v>1</v>
      </c>
      <c r="F25" s="1">
        <v>-0.85933473409230399</v>
      </c>
      <c r="G25" s="1">
        <v>3.94878093860292</v>
      </c>
      <c r="H25" s="1">
        <v>1.9814073354971</v>
      </c>
      <c r="I25" s="1" t="s">
        <v>19</v>
      </c>
      <c r="J25" s="1" t="s">
        <v>3801</v>
      </c>
      <c r="K25" s="1" t="s">
        <v>3800</v>
      </c>
      <c r="L25" s="1" t="s">
        <v>3799</v>
      </c>
      <c r="M25" s="1" t="s">
        <v>3798</v>
      </c>
      <c r="N25" s="1" t="s">
        <v>3797</v>
      </c>
      <c r="O25" s="1" t="s">
        <v>3796</v>
      </c>
    </row>
    <row r="26" spans="1:15" x14ac:dyDescent="0.25">
      <c r="A26" s="1" t="s">
        <v>3795</v>
      </c>
      <c r="B26" s="1">
        <v>4.0200299254430404E-3</v>
      </c>
      <c r="C26" s="1">
        <v>0.19700000000000001</v>
      </c>
      <c r="D26" s="1">
        <v>0</v>
      </c>
      <c r="E26" s="1">
        <v>1</v>
      </c>
      <c r="F26" s="1" t="e">
        <f>-Inf</f>
        <v>#NAME?</v>
      </c>
      <c r="G26" s="1">
        <v>4.0108967135096201</v>
      </c>
      <c r="H26" s="1">
        <v>2.0039248151112701</v>
      </c>
      <c r="I26" s="1" t="s">
        <v>19</v>
      </c>
      <c r="J26" s="1" t="s">
        <v>3794</v>
      </c>
      <c r="K26" s="1" t="s">
        <v>3793</v>
      </c>
      <c r="L26" s="1" t="s">
        <v>3792</v>
      </c>
      <c r="M26" s="1" t="s">
        <v>3791</v>
      </c>
    </row>
    <row r="27" spans="1:15" x14ac:dyDescent="0.25">
      <c r="A27" s="1" t="s">
        <v>3790</v>
      </c>
      <c r="B27" s="1">
        <v>4.0200299254431002E-3</v>
      </c>
      <c r="C27" s="1">
        <v>0.19700000000000001</v>
      </c>
      <c r="D27" s="1">
        <v>0</v>
      </c>
      <c r="E27" s="1">
        <v>1</v>
      </c>
      <c r="F27" s="1" t="e">
        <f>-Inf</f>
        <v>#NAME?</v>
      </c>
      <c r="G27" s="1">
        <v>4.0220619941746296</v>
      </c>
      <c r="H27" s="1">
        <v>2.0079353188384501</v>
      </c>
      <c r="I27" s="1" t="s">
        <v>19</v>
      </c>
      <c r="J27" s="1" t="s">
        <v>3789</v>
      </c>
      <c r="K27" s="1" t="s">
        <v>3788</v>
      </c>
      <c r="L27" s="1" t="s">
        <v>3787</v>
      </c>
      <c r="M27" s="1" t="s">
        <v>3786</v>
      </c>
    </row>
    <row r="28" spans="1:15" x14ac:dyDescent="0.25">
      <c r="A28" s="1" t="s">
        <v>3785</v>
      </c>
      <c r="B28" s="1">
        <v>4.0200299254431696E-3</v>
      </c>
      <c r="C28" s="1">
        <v>0.19700000000000001</v>
      </c>
      <c r="D28" s="1">
        <v>0</v>
      </c>
      <c r="E28" s="1">
        <v>1</v>
      </c>
      <c r="F28" s="1" t="e">
        <f>-Inf</f>
        <v>#NAME?</v>
      </c>
      <c r="G28" s="1">
        <v>3.4102019395378802</v>
      </c>
      <c r="H28" s="1">
        <v>1.7698571728399799</v>
      </c>
      <c r="I28" s="1" t="s">
        <v>19</v>
      </c>
      <c r="J28" s="1" t="s">
        <v>3784</v>
      </c>
      <c r="K28" s="1" t="s">
        <v>3783</v>
      </c>
      <c r="L28" s="1" t="s">
        <v>3782</v>
      </c>
      <c r="M28" s="1" t="s">
        <v>3781</v>
      </c>
      <c r="N28" s="1" t="s">
        <v>3780</v>
      </c>
      <c r="O28" s="1" t="s">
        <v>3779</v>
      </c>
    </row>
    <row r="29" spans="1:15" x14ac:dyDescent="0.25">
      <c r="A29" s="1" t="s">
        <v>3778</v>
      </c>
      <c r="B29" s="1">
        <v>5.0738474579143803E-3</v>
      </c>
      <c r="C29" s="1">
        <v>0.439</v>
      </c>
      <c r="D29" s="1">
        <v>0.8</v>
      </c>
      <c r="E29" s="1">
        <v>1</v>
      </c>
      <c r="F29" s="1">
        <v>0.92039597980083498</v>
      </c>
      <c r="G29" s="1">
        <v>0.42442246600114503</v>
      </c>
      <c r="H29" s="1">
        <v>-1.2364270702779401</v>
      </c>
      <c r="I29" s="1" t="s">
        <v>4</v>
      </c>
      <c r="J29" s="1" t="s">
        <v>3777</v>
      </c>
      <c r="K29" s="1" t="s">
        <v>3776</v>
      </c>
      <c r="L29" s="1" t="s">
        <v>3775</v>
      </c>
      <c r="M29" s="1" t="s">
        <v>3774</v>
      </c>
      <c r="N29" s="1" t="s">
        <v>3773</v>
      </c>
      <c r="O29" s="1" t="s">
        <v>3772</v>
      </c>
    </row>
    <row r="30" spans="1:15" x14ac:dyDescent="0.25">
      <c r="A30" s="1" t="s">
        <v>3771</v>
      </c>
      <c r="B30" s="1">
        <v>5.0799514551426103E-3</v>
      </c>
      <c r="C30" s="1">
        <v>0.182</v>
      </c>
      <c r="D30" s="1">
        <v>0.48</v>
      </c>
      <c r="E30" s="1">
        <v>1</v>
      </c>
      <c r="F30" s="1">
        <v>-0.33271380742528001</v>
      </c>
      <c r="G30" s="1">
        <v>0.58505134779722501</v>
      </c>
      <c r="H30" s="1">
        <v>-0.77336484461611998</v>
      </c>
      <c r="I30" s="1" t="s">
        <v>4</v>
      </c>
      <c r="J30" s="1" t="s">
        <v>3770</v>
      </c>
      <c r="K30" s="1" t="s">
        <v>3769</v>
      </c>
      <c r="L30" s="1" t="s">
        <v>3768</v>
      </c>
      <c r="M30" s="1" t="s">
        <v>3767</v>
      </c>
    </row>
    <row r="31" spans="1:15" x14ac:dyDescent="0.25">
      <c r="A31" s="1" t="s">
        <v>3766</v>
      </c>
      <c r="B31" s="1">
        <v>5.6213803482951501E-3</v>
      </c>
      <c r="C31" s="1">
        <v>0.33300000000000002</v>
      </c>
      <c r="D31" s="1">
        <v>0.04</v>
      </c>
      <c r="E31" s="1">
        <v>1</v>
      </c>
      <c r="F31" s="1">
        <v>-1.7892665288804099</v>
      </c>
      <c r="G31" s="1">
        <v>3.4463936402496702</v>
      </c>
      <c r="H31" s="1">
        <v>1.7850874927417599</v>
      </c>
      <c r="I31" s="1" t="s">
        <v>19</v>
      </c>
      <c r="J31" s="1" t="s">
        <v>3765</v>
      </c>
      <c r="K31" s="1" t="s">
        <v>3764</v>
      </c>
      <c r="L31" s="1" t="s">
        <v>3763</v>
      </c>
      <c r="M31" s="1" t="s">
        <v>3762</v>
      </c>
      <c r="N31" s="1" t="s">
        <v>3761</v>
      </c>
      <c r="O31" s="1" t="s">
        <v>3760</v>
      </c>
    </row>
    <row r="32" spans="1:15" x14ac:dyDescent="0.25">
      <c r="A32" s="1" t="s">
        <v>3759</v>
      </c>
      <c r="B32" s="1">
        <v>6.0474960655564399E-3</v>
      </c>
      <c r="C32" s="1">
        <v>0.56100000000000005</v>
      </c>
      <c r="D32" s="1">
        <v>0.2</v>
      </c>
      <c r="E32" s="1">
        <v>1</v>
      </c>
      <c r="F32" s="1">
        <v>-0.12519881644577999</v>
      </c>
      <c r="G32" s="1">
        <v>1.924585043155</v>
      </c>
      <c r="H32" s="1">
        <v>0.94454742205922804</v>
      </c>
      <c r="I32" s="1" t="s">
        <v>19</v>
      </c>
      <c r="J32" s="1" t="s">
        <v>3758</v>
      </c>
      <c r="K32" s="1" t="s">
        <v>3757</v>
      </c>
      <c r="L32" s="1" t="s">
        <v>3756</v>
      </c>
    </row>
    <row r="33" spans="1:15" x14ac:dyDescent="0.25">
      <c r="A33" s="1" t="s">
        <v>2774</v>
      </c>
      <c r="B33" s="1">
        <v>6.0646556318238298E-3</v>
      </c>
      <c r="C33" s="1">
        <v>0.182</v>
      </c>
      <c r="D33" s="1">
        <v>0</v>
      </c>
      <c r="E33" s="1">
        <v>1</v>
      </c>
      <c r="F33" s="1" t="e">
        <f>-Inf</f>
        <v>#NAME?</v>
      </c>
      <c r="G33" s="1">
        <v>3.2085360252556701</v>
      </c>
      <c r="H33" s="1">
        <v>1.6819151818109701</v>
      </c>
      <c r="I33" s="1" t="s">
        <v>19</v>
      </c>
      <c r="J33" s="1" t="s">
        <v>2773</v>
      </c>
      <c r="K33" s="1" t="s">
        <v>2772</v>
      </c>
      <c r="L33" s="1" t="s">
        <v>2771</v>
      </c>
      <c r="M33" s="1" t="s">
        <v>2770</v>
      </c>
    </row>
    <row r="34" spans="1:15" x14ac:dyDescent="0.25">
      <c r="A34" s="1" t="s">
        <v>3755</v>
      </c>
      <c r="B34" s="1">
        <v>6.0646556318238298E-3</v>
      </c>
      <c r="C34" s="1">
        <v>0.182</v>
      </c>
      <c r="D34" s="1">
        <v>0</v>
      </c>
      <c r="E34" s="1">
        <v>1</v>
      </c>
      <c r="F34" s="1" t="e">
        <f>-Inf</f>
        <v>#NAME?</v>
      </c>
      <c r="G34" s="1">
        <v>2.8666616506691902</v>
      </c>
      <c r="H34" s="1">
        <v>1.51937163471183</v>
      </c>
      <c r="I34" s="1" t="s">
        <v>19</v>
      </c>
      <c r="J34" s="1" t="s">
        <v>3754</v>
      </c>
      <c r="K34" s="1" t="s">
        <v>3753</v>
      </c>
      <c r="L34" s="1" t="s">
        <v>3752</v>
      </c>
      <c r="M34" s="1" t="s">
        <v>3751</v>
      </c>
      <c r="N34" s="1" t="s">
        <v>3750</v>
      </c>
      <c r="O34" s="1" t="s">
        <v>3749</v>
      </c>
    </row>
    <row r="35" spans="1:15" x14ac:dyDescent="0.25">
      <c r="A35" s="1" t="s">
        <v>3748</v>
      </c>
      <c r="B35" s="1">
        <v>6.0646556318238601E-3</v>
      </c>
      <c r="C35" s="1">
        <v>0.182</v>
      </c>
      <c r="D35" s="1">
        <v>0</v>
      </c>
      <c r="E35" s="1">
        <v>1</v>
      </c>
      <c r="F35" s="1" t="e">
        <f>-Inf</f>
        <v>#NAME?</v>
      </c>
      <c r="G35" s="1">
        <v>3.1201791109647798</v>
      </c>
      <c r="H35" s="1">
        <v>1.6416288480246499</v>
      </c>
      <c r="I35" s="1" t="s">
        <v>19</v>
      </c>
      <c r="J35" s="1" t="s">
        <v>3747</v>
      </c>
      <c r="K35" s="1" t="s">
        <v>3746</v>
      </c>
      <c r="L35" s="1" t="s">
        <v>3745</v>
      </c>
      <c r="M35" s="1" t="s">
        <v>3744</v>
      </c>
    </row>
    <row r="36" spans="1:15" x14ac:dyDescent="0.25">
      <c r="A36" s="1" t="s">
        <v>2723</v>
      </c>
      <c r="B36" s="1">
        <v>6.0646556318238601E-3</v>
      </c>
      <c r="C36" s="1">
        <v>0.182</v>
      </c>
      <c r="D36" s="1">
        <v>0</v>
      </c>
      <c r="E36" s="1">
        <v>1</v>
      </c>
      <c r="F36" s="1" t="e">
        <f>-Inf</f>
        <v>#NAME?</v>
      </c>
      <c r="G36" s="1">
        <v>3.1138107219398599</v>
      </c>
      <c r="H36" s="1">
        <v>1.63868125051263</v>
      </c>
      <c r="I36" s="1" t="s">
        <v>19</v>
      </c>
      <c r="J36" s="1" t="s">
        <v>2722</v>
      </c>
      <c r="K36" s="1" t="s">
        <v>2721</v>
      </c>
      <c r="L36" s="1" t="s">
        <v>2720</v>
      </c>
      <c r="M36" s="1" t="s">
        <v>2719</v>
      </c>
      <c r="N36" s="1" t="s">
        <v>888</v>
      </c>
      <c r="O36" s="1" t="s">
        <v>887</v>
      </c>
    </row>
    <row r="37" spans="1:15" x14ac:dyDescent="0.25">
      <c r="A37" s="1" t="s">
        <v>3743</v>
      </c>
      <c r="B37" s="1">
        <v>6.3328388116940196E-3</v>
      </c>
      <c r="C37" s="1">
        <v>0.121</v>
      </c>
      <c r="D37" s="1">
        <v>0.4</v>
      </c>
      <c r="E37" s="1">
        <v>1</v>
      </c>
      <c r="F37" s="1">
        <v>-0.83471700615375699</v>
      </c>
      <c r="G37" s="1">
        <v>0.32197787117107202</v>
      </c>
      <c r="H37" s="1">
        <v>-1.6349665563884701</v>
      </c>
      <c r="I37" s="1" t="s">
        <v>4</v>
      </c>
      <c r="J37" s="1" t="s">
        <v>3742</v>
      </c>
      <c r="K37" s="1" t="s">
        <v>3741</v>
      </c>
      <c r="L37" s="1" t="s">
        <v>3740</v>
      </c>
      <c r="M37" s="1" t="s">
        <v>3739</v>
      </c>
      <c r="N37" s="1" t="s">
        <v>3738</v>
      </c>
      <c r="O37" s="1" t="s">
        <v>3737</v>
      </c>
    </row>
    <row r="38" spans="1:15" x14ac:dyDescent="0.25">
      <c r="A38" s="1" t="s">
        <v>3736</v>
      </c>
      <c r="B38" s="1">
        <v>6.3614022938411801E-3</v>
      </c>
      <c r="C38" s="1">
        <v>7.5999999999999998E-2</v>
      </c>
      <c r="D38" s="1">
        <v>0.36</v>
      </c>
      <c r="E38" s="1">
        <v>1</v>
      </c>
      <c r="F38" s="1">
        <v>-1.2825819738189399</v>
      </c>
      <c r="G38" s="1">
        <v>0.34332737229856403</v>
      </c>
      <c r="H38" s="1">
        <v>-1.54234321194361</v>
      </c>
      <c r="I38" s="1" t="s">
        <v>4</v>
      </c>
      <c r="J38" s="1" t="s">
        <v>3735</v>
      </c>
      <c r="K38" s="1" t="s">
        <v>3734</v>
      </c>
      <c r="L38" s="1" t="s">
        <v>855</v>
      </c>
      <c r="M38" s="1" t="s">
        <v>854</v>
      </c>
    </row>
    <row r="39" spans="1:15" x14ac:dyDescent="0.25">
      <c r="A39" s="1" t="s">
        <v>3733</v>
      </c>
      <c r="B39" s="1">
        <v>6.8828358840212498E-3</v>
      </c>
      <c r="C39" s="1">
        <v>0.95499999999999996</v>
      </c>
      <c r="D39" s="1">
        <v>0.88</v>
      </c>
      <c r="E39" s="1">
        <v>1</v>
      </c>
      <c r="F39" s="1">
        <v>1.6638220672172901</v>
      </c>
      <c r="G39" s="1">
        <v>1.69076787469711</v>
      </c>
      <c r="H39" s="1">
        <v>0.75767860592736103</v>
      </c>
      <c r="I39" s="1" t="s">
        <v>19</v>
      </c>
      <c r="J39" s="1" t="s">
        <v>3732</v>
      </c>
      <c r="K39" s="1" t="s">
        <v>3731</v>
      </c>
      <c r="L39" s="1" t="s">
        <v>3730</v>
      </c>
      <c r="M39" s="1" t="s">
        <v>3729</v>
      </c>
    </row>
    <row r="40" spans="1:15" x14ac:dyDescent="0.25">
      <c r="A40" s="1" t="s">
        <v>1049</v>
      </c>
      <c r="B40" s="1">
        <v>7.3205969213246897E-3</v>
      </c>
      <c r="C40" s="1">
        <v>0.39400000000000002</v>
      </c>
      <c r="D40" s="1">
        <v>0.12</v>
      </c>
      <c r="E40" s="1">
        <v>1</v>
      </c>
      <c r="F40" s="1">
        <v>-0.93446051616840897</v>
      </c>
      <c r="G40" s="1">
        <v>3.68194985033703</v>
      </c>
      <c r="H40" s="1">
        <v>1.8804699767250901</v>
      </c>
      <c r="I40" s="1" t="s">
        <v>19</v>
      </c>
      <c r="J40" s="1" t="s">
        <v>1048</v>
      </c>
      <c r="K40" s="1" t="s">
        <v>1047</v>
      </c>
      <c r="L40" s="1" t="s">
        <v>1046</v>
      </c>
      <c r="M40" s="1" t="s">
        <v>1045</v>
      </c>
      <c r="N40" s="1" t="s">
        <v>1044</v>
      </c>
      <c r="O40" s="1" t="s">
        <v>1043</v>
      </c>
    </row>
    <row r="41" spans="1:15" x14ac:dyDescent="0.25">
      <c r="A41" s="1" t="s">
        <v>3728</v>
      </c>
      <c r="B41" s="1">
        <v>7.7594643063821703E-3</v>
      </c>
      <c r="C41" s="1">
        <v>0.318</v>
      </c>
      <c r="D41" s="1">
        <v>0.04</v>
      </c>
      <c r="E41" s="1">
        <v>1</v>
      </c>
      <c r="F41" s="1">
        <v>-1.7279714574251199</v>
      </c>
      <c r="G41" s="1">
        <v>3.2489336698520299</v>
      </c>
      <c r="H41" s="1">
        <v>1.6999662899424399</v>
      </c>
      <c r="I41" s="1" t="s">
        <v>19</v>
      </c>
      <c r="J41" s="1" t="s">
        <v>3727</v>
      </c>
      <c r="K41" s="1" t="s">
        <v>3726</v>
      </c>
      <c r="L41" s="1" t="s">
        <v>3725</v>
      </c>
      <c r="M41" s="1" t="s">
        <v>3724</v>
      </c>
      <c r="N41" s="1" t="s">
        <v>586</v>
      </c>
      <c r="O41" s="1" t="s">
        <v>585</v>
      </c>
    </row>
    <row r="42" spans="1:15" x14ac:dyDescent="0.25">
      <c r="A42" s="1" t="s">
        <v>3723</v>
      </c>
      <c r="B42" s="1">
        <v>8.0568323328011806E-3</v>
      </c>
      <c r="C42" s="1">
        <v>1.4999999999999999E-2</v>
      </c>
      <c r="D42" s="1">
        <v>0.2</v>
      </c>
      <c r="E42" s="1">
        <v>1</v>
      </c>
      <c r="F42" s="1">
        <v>-2.8160097940850601</v>
      </c>
      <c r="G42" s="1">
        <v>0.46857640313976701</v>
      </c>
      <c r="H42" s="1">
        <v>-1.09364379098594</v>
      </c>
      <c r="I42" s="1" t="s">
        <v>4</v>
      </c>
      <c r="J42" s="1" t="s">
        <v>3722</v>
      </c>
      <c r="K42" s="1" t="s">
        <v>3721</v>
      </c>
      <c r="L42" s="1" t="s">
        <v>3720</v>
      </c>
      <c r="M42" s="1" t="s">
        <v>3719</v>
      </c>
    </row>
    <row r="43" spans="1:15" x14ac:dyDescent="0.25">
      <c r="A43" s="1" t="s">
        <v>3718</v>
      </c>
      <c r="B43" s="1">
        <v>8.14176399119277E-3</v>
      </c>
      <c r="C43" s="1">
        <v>0</v>
      </c>
      <c r="D43" s="1">
        <v>0.12</v>
      </c>
      <c r="E43" s="1">
        <v>1</v>
      </c>
      <c r="F43" s="1" t="e">
        <f t="shared" ref="F43:F58" si="0">-Inf</f>
        <v>#NAME?</v>
      </c>
      <c r="G43" s="1">
        <v>0.49845700881024602</v>
      </c>
      <c r="H43" s="1">
        <v>-1.0044590152405899</v>
      </c>
      <c r="I43" s="1" t="s">
        <v>4</v>
      </c>
      <c r="J43" s="1" t="s">
        <v>3717</v>
      </c>
      <c r="K43" s="1" t="s">
        <v>3716</v>
      </c>
      <c r="L43" s="1" t="s">
        <v>3715</v>
      </c>
      <c r="M43" s="1" t="s">
        <v>3714</v>
      </c>
    </row>
    <row r="44" spans="1:15" x14ac:dyDescent="0.25">
      <c r="A44" s="1" t="s">
        <v>3713</v>
      </c>
      <c r="B44" s="1">
        <v>8.14176399119277E-3</v>
      </c>
      <c r="C44" s="1">
        <v>0</v>
      </c>
      <c r="D44" s="1">
        <v>0.12</v>
      </c>
      <c r="E44" s="1">
        <v>1</v>
      </c>
      <c r="F44" s="1" t="e">
        <f t="shared" si="0"/>
        <v>#NAME?</v>
      </c>
      <c r="G44" s="1">
        <v>0.43325202906757498</v>
      </c>
      <c r="H44" s="1">
        <v>-1.2067215888513101</v>
      </c>
      <c r="I44" s="1" t="s">
        <v>4</v>
      </c>
      <c r="J44" s="1" t="s">
        <v>3712</v>
      </c>
      <c r="K44" s="1" t="s">
        <v>3711</v>
      </c>
      <c r="L44" s="1" t="s">
        <v>3710</v>
      </c>
      <c r="M44" s="1" t="s">
        <v>3709</v>
      </c>
    </row>
    <row r="45" spans="1:15" x14ac:dyDescent="0.25">
      <c r="A45" s="1" t="s">
        <v>3708</v>
      </c>
      <c r="B45" s="1">
        <v>8.14176399119277E-3</v>
      </c>
      <c r="C45" s="1">
        <v>0</v>
      </c>
      <c r="D45" s="1">
        <v>0.12</v>
      </c>
      <c r="E45" s="1">
        <v>1</v>
      </c>
      <c r="F45" s="1" t="e">
        <f t="shared" si="0"/>
        <v>#NAME?</v>
      </c>
      <c r="G45" s="1">
        <v>0.41694715476463201</v>
      </c>
      <c r="H45" s="1">
        <v>-1.26206355148174</v>
      </c>
      <c r="I45" s="1" t="s">
        <v>4</v>
      </c>
      <c r="J45" s="1" t="s">
        <v>3707</v>
      </c>
      <c r="K45" s="1" t="s">
        <v>3706</v>
      </c>
      <c r="L45" s="1" t="s">
        <v>3705</v>
      </c>
      <c r="M45" s="1" t="s">
        <v>3704</v>
      </c>
    </row>
    <row r="46" spans="1:15" x14ac:dyDescent="0.25">
      <c r="A46" s="1" t="s">
        <v>3703</v>
      </c>
      <c r="B46" s="1">
        <v>8.14176399119277E-3</v>
      </c>
      <c r="C46" s="1">
        <v>0</v>
      </c>
      <c r="D46" s="1">
        <v>0.12</v>
      </c>
      <c r="E46" s="1">
        <v>1</v>
      </c>
      <c r="F46" s="1" t="e">
        <f t="shared" si="0"/>
        <v>#NAME?</v>
      </c>
      <c r="G46" s="1">
        <v>0.384953935381384</v>
      </c>
      <c r="H46" s="1">
        <v>-1.3772422755029501</v>
      </c>
      <c r="I46" s="1" t="s">
        <v>4</v>
      </c>
      <c r="J46" s="1" t="s">
        <v>3702</v>
      </c>
      <c r="K46" s="1" t="s">
        <v>3701</v>
      </c>
      <c r="L46" s="1" t="s">
        <v>3700</v>
      </c>
      <c r="M46" s="1" t="s">
        <v>3699</v>
      </c>
    </row>
    <row r="47" spans="1:15" x14ac:dyDescent="0.25">
      <c r="A47" s="1" t="s">
        <v>3698</v>
      </c>
      <c r="B47" s="1">
        <v>8.14176399119277E-3</v>
      </c>
      <c r="C47" s="1">
        <v>0</v>
      </c>
      <c r="D47" s="1">
        <v>0.12</v>
      </c>
      <c r="E47" s="1">
        <v>1</v>
      </c>
      <c r="F47" s="1" t="e">
        <f t="shared" si="0"/>
        <v>#NAME?</v>
      </c>
      <c r="G47" s="1">
        <v>0.36572982309192797</v>
      </c>
      <c r="H47" s="1">
        <v>-1.45114982021098</v>
      </c>
      <c r="I47" s="1" t="s">
        <v>4</v>
      </c>
      <c r="J47" s="1" t="s">
        <v>3697</v>
      </c>
      <c r="K47" s="1" t="s">
        <v>3696</v>
      </c>
      <c r="L47" s="1" t="s">
        <v>3695</v>
      </c>
      <c r="M47" s="1" t="s">
        <v>3694</v>
      </c>
    </row>
    <row r="48" spans="1:15" x14ac:dyDescent="0.25">
      <c r="A48" s="1" t="s">
        <v>3693</v>
      </c>
      <c r="B48" s="1">
        <v>8.1417639911927908E-3</v>
      </c>
      <c r="C48" s="1">
        <v>0</v>
      </c>
      <c r="D48" s="1">
        <v>0.12</v>
      </c>
      <c r="E48" s="1">
        <v>1</v>
      </c>
      <c r="F48" s="1" t="e">
        <f t="shared" si="0"/>
        <v>#NAME?</v>
      </c>
      <c r="G48" s="1">
        <v>0.53624331150106697</v>
      </c>
      <c r="H48" s="1">
        <v>-0.89904034672631195</v>
      </c>
      <c r="I48" s="1" t="s">
        <v>4</v>
      </c>
      <c r="J48" s="1" t="s">
        <v>3692</v>
      </c>
      <c r="K48" s="1" t="s">
        <v>3691</v>
      </c>
      <c r="L48" s="1" t="s">
        <v>3690</v>
      </c>
      <c r="M48" s="1" t="s">
        <v>3689</v>
      </c>
    </row>
    <row r="49" spans="1:15" x14ac:dyDescent="0.25">
      <c r="A49" s="1" t="s">
        <v>3688</v>
      </c>
      <c r="B49" s="1">
        <v>8.1417639911927908E-3</v>
      </c>
      <c r="C49" s="1">
        <v>0</v>
      </c>
      <c r="D49" s="1">
        <v>0.12</v>
      </c>
      <c r="E49" s="1">
        <v>1</v>
      </c>
      <c r="F49" s="1" t="e">
        <f t="shared" si="0"/>
        <v>#NAME?</v>
      </c>
      <c r="G49" s="1">
        <v>0.51894843399014401</v>
      </c>
      <c r="H49" s="1">
        <v>-0.94633690451751296</v>
      </c>
      <c r="I49" s="1" t="s">
        <v>4</v>
      </c>
      <c r="J49" s="1" t="s">
        <v>3687</v>
      </c>
      <c r="K49" s="1" t="s">
        <v>3686</v>
      </c>
      <c r="N49" s="1" t="s">
        <v>3567</v>
      </c>
      <c r="O49" s="1" t="s">
        <v>3566</v>
      </c>
    </row>
    <row r="50" spans="1:15" x14ac:dyDescent="0.25">
      <c r="A50" s="1" t="s">
        <v>3685</v>
      </c>
      <c r="B50" s="1">
        <v>8.1417639911927908E-3</v>
      </c>
      <c r="C50" s="1">
        <v>0</v>
      </c>
      <c r="D50" s="1">
        <v>0.12</v>
      </c>
      <c r="E50" s="1">
        <v>1</v>
      </c>
      <c r="F50" s="1" t="e">
        <f t="shared" si="0"/>
        <v>#NAME?</v>
      </c>
      <c r="G50" s="1">
        <v>0.45179614247830702</v>
      </c>
      <c r="H50" s="1">
        <v>-1.14625614210939</v>
      </c>
      <c r="I50" s="1" t="s">
        <v>4</v>
      </c>
      <c r="J50" s="1" t="s">
        <v>3684</v>
      </c>
      <c r="K50" s="1" t="s">
        <v>3683</v>
      </c>
      <c r="L50" s="1" t="s">
        <v>3682</v>
      </c>
    </row>
    <row r="51" spans="1:15" x14ac:dyDescent="0.25">
      <c r="A51" s="1" t="s">
        <v>3681</v>
      </c>
      <c r="B51" s="1">
        <v>8.1417639911927908E-3</v>
      </c>
      <c r="C51" s="1">
        <v>0</v>
      </c>
      <c r="D51" s="1">
        <v>0.12</v>
      </c>
      <c r="E51" s="1">
        <v>1</v>
      </c>
      <c r="F51" s="1" t="e">
        <f t="shared" si="0"/>
        <v>#NAME?</v>
      </c>
      <c r="G51" s="1">
        <v>0.45010902673070202</v>
      </c>
      <c r="H51" s="1">
        <v>-1.1516535972844599</v>
      </c>
      <c r="I51" s="1" t="s">
        <v>4</v>
      </c>
      <c r="J51" s="1" t="s">
        <v>3680</v>
      </c>
      <c r="K51" s="1" t="s">
        <v>3679</v>
      </c>
      <c r="L51" s="1" t="s">
        <v>3678</v>
      </c>
      <c r="M51" s="1" t="s">
        <v>3677</v>
      </c>
    </row>
    <row r="52" spans="1:15" x14ac:dyDescent="0.25">
      <c r="A52" s="1" t="s">
        <v>3676</v>
      </c>
      <c r="B52" s="1">
        <v>8.1417639911927995E-3</v>
      </c>
      <c r="C52" s="1">
        <v>0</v>
      </c>
      <c r="D52" s="1">
        <v>0.12</v>
      </c>
      <c r="E52" s="1">
        <v>1</v>
      </c>
      <c r="F52" s="1" t="e">
        <f t="shared" si="0"/>
        <v>#NAME?</v>
      </c>
      <c r="G52" s="1">
        <v>0.44525191494979999</v>
      </c>
      <c r="H52" s="1">
        <v>-1.16730627877071</v>
      </c>
      <c r="I52" s="1" t="s">
        <v>4</v>
      </c>
      <c r="J52" s="1" t="s">
        <v>3675</v>
      </c>
      <c r="K52" s="1" t="s">
        <v>3674</v>
      </c>
      <c r="L52" s="1" t="s">
        <v>3673</v>
      </c>
      <c r="M52" s="1" t="s">
        <v>3672</v>
      </c>
    </row>
    <row r="53" spans="1:15" x14ac:dyDescent="0.25">
      <c r="A53" s="1" t="s">
        <v>3671</v>
      </c>
      <c r="B53" s="1">
        <v>8.1417639911927995E-3</v>
      </c>
      <c r="C53" s="1">
        <v>0</v>
      </c>
      <c r="D53" s="1">
        <v>0.12</v>
      </c>
      <c r="E53" s="1">
        <v>1</v>
      </c>
      <c r="F53" s="1" t="e">
        <f t="shared" si="0"/>
        <v>#NAME?</v>
      </c>
      <c r="G53" s="1">
        <v>0.439832587929265</v>
      </c>
      <c r="H53" s="1">
        <v>-1.1849735950550699</v>
      </c>
      <c r="I53" s="1" t="s">
        <v>4</v>
      </c>
      <c r="J53" s="1" t="s">
        <v>3670</v>
      </c>
      <c r="K53" s="1" t="s">
        <v>3669</v>
      </c>
      <c r="L53" s="1" t="s">
        <v>3668</v>
      </c>
      <c r="M53" s="1" t="s">
        <v>3667</v>
      </c>
    </row>
    <row r="54" spans="1:15" x14ac:dyDescent="0.25">
      <c r="A54" s="1" t="s">
        <v>3666</v>
      </c>
      <c r="B54" s="1">
        <v>8.1417639911928307E-3</v>
      </c>
      <c r="C54" s="1">
        <v>0</v>
      </c>
      <c r="D54" s="1">
        <v>0.12</v>
      </c>
      <c r="E54" s="1">
        <v>1</v>
      </c>
      <c r="F54" s="1" t="e">
        <f t="shared" si="0"/>
        <v>#NAME?</v>
      </c>
      <c r="G54" s="1">
        <v>0.46528988278655697</v>
      </c>
      <c r="H54" s="1">
        <v>-1.1037982772578101</v>
      </c>
      <c r="I54" s="1" t="s">
        <v>4</v>
      </c>
      <c r="J54" s="1" t="s">
        <v>3665</v>
      </c>
      <c r="K54" s="1" t="s">
        <v>3664</v>
      </c>
    </row>
    <row r="55" spans="1:15" x14ac:dyDescent="0.25">
      <c r="A55" s="1" t="s">
        <v>3663</v>
      </c>
      <c r="B55" s="1">
        <v>8.1417639911928307E-3</v>
      </c>
      <c r="C55" s="1">
        <v>0</v>
      </c>
      <c r="D55" s="1">
        <v>0.12</v>
      </c>
      <c r="E55" s="1">
        <v>1</v>
      </c>
      <c r="F55" s="1" t="e">
        <f t="shared" si="0"/>
        <v>#NAME?</v>
      </c>
      <c r="G55" s="1">
        <v>0.42261110872926499</v>
      </c>
      <c r="H55" s="1">
        <v>-1.2425974045241599</v>
      </c>
      <c r="I55" s="1" t="s">
        <v>4</v>
      </c>
      <c r="J55" s="1" t="s">
        <v>3662</v>
      </c>
      <c r="K55" s="1" t="s">
        <v>3661</v>
      </c>
      <c r="L55" s="1" t="s">
        <v>3660</v>
      </c>
      <c r="M55" s="1" t="s">
        <v>3659</v>
      </c>
      <c r="N55" s="1" t="s">
        <v>3658</v>
      </c>
      <c r="O55" s="1" t="s">
        <v>3657</v>
      </c>
    </row>
    <row r="56" spans="1:15" x14ac:dyDescent="0.25">
      <c r="A56" s="1" t="s">
        <v>3656</v>
      </c>
      <c r="B56" s="1">
        <v>8.1417639911928307E-3</v>
      </c>
      <c r="C56" s="1">
        <v>0</v>
      </c>
      <c r="D56" s="1">
        <v>0.12</v>
      </c>
      <c r="E56" s="1">
        <v>1</v>
      </c>
      <c r="F56" s="1" t="e">
        <f t="shared" si="0"/>
        <v>#NAME?</v>
      </c>
      <c r="G56" s="1">
        <v>0.40905058490852098</v>
      </c>
      <c r="H56" s="1">
        <v>-1.2896488309769101</v>
      </c>
      <c r="I56" s="1" t="s">
        <v>4</v>
      </c>
      <c r="J56" s="1" t="s">
        <v>3655</v>
      </c>
      <c r="K56" s="1" t="s">
        <v>3654</v>
      </c>
      <c r="L56" s="1" t="s">
        <v>3653</v>
      </c>
      <c r="M56" s="1" t="s">
        <v>3652</v>
      </c>
      <c r="N56" s="1" t="s">
        <v>3651</v>
      </c>
      <c r="O56" s="1" t="s">
        <v>3650</v>
      </c>
    </row>
    <row r="57" spans="1:15" x14ac:dyDescent="0.25">
      <c r="A57" s="1" t="s">
        <v>3649</v>
      </c>
      <c r="B57" s="1">
        <v>8.1417639911928307E-3</v>
      </c>
      <c r="C57" s="1">
        <v>0</v>
      </c>
      <c r="D57" s="1">
        <v>0.12</v>
      </c>
      <c r="E57" s="1">
        <v>1</v>
      </c>
      <c r="F57" s="1" t="e">
        <f t="shared" si="0"/>
        <v>#NAME?</v>
      </c>
      <c r="G57" s="1">
        <v>0.40892669858626801</v>
      </c>
      <c r="H57" s="1">
        <v>-1.29008583622809</v>
      </c>
      <c r="I57" s="1" t="s">
        <v>4</v>
      </c>
      <c r="J57" s="1" t="s">
        <v>3648</v>
      </c>
      <c r="K57" s="1" t="s">
        <v>3647</v>
      </c>
      <c r="L57" s="1" t="s">
        <v>3646</v>
      </c>
      <c r="M57" s="1" t="s">
        <v>3645</v>
      </c>
    </row>
    <row r="58" spans="1:15" x14ac:dyDescent="0.25">
      <c r="A58" s="1" t="s">
        <v>3644</v>
      </c>
      <c r="B58" s="1">
        <v>8.1417639911928307E-3</v>
      </c>
      <c r="C58" s="1">
        <v>0</v>
      </c>
      <c r="D58" s="1">
        <v>0.12</v>
      </c>
      <c r="E58" s="1">
        <v>1</v>
      </c>
      <c r="F58" s="1" t="e">
        <f t="shared" si="0"/>
        <v>#NAME?</v>
      </c>
      <c r="G58" s="1">
        <v>0.39921019130131602</v>
      </c>
      <c r="H58" s="1">
        <v>-1.32477954367062</v>
      </c>
      <c r="I58" s="1" t="s">
        <v>4</v>
      </c>
      <c r="J58" s="1" t="s">
        <v>3643</v>
      </c>
      <c r="K58" s="1" t="s">
        <v>3642</v>
      </c>
      <c r="L58" s="1" t="s">
        <v>3641</v>
      </c>
      <c r="M58" s="1" t="s">
        <v>3640</v>
      </c>
      <c r="N58" s="1" t="s">
        <v>3639</v>
      </c>
      <c r="O58" s="1" t="s">
        <v>3638</v>
      </c>
    </row>
    <row r="59" spans="1:15" x14ac:dyDescent="0.25">
      <c r="A59" s="1" t="s">
        <v>734</v>
      </c>
      <c r="B59" s="1">
        <v>8.4235617646156603E-3</v>
      </c>
      <c r="C59" s="1">
        <v>0.75800000000000001</v>
      </c>
      <c r="D59" s="1">
        <v>0.48</v>
      </c>
      <c r="E59" s="1">
        <v>1</v>
      </c>
      <c r="F59" s="1">
        <v>0.91401005052786799</v>
      </c>
      <c r="G59" s="1">
        <v>2.3076263154979202</v>
      </c>
      <c r="H59" s="1">
        <v>1.2064096206791699</v>
      </c>
      <c r="I59" s="1" t="s">
        <v>19</v>
      </c>
      <c r="J59" s="1" t="s">
        <v>733</v>
      </c>
      <c r="K59" s="1" t="s">
        <v>732</v>
      </c>
      <c r="L59" s="1" t="s">
        <v>731</v>
      </c>
      <c r="M59" s="1" t="s">
        <v>730</v>
      </c>
      <c r="N59" s="1" t="s">
        <v>729</v>
      </c>
      <c r="O59" s="1" t="s">
        <v>728</v>
      </c>
    </row>
    <row r="60" spans="1:15" x14ac:dyDescent="0.25">
      <c r="A60" s="1" t="s">
        <v>3637</v>
      </c>
      <c r="B60" s="1">
        <v>8.8286888135097E-3</v>
      </c>
      <c r="C60" s="1">
        <v>4.4999999999999998E-2</v>
      </c>
      <c r="D60" s="1">
        <v>0.28000000000000003</v>
      </c>
      <c r="E60" s="1">
        <v>1</v>
      </c>
      <c r="F60" s="1">
        <v>-1.8228768912845701</v>
      </c>
      <c r="G60" s="1">
        <v>0.42220011360818699</v>
      </c>
      <c r="H60" s="1">
        <v>-1.2440011279930401</v>
      </c>
      <c r="I60" s="1" t="s">
        <v>4</v>
      </c>
      <c r="J60" s="1" t="s">
        <v>3636</v>
      </c>
      <c r="K60" s="1" t="s">
        <v>3635</v>
      </c>
      <c r="L60" s="1" t="s">
        <v>3634</v>
      </c>
      <c r="M60" s="1" t="s">
        <v>3633</v>
      </c>
    </row>
    <row r="61" spans="1:15" x14ac:dyDescent="0.25">
      <c r="A61" s="1" t="s">
        <v>609</v>
      </c>
      <c r="B61" s="1">
        <v>8.9342001491075004E-3</v>
      </c>
      <c r="C61" s="1">
        <v>0.83299999999999996</v>
      </c>
      <c r="D61" s="1">
        <v>0.68</v>
      </c>
      <c r="E61" s="1">
        <v>1</v>
      </c>
      <c r="F61" s="1">
        <v>1.2455480859516199</v>
      </c>
      <c r="G61" s="1">
        <v>2.2699072941546201</v>
      </c>
      <c r="H61" s="1">
        <v>1.1826333772542801</v>
      </c>
      <c r="I61" s="1" t="s">
        <v>19</v>
      </c>
      <c r="J61" s="1" t="s">
        <v>608</v>
      </c>
      <c r="K61" s="1" t="s">
        <v>607</v>
      </c>
      <c r="L61" s="1" t="s">
        <v>606</v>
      </c>
      <c r="M61" s="1" t="s">
        <v>605</v>
      </c>
      <c r="N61" s="1" t="s">
        <v>604</v>
      </c>
      <c r="O61" s="1" t="s">
        <v>603</v>
      </c>
    </row>
    <row r="62" spans="1:15" x14ac:dyDescent="0.25">
      <c r="A62" s="1" t="s">
        <v>3632</v>
      </c>
      <c r="B62" s="1">
        <v>9.0787176245403396E-3</v>
      </c>
      <c r="C62" s="1">
        <v>6.0999999999999999E-2</v>
      </c>
      <c r="D62" s="1">
        <v>0.32</v>
      </c>
      <c r="E62" s="1">
        <v>1</v>
      </c>
      <c r="F62" s="1">
        <v>-1.58654725012547</v>
      </c>
      <c r="G62" s="1">
        <v>0.367270450908316</v>
      </c>
      <c r="H62" s="1">
        <v>-1.44508526754341</v>
      </c>
      <c r="I62" s="1" t="s">
        <v>4</v>
      </c>
      <c r="J62" s="1" t="s">
        <v>3631</v>
      </c>
      <c r="K62" s="1" t="s">
        <v>3630</v>
      </c>
      <c r="L62" s="1" t="s">
        <v>3629</v>
      </c>
      <c r="M62" s="1" t="s">
        <v>3628</v>
      </c>
    </row>
    <row r="63" spans="1:15" x14ac:dyDescent="0.25">
      <c r="A63" s="1" t="s">
        <v>2350</v>
      </c>
      <c r="B63" s="1">
        <v>9.0975671227116698E-3</v>
      </c>
      <c r="C63" s="1">
        <v>0.16700000000000001</v>
      </c>
      <c r="D63" s="1">
        <v>0.48</v>
      </c>
      <c r="E63" s="1">
        <v>1</v>
      </c>
      <c r="F63" s="1">
        <v>-0.46484338828725702</v>
      </c>
      <c r="G63" s="1">
        <v>0.34223151516884398</v>
      </c>
      <c r="H63" s="1">
        <v>-1.54695547508259</v>
      </c>
      <c r="I63" s="1" t="s">
        <v>4</v>
      </c>
      <c r="J63" s="1" t="s">
        <v>2349</v>
      </c>
      <c r="K63" s="1" t="s">
        <v>2348</v>
      </c>
      <c r="L63" s="1" t="s">
        <v>416</v>
      </c>
      <c r="M63" s="1" t="s">
        <v>415</v>
      </c>
      <c r="N63" s="1" t="s">
        <v>105</v>
      </c>
      <c r="O63" s="1" t="s">
        <v>104</v>
      </c>
    </row>
    <row r="64" spans="1:15" x14ac:dyDescent="0.25">
      <c r="A64" s="1" t="s">
        <v>3627</v>
      </c>
      <c r="B64" s="1">
        <v>9.1141988809351603E-3</v>
      </c>
      <c r="C64" s="1">
        <v>0.16700000000000001</v>
      </c>
      <c r="D64" s="1">
        <v>0</v>
      </c>
      <c r="E64" s="1">
        <v>1</v>
      </c>
      <c r="F64" s="1" t="e">
        <f>-Inf</f>
        <v>#NAME?</v>
      </c>
      <c r="G64" s="1">
        <v>2.97599053841147</v>
      </c>
      <c r="H64" s="1">
        <v>1.57336993968232</v>
      </c>
      <c r="I64" s="1" t="s">
        <v>19</v>
      </c>
      <c r="J64" s="1" t="s">
        <v>3626</v>
      </c>
      <c r="K64" s="1" t="s">
        <v>3625</v>
      </c>
      <c r="L64" s="1" t="s">
        <v>3624</v>
      </c>
      <c r="M64" s="1" t="s">
        <v>3623</v>
      </c>
    </row>
    <row r="65" spans="1:15" x14ac:dyDescent="0.25">
      <c r="A65" s="1" t="s">
        <v>3622</v>
      </c>
      <c r="B65" s="1">
        <v>9.1141988809352002E-3</v>
      </c>
      <c r="C65" s="1">
        <v>0.16700000000000001</v>
      </c>
      <c r="D65" s="1">
        <v>0</v>
      </c>
      <c r="E65" s="1">
        <v>1</v>
      </c>
      <c r="F65" s="1" t="e">
        <f>-Inf</f>
        <v>#NAME?</v>
      </c>
      <c r="G65" s="1">
        <v>3.2668710753692198</v>
      </c>
      <c r="H65" s="1">
        <v>1.70790952101547</v>
      </c>
      <c r="I65" s="1" t="s">
        <v>19</v>
      </c>
      <c r="J65" s="1" t="s">
        <v>3621</v>
      </c>
      <c r="K65" s="1" t="s">
        <v>3620</v>
      </c>
      <c r="L65" s="1" t="s">
        <v>3619</v>
      </c>
      <c r="M65" s="1" t="s">
        <v>3618</v>
      </c>
    </row>
    <row r="66" spans="1:15" x14ac:dyDescent="0.25">
      <c r="A66" s="1" t="s">
        <v>3617</v>
      </c>
      <c r="B66" s="1">
        <v>9.1141988809352002E-3</v>
      </c>
      <c r="C66" s="1">
        <v>0.16700000000000001</v>
      </c>
      <c r="D66" s="1">
        <v>0</v>
      </c>
      <c r="E66" s="1">
        <v>1</v>
      </c>
      <c r="F66" s="1" t="e">
        <f>-Inf</f>
        <v>#NAME?</v>
      </c>
      <c r="G66" s="1">
        <v>3.1316295778883401</v>
      </c>
      <c r="H66" s="1">
        <v>1.6469135747783299</v>
      </c>
      <c r="I66" s="1" t="s">
        <v>19</v>
      </c>
      <c r="J66" s="1" t="s">
        <v>3616</v>
      </c>
      <c r="K66" s="1" t="s">
        <v>3615</v>
      </c>
      <c r="L66" s="1" t="s">
        <v>3614</v>
      </c>
      <c r="M66" s="1" t="s">
        <v>3613</v>
      </c>
      <c r="N66" s="1" t="s">
        <v>962</v>
      </c>
      <c r="O66" s="1" t="s">
        <v>961</v>
      </c>
    </row>
    <row r="67" spans="1:15" x14ac:dyDescent="0.25">
      <c r="A67" s="1" t="s">
        <v>2786</v>
      </c>
      <c r="B67" s="1">
        <v>9.4318979079029697E-3</v>
      </c>
      <c r="C67" s="1">
        <v>0.89400000000000002</v>
      </c>
      <c r="D67" s="1">
        <v>0.96</v>
      </c>
      <c r="E67" s="1">
        <v>1</v>
      </c>
      <c r="F67" s="1">
        <v>1.7709008709046801</v>
      </c>
      <c r="G67" s="1">
        <v>0.62258827723973498</v>
      </c>
      <c r="H67" s="1">
        <v>-0.68364968243510704</v>
      </c>
      <c r="I67" s="1" t="s">
        <v>4</v>
      </c>
      <c r="J67" s="1" t="s">
        <v>2785</v>
      </c>
      <c r="K67" s="1" t="s">
        <v>2784</v>
      </c>
      <c r="L67" s="1" t="s">
        <v>2783</v>
      </c>
      <c r="M67" s="1" t="s">
        <v>2782</v>
      </c>
      <c r="N67" s="1" t="s">
        <v>2781</v>
      </c>
      <c r="O67" s="1" t="s">
        <v>2780</v>
      </c>
    </row>
    <row r="68" spans="1:15" x14ac:dyDescent="0.25">
      <c r="A68" s="1" t="s">
        <v>3612</v>
      </c>
      <c r="B68" s="1">
        <v>9.4536189439266005E-3</v>
      </c>
      <c r="C68" s="1">
        <v>0.36399999999999999</v>
      </c>
      <c r="D68" s="1">
        <v>0.6</v>
      </c>
      <c r="E68" s="1">
        <v>1</v>
      </c>
      <c r="F68" s="1">
        <v>0.40193415219963702</v>
      </c>
      <c r="G68" s="1">
        <v>0.44321247757924598</v>
      </c>
      <c r="H68" s="1">
        <v>-1.17392959732629</v>
      </c>
      <c r="I68" s="1" t="s">
        <v>4</v>
      </c>
      <c r="J68" s="1" t="s">
        <v>3611</v>
      </c>
      <c r="K68" s="1" t="s">
        <v>3610</v>
      </c>
      <c r="L68" s="1" t="s">
        <v>3609</v>
      </c>
      <c r="M68" s="1" t="s">
        <v>3608</v>
      </c>
    </row>
    <row r="69" spans="1:15" x14ac:dyDescent="0.25">
      <c r="A69" s="1" t="s">
        <v>3607</v>
      </c>
      <c r="B69" s="1">
        <v>1.09396420508072E-2</v>
      </c>
      <c r="C69" s="1">
        <v>1.4999999999999999E-2</v>
      </c>
      <c r="D69" s="1">
        <v>0.2</v>
      </c>
      <c r="E69" s="1">
        <v>1</v>
      </c>
      <c r="F69" s="1">
        <v>-2.7239607144344</v>
      </c>
      <c r="G69" s="1">
        <v>0.34800498162062599</v>
      </c>
      <c r="H69" s="1">
        <v>-1.5228201367790699</v>
      </c>
      <c r="I69" s="1" t="s">
        <v>4</v>
      </c>
      <c r="J69" s="1" t="s">
        <v>3606</v>
      </c>
      <c r="K69" s="1" t="s">
        <v>3605</v>
      </c>
      <c r="L69" s="1" t="s">
        <v>3604</v>
      </c>
      <c r="M69" s="1" t="s">
        <v>593</v>
      </c>
      <c r="N69" s="1" t="s">
        <v>592</v>
      </c>
    </row>
    <row r="70" spans="1:15" x14ac:dyDescent="0.25">
      <c r="A70" s="1" t="s">
        <v>591</v>
      </c>
      <c r="B70" s="1">
        <v>1.10133588873737E-2</v>
      </c>
      <c r="C70" s="1">
        <v>0.5</v>
      </c>
      <c r="D70" s="1">
        <v>0.2</v>
      </c>
      <c r="E70" s="1">
        <v>1</v>
      </c>
      <c r="F70" s="1">
        <v>-0.14055105727787201</v>
      </c>
      <c r="G70" s="1">
        <v>1.6669781861125901</v>
      </c>
      <c r="H70" s="1">
        <v>0.73723522550423604</v>
      </c>
      <c r="I70" s="1" t="s">
        <v>19</v>
      </c>
      <c r="J70" s="1" t="s">
        <v>590</v>
      </c>
      <c r="K70" s="1" t="s">
        <v>589</v>
      </c>
      <c r="L70" s="1" t="s">
        <v>588</v>
      </c>
      <c r="M70" s="1" t="s">
        <v>587</v>
      </c>
      <c r="N70" s="1" t="s">
        <v>586</v>
      </c>
      <c r="O70" s="1" t="s">
        <v>585</v>
      </c>
    </row>
    <row r="71" spans="1:15" x14ac:dyDescent="0.25">
      <c r="A71" s="1" t="s">
        <v>3603</v>
      </c>
      <c r="B71" s="1">
        <v>1.1185337294296801E-2</v>
      </c>
      <c r="C71" s="1">
        <v>1.4999999999999999E-2</v>
      </c>
      <c r="D71" s="1">
        <v>0.2</v>
      </c>
      <c r="E71" s="1">
        <v>1</v>
      </c>
      <c r="F71" s="1">
        <v>-3.1751746700402501</v>
      </c>
      <c r="G71" s="1">
        <v>0.39503113941057999</v>
      </c>
      <c r="H71" s="1">
        <v>-1.3399617127304899</v>
      </c>
      <c r="I71" s="1" t="s">
        <v>4</v>
      </c>
      <c r="J71" s="1" t="s">
        <v>3602</v>
      </c>
      <c r="K71" s="1" t="s">
        <v>3601</v>
      </c>
      <c r="L71" s="1" t="s">
        <v>3600</v>
      </c>
      <c r="M71" s="1" t="s">
        <v>3599</v>
      </c>
    </row>
    <row r="72" spans="1:15" x14ac:dyDescent="0.25">
      <c r="A72" s="1" t="s">
        <v>3598</v>
      </c>
      <c r="B72" s="1">
        <v>1.1251010090660801E-2</v>
      </c>
      <c r="C72" s="1">
        <v>0.81799999999999995</v>
      </c>
      <c r="D72" s="1">
        <v>0.6</v>
      </c>
      <c r="E72" s="1">
        <v>1</v>
      </c>
      <c r="F72" s="1">
        <v>1.12991312800813</v>
      </c>
      <c r="G72" s="1">
        <v>2.1898583597195098</v>
      </c>
      <c r="H72" s="1">
        <v>1.1308375591695601</v>
      </c>
      <c r="I72" s="1" t="s">
        <v>19</v>
      </c>
      <c r="J72" s="1" t="s">
        <v>3597</v>
      </c>
      <c r="K72" s="1" t="s">
        <v>3596</v>
      </c>
      <c r="L72" s="1" t="s">
        <v>3595</v>
      </c>
      <c r="M72" s="1" t="s">
        <v>3594</v>
      </c>
      <c r="N72" s="1" t="s">
        <v>3593</v>
      </c>
      <c r="O72" s="1" t="s">
        <v>3592</v>
      </c>
    </row>
    <row r="73" spans="1:15" x14ac:dyDescent="0.25">
      <c r="A73" s="1" t="s">
        <v>3591</v>
      </c>
      <c r="B73" s="1">
        <v>1.12604386200452E-2</v>
      </c>
      <c r="C73" s="1">
        <v>0.16700000000000001</v>
      </c>
      <c r="D73" s="1">
        <v>0.44</v>
      </c>
      <c r="E73" s="1">
        <v>1</v>
      </c>
      <c r="F73" s="1">
        <v>-0.38738518435837799</v>
      </c>
      <c r="G73" s="1">
        <v>0.27592148093805102</v>
      </c>
      <c r="H73" s="1">
        <v>-1.8576703176581599</v>
      </c>
      <c r="I73" s="1" t="s">
        <v>4</v>
      </c>
      <c r="J73" s="1" t="s">
        <v>3590</v>
      </c>
      <c r="K73" s="1" t="s">
        <v>3589</v>
      </c>
      <c r="L73" s="1" t="s">
        <v>3588</v>
      </c>
      <c r="M73" s="1" t="s">
        <v>3587</v>
      </c>
      <c r="N73" s="1" t="s">
        <v>3586</v>
      </c>
      <c r="O73" s="1" t="s">
        <v>3585</v>
      </c>
    </row>
    <row r="74" spans="1:15" x14ac:dyDescent="0.25">
      <c r="A74" s="1" t="s">
        <v>1255</v>
      </c>
      <c r="B74" s="1">
        <v>1.15301131914396E-2</v>
      </c>
      <c r="C74" s="1">
        <v>0.42399999999999999</v>
      </c>
      <c r="D74" s="1">
        <v>0.12</v>
      </c>
      <c r="E74" s="1">
        <v>1</v>
      </c>
      <c r="F74" s="1">
        <v>-0.67685790847973204</v>
      </c>
      <c r="G74" s="1">
        <v>2.1587624783169801</v>
      </c>
      <c r="H74" s="1">
        <v>1.1102045170032999</v>
      </c>
      <c r="I74" s="1" t="s">
        <v>19</v>
      </c>
      <c r="J74" s="1" t="s">
        <v>136</v>
      </c>
      <c r="K74" s="1" t="s">
        <v>136</v>
      </c>
      <c r="L74" s="1" t="s">
        <v>136</v>
      </c>
      <c r="M74" s="1" t="s">
        <v>136</v>
      </c>
      <c r="N74" s="1" t="s">
        <v>136</v>
      </c>
      <c r="O74" s="1" t="s">
        <v>136</v>
      </c>
    </row>
    <row r="75" spans="1:15" x14ac:dyDescent="0.25">
      <c r="A75" s="1" t="s">
        <v>3584</v>
      </c>
      <c r="B75" s="1">
        <v>1.21396276815095E-2</v>
      </c>
      <c r="C75" s="1">
        <v>1.4999999999999999E-2</v>
      </c>
      <c r="D75" s="1">
        <v>0.2</v>
      </c>
      <c r="E75" s="1">
        <v>1</v>
      </c>
      <c r="F75" s="1">
        <v>-2.9655071490793099</v>
      </c>
      <c r="G75" s="1">
        <v>0.34176566127966101</v>
      </c>
      <c r="H75" s="1">
        <v>-1.5489206445972099</v>
      </c>
      <c r="I75" s="1" t="s">
        <v>4</v>
      </c>
      <c r="J75" s="1" t="s">
        <v>3583</v>
      </c>
      <c r="K75" s="1" t="s">
        <v>3582</v>
      </c>
      <c r="L75" s="1" t="s">
        <v>3581</v>
      </c>
      <c r="M75" s="1" t="s">
        <v>3580</v>
      </c>
    </row>
    <row r="76" spans="1:15" x14ac:dyDescent="0.25">
      <c r="A76" s="1" t="s">
        <v>2834</v>
      </c>
      <c r="B76" s="1">
        <v>1.30286683764955E-2</v>
      </c>
      <c r="C76" s="1">
        <v>0.71199999999999997</v>
      </c>
      <c r="D76" s="1">
        <v>0.92</v>
      </c>
      <c r="E76" s="1">
        <v>1</v>
      </c>
      <c r="F76" s="1">
        <v>1.29359700114198</v>
      </c>
      <c r="G76" s="1">
        <v>0.54466290735782696</v>
      </c>
      <c r="H76" s="1">
        <v>-0.87656447480476396</v>
      </c>
      <c r="I76" s="1" t="s">
        <v>4</v>
      </c>
      <c r="J76" s="1" t="s">
        <v>2833</v>
      </c>
      <c r="K76" s="1" t="s">
        <v>2832</v>
      </c>
      <c r="L76" s="1" t="s">
        <v>2831</v>
      </c>
      <c r="M76" s="1" t="s">
        <v>2830</v>
      </c>
      <c r="N76" s="1" t="s">
        <v>2829</v>
      </c>
      <c r="O76" s="1" t="s">
        <v>2828</v>
      </c>
    </row>
    <row r="77" spans="1:15" x14ac:dyDescent="0.25">
      <c r="A77" s="1" t="s">
        <v>3579</v>
      </c>
      <c r="B77" s="1">
        <v>1.30463393256714E-2</v>
      </c>
      <c r="C77" s="1">
        <v>1.4999999999999999E-2</v>
      </c>
      <c r="D77" s="1">
        <v>0.2</v>
      </c>
      <c r="E77" s="1">
        <v>1</v>
      </c>
      <c r="F77" s="1">
        <v>-2.9530577954046802</v>
      </c>
      <c r="G77" s="1">
        <v>0.38563521192498601</v>
      </c>
      <c r="H77" s="1">
        <v>-1.3746913064153501</v>
      </c>
      <c r="I77" s="1" t="s">
        <v>4</v>
      </c>
      <c r="J77" s="1" t="s">
        <v>3578</v>
      </c>
      <c r="K77" s="1" t="s">
        <v>3577</v>
      </c>
      <c r="L77" s="1" t="s">
        <v>3576</v>
      </c>
      <c r="M77" s="1" t="s">
        <v>3575</v>
      </c>
      <c r="N77" s="1" t="s">
        <v>3574</v>
      </c>
      <c r="O77" s="1" t="s">
        <v>3573</v>
      </c>
    </row>
    <row r="78" spans="1:15" x14ac:dyDescent="0.25">
      <c r="A78" s="1" t="s">
        <v>3572</v>
      </c>
      <c r="B78" s="1">
        <v>1.36518396540603E-2</v>
      </c>
      <c r="C78" s="1">
        <v>0.152</v>
      </c>
      <c r="D78" s="1">
        <v>0</v>
      </c>
      <c r="E78" s="1">
        <v>1</v>
      </c>
      <c r="F78" s="1" t="e">
        <f t="shared" ref="F78:F87" si="1">-Inf</f>
        <v>#NAME?</v>
      </c>
      <c r="G78" s="1">
        <v>3.1572098279676202</v>
      </c>
      <c r="H78" s="1">
        <v>1.6586501452593301</v>
      </c>
      <c r="I78" s="1" t="s">
        <v>19</v>
      </c>
      <c r="J78" s="1" t="s">
        <v>3571</v>
      </c>
      <c r="K78" s="1" t="s">
        <v>3570</v>
      </c>
      <c r="L78" s="1" t="s">
        <v>3569</v>
      </c>
      <c r="M78" s="1" t="s">
        <v>3568</v>
      </c>
      <c r="N78" s="1" t="s">
        <v>3567</v>
      </c>
      <c r="O78" s="1" t="s">
        <v>3566</v>
      </c>
    </row>
    <row r="79" spans="1:15" x14ac:dyDescent="0.25">
      <c r="A79" s="1" t="s">
        <v>3565</v>
      </c>
      <c r="B79" s="1">
        <v>1.36518396540603E-2</v>
      </c>
      <c r="C79" s="1">
        <v>0.152</v>
      </c>
      <c r="D79" s="1">
        <v>0</v>
      </c>
      <c r="E79" s="1">
        <v>1</v>
      </c>
      <c r="F79" s="1" t="e">
        <f t="shared" si="1"/>
        <v>#NAME?</v>
      </c>
      <c r="G79" s="1">
        <v>2.9915650208806199</v>
      </c>
      <c r="H79" s="1">
        <v>1.58090041993173</v>
      </c>
      <c r="I79" s="1" t="s">
        <v>19</v>
      </c>
      <c r="J79" s="1" t="s">
        <v>136</v>
      </c>
      <c r="K79" s="1" t="s">
        <v>136</v>
      </c>
      <c r="L79" s="1" t="s">
        <v>136</v>
      </c>
      <c r="M79" s="1" t="s">
        <v>136</v>
      </c>
      <c r="N79" s="1" t="s">
        <v>136</v>
      </c>
      <c r="O79" s="1" t="s">
        <v>136</v>
      </c>
    </row>
    <row r="80" spans="1:15" x14ac:dyDescent="0.25">
      <c r="A80" s="1" t="s">
        <v>3564</v>
      </c>
      <c r="B80" s="1">
        <v>1.36518396540603E-2</v>
      </c>
      <c r="C80" s="1">
        <v>0.152</v>
      </c>
      <c r="D80" s="1">
        <v>0</v>
      </c>
      <c r="E80" s="1">
        <v>1</v>
      </c>
      <c r="F80" s="1" t="e">
        <f t="shared" si="1"/>
        <v>#NAME?</v>
      </c>
      <c r="G80" s="1">
        <v>2.9456451220491302</v>
      </c>
      <c r="H80" s="1">
        <v>1.5585836314942101</v>
      </c>
      <c r="I80" s="1" t="s">
        <v>19</v>
      </c>
      <c r="J80" s="1" t="s">
        <v>3563</v>
      </c>
      <c r="K80" s="1" t="s">
        <v>3562</v>
      </c>
      <c r="L80" s="1" t="s">
        <v>3561</v>
      </c>
      <c r="M80" s="1" t="s">
        <v>3560</v>
      </c>
    </row>
    <row r="81" spans="1:15" x14ac:dyDescent="0.25">
      <c r="A81" s="1" t="s">
        <v>567</v>
      </c>
      <c r="B81" s="1">
        <v>1.36518396540603E-2</v>
      </c>
      <c r="C81" s="1">
        <v>0.152</v>
      </c>
      <c r="D81" s="1">
        <v>0</v>
      </c>
      <c r="E81" s="1">
        <v>1</v>
      </c>
      <c r="F81" s="1" t="e">
        <f t="shared" si="1"/>
        <v>#NAME?</v>
      </c>
      <c r="G81" s="1">
        <v>2.8211406340137799</v>
      </c>
      <c r="H81" s="1">
        <v>1.4962785861422301</v>
      </c>
      <c r="I81" s="1" t="s">
        <v>19</v>
      </c>
      <c r="J81" s="1" t="s">
        <v>566</v>
      </c>
      <c r="K81" s="1" t="s">
        <v>565</v>
      </c>
      <c r="L81" s="1" t="s">
        <v>564</v>
      </c>
      <c r="M81" s="1" t="s">
        <v>563</v>
      </c>
      <c r="N81" s="1" t="s">
        <v>562</v>
      </c>
      <c r="O81" s="1" t="s">
        <v>561</v>
      </c>
    </row>
    <row r="82" spans="1:15" x14ac:dyDescent="0.25">
      <c r="A82" s="1" t="s">
        <v>3559</v>
      </c>
      <c r="B82" s="1">
        <v>1.36518396540603E-2</v>
      </c>
      <c r="C82" s="1">
        <v>0.152</v>
      </c>
      <c r="D82" s="1">
        <v>0</v>
      </c>
      <c r="E82" s="1">
        <v>1</v>
      </c>
      <c r="F82" s="1" t="e">
        <f t="shared" si="1"/>
        <v>#NAME?</v>
      </c>
      <c r="G82" s="1">
        <v>2.7610652262869402</v>
      </c>
      <c r="H82" s="1">
        <v>1.4652249699720501</v>
      </c>
      <c r="I82" s="1" t="s">
        <v>19</v>
      </c>
      <c r="J82" s="1" t="s">
        <v>3558</v>
      </c>
      <c r="K82" s="1" t="s">
        <v>3557</v>
      </c>
      <c r="L82" s="1" t="s">
        <v>3556</v>
      </c>
      <c r="M82" s="1" t="s">
        <v>3555</v>
      </c>
    </row>
    <row r="83" spans="1:15" x14ac:dyDescent="0.25">
      <c r="A83" s="1" t="s">
        <v>3554</v>
      </c>
      <c r="B83" s="1">
        <v>1.36518396540603E-2</v>
      </c>
      <c r="C83" s="1">
        <v>0.152</v>
      </c>
      <c r="D83" s="1">
        <v>0</v>
      </c>
      <c r="E83" s="1">
        <v>1</v>
      </c>
      <c r="F83" s="1" t="e">
        <f t="shared" si="1"/>
        <v>#NAME?</v>
      </c>
      <c r="G83" s="1">
        <v>2.65359701305659</v>
      </c>
      <c r="H83" s="1">
        <v>1.4079492933122599</v>
      </c>
      <c r="I83" s="1" t="s">
        <v>19</v>
      </c>
      <c r="J83" s="1" t="s">
        <v>3553</v>
      </c>
      <c r="K83" s="1" t="s">
        <v>3552</v>
      </c>
      <c r="L83" s="1" t="s">
        <v>3551</v>
      </c>
      <c r="M83" s="1" t="s">
        <v>3550</v>
      </c>
    </row>
    <row r="84" spans="1:15" x14ac:dyDescent="0.25">
      <c r="A84" s="1" t="s">
        <v>3549</v>
      </c>
      <c r="B84" s="1">
        <v>1.36518396540603E-2</v>
      </c>
      <c r="C84" s="1">
        <v>0.152</v>
      </c>
      <c r="D84" s="1">
        <v>0</v>
      </c>
      <c r="E84" s="1">
        <v>1</v>
      </c>
      <c r="F84" s="1" t="e">
        <f t="shared" si="1"/>
        <v>#NAME?</v>
      </c>
      <c r="G84" s="1">
        <v>2.59231421595566</v>
      </c>
      <c r="H84" s="1">
        <v>1.3742405987497099</v>
      </c>
      <c r="I84" s="1" t="s">
        <v>19</v>
      </c>
      <c r="J84" s="1" t="s">
        <v>3548</v>
      </c>
      <c r="K84" s="1" t="s">
        <v>3547</v>
      </c>
      <c r="L84" s="1" t="s">
        <v>3546</v>
      </c>
      <c r="M84" s="1" t="s">
        <v>3545</v>
      </c>
    </row>
    <row r="85" spans="1:15" x14ac:dyDescent="0.25">
      <c r="A85" s="1" t="s">
        <v>3544</v>
      </c>
      <c r="B85" s="1">
        <v>1.36518396540604E-2</v>
      </c>
      <c r="C85" s="1">
        <v>0.152</v>
      </c>
      <c r="D85" s="1">
        <v>0</v>
      </c>
      <c r="E85" s="1">
        <v>1</v>
      </c>
      <c r="F85" s="1" t="e">
        <f t="shared" si="1"/>
        <v>#NAME?</v>
      </c>
      <c r="G85" s="1">
        <v>3.0896114857866901</v>
      </c>
      <c r="H85" s="1">
        <v>1.6274254327028299</v>
      </c>
      <c r="I85" s="1" t="s">
        <v>19</v>
      </c>
      <c r="J85" s="1" t="s">
        <v>3543</v>
      </c>
      <c r="K85" s="1" t="s">
        <v>3542</v>
      </c>
      <c r="L85" s="1" t="s">
        <v>3541</v>
      </c>
      <c r="M85" s="1" t="s">
        <v>3540</v>
      </c>
    </row>
    <row r="86" spans="1:15" x14ac:dyDescent="0.25">
      <c r="A86" s="1" t="s">
        <v>3539</v>
      </c>
      <c r="B86" s="1">
        <v>1.36518396540604E-2</v>
      </c>
      <c r="C86" s="1">
        <v>0.152</v>
      </c>
      <c r="D86" s="1">
        <v>0</v>
      </c>
      <c r="E86" s="1">
        <v>1</v>
      </c>
      <c r="F86" s="1" t="e">
        <f t="shared" si="1"/>
        <v>#NAME?</v>
      </c>
      <c r="G86" s="1">
        <v>2.5877495992488799</v>
      </c>
      <c r="H86" s="1">
        <v>1.3716980232811999</v>
      </c>
      <c r="I86" s="1" t="s">
        <v>19</v>
      </c>
      <c r="J86" s="1" t="s">
        <v>3538</v>
      </c>
      <c r="K86" s="1" t="s">
        <v>3537</v>
      </c>
      <c r="L86" s="1" t="s">
        <v>3536</v>
      </c>
      <c r="M86" s="1" t="s">
        <v>3535</v>
      </c>
      <c r="N86" s="1" t="s">
        <v>3534</v>
      </c>
      <c r="O86" s="1" t="s">
        <v>3533</v>
      </c>
    </row>
    <row r="87" spans="1:15" x14ac:dyDescent="0.25">
      <c r="A87" s="1" t="s">
        <v>3532</v>
      </c>
      <c r="B87" s="1">
        <v>1.36518396540606E-2</v>
      </c>
      <c r="C87" s="1">
        <v>0.152</v>
      </c>
      <c r="D87" s="1">
        <v>0</v>
      </c>
      <c r="E87" s="1">
        <v>1</v>
      </c>
      <c r="F87" s="1" t="e">
        <f t="shared" si="1"/>
        <v>#NAME?</v>
      </c>
      <c r="G87" s="1">
        <v>3.19565387815295</v>
      </c>
      <c r="H87" s="1">
        <v>1.6761111581677799</v>
      </c>
      <c r="I87" s="1" t="s">
        <v>19</v>
      </c>
      <c r="J87" s="1" t="s">
        <v>3531</v>
      </c>
      <c r="K87" s="1" t="s">
        <v>3530</v>
      </c>
      <c r="L87" s="1" t="s">
        <v>3529</v>
      </c>
      <c r="M87" s="1" t="s">
        <v>3528</v>
      </c>
    </row>
    <row r="88" spans="1:15" x14ac:dyDescent="0.25">
      <c r="A88" s="1" t="s">
        <v>3527</v>
      </c>
      <c r="B88" s="1">
        <v>1.47138512225564E-2</v>
      </c>
      <c r="C88" s="1">
        <v>0.47</v>
      </c>
      <c r="D88" s="1">
        <v>0.16</v>
      </c>
      <c r="E88" s="1">
        <v>1</v>
      </c>
      <c r="F88" s="1">
        <v>-0.50066383947147597</v>
      </c>
      <c r="G88" s="1">
        <v>2.8497318689403399</v>
      </c>
      <c r="H88" s="1">
        <v>1.51082618259388</v>
      </c>
      <c r="I88" s="1" t="s">
        <v>19</v>
      </c>
      <c r="J88" s="1" t="s">
        <v>3526</v>
      </c>
      <c r="K88" s="1" t="s">
        <v>3525</v>
      </c>
      <c r="L88" s="1" t="s">
        <v>3524</v>
      </c>
      <c r="M88" s="1" t="s">
        <v>3523</v>
      </c>
      <c r="N88" s="1" t="s">
        <v>3522</v>
      </c>
      <c r="O88" s="1" t="s">
        <v>3521</v>
      </c>
    </row>
    <row r="89" spans="1:15" x14ac:dyDescent="0.25">
      <c r="A89" s="1" t="s">
        <v>147</v>
      </c>
      <c r="B89" s="1">
        <v>1.4911805950769399E-2</v>
      </c>
      <c r="C89" s="1">
        <v>0.42399999999999999</v>
      </c>
      <c r="D89" s="1">
        <v>0.12</v>
      </c>
      <c r="E89" s="1">
        <v>1</v>
      </c>
      <c r="F89" s="1">
        <v>-0.71439211789750501</v>
      </c>
      <c r="G89" s="1">
        <v>2.6871789169614102</v>
      </c>
      <c r="H89" s="1">
        <v>1.4260923816486799</v>
      </c>
      <c r="I89" s="1" t="s">
        <v>19</v>
      </c>
      <c r="J89" s="1" t="s">
        <v>146</v>
      </c>
      <c r="K89" s="1" t="s">
        <v>145</v>
      </c>
      <c r="L89" s="1" t="s">
        <v>144</v>
      </c>
      <c r="M89" s="1" t="s">
        <v>143</v>
      </c>
    </row>
    <row r="90" spans="1:15" x14ac:dyDescent="0.25">
      <c r="A90" s="1" t="s">
        <v>2715</v>
      </c>
      <c r="B90" s="1">
        <v>1.6864575491470302E-2</v>
      </c>
      <c r="C90" s="1">
        <v>0.57599999999999996</v>
      </c>
      <c r="D90" s="1">
        <v>0.52</v>
      </c>
      <c r="E90" s="1">
        <v>1</v>
      </c>
      <c r="F90" s="1">
        <v>0.55160703475045003</v>
      </c>
      <c r="G90" s="1">
        <v>1.6373746127106801</v>
      </c>
      <c r="H90" s="1">
        <v>0.71138443181244204</v>
      </c>
      <c r="I90" s="1" t="s">
        <v>19</v>
      </c>
      <c r="J90" s="1" t="s">
        <v>2714</v>
      </c>
      <c r="K90" s="1" t="s">
        <v>2713</v>
      </c>
      <c r="L90" s="1" t="s">
        <v>2712</v>
      </c>
      <c r="M90" s="1" t="s">
        <v>2711</v>
      </c>
      <c r="N90" s="1" t="s">
        <v>2710</v>
      </c>
      <c r="O90" s="1" t="s">
        <v>2709</v>
      </c>
    </row>
    <row r="91" spans="1:15" x14ac:dyDescent="0.25">
      <c r="A91" s="1" t="s">
        <v>3520</v>
      </c>
      <c r="B91" s="1">
        <v>1.85351098338216E-2</v>
      </c>
      <c r="C91" s="1">
        <v>7.5999999999999998E-2</v>
      </c>
      <c r="D91" s="1">
        <v>0.32</v>
      </c>
      <c r="E91" s="1">
        <v>1</v>
      </c>
      <c r="F91" s="1">
        <v>-1.3792283305084301</v>
      </c>
      <c r="G91" s="1">
        <v>0.43873413262340699</v>
      </c>
      <c r="H91" s="1">
        <v>-1.1885811454233799</v>
      </c>
      <c r="I91" s="1" t="s">
        <v>4</v>
      </c>
      <c r="J91" s="1" t="s">
        <v>3519</v>
      </c>
      <c r="K91" s="1" t="s">
        <v>3518</v>
      </c>
      <c r="L91" s="1" t="s">
        <v>3517</v>
      </c>
      <c r="M91" s="1" t="s">
        <v>3516</v>
      </c>
      <c r="N91" s="1" t="s">
        <v>962</v>
      </c>
      <c r="O91" s="1" t="s">
        <v>961</v>
      </c>
    </row>
    <row r="92" spans="1:15" x14ac:dyDescent="0.25">
      <c r="A92" s="1" t="s">
        <v>3515</v>
      </c>
      <c r="B92" s="1">
        <v>1.9032693802678701E-2</v>
      </c>
      <c r="C92" s="1">
        <v>0.54500000000000004</v>
      </c>
      <c r="D92" s="1">
        <v>0.28000000000000003</v>
      </c>
      <c r="E92" s="1">
        <v>1</v>
      </c>
      <c r="F92" s="1">
        <v>2.5465245734090699E-2</v>
      </c>
      <c r="G92" s="1">
        <v>2.5394364669818001</v>
      </c>
      <c r="H92" s="1">
        <v>1.3445083802682101</v>
      </c>
      <c r="I92" s="1" t="s">
        <v>19</v>
      </c>
      <c r="J92" s="1" t="s">
        <v>3514</v>
      </c>
      <c r="K92" s="1" t="s">
        <v>3513</v>
      </c>
      <c r="L92" s="1" t="s">
        <v>3512</v>
      </c>
      <c r="M92" s="1" t="s">
        <v>3511</v>
      </c>
      <c r="N92" s="1" t="s">
        <v>3510</v>
      </c>
      <c r="O92" s="1" t="s">
        <v>3509</v>
      </c>
    </row>
    <row r="93" spans="1:15" x14ac:dyDescent="0.25">
      <c r="A93" s="1" t="s">
        <v>3508</v>
      </c>
      <c r="B93" s="1">
        <v>1.9411673204893301E-2</v>
      </c>
      <c r="C93" s="1">
        <v>0.66700000000000004</v>
      </c>
      <c r="D93" s="1">
        <v>0.84</v>
      </c>
      <c r="E93" s="1">
        <v>1</v>
      </c>
      <c r="F93" s="1">
        <v>1.2089171516620401</v>
      </c>
      <c r="G93" s="1">
        <v>0.547403479478483</v>
      </c>
      <c r="H93" s="1">
        <v>-0.86932348990608899</v>
      </c>
      <c r="I93" s="1" t="s">
        <v>4</v>
      </c>
      <c r="J93" s="1" t="s">
        <v>3507</v>
      </c>
      <c r="K93" s="1" t="s">
        <v>3506</v>
      </c>
      <c r="L93" s="1" t="s">
        <v>3505</v>
      </c>
      <c r="M93" s="1" t="s">
        <v>3504</v>
      </c>
    </row>
    <row r="94" spans="1:15" x14ac:dyDescent="0.25">
      <c r="A94" s="1" t="s">
        <v>3503</v>
      </c>
      <c r="B94" s="1">
        <v>1.94460706141216E-2</v>
      </c>
      <c r="C94" s="1">
        <v>7.5999999999999998E-2</v>
      </c>
      <c r="D94" s="1">
        <v>0.32</v>
      </c>
      <c r="E94" s="1">
        <v>1</v>
      </c>
      <c r="F94" s="1">
        <v>-1.3515641337825699</v>
      </c>
      <c r="G94" s="1">
        <v>0.39207902514549298</v>
      </c>
      <c r="H94" s="1">
        <v>-1.3507836300998699</v>
      </c>
      <c r="I94" s="1" t="s">
        <v>4</v>
      </c>
      <c r="J94" s="1" t="s">
        <v>3502</v>
      </c>
      <c r="K94" s="1" t="s">
        <v>3501</v>
      </c>
      <c r="L94" s="1" t="s">
        <v>3500</v>
      </c>
      <c r="M94" s="1" t="s">
        <v>3499</v>
      </c>
      <c r="N94" s="1" t="s">
        <v>3264</v>
      </c>
      <c r="O94" s="1" t="s">
        <v>3263</v>
      </c>
    </row>
    <row r="95" spans="1:15" x14ac:dyDescent="0.25">
      <c r="A95" s="1" t="s">
        <v>3498</v>
      </c>
      <c r="B95" s="1">
        <v>1.9584240997323501E-2</v>
      </c>
      <c r="C95" s="1">
        <v>7.5999999999999998E-2</v>
      </c>
      <c r="D95" s="1">
        <v>0.32</v>
      </c>
      <c r="E95" s="1">
        <v>1</v>
      </c>
      <c r="F95" s="1">
        <v>-1.29860161925697</v>
      </c>
      <c r="G95" s="1">
        <v>0.38940224056847</v>
      </c>
      <c r="H95" s="1">
        <v>-1.36066690973075</v>
      </c>
      <c r="I95" s="1" t="s">
        <v>4</v>
      </c>
      <c r="J95" s="1" t="s">
        <v>3497</v>
      </c>
      <c r="K95" s="1" t="s">
        <v>3496</v>
      </c>
      <c r="L95" s="1" t="s">
        <v>3495</v>
      </c>
      <c r="M95" s="1" t="s">
        <v>3494</v>
      </c>
      <c r="N95" s="1" t="s">
        <v>2410</v>
      </c>
      <c r="O95" s="1" t="s">
        <v>2409</v>
      </c>
    </row>
    <row r="96" spans="1:15" x14ac:dyDescent="0.25">
      <c r="A96" s="1" t="s">
        <v>546</v>
      </c>
      <c r="B96" s="1">
        <v>2.0393262449602201E-2</v>
      </c>
      <c r="C96" s="1">
        <v>0.13600000000000001</v>
      </c>
      <c r="D96" s="1">
        <v>0</v>
      </c>
      <c r="E96" s="1">
        <v>1</v>
      </c>
      <c r="F96" s="1" t="e">
        <f t="shared" ref="F96:F105" si="2">-Inf</f>
        <v>#NAME?</v>
      </c>
      <c r="G96" s="1">
        <v>2.7334860238891898</v>
      </c>
      <c r="H96" s="1">
        <v>1.4507419991638699</v>
      </c>
      <c r="I96" s="1" t="s">
        <v>19</v>
      </c>
      <c r="J96" s="1" t="s">
        <v>545</v>
      </c>
      <c r="K96" s="1" t="s">
        <v>544</v>
      </c>
      <c r="L96" s="1" t="s">
        <v>543</v>
      </c>
      <c r="M96" s="1" t="s">
        <v>542</v>
      </c>
      <c r="N96" s="1" t="s">
        <v>541</v>
      </c>
      <c r="O96" s="1" t="s">
        <v>540</v>
      </c>
    </row>
    <row r="97" spans="1:15" x14ac:dyDescent="0.25">
      <c r="A97" s="1" t="s">
        <v>3493</v>
      </c>
      <c r="B97" s="1">
        <v>2.0393262449602201E-2</v>
      </c>
      <c r="C97" s="1">
        <v>0.13600000000000001</v>
      </c>
      <c r="D97" s="1">
        <v>0</v>
      </c>
      <c r="E97" s="1">
        <v>1</v>
      </c>
      <c r="F97" s="1" t="e">
        <f t="shared" si="2"/>
        <v>#NAME?</v>
      </c>
      <c r="G97" s="1">
        <v>2.6635774224020001</v>
      </c>
      <c r="H97" s="1">
        <v>1.4133652164320301</v>
      </c>
      <c r="I97" s="1" t="s">
        <v>19</v>
      </c>
      <c r="J97" s="1" t="s">
        <v>3492</v>
      </c>
      <c r="K97" s="1" t="s">
        <v>3491</v>
      </c>
      <c r="L97" s="1" t="s">
        <v>3490</v>
      </c>
      <c r="M97" s="1" t="s">
        <v>3489</v>
      </c>
    </row>
    <row r="98" spans="1:15" x14ac:dyDescent="0.25">
      <c r="A98" s="1" t="s">
        <v>2543</v>
      </c>
      <c r="B98" s="1">
        <v>2.0393262449602399E-2</v>
      </c>
      <c r="C98" s="1">
        <v>0.13600000000000001</v>
      </c>
      <c r="D98" s="1">
        <v>0</v>
      </c>
      <c r="E98" s="1">
        <v>1</v>
      </c>
      <c r="F98" s="1" t="e">
        <f t="shared" si="2"/>
        <v>#NAME?</v>
      </c>
      <c r="G98" s="1">
        <v>2.9459198475374002</v>
      </c>
      <c r="H98" s="1">
        <v>1.5587181781221</v>
      </c>
      <c r="I98" s="1" t="s">
        <v>19</v>
      </c>
      <c r="J98" s="1" t="s">
        <v>2542</v>
      </c>
      <c r="K98" s="1" t="s">
        <v>2541</v>
      </c>
      <c r="L98" s="1" t="s">
        <v>2540</v>
      </c>
      <c r="M98" s="1" t="s">
        <v>2539</v>
      </c>
      <c r="N98" s="1" t="s">
        <v>2538</v>
      </c>
      <c r="O98" s="1" t="s">
        <v>2537</v>
      </c>
    </row>
    <row r="99" spans="1:15" x14ac:dyDescent="0.25">
      <c r="A99" s="1" t="s">
        <v>3488</v>
      </c>
      <c r="B99" s="1">
        <v>2.0393262449602399E-2</v>
      </c>
      <c r="C99" s="1">
        <v>0.13600000000000001</v>
      </c>
      <c r="D99" s="1">
        <v>0</v>
      </c>
      <c r="E99" s="1">
        <v>1</v>
      </c>
      <c r="F99" s="1" t="e">
        <f t="shared" si="2"/>
        <v>#NAME?</v>
      </c>
      <c r="G99" s="1">
        <v>2.5651882089204299</v>
      </c>
      <c r="H99" s="1">
        <v>1.3590646808478699</v>
      </c>
      <c r="I99" s="1" t="s">
        <v>19</v>
      </c>
      <c r="J99" s="1" t="s">
        <v>136</v>
      </c>
      <c r="K99" s="1" t="s">
        <v>136</v>
      </c>
      <c r="L99" s="1" t="s">
        <v>136</v>
      </c>
      <c r="M99" s="1" t="s">
        <v>136</v>
      </c>
      <c r="N99" s="1" t="s">
        <v>136</v>
      </c>
      <c r="O99" s="1" t="s">
        <v>136</v>
      </c>
    </row>
    <row r="100" spans="1:15" x14ac:dyDescent="0.25">
      <c r="A100" s="1" t="s">
        <v>3487</v>
      </c>
      <c r="B100" s="1">
        <v>2.03932624496025E-2</v>
      </c>
      <c r="C100" s="1">
        <v>0.13600000000000001</v>
      </c>
      <c r="D100" s="1">
        <v>0</v>
      </c>
      <c r="E100" s="1">
        <v>1</v>
      </c>
      <c r="F100" s="1" t="e">
        <f t="shared" si="2"/>
        <v>#NAME?</v>
      </c>
      <c r="G100" s="1">
        <v>3.3012614366217798</v>
      </c>
      <c r="H100" s="1">
        <v>1.72301739435646</v>
      </c>
      <c r="I100" s="1" t="s">
        <v>19</v>
      </c>
      <c r="J100" s="1" t="s">
        <v>3486</v>
      </c>
      <c r="K100" s="1" t="s">
        <v>3485</v>
      </c>
      <c r="L100" s="1" t="s">
        <v>3484</v>
      </c>
      <c r="M100" s="1" t="s">
        <v>3483</v>
      </c>
    </row>
    <row r="101" spans="1:15" x14ac:dyDescent="0.25">
      <c r="A101" s="1" t="s">
        <v>3482</v>
      </c>
      <c r="B101" s="1">
        <v>2.03932624496026E-2</v>
      </c>
      <c r="C101" s="1">
        <v>0.13600000000000001</v>
      </c>
      <c r="D101" s="1">
        <v>0</v>
      </c>
      <c r="E101" s="1">
        <v>1</v>
      </c>
      <c r="F101" s="1" t="e">
        <f t="shared" si="2"/>
        <v>#NAME?</v>
      </c>
      <c r="G101" s="1">
        <v>2.62542617208336</v>
      </c>
      <c r="H101" s="1">
        <v>1.39255162713948</v>
      </c>
      <c r="I101" s="1" t="s">
        <v>19</v>
      </c>
      <c r="J101" s="1" t="s">
        <v>3481</v>
      </c>
      <c r="K101" s="1" t="s">
        <v>3480</v>
      </c>
      <c r="L101" s="1" t="s">
        <v>3479</v>
      </c>
      <c r="M101" s="1" t="s">
        <v>3478</v>
      </c>
    </row>
    <row r="102" spans="1:15" x14ac:dyDescent="0.25">
      <c r="A102" s="1" t="s">
        <v>3477</v>
      </c>
      <c r="B102" s="1">
        <v>2.03932624496026E-2</v>
      </c>
      <c r="C102" s="1">
        <v>0.13600000000000001</v>
      </c>
      <c r="D102" s="1">
        <v>0</v>
      </c>
      <c r="E102" s="1">
        <v>1</v>
      </c>
      <c r="F102" s="1" t="e">
        <f t="shared" si="2"/>
        <v>#NAME?</v>
      </c>
      <c r="G102" s="1">
        <v>2.4393907566704498</v>
      </c>
      <c r="H102" s="1">
        <v>1.28652087644338</v>
      </c>
      <c r="I102" s="1" t="s">
        <v>19</v>
      </c>
      <c r="J102" s="1" t="s">
        <v>3476</v>
      </c>
      <c r="K102" s="1" t="s">
        <v>3475</v>
      </c>
      <c r="L102" s="1" t="s">
        <v>3474</v>
      </c>
      <c r="M102" s="1" t="s">
        <v>3473</v>
      </c>
    </row>
    <row r="103" spans="1:15" x14ac:dyDescent="0.25">
      <c r="A103" s="1" t="s">
        <v>3472</v>
      </c>
      <c r="B103" s="1">
        <v>2.0393262449602701E-2</v>
      </c>
      <c r="C103" s="1">
        <v>0.13600000000000001</v>
      </c>
      <c r="D103" s="1">
        <v>0</v>
      </c>
      <c r="E103" s="1">
        <v>1</v>
      </c>
      <c r="F103" s="1" t="e">
        <f t="shared" si="2"/>
        <v>#NAME?</v>
      </c>
      <c r="G103" s="1">
        <v>2.8257038786443101</v>
      </c>
      <c r="H103" s="1">
        <v>1.4986102854894101</v>
      </c>
      <c r="I103" s="1" t="s">
        <v>19</v>
      </c>
      <c r="J103" s="1" t="s">
        <v>3471</v>
      </c>
      <c r="K103" s="1" t="s">
        <v>3470</v>
      </c>
      <c r="L103" s="1" t="s">
        <v>3469</v>
      </c>
      <c r="M103" s="1" t="s">
        <v>3468</v>
      </c>
    </row>
    <row r="104" spans="1:15" x14ac:dyDescent="0.25">
      <c r="A104" s="1" t="s">
        <v>3467</v>
      </c>
      <c r="B104" s="1">
        <v>2.0393262449602701E-2</v>
      </c>
      <c r="C104" s="1">
        <v>0.13600000000000001</v>
      </c>
      <c r="D104" s="1">
        <v>0</v>
      </c>
      <c r="E104" s="1">
        <v>1</v>
      </c>
      <c r="F104" s="1" t="e">
        <f t="shared" si="2"/>
        <v>#NAME?</v>
      </c>
      <c r="G104" s="1">
        <v>2.73925524235012</v>
      </c>
      <c r="H104" s="1">
        <v>1.45378370186518</v>
      </c>
      <c r="I104" s="1" t="s">
        <v>19</v>
      </c>
      <c r="J104" s="1" t="s">
        <v>3466</v>
      </c>
      <c r="K104" s="1" t="s">
        <v>3465</v>
      </c>
      <c r="L104" s="1" t="s">
        <v>3464</v>
      </c>
      <c r="M104" s="1" t="s">
        <v>3463</v>
      </c>
      <c r="N104" s="1" t="s">
        <v>119</v>
      </c>
      <c r="O104" s="1" t="s">
        <v>118</v>
      </c>
    </row>
    <row r="105" spans="1:15" x14ac:dyDescent="0.25">
      <c r="A105" s="1" t="s">
        <v>3462</v>
      </c>
      <c r="B105" s="1">
        <v>2.0393262449602701E-2</v>
      </c>
      <c r="C105" s="1">
        <v>0.13600000000000001</v>
      </c>
      <c r="D105" s="1">
        <v>0</v>
      </c>
      <c r="E105" s="1">
        <v>1</v>
      </c>
      <c r="F105" s="1" t="e">
        <f t="shared" si="2"/>
        <v>#NAME?</v>
      </c>
      <c r="G105" s="1">
        <v>2.7212505451240099</v>
      </c>
      <c r="H105" s="1">
        <v>1.44426979141582</v>
      </c>
      <c r="I105" s="1" t="s">
        <v>19</v>
      </c>
      <c r="J105" s="1" t="s">
        <v>3461</v>
      </c>
      <c r="K105" s="1" t="s">
        <v>3460</v>
      </c>
      <c r="L105" s="1" t="s">
        <v>3459</v>
      </c>
      <c r="M105" s="1" t="s">
        <v>3458</v>
      </c>
      <c r="N105" s="1" t="s">
        <v>562</v>
      </c>
      <c r="O105" s="1" t="s">
        <v>561</v>
      </c>
    </row>
    <row r="106" spans="1:15" x14ac:dyDescent="0.25">
      <c r="A106" s="1" t="s">
        <v>3457</v>
      </c>
      <c r="B106" s="1">
        <v>2.05878893119774E-2</v>
      </c>
      <c r="C106" s="1">
        <v>0.22700000000000001</v>
      </c>
      <c r="D106" s="1">
        <v>0.48</v>
      </c>
      <c r="E106" s="1">
        <v>1</v>
      </c>
      <c r="F106" s="1">
        <v>-0.237821031111559</v>
      </c>
      <c r="G106" s="1">
        <v>0.41974906259164402</v>
      </c>
      <c r="H106" s="1">
        <v>-1.25240099163309</v>
      </c>
      <c r="I106" s="1" t="s">
        <v>4</v>
      </c>
      <c r="J106" s="1" t="s">
        <v>3456</v>
      </c>
      <c r="K106" s="1" t="s">
        <v>3455</v>
      </c>
      <c r="L106" s="1" t="s">
        <v>3454</v>
      </c>
      <c r="M106" s="1" t="s">
        <v>3453</v>
      </c>
      <c r="N106" s="1" t="s">
        <v>3452</v>
      </c>
      <c r="O106" s="1" t="s">
        <v>3451</v>
      </c>
    </row>
    <row r="107" spans="1:15" x14ac:dyDescent="0.25">
      <c r="A107" s="1" t="s">
        <v>3450</v>
      </c>
      <c r="B107" s="1">
        <v>2.2411811996149399E-2</v>
      </c>
      <c r="C107" s="1">
        <v>6.0999999999999999E-2</v>
      </c>
      <c r="D107" s="1">
        <v>0.28000000000000003</v>
      </c>
      <c r="E107" s="1">
        <v>1</v>
      </c>
      <c r="F107" s="1">
        <v>-1.56171413366137</v>
      </c>
      <c r="G107" s="1">
        <v>0.45060505773735399</v>
      </c>
      <c r="H107" s="1">
        <v>-1.1500645879459599</v>
      </c>
      <c r="I107" s="1" t="s">
        <v>4</v>
      </c>
      <c r="J107" s="1" t="s">
        <v>3449</v>
      </c>
      <c r="K107" s="1" t="s">
        <v>3448</v>
      </c>
      <c r="L107" s="1" t="s">
        <v>3447</v>
      </c>
      <c r="M107" s="1" t="s">
        <v>3446</v>
      </c>
    </row>
    <row r="108" spans="1:15" x14ac:dyDescent="0.25">
      <c r="A108" s="1" t="s">
        <v>3445</v>
      </c>
      <c r="B108" s="1">
        <v>2.33377381490361E-2</v>
      </c>
      <c r="C108" s="1">
        <v>0.19700000000000001</v>
      </c>
      <c r="D108" s="1">
        <v>0.36</v>
      </c>
      <c r="E108" s="1">
        <v>1</v>
      </c>
      <c r="F108" s="1">
        <v>-0.36312578467454099</v>
      </c>
      <c r="G108" s="1">
        <v>0.32579410275953102</v>
      </c>
      <c r="H108" s="1">
        <v>-1.61796760519391</v>
      </c>
      <c r="I108" s="1" t="s">
        <v>4</v>
      </c>
      <c r="J108" s="1" t="s">
        <v>3444</v>
      </c>
      <c r="K108" s="1" t="s">
        <v>3443</v>
      </c>
      <c r="L108" s="1" t="s">
        <v>3442</v>
      </c>
      <c r="M108" s="1" t="s">
        <v>3441</v>
      </c>
      <c r="N108" s="1" t="s">
        <v>3440</v>
      </c>
      <c r="O108" s="1" t="s">
        <v>3439</v>
      </c>
    </row>
    <row r="109" spans="1:15" x14ac:dyDescent="0.25">
      <c r="A109" s="1" t="s">
        <v>3438</v>
      </c>
      <c r="B109" s="1">
        <v>2.4304430030451199E-2</v>
      </c>
      <c r="C109" s="1">
        <v>0.77300000000000002</v>
      </c>
      <c r="D109" s="1">
        <v>0.96</v>
      </c>
      <c r="E109" s="1">
        <v>1</v>
      </c>
      <c r="F109" s="1">
        <v>1.54071749363983</v>
      </c>
      <c r="G109" s="1">
        <v>0.63933061860387597</v>
      </c>
      <c r="H109" s="1">
        <v>-0.64536590633232904</v>
      </c>
      <c r="I109" s="1" t="s">
        <v>4</v>
      </c>
      <c r="J109" s="1" t="s">
        <v>3437</v>
      </c>
      <c r="K109" s="1" t="s">
        <v>3436</v>
      </c>
      <c r="L109" s="1" t="s">
        <v>3435</v>
      </c>
      <c r="M109" s="1" t="s">
        <v>3434</v>
      </c>
      <c r="N109" s="1" t="s">
        <v>2781</v>
      </c>
      <c r="O109" s="1" t="s">
        <v>2780</v>
      </c>
    </row>
    <row r="110" spans="1:15" x14ac:dyDescent="0.25">
      <c r="A110" s="1" t="s">
        <v>3433</v>
      </c>
      <c r="B110" s="1">
        <v>2.5620003129299601E-2</v>
      </c>
      <c r="C110" s="1">
        <v>0.33300000000000002</v>
      </c>
      <c r="D110" s="1">
        <v>0.56000000000000005</v>
      </c>
      <c r="E110" s="1">
        <v>1</v>
      </c>
      <c r="F110" s="1">
        <v>0.21009610222554401</v>
      </c>
      <c r="G110" s="1">
        <v>0.45752994610220798</v>
      </c>
      <c r="H110" s="1">
        <v>-1.12806192159066</v>
      </c>
      <c r="I110" s="1" t="s">
        <v>4</v>
      </c>
      <c r="J110" s="1" t="s">
        <v>3432</v>
      </c>
      <c r="K110" s="1" t="s">
        <v>3431</v>
      </c>
      <c r="L110" s="1" t="s">
        <v>3430</v>
      </c>
    </row>
    <row r="111" spans="1:15" x14ac:dyDescent="0.25">
      <c r="A111" s="1" t="s">
        <v>3429</v>
      </c>
      <c r="B111" s="1">
        <v>2.6498671604681501E-2</v>
      </c>
      <c r="C111" s="1">
        <v>6.0999999999999999E-2</v>
      </c>
      <c r="D111" s="1">
        <v>0.28000000000000003</v>
      </c>
      <c r="E111" s="1">
        <v>1</v>
      </c>
      <c r="F111" s="1">
        <v>-1.7413489583783399</v>
      </c>
      <c r="G111" s="1">
        <v>0.413614488835779</v>
      </c>
      <c r="H111" s="1">
        <v>-1.2736413710202801</v>
      </c>
      <c r="I111" s="1" t="s">
        <v>4</v>
      </c>
      <c r="J111" s="1" t="s">
        <v>3428</v>
      </c>
      <c r="K111" s="1" t="s">
        <v>3427</v>
      </c>
      <c r="L111" s="1" t="s">
        <v>3426</v>
      </c>
      <c r="M111" s="1" t="s">
        <v>3425</v>
      </c>
      <c r="N111" s="1" t="s">
        <v>3424</v>
      </c>
      <c r="O111" s="1" t="s">
        <v>3423</v>
      </c>
    </row>
    <row r="112" spans="1:15" x14ac:dyDescent="0.25">
      <c r="A112" s="1" t="s">
        <v>3422</v>
      </c>
      <c r="B112" s="1">
        <v>2.6807696631648999E-2</v>
      </c>
      <c r="C112" s="1">
        <v>6.0999999999999999E-2</v>
      </c>
      <c r="D112" s="1">
        <v>0.28000000000000003</v>
      </c>
      <c r="E112" s="1">
        <v>1</v>
      </c>
      <c r="F112" s="1">
        <v>-1.5426395318542601</v>
      </c>
      <c r="G112" s="1">
        <v>0.30849216118176798</v>
      </c>
      <c r="H112" s="1">
        <v>-1.69669426407951</v>
      </c>
      <c r="I112" s="1" t="s">
        <v>4</v>
      </c>
      <c r="J112" s="1" t="s">
        <v>3421</v>
      </c>
      <c r="K112" s="1" t="s">
        <v>3420</v>
      </c>
      <c r="L112" s="1" t="s">
        <v>3419</v>
      </c>
      <c r="M112" s="1" t="s">
        <v>3418</v>
      </c>
    </row>
    <row r="113" spans="1:15" x14ac:dyDescent="0.25">
      <c r="A113" s="1" t="s">
        <v>3417</v>
      </c>
      <c r="B113" s="1">
        <v>2.6823090241757701E-2</v>
      </c>
      <c r="C113" s="1">
        <v>0.21199999999999999</v>
      </c>
      <c r="D113" s="1">
        <v>0.04</v>
      </c>
      <c r="E113" s="1">
        <v>1</v>
      </c>
      <c r="F113" s="1">
        <v>-1.85131199348243</v>
      </c>
      <c r="G113" s="1">
        <v>1.7389089168425</v>
      </c>
      <c r="H113" s="1">
        <v>0.79818236699697498</v>
      </c>
      <c r="I113" s="1" t="s">
        <v>19</v>
      </c>
      <c r="J113" s="1" t="s">
        <v>3416</v>
      </c>
      <c r="K113" s="1" t="s">
        <v>3415</v>
      </c>
      <c r="L113" s="1" t="s">
        <v>3414</v>
      </c>
      <c r="M113" s="1" t="s">
        <v>3413</v>
      </c>
      <c r="N113" s="1" t="s">
        <v>3412</v>
      </c>
      <c r="O113" s="1" t="s">
        <v>3411</v>
      </c>
    </row>
    <row r="114" spans="1:15" x14ac:dyDescent="0.25">
      <c r="A114" s="1" t="s">
        <v>3410</v>
      </c>
      <c r="B114" s="1">
        <v>2.9243585273689001E-2</v>
      </c>
      <c r="C114" s="1">
        <v>0.25800000000000001</v>
      </c>
      <c r="D114" s="1">
        <v>0.08</v>
      </c>
      <c r="E114" s="1">
        <v>1</v>
      </c>
      <c r="F114" s="1">
        <v>-1.5894654330406</v>
      </c>
      <c r="G114" s="1">
        <v>2.84091118250165</v>
      </c>
      <c r="H114" s="1">
        <v>1.5063537281950301</v>
      </c>
      <c r="I114" s="1" t="s">
        <v>19</v>
      </c>
      <c r="J114" s="1" t="s">
        <v>3409</v>
      </c>
      <c r="K114" s="1" t="s">
        <v>3408</v>
      </c>
      <c r="L114" s="1" t="s">
        <v>3407</v>
      </c>
      <c r="M114" s="1" t="s">
        <v>3406</v>
      </c>
      <c r="N114" s="1" t="s">
        <v>2510</v>
      </c>
      <c r="O114" s="1" t="s">
        <v>2509</v>
      </c>
    </row>
    <row r="115" spans="1:15" x14ac:dyDescent="0.25">
      <c r="A115" s="1" t="s">
        <v>3405</v>
      </c>
      <c r="B115" s="1">
        <v>3.0403442733867799E-2</v>
      </c>
      <c r="C115" s="1">
        <v>0.121</v>
      </c>
      <c r="D115" s="1">
        <v>0</v>
      </c>
      <c r="E115" s="1">
        <v>1</v>
      </c>
      <c r="F115" s="1" t="e">
        <f t="shared" ref="F115:F139" si="3">-Inf</f>
        <v>#NAME?</v>
      </c>
      <c r="G115" s="1">
        <v>2.2752469536319802</v>
      </c>
      <c r="H115" s="1">
        <v>1.1860231428693</v>
      </c>
      <c r="I115" s="1" t="s">
        <v>19</v>
      </c>
      <c r="J115" s="1" t="s">
        <v>3404</v>
      </c>
      <c r="K115" s="1" t="s">
        <v>3403</v>
      </c>
      <c r="L115" s="1" t="s">
        <v>3402</v>
      </c>
      <c r="M115" s="1" t="s">
        <v>3401</v>
      </c>
    </row>
    <row r="116" spans="1:15" x14ac:dyDescent="0.25">
      <c r="A116" s="1" t="s">
        <v>3400</v>
      </c>
      <c r="B116" s="1">
        <v>3.04034427338679E-2</v>
      </c>
      <c r="C116" s="1">
        <v>0.121</v>
      </c>
      <c r="D116" s="1">
        <v>0</v>
      </c>
      <c r="E116" s="1">
        <v>1</v>
      </c>
      <c r="F116" s="1" t="e">
        <f t="shared" si="3"/>
        <v>#NAME?</v>
      </c>
      <c r="G116" s="1">
        <v>2.6725635432855701</v>
      </c>
      <c r="H116" s="1">
        <v>1.41822425009474</v>
      </c>
      <c r="I116" s="1" t="s">
        <v>19</v>
      </c>
      <c r="J116" s="1" t="s">
        <v>3399</v>
      </c>
      <c r="K116" s="1" t="s">
        <v>3398</v>
      </c>
      <c r="L116" s="1" t="s">
        <v>3397</v>
      </c>
      <c r="M116" s="1" t="s">
        <v>3396</v>
      </c>
    </row>
    <row r="117" spans="1:15" x14ac:dyDescent="0.25">
      <c r="A117" s="1" t="s">
        <v>3395</v>
      </c>
      <c r="B117" s="1">
        <v>3.04034427338679E-2</v>
      </c>
      <c r="C117" s="1">
        <v>0.121</v>
      </c>
      <c r="D117" s="1">
        <v>0</v>
      </c>
      <c r="E117" s="1">
        <v>1</v>
      </c>
      <c r="F117" s="1" t="e">
        <f t="shared" si="3"/>
        <v>#NAME?</v>
      </c>
      <c r="G117" s="1">
        <v>2.4336729140707298</v>
      </c>
      <c r="H117" s="1">
        <v>1.28313528269528</v>
      </c>
      <c r="I117" s="1" t="s">
        <v>19</v>
      </c>
      <c r="J117" s="1" t="s">
        <v>3394</v>
      </c>
      <c r="K117" s="1" t="s">
        <v>3393</v>
      </c>
      <c r="L117" s="1" t="s">
        <v>3392</v>
      </c>
      <c r="M117" s="1" t="s">
        <v>3391</v>
      </c>
      <c r="N117" s="1" t="s">
        <v>3390</v>
      </c>
    </row>
    <row r="118" spans="1:15" x14ac:dyDescent="0.25">
      <c r="A118" s="1" t="s">
        <v>3389</v>
      </c>
      <c r="B118" s="1">
        <v>3.04034427338679E-2</v>
      </c>
      <c r="C118" s="1">
        <v>0.121</v>
      </c>
      <c r="D118" s="1">
        <v>0</v>
      </c>
      <c r="E118" s="1">
        <v>1</v>
      </c>
      <c r="F118" s="1" t="e">
        <f t="shared" si="3"/>
        <v>#NAME?</v>
      </c>
      <c r="G118" s="1">
        <v>2.4222512507699099</v>
      </c>
      <c r="H118" s="1">
        <v>1.2763485179801699</v>
      </c>
      <c r="I118" s="1" t="s">
        <v>19</v>
      </c>
      <c r="J118" s="1" t="s">
        <v>3388</v>
      </c>
      <c r="K118" s="1" t="s">
        <v>3387</v>
      </c>
      <c r="L118" s="1" t="s">
        <v>3386</v>
      </c>
      <c r="M118" s="1" t="s">
        <v>3385</v>
      </c>
      <c r="N118" s="1" t="s">
        <v>2812</v>
      </c>
      <c r="O118" s="1" t="s">
        <v>2811</v>
      </c>
    </row>
    <row r="119" spans="1:15" x14ac:dyDescent="0.25">
      <c r="A119" s="1" t="s">
        <v>3384</v>
      </c>
      <c r="B119" s="1">
        <v>3.04034427338679E-2</v>
      </c>
      <c r="C119" s="1">
        <v>0.121</v>
      </c>
      <c r="D119" s="1">
        <v>0</v>
      </c>
      <c r="E119" s="1">
        <v>1</v>
      </c>
      <c r="F119" s="1" t="e">
        <f t="shared" si="3"/>
        <v>#NAME?</v>
      </c>
      <c r="G119" s="1">
        <v>2.1884915442032198</v>
      </c>
      <c r="H119" s="1">
        <v>1.1299368097664799</v>
      </c>
      <c r="I119" s="1" t="s">
        <v>19</v>
      </c>
      <c r="J119" s="1" t="s">
        <v>3383</v>
      </c>
      <c r="K119" s="1" t="s">
        <v>3382</v>
      </c>
      <c r="L119" s="1" t="s">
        <v>3381</v>
      </c>
      <c r="M119" s="1" t="s">
        <v>3380</v>
      </c>
    </row>
    <row r="120" spans="1:15" x14ac:dyDescent="0.25">
      <c r="A120" s="1" t="s">
        <v>3379</v>
      </c>
      <c r="B120" s="1">
        <v>3.0403442733868101E-2</v>
      </c>
      <c r="C120" s="1">
        <v>0.121</v>
      </c>
      <c r="D120" s="1">
        <v>0</v>
      </c>
      <c r="E120" s="1">
        <v>1</v>
      </c>
      <c r="F120" s="1" t="e">
        <f t="shared" si="3"/>
        <v>#NAME?</v>
      </c>
      <c r="G120" s="1">
        <v>2.62604119242916</v>
      </c>
      <c r="H120" s="1">
        <v>1.39288954671335</v>
      </c>
      <c r="I120" s="1" t="s">
        <v>19</v>
      </c>
      <c r="J120" s="1" t="s">
        <v>3378</v>
      </c>
      <c r="K120" s="1" t="s">
        <v>3377</v>
      </c>
    </row>
    <row r="121" spans="1:15" x14ac:dyDescent="0.25">
      <c r="A121" s="1" t="s">
        <v>3376</v>
      </c>
      <c r="B121" s="1">
        <v>3.0403442733868101E-2</v>
      </c>
      <c r="C121" s="1">
        <v>0.121</v>
      </c>
      <c r="D121" s="1">
        <v>0</v>
      </c>
      <c r="E121" s="1">
        <v>1</v>
      </c>
      <c r="F121" s="1" t="e">
        <f t="shared" si="3"/>
        <v>#NAME?</v>
      </c>
      <c r="G121" s="1">
        <v>2.59115183143911</v>
      </c>
      <c r="H121" s="1">
        <v>1.37359355432407</v>
      </c>
      <c r="I121" s="1" t="s">
        <v>19</v>
      </c>
      <c r="J121" s="1" t="s">
        <v>3375</v>
      </c>
      <c r="K121" s="1" t="s">
        <v>3374</v>
      </c>
      <c r="L121" s="1" t="s">
        <v>3373</v>
      </c>
      <c r="M121" s="1" t="s">
        <v>3372</v>
      </c>
      <c r="N121" s="1" t="s">
        <v>93</v>
      </c>
      <c r="O121" s="1" t="s">
        <v>92</v>
      </c>
    </row>
    <row r="122" spans="1:15" x14ac:dyDescent="0.25">
      <c r="A122" s="1" t="s">
        <v>3371</v>
      </c>
      <c r="B122" s="1">
        <v>3.0403442733868101E-2</v>
      </c>
      <c r="C122" s="1">
        <v>0.121</v>
      </c>
      <c r="D122" s="1">
        <v>0</v>
      </c>
      <c r="E122" s="1">
        <v>1</v>
      </c>
      <c r="F122" s="1" t="e">
        <f t="shared" si="3"/>
        <v>#NAME?</v>
      </c>
      <c r="G122" s="1">
        <v>2.5183048819268201</v>
      </c>
      <c r="H122" s="1">
        <v>1.33245295542277</v>
      </c>
      <c r="I122" s="1" t="s">
        <v>19</v>
      </c>
      <c r="J122" s="1" t="s">
        <v>3370</v>
      </c>
      <c r="K122" s="1" t="s">
        <v>3369</v>
      </c>
      <c r="L122" s="1" t="s">
        <v>3368</v>
      </c>
      <c r="M122" s="1" t="s">
        <v>3367</v>
      </c>
    </row>
    <row r="123" spans="1:15" x14ac:dyDescent="0.25">
      <c r="A123" s="1" t="s">
        <v>3366</v>
      </c>
      <c r="B123" s="1">
        <v>3.0403442733868101E-2</v>
      </c>
      <c r="C123" s="1">
        <v>0.121</v>
      </c>
      <c r="D123" s="1">
        <v>0</v>
      </c>
      <c r="E123" s="1">
        <v>1</v>
      </c>
      <c r="F123" s="1" t="e">
        <f t="shared" si="3"/>
        <v>#NAME?</v>
      </c>
      <c r="G123" s="1">
        <v>2.4718348446468599</v>
      </c>
      <c r="H123" s="1">
        <v>1.3055823529636801</v>
      </c>
      <c r="I123" s="1" t="s">
        <v>19</v>
      </c>
      <c r="J123" s="1" t="s">
        <v>3365</v>
      </c>
      <c r="K123" s="1" t="s">
        <v>3364</v>
      </c>
      <c r="L123" s="1" t="s">
        <v>3363</v>
      </c>
      <c r="M123" s="1" t="s">
        <v>3362</v>
      </c>
      <c r="N123" s="1" t="s">
        <v>3361</v>
      </c>
      <c r="O123" s="1" t="s">
        <v>3360</v>
      </c>
    </row>
    <row r="124" spans="1:15" x14ac:dyDescent="0.25">
      <c r="A124" s="1" t="s">
        <v>3359</v>
      </c>
      <c r="B124" s="1">
        <v>3.0403442733868202E-2</v>
      </c>
      <c r="C124" s="1">
        <v>0.121</v>
      </c>
      <c r="D124" s="1">
        <v>0</v>
      </c>
      <c r="E124" s="1">
        <v>1</v>
      </c>
      <c r="F124" s="1" t="e">
        <f t="shared" si="3"/>
        <v>#NAME?</v>
      </c>
      <c r="G124" s="1">
        <v>2.65787369600333</v>
      </c>
      <c r="H124" s="1">
        <v>1.4102725483766401</v>
      </c>
      <c r="I124" s="1" t="s">
        <v>19</v>
      </c>
      <c r="J124" s="1" t="s">
        <v>3358</v>
      </c>
      <c r="K124" s="1" t="s">
        <v>3357</v>
      </c>
      <c r="L124" s="1" t="s">
        <v>3356</v>
      </c>
      <c r="M124" s="1" t="s">
        <v>3355</v>
      </c>
      <c r="N124" s="1" t="s">
        <v>3354</v>
      </c>
      <c r="O124" s="1" t="s">
        <v>3353</v>
      </c>
    </row>
    <row r="125" spans="1:15" x14ac:dyDescent="0.25">
      <c r="A125" s="1" t="s">
        <v>3352</v>
      </c>
      <c r="B125" s="1">
        <v>3.0403442733868202E-2</v>
      </c>
      <c r="C125" s="1">
        <v>0.121</v>
      </c>
      <c r="D125" s="1">
        <v>0</v>
      </c>
      <c r="E125" s="1">
        <v>1</v>
      </c>
      <c r="F125" s="1" t="e">
        <f t="shared" si="3"/>
        <v>#NAME?</v>
      </c>
      <c r="G125" s="1">
        <v>2.6285934180575299</v>
      </c>
      <c r="H125" s="1">
        <v>1.3942910080212301</v>
      </c>
      <c r="I125" s="1" t="s">
        <v>19</v>
      </c>
      <c r="J125" s="1" t="s">
        <v>3351</v>
      </c>
      <c r="K125" s="1" t="s">
        <v>3350</v>
      </c>
      <c r="L125" s="1" t="s">
        <v>3349</v>
      </c>
      <c r="M125" s="1" t="s">
        <v>3348</v>
      </c>
    </row>
    <row r="126" spans="1:15" x14ac:dyDescent="0.25">
      <c r="A126" s="1" t="s">
        <v>3347</v>
      </c>
      <c r="B126" s="1">
        <v>3.0403442733868202E-2</v>
      </c>
      <c r="C126" s="1">
        <v>0.121</v>
      </c>
      <c r="D126" s="1">
        <v>0</v>
      </c>
      <c r="E126" s="1">
        <v>1</v>
      </c>
      <c r="F126" s="1" t="e">
        <f t="shared" si="3"/>
        <v>#NAME?</v>
      </c>
      <c r="G126" s="1">
        <v>2.6019559999464099</v>
      </c>
      <c r="H126" s="1">
        <v>1.3795965657467799</v>
      </c>
      <c r="I126" s="1" t="s">
        <v>19</v>
      </c>
      <c r="J126" s="1" t="s">
        <v>3346</v>
      </c>
      <c r="K126" s="1" t="s">
        <v>3345</v>
      </c>
      <c r="L126" s="1" t="s">
        <v>3344</v>
      </c>
      <c r="M126" s="1" t="s">
        <v>3343</v>
      </c>
    </row>
    <row r="127" spans="1:15" x14ac:dyDescent="0.25">
      <c r="A127" s="1" t="s">
        <v>3342</v>
      </c>
      <c r="B127" s="1">
        <v>3.0403442733868202E-2</v>
      </c>
      <c r="C127" s="1">
        <v>0.121</v>
      </c>
      <c r="D127" s="1">
        <v>0</v>
      </c>
      <c r="E127" s="1">
        <v>1</v>
      </c>
      <c r="F127" s="1" t="e">
        <f t="shared" si="3"/>
        <v>#NAME?</v>
      </c>
      <c r="G127" s="1">
        <v>2.5885129328824301</v>
      </c>
      <c r="H127" s="1">
        <v>1.3721235262956999</v>
      </c>
      <c r="I127" s="1" t="s">
        <v>19</v>
      </c>
      <c r="J127" s="1" t="s">
        <v>3341</v>
      </c>
      <c r="K127" s="1" t="s">
        <v>3340</v>
      </c>
      <c r="L127" s="1" t="s">
        <v>3339</v>
      </c>
      <c r="M127" s="1" t="s">
        <v>3338</v>
      </c>
    </row>
    <row r="128" spans="1:15" x14ac:dyDescent="0.25">
      <c r="A128" s="1" t="s">
        <v>3337</v>
      </c>
      <c r="B128" s="1">
        <v>3.0403442733868202E-2</v>
      </c>
      <c r="C128" s="1">
        <v>0.121</v>
      </c>
      <c r="D128" s="1">
        <v>0</v>
      </c>
      <c r="E128" s="1">
        <v>1</v>
      </c>
      <c r="F128" s="1" t="e">
        <f t="shared" si="3"/>
        <v>#NAME?</v>
      </c>
      <c r="G128" s="1">
        <v>2.5393381280712299</v>
      </c>
      <c r="H128" s="1">
        <v>1.34445251125652</v>
      </c>
      <c r="I128" s="1" t="s">
        <v>19</v>
      </c>
      <c r="J128" s="1" t="s">
        <v>3336</v>
      </c>
      <c r="K128" s="1" t="s">
        <v>3335</v>
      </c>
      <c r="L128" s="1" t="s">
        <v>3334</v>
      </c>
      <c r="M128" s="1" t="s">
        <v>3333</v>
      </c>
      <c r="N128" s="1" t="s">
        <v>3332</v>
      </c>
      <c r="O128" s="1" t="s">
        <v>3331</v>
      </c>
    </row>
    <row r="129" spans="1:15" x14ac:dyDescent="0.25">
      <c r="A129" s="1" t="s">
        <v>3330</v>
      </c>
      <c r="B129" s="1">
        <v>3.0403442733868202E-2</v>
      </c>
      <c r="C129" s="1">
        <v>0.121</v>
      </c>
      <c r="D129" s="1">
        <v>0</v>
      </c>
      <c r="E129" s="1">
        <v>1</v>
      </c>
      <c r="F129" s="1" t="e">
        <f t="shared" si="3"/>
        <v>#NAME?</v>
      </c>
      <c r="G129" s="1">
        <v>2.5297025641605799</v>
      </c>
      <c r="H129" s="1">
        <v>1.3389677665653199</v>
      </c>
      <c r="I129" s="1" t="s">
        <v>19</v>
      </c>
      <c r="J129" s="1" t="s">
        <v>3329</v>
      </c>
      <c r="K129" s="1" t="s">
        <v>3328</v>
      </c>
      <c r="L129" s="1" t="s">
        <v>3327</v>
      </c>
      <c r="M129" s="1" t="s">
        <v>3326</v>
      </c>
      <c r="N129" s="1" t="s">
        <v>3325</v>
      </c>
      <c r="O129" s="1" t="s">
        <v>3324</v>
      </c>
    </row>
    <row r="130" spans="1:15" x14ac:dyDescent="0.25">
      <c r="A130" s="1" t="s">
        <v>3323</v>
      </c>
      <c r="B130" s="1">
        <v>3.0403442733868202E-2</v>
      </c>
      <c r="C130" s="1">
        <v>0.121</v>
      </c>
      <c r="D130" s="1">
        <v>0</v>
      </c>
      <c r="E130" s="1">
        <v>1</v>
      </c>
      <c r="F130" s="1" t="e">
        <f t="shared" si="3"/>
        <v>#NAME?</v>
      </c>
      <c r="G130" s="1">
        <v>2.4701702232288101</v>
      </c>
      <c r="H130" s="1">
        <v>1.3046104635695499</v>
      </c>
      <c r="I130" s="1" t="s">
        <v>19</v>
      </c>
      <c r="J130" s="1" t="s">
        <v>3322</v>
      </c>
      <c r="K130" s="1" t="s">
        <v>3321</v>
      </c>
    </row>
    <row r="131" spans="1:15" x14ac:dyDescent="0.25">
      <c r="A131" s="1" t="s">
        <v>3320</v>
      </c>
      <c r="B131" s="1">
        <v>3.0403442733868202E-2</v>
      </c>
      <c r="C131" s="1">
        <v>0.121</v>
      </c>
      <c r="D131" s="1">
        <v>0</v>
      </c>
      <c r="E131" s="1">
        <v>1</v>
      </c>
      <c r="F131" s="1" t="e">
        <f t="shared" si="3"/>
        <v>#NAME?</v>
      </c>
      <c r="G131" s="1">
        <v>2.24214389328474</v>
      </c>
      <c r="H131" s="1">
        <v>1.16487886844968</v>
      </c>
      <c r="I131" s="1" t="s">
        <v>19</v>
      </c>
      <c r="J131" s="1" t="s">
        <v>3319</v>
      </c>
      <c r="K131" s="1" t="s">
        <v>3318</v>
      </c>
      <c r="L131" s="1" t="s">
        <v>3317</v>
      </c>
      <c r="M131" s="1" t="s">
        <v>3316</v>
      </c>
      <c r="N131" s="1" t="s">
        <v>3315</v>
      </c>
      <c r="O131" s="1" t="s">
        <v>3314</v>
      </c>
    </row>
    <row r="132" spans="1:15" x14ac:dyDescent="0.25">
      <c r="A132" s="1" t="s">
        <v>3313</v>
      </c>
      <c r="B132" s="1">
        <v>3.0403442733868299E-2</v>
      </c>
      <c r="C132" s="1">
        <v>0.121</v>
      </c>
      <c r="D132" s="1">
        <v>0</v>
      </c>
      <c r="E132" s="1">
        <v>1</v>
      </c>
      <c r="F132" s="1" t="e">
        <f t="shared" si="3"/>
        <v>#NAME?</v>
      </c>
      <c r="G132" s="1">
        <v>2.5554698362663699</v>
      </c>
      <c r="H132" s="1">
        <v>1.3535885624491599</v>
      </c>
      <c r="I132" s="1" t="s">
        <v>19</v>
      </c>
      <c r="J132" s="1" t="s">
        <v>3312</v>
      </c>
      <c r="K132" s="1" t="s">
        <v>3311</v>
      </c>
      <c r="L132" s="1" t="s">
        <v>3310</v>
      </c>
      <c r="M132" s="1" t="s">
        <v>3309</v>
      </c>
    </row>
    <row r="133" spans="1:15" x14ac:dyDescent="0.25">
      <c r="A133" s="1" t="s">
        <v>3308</v>
      </c>
      <c r="B133" s="1">
        <v>3.0403442733868299E-2</v>
      </c>
      <c r="C133" s="1">
        <v>0.121</v>
      </c>
      <c r="D133" s="1">
        <v>0</v>
      </c>
      <c r="E133" s="1">
        <v>1</v>
      </c>
      <c r="F133" s="1" t="e">
        <f t="shared" si="3"/>
        <v>#NAME?</v>
      </c>
      <c r="G133" s="1">
        <v>2.34868150489278</v>
      </c>
      <c r="H133" s="1">
        <v>1.2318510886309999</v>
      </c>
      <c r="I133" s="1" t="s">
        <v>19</v>
      </c>
      <c r="J133" s="1" t="s">
        <v>3307</v>
      </c>
      <c r="K133" s="1" t="s">
        <v>3306</v>
      </c>
      <c r="L133" s="1" t="s">
        <v>3305</v>
      </c>
      <c r="M133" s="1" t="s">
        <v>3304</v>
      </c>
    </row>
    <row r="134" spans="1:15" x14ac:dyDescent="0.25">
      <c r="A134" s="1" t="s">
        <v>3303</v>
      </c>
      <c r="B134" s="1">
        <v>3.04034427338685E-2</v>
      </c>
      <c r="C134" s="1">
        <v>0.121</v>
      </c>
      <c r="D134" s="1">
        <v>0</v>
      </c>
      <c r="E134" s="1">
        <v>1</v>
      </c>
      <c r="F134" s="1" t="e">
        <f t="shared" si="3"/>
        <v>#NAME?</v>
      </c>
      <c r="G134" s="1">
        <v>2.6832299489498399</v>
      </c>
      <c r="H134" s="1">
        <v>1.4239706967878101</v>
      </c>
      <c r="I134" s="1" t="s">
        <v>19</v>
      </c>
      <c r="J134" s="1" t="s">
        <v>3302</v>
      </c>
      <c r="K134" s="1" t="s">
        <v>3301</v>
      </c>
      <c r="L134" s="1" t="s">
        <v>3300</v>
      </c>
      <c r="M134" s="1" t="s">
        <v>3299</v>
      </c>
    </row>
    <row r="135" spans="1:15" x14ac:dyDescent="0.25">
      <c r="A135" s="1" t="s">
        <v>3298</v>
      </c>
      <c r="B135" s="1">
        <v>3.04034427338685E-2</v>
      </c>
      <c r="C135" s="1">
        <v>0.121</v>
      </c>
      <c r="D135" s="1">
        <v>0</v>
      </c>
      <c r="E135" s="1">
        <v>1</v>
      </c>
      <c r="F135" s="1" t="e">
        <f t="shared" si="3"/>
        <v>#NAME?</v>
      </c>
      <c r="G135" s="1">
        <v>2.2677739963166901</v>
      </c>
      <c r="H135" s="1">
        <v>1.1812768701568199</v>
      </c>
      <c r="I135" s="1" t="s">
        <v>19</v>
      </c>
      <c r="J135" s="1" t="s">
        <v>3297</v>
      </c>
      <c r="K135" s="1" t="s">
        <v>3296</v>
      </c>
      <c r="L135" s="1" t="s">
        <v>3295</v>
      </c>
      <c r="M135" s="1" t="s">
        <v>3294</v>
      </c>
      <c r="N135" s="1" t="s">
        <v>3293</v>
      </c>
      <c r="O135" s="1" t="s">
        <v>3292</v>
      </c>
    </row>
    <row r="136" spans="1:15" x14ac:dyDescent="0.25">
      <c r="A136" s="1" t="s">
        <v>3291</v>
      </c>
      <c r="B136" s="1">
        <v>3.04034427338685E-2</v>
      </c>
      <c r="C136" s="1">
        <v>0.121</v>
      </c>
      <c r="D136" s="1">
        <v>0</v>
      </c>
      <c r="E136" s="1">
        <v>1</v>
      </c>
      <c r="F136" s="1" t="e">
        <f t="shared" si="3"/>
        <v>#NAME?</v>
      </c>
      <c r="G136" s="1">
        <v>2.2074703176114299</v>
      </c>
      <c r="H136" s="1">
        <v>1.1423940390412699</v>
      </c>
      <c r="I136" s="1" t="s">
        <v>19</v>
      </c>
      <c r="J136" s="1" t="s">
        <v>3290</v>
      </c>
      <c r="K136" s="1" t="s">
        <v>3289</v>
      </c>
      <c r="L136" s="1" t="s">
        <v>3288</v>
      </c>
      <c r="M136" s="1" t="s">
        <v>3287</v>
      </c>
      <c r="N136" s="1" t="s">
        <v>3286</v>
      </c>
      <c r="O136" s="1" t="s">
        <v>3285</v>
      </c>
    </row>
    <row r="137" spans="1:15" x14ac:dyDescent="0.25">
      <c r="A137" s="1" t="s">
        <v>3284</v>
      </c>
      <c r="B137" s="1">
        <v>3.0403442733868798E-2</v>
      </c>
      <c r="C137" s="1">
        <v>0.121</v>
      </c>
      <c r="D137" s="1">
        <v>0</v>
      </c>
      <c r="E137" s="1">
        <v>1</v>
      </c>
      <c r="F137" s="1" t="e">
        <f t="shared" si="3"/>
        <v>#NAME?</v>
      </c>
      <c r="G137" s="1">
        <v>2.49730406471302</v>
      </c>
      <c r="H137" s="1">
        <v>1.3203714904478301</v>
      </c>
      <c r="I137" s="1" t="s">
        <v>19</v>
      </c>
      <c r="J137" s="1" t="s">
        <v>3283</v>
      </c>
      <c r="K137" s="1" t="s">
        <v>3282</v>
      </c>
      <c r="L137" s="1" t="s">
        <v>3281</v>
      </c>
      <c r="M137" s="1" t="s">
        <v>3280</v>
      </c>
      <c r="N137" s="1" t="s">
        <v>74</v>
      </c>
      <c r="O137" s="1" t="s">
        <v>73</v>
      </c>
    </row>
    <row r="138" spans="1:15" x14ac:dyDescent="0.25">
      <c r="A138" s="1" t="s">
        <v>3279</v>
      </c>
      <c r="B138" s="1">
        <v>3.0403442733868899E-2</v>
      </c>
      <c r="C138" s="1">
        <v>0.121</v>
      </c>
      <c r="D138" s="1">
        <v>0</v>
      </c>
      <c r="E138" s="1">
        <v>1</v>
      </c>
      <c r="F138" s="1" t="e">
        <f t="shared" si="3"/>
        <v>#NAME?</v>
      </c>
      <c r="G138" s="1">
        <v>2.240940379805</v>
      </c>
      <c r="H138" s="1">
        <v>1.16410426647265</v>
      </c>
      <c r="I138" s="1" t="s">
        <v>19</v>
      </c>
      <c r="J138" s="1" t="s">
        <v>3278</v>
      </c>
      <c r="K138" s="1" t="s">
        <v>3277</v>
      </c>
      <c r="L138" s="1" t="s">
        <v>3276</v>
      </c>
      <c r="M138" s="1" t="s">
        <v>3275</v>
      </c>
    </row>
    <row r="139" spans="1:15" x14ac:dyDescent="0.25">
      <c r="A139" s="1" t="s">
        <v>3274</v>
      </c>
      <c r="B139" s="1">
        <v>3.04034427338691E-2</v>
      </c>
      <c r="C139" s="1">
        <v>0.121</v>
      </c>
      <c r="D139" s="1">
        <v>0</v>
      </c>
      <c r="E139" s="1">
        <v>1</v>
      </c>
      <c r="F139" s="1" t="e">
        <f t="shared" si="3"/>
        <v>#NAME?</v>
      </c>
      <c r="G139" s="1">
        <v>2.3213895082181701</v>
      </c>
      <c r="H139" s="1">
        <v>1.21498861420662</v>
      </c>
      <c r="I139" s="1" t="s">
        <v>19</v>
      </c>
      <c r="J139" s="1" t="s">
        <v>3273</v>
      </c>
      <c r="K139" s="1" t="s">
        <v>3272</v>
      </c>
      <c r="L139" s="1" t="s">
        <v>3271</v>
      </c>
      <c r="M139" s="1" t="s">
        <v>3270</v>
      </c>
    </row>
    <row r="140" spans="1:15" x14ac:dyDescent="0.25">
      <c r="A140" s="1" t="s">
        <v>3269</v>
      </c>
      <c r="B140" s="1">
        <v>3.2407680564034799E-2</v>
      </c>
      <c r="C140" s="1">
        <v>0.106</v>
      </c>
      <c r="D140" s="1">
        <v>0.32</v>
      </c>
      <c r="E140" s="1">
        <v>1</v>
      </c>
      <c r="F140" s="1">
        <v>-1.1435095799133499</v>
      </c>
      <c r="G140" s="1">
        <v>0.60532580365713995</v>
      </c>
      <c r="H140" s="1">
        <v>-0.72421624373230498</v>
      </c>
      <c r="I140" s="1" t="s">
        <v>4</v>
      </c>
      <c r="J140" s="1" t="s">
        <v>3268</v>
      </c>
      <c r="K140" s="1" t="s">
        <v>3267</v>
      </c>
      <c r="L140" s="1" t="s">
        <v>3266</v>
      </c>
      <c r="M140" s="1" t="s">
        <v>3265</v>
      </c>
      <c r="N140" s="1" t="s">
        <v>3264</v>
      </c>
      <c r="O140" s="1" t="s">
        <v>3263</v>
      </c>
    </row>
    <row r="141" spans="1:15" x14ac:dyDescent="0.25">
      <c r="A141" s="1" t="s">
        <v>3262</v>
      </c>
      <c r="B141" s="1">
        <v>3.2825956170123703E-2</v>
      </c>
      <c r="C141" s="1">
        <v>0.25800000000000001</v>
      </c>
      <c r="D141" s="1">
        <v>0.08</v>
      </c>
      <c r="E141" s="1">
        <v>1</v>
      </c>
      <c r="F141" s="1">
        <v>-1.5597235175994699</v>
      </c>
      <c r="G141" s="1">
        <v>3.1987513682839399</v>
      </c>
      <c r="H141" s="1">
        <v>1.6775088593857901</v>
      </c>
      <c r="I141" s="1" t="s">
        <v>19</v>
      </c>
      <c r="J141" s="1" t="s">
        <v>3261</v>
      </c>
      <c r="K141" s="1" t="s">
        <v>3260</v>
      </c>
      <c r="L141" s="1" t="s">
        <v>3259</v>
      </c>
      <c r="M141" s="1" t="s">
        <v>3258</v>
      </c>
    </row>
    <row r="142" spans="1:15" x14ac:dyDescent="0.25">
      <c r="A142" s="1" t="s">
        <v>3257</v>
      </c>
      <c r="B142" s="1">
        <v>3.3791806122201902E-2</v>
      </c>
      <c r="C142" s="1">
        <v>1.4999999999999999E-2</v>
      </c>
      <c r="D142" s="1">
        <v>0.16</v>
      </c>
      <c r="E142" s="1">
        <v>1</v>
      </c>
      <c r="F142" s="1">
        <v>-3.0366420160094498</v>
      </c>
      <c r="G142" s="1">
        <v>0.53524120872584202</v>
      </c>
      <c r="H142" s="1">
        <v>-0.90173890017903302</v>
      </c>
      <c r="I142" s="1" t="s">
        <v>4</v>
      </c>
      <c r="J142" s="1" t="s">
        <v>3256</v>
      </c>
      <c r="K142" s="1" t="s">
        <v>3255</v>
      </c>
      <c r="L142" s="1" t="s">
        <v>3254</v>
      </c>
      <c r="M142" s="1" t="s">
        <v>3253</v>
      </c>
    </row>
    <row r="143" spans="1:15" x14ac:dyDescent="0.25">
      <c r="A143" s="1" t="s">
        <v>3252</v>
      </c>
      <c r="B143" s="1">
        <v>3.5289166726806202E-2</v>
      </c>
      <c r="C143" s="1">
        <v>0.379</v>
      </c>
      <c r="D143" s="1">
        <v>0.68</v>
      </c>
      <c r="E143" s="1">
        <v>1</v>
      </c>
      <c r="F143" s="1">
        <v>0.43683914335715801</v>
      </c>
      <c r="G143" s="1">
        <v>0.63451330969048203</v>
      </c>
      <c r="H143" s="1">
        <v>-0.65627766821568201</v>
      </c>
      <c r="I143" s="1" t="s">
        <v>4</v>
      </c>
      <c r="J143" s="1" t="s">
        <v>136</v>
      </c>
      <c r="K143" s="1" t="s">
        <v>136</v>
      </c>
      <c r="L143" s="1" t="s">
        <v>136</v>
      </c>
      <c r="M143" s="1" t="s">
        <v>136</v>
      </c>
      <c r="N143" s="1" t="s">
        <v>136</v>
      </c>
      <c r="O143" s="1" t="s">
        <v>136</v>
      </c>
    </row>
    <row r="144" spans="1:15" x14ac:dyDescent="0.25">
      <c r="A144" s="1" t="s">
        <v>3251</v>
      </c>
      <c r="B144" s="1">
        <v>3.5311701552601098E-2</v>
      </c>
      <c r="C144" s="1">
        <v>0.30299999999999999</v>
      </c>
      <c r="D144" s="1">
        <v>0.6</v>
      </c>
      <c r="E144" s="1">
        <v>1</v>
      </c>
      <c r="F144" s="1">
        <v>0.17321201797459099</v>
      </c>
      <c r="G144" s="1">
        <v>0.58307605643635096</v>
      </c>
      <c r="H144" s="1">
        <v>-0.77824401405696797</v>
      </c>
      <c r="I144" s="1" t="s">
        <v>4</v>
      </c>
      <c r="J144" s="1" t="s">
        <v>3250</v>
      </c>
      <c r="K144" s="1" t="s">
        <v>3249</v>
      </c>
      <c r="L144" s="1" t="s">
        <v>3248</v>
      </c>
      <c r="M144" s="1" t="s">
        <v>3247</v>
      </c>
      <c r="N144" s="1" t="s">
        <v>3246</v>
      </c>
      <c r="O144" s="1" t="s">
        <v>3245</v>
      </c>
    </row>
    <row r="145" spans="1:15" x14ac:dyDescent="0.25">
      <c r="A145" s="1" t="s">
        <v>3244</v>
      </c>
      <c r="B145" s="1">
        <v>3.5340890341027803E-2</v>
      </c>
      <c r="C145" s="1">
        <v>0.16700000000000001</v>
      </c>
      <c r="D145" s="1">
        <v>0.4</v>
      </c>
      <c r="E145" s="1">
        <v>1</v>
      </c>
      <c r="F145" s="1">
        <v>-0.670571875215069</v>
      </c>
      <c r="G145" s="1">
        <v>0.43018194041927199</v>
      </c>
      <c r="H145" s="1">
        <v>-1.21698113501353</v>
      </c>
      <c r="I145" s="1" t="s">
        <v>4</v>
      </c>
      <c r="J145" s="1" t="s">
        <v>3243</v>
      </c>
      <c r="K145" s="1" t="s">
        <v>3242</v>
      </c>
      <c r="L145" s="1" t="s">
        <v>3241</v>
      </c>
      <c r="M145" s="1" t="s">
        <v>3240</v>
      </c>
      <c r="N145" s="1" t="s">
        <v>3239</v>
      </c>
      <c r="O145" s="1" t="s">
        <v>3238</v>
      </c>
    </row>
    <row r="146" spans="1:15" x14ac:dyDescent="0.25">
      <c r="A146" s="1" t="s">
        <v>3237</v>
      </c>
      <c r="B146" s="1">
        <v>3.5794316911753998E-2</v>
      </c>
      <c r="C146" s="1">
        <v>0.47</v>
      </c>
      <c r="D146" s="1">
        <v>0.68</v>
      </c>
      <c r="E146" s="1">
        <v>1</v>
      </c>
      <c r="F146" s="1">
        <v>0.72201985525214596</v>
      </c>
      <c r="G146" s="1">
        <v>0.52419390294153501</v>
      </c>
      <c r="H146" s="1">
        <v>-0.93182752154755999</v>
      </c>
      <c r="I146" s="1" t="s">
        <v>4</v>
      </c>
      <c r="J146" s="1" t="s">
        <v>3236</v>
      </c>
      <c r="K146" s="1" t="s">
        <v>3235</v>
      </c>
      <c r="L146" s="1" t="s">
        <v>3234</v>
      </c>
      <c r="M146" s="1" t="s">
        <v>3233</v>
      </c>
      <c r="N146" s="1" t="s">
        <v>593</v>
      </c>
      <c r="O146" s="1" t="s">
        <v>592</v>
      </c>
    </row>
    <row r="147" spans="1:15" x14ac:dyDescent="0.25">
      <c r="A147" s="1" t="s">
        <v>3232</v>
      </c>
      <c r="B147" s="1">
        <v>3.5824436407456299E-2</v>
      </c>
      <c r="C147" s="1">
        <v>0.03</v>
      </c>
      <c r="D147" s="1">
        <v>0.2</v>
      </c>
      <c r="E147" s="1">
        <v>1</v>
      </c>
      <c r="F147" s="1">
        <v>-2.4722330504122998</v>
      </c>
      <c r="G147" s="1">
        <v>0.51140806261311</v>
      </c>
      <c r="H147" s="1">
        <v>-0.96745318929360802</v>
      </c>
      <c r="I147" s="1" t="s">
        <v>4</v>
      </c>
      <c r="J147" s="1" t="s">
        <v>3231</v>
      </c>
      <c r="K147" s="1" t="s">
        <v>3230</v>
      </c>
      <c r="L147" s="1" t="s">
        <v>3229</v>
      </c>
      <c r="M147" s="1" t="s">
        <v>3228</v>
      </c>
    </row>
    <row r="148" spans="1:15" x14ac:dyDescent="0.25">
      <c r="A148" s="1" t="s">
        <v>3227</v>
      </c>
      <c r="B148" s="1">
        <v>3.6105649933303702E-2</v>
      </c>
      <c r="C148" s="1">
        <v>9.0999999999999998E-2</v>
      </c>
      <c r="D148" s="1">
        <v>0.32</v>
      </c>
      <c r="E148" s="1">
        <v>1</v>
      </c>
      <c r="F148" s="1">
        <v>-1.3252262556226799</v>
      </c>
      <c r="G148" s="1">
        <v>0.41896447106787299</v>
      </c>
      <c r="H148" s="1">
        <v>-1.2551001888803599</v>
      </c>
      <c r="I148" s="1" t="s">
        <v>4</v>
      </c>
      <c r="J148" s="1" t="s">
        <v>3226</v>
      </c>
      <c r="K148" s="1" t="s">
        <v>3225</v>
      </c>
      <c r="L148" s="1" t="s">
        <v>3224</v>
      </c>
      <c r="M148" s="1" t="s">
        <v>3223</v>
      </c>
    </row>
    <row r="149" spans="1:15" x14ac:dyDescent="0.25">
      <c r="A149" s="1" t="s">
        <v>3222</v>
      </c>
      <c r="B149" s="1">
        <v>3.6701500283030902E-2</v>
      </c>
      <c r="C149" s="1">
        <v>0.42399999999999999</v>
      </c>
      <c r="D149" s="1">
        <v>0.16</v>
      </c>
      <c r="E149" s="1">
        <v>1</v>
      </c>
      <c r="F149" s="1">
        <v>-0.60319606214092203</v>
      </c>
      <c r="G149" s="1">
        <v>2.55957245848936</v>
      </c>
      <c r="H149" s="1">
        <v>1.35590284790914</v>
      </c>
      <c r="I149" s="1" t="s">
        <v>19</v>
      </c>
      <c r="J149" s="1" t="s">
        <v>3221</v>
      </c>
      <c r="K149" s="1" t="s">
        <v>3220</v>
      </c>
      <c r="L149" s="1" t="s">
        <v>3219</v>
      </c>
      <c r="M149" s="1" t="s">
        <v>3218</v>
      </c>
      <c r="N149" s="1" t="s">
        <v>3217</v>
      </c>
      <c r="O149" s="1" t="s">
        <v>3216</v>
      </c>
    </row>
    <row r="150" spans="1:15" x14ac:dyDescent="0.25">
      <c r="A150" s="1" t="s">
        <v>3215</v>
      </c>
      <c r="B150" s="1">
        <v>3.70516643678305E-2</v>
      </c>
      <c r="C150" s="1">
        <v>0.47</v>
      </c>
      <c r="D150" s="1">
        <v>0.2</v>
      </c>
      <c r="E150" s="1">
        <v>1</v>
      </c>
      <c r="F150" s="1">
        <v>-0.38544833268666401</v>
      </c>
      <c r="G150" s="1">
        <v>2.7783750227693802</v>
      </c>
      <c r="H150" s="1">
        <v>1.47424134624989</v>
      </c>
      <c r="I150" s="1" t="s">
        <v>19</v>
      </c>
      <c r="J150" s="1" t="s">
        <v>3214</v>
      </c>
      <c r="K150" s="1" t="s">
        <v>3213</v>
      </c>
      <c r="L150" s="1" t="s">
        <v>3212</v>
      </c>
      <c r="M150" s="1" t="s">
        <v>1346</v>
      </c>
      <c r="N150" s="1" t="s">
        <v>1345</v>
      </c>
    </row>
    <row r="151" spans="1:15" x14ac:dyDescent="0.25">
      <c r="A151" s="1" t="s">
        <v>3211</v>
      </c>
      <c r="B151" s="1">
        <v>3.79519519220008E-2</v>
      </c>
      <c r="C151" s="1">
        <v>0.78800000000000003</v>
      </c>
      <c r="D151" s="1">
        <v>0.92</v>
      </c>
      <c r="E151" s="1">
        <v>1</v>
      </c>
      <c r="F151" s="1">
        <v>1.49614734443832</v>
      </c>
      <c r="G151" s="1">
        <v>0.58216717646042104</v>
      </c>
      <c r="H151" s="1">
        <v>-0.78049459464466397</v>
      </c>
      <c r="I151" s="1" t="s">
        <v>4</v>
      </c>
      <c r="J151" s="1" t="s">
        <v>3210</v>
      </c>
      <c r="K151" s="1" t="s">
        <v>3209</v>
      </c>
      <c r="L151" s="1" t="s">
        <v>3208</v>
      </c>
      <c r="M151" s="1" t="s">
        <v>3207</v>
      </c>
      <c r="N151" s="1" t="s">
        <v>3206</v>
      </c>
      <c r="O151" s="1" t="s">
        <v>3205</v>
      </c>
    </row>
    <row r="152" spans="1:15" x14ac:dyDescent="0.25">
      <c r="A152" s="1" t="s">
        <v>3204</v>
      </c>
      <c r="B152" s="1">
        <v>3.8864462126046301E-2</v>
      </c>
      <c r="C152" s="1">
        <v>0.24199999999999999</v>
      </c>
      <c r="D152" s="1">
        <v>0.52</v>
      </c>
      <c r="E152" s="1">
        <v>1</v>
      </c>
      <c r="F152" s="1">
        <v>-8.1155193921332205E-2</v>
      </c>
      <c r="G152" s="1">
        <v>0.44634983934071998</v>
      </c>
      <c r="H152" s="1">
        <v>-1.1637531882411001</v>
      </c>
      <c r="I152" s="1" t="s">
        <v>4</v>
      </c>
      <c r="J152" s="1" t="s">
        <v>3203</v>
      </c>
      <c r="K152" s="1" t="s">
        <v>3202</v>
      </c>
      <c r="L152" s="1" t="s">
        <v>3201</v>
      </c>
      <c r="M152" s="1" t="s">
        <v>3200</v>
      </c>
    </row>
    <row r="153" spans="1:15" x14ac:dyDescent="0.25">
      <c r="A153" s="1" t="s">
        <v>3199</v>
      </c>
      <c r="B153" s="1">
        <v>3.9557260916922202E-2</v>
      </c>
      <c r="C153" s="1">
        <v>1.4999999999999999E-2</v>
      </c>
      <c r="D153" s="1">
        <v>0.16</v>
      </c>
      <c r="E153" s="1">
        <v>1</v>
      </c>
      <c r="F153" s="1">
        <v>-3.0477720108923401</v>
      </c>
      <c r="G153" s="1">
        <v>0.48368627260256503</v>
      </c>
      <c r="H153" s="1">
        <v>-1.0478565013443</v>
      </c>
      <c r="I153" s="1" t="s">
        <v>4</v>
      </c>
      <c r="J153" s="1" t="s">
        <v>3198</v>
      </c>
      <c r="K153" s="1" t="s">
        <v>3197</v>
      </c>
      <c r="L153" s="1" t="s">
        <v>3196</v>
      </c>
      <c r="M153" s="1" t="s">
        <v>3195</v>
      </c>
    </row>
    <row r="154" spans="1:15" x14ac:dyDescent="0.25">
      <c r="A154" s="1" t="s">
        <v>3194</v>
      </c>
      <c r="B154" s="1">
        <v>3.9863775168084703E-2</v>
      </c>
      <c r="C154" s="1">
        <v>1.4999999999999999E-2</v>
      </c>
      <c r="D154" s="1">
        <v>0.16</v>
      </c>
      <c r="E154" s="1">
        <v>1</v>
      </c>
      <c r="F154" s="1">
        <v>-2.9221261876756599</v>
      </c>
      <c r="G154" s="1">
        <v>0.43945005487112598</v>
      </c>
      <c r="H154" s="1">
        <v>-1.18622888784469</v>
      </c>
      <c r="I154" s="1" t="s">
        <v>4</v>
      </c>
      <c r="J154" s="1" t="s">
        <v>3193</v>
      </c>
      <c r="K154" s="1" t="s">
        <v>3192</v>
      </c>
      <c r="L154" s="1" t="s">
        <v>3191</v>
      </c>
      <c r="M154" s="1" t="s">
        <v>3190</v>
      </c>
    </row>
    <row r="155" spans="1:15" x14ac:dyDescent="0.25">
      <c r="A155" s="1" t="s">
        <v>3189</v>
      </c>
      <c r="B155" s="1">
        <v>3.9876885060236303E-2</v>
      </c>
      <c r="C155" s="1">
        <v>0.5</v>
      </c>
      <c r="D155" s="1">
        <v>0.24</v>
      </c>
      <c r="E155" s="1">
        <v>1</v>
      </c>
      <c r="F155" s="1">
        <v>-6.0466102482874803E-2</v>
      </c>
      <c r="G155" s="1">
        <v>2.4160183467295</v>
      </c>
      <c r="H155" s="1">
        <v>1.2726314102239</v>
      </c>
      <c r="I155" s="1" t="s">
        <v>19</v>
      </c>
      <c r="J155" s="1" t="s">
        <v>3188</v>
      </c>
      <c r="K155" s="1" t="s">
        <v>3187</v>
      </c>
      <c r="L155" s="1" t="s">
        <v>3186</v>
      </c>
      <c r="M155" s="1" t="s">
        <v>3185</v>
      </c>
    </row>
    <row r="156" spans="1:15" x14ac:dyDescent="0.25">
      <c r="A156" s="1" t="s">
        <v>3184</v>
      </c>
      <c r="B156" s="1">
        <v>3.9940513912525302E-2</v>
      </c>
      <c r="C156" s="1">
        <v>0.03</v>
      </c>
      <c r="D156" s="1">
        <v>0.2</v>
      </c>
      <c r="E156" s="1">
        <v>1</v>
      </c>
      <c r="F156" s="1">
        <v>-2.3210068814603599</v>
      </c>
      <c r="G156" s="1">
        <v>0.42430726507424998</v>
      </c>
      <c r="H156" s="1">
        <v>-1.2368187139328599</v>
      </c>
      <c r="I156" s="1" t="s">
        <v>4</v>
      </c>
      <c r="J156" s="1" t="s">
        <v>3183</v>
      </c>
      <c r="K156" s="1" t="s">
        <v>3182</v>
      </c>
      <c r="L156" s="1" t="s">
        <v>3181</v>
      </c>
      <c r="M156" s="1" t="s">
        <v>3180</v>
      </c>
      <c r="N156" s="1" t="s">
        <v>3179</v>
      </c>
      <c r="O156" s="1" t="s">
        <v>3178</v>
      </c>
    </row>
    <row r="157" spans="1:15" x14ac:dyDescent="0.25">
      <c r="A157" s="1" t="s">
        <v>3177</v>
      </c>
      <c r="B157" s="1">
        <v>3.99740773446179E-2</v>
      </c>
      <c r="C157" s="1">
        <v>0.03</v>
      </c>
      <c r="D157" s="1">
        <v>0.2</v>
      </c>
      <c r="E157" s="1">
        <v>1</v>
      </c>
      <c r="F157" s="1">
        <v>-2.3220198780405199</v>
      </c>
      <c r="G157" s="1">
        <v>0.32597349633036099</v>
      </c>
      <c r="H157" s="1">
        <v>-1.61717342572902</v>
      </c>
      <c r="I157" s="1" t="s">
        <v>4</v>
      </c>
      <c r="J157" s="1" t="s">
        <v>3176</v>
      </c>
      <c r="K157" s="1" t="s">
        <v>3175</v>
      </c>
      <c r="L157" s="1" t="s">
        <v>3174</v>
      </c>
      <c r="M157" s="1" t="s">
        <v>3173</v>
      </c>
      <c r="N157" s="1" t="s">
        <v>3172</v>
      </c>
      <c r="O157" s="1" t="s">
        <v>3171</v>
      </c>
    </row>
    <row r="158" spans="1:15" x14ac:dyDescent="0.25">
      <c r="A158" s="1" t="s">
        <v>3170</v>
      </c>
      <c r="B158" s="1">
        <v>4.0020133575016298E-2</v>
      </c>
      <c r="C158" s="1">
        <v>0.28799999999999998</v>
      </c>
      <c r="D158" s="1">
        <v>0.08</v>
      </c>
      <c r="E158" s="1">
        <v>1</v>
      </c>
      <c r="F158" s="1">
        <v>-1.4965957256520399</v>
      </c>
      <c r="G158" s="1">
        <v>3.3587911080507</v>
      </c>
      <c r="H158" s="1">
        <v>1.7479420734079101</v>
      </c>
      <c r="I158" s="1" t="s">
        <v>19</v>
      </c>
      <c r="J158" s="1" t="s">
        <v>3169</v>
      </c>
      <c r="K158" s="1" t="s">
        <v>3168</v>
      </c>
      <c r="L158" s="1" t="s">
        <v>3167</v>
      </c>
      <c r="M158" s="1" t="s">
        <v>3166</v>
      </c>
      <c r="N158" s="1" t="s">
        <v>236</v>
      </c>
      <c r="O158" s="1" t="s">
        <v>235</v>
      </c>
    </row>
    <row r="159" spans="1:15" x14ac:dyDescent="0.25">
      <c r="A159" s="1" t="s">
        <v>3165</v>
      </c>
      <c r="B159" s="1">
        <v>4.0275251136636402E-2</v>
      </c>
      <c r="C159" s="1">
        <v>1.4999999999999999E-2</v>
      </c>
      <c r="D159" s="1">
        <v>0.16</v>
      </c>
      <c r="E159" s="1">
        <v>1</v>
      </c>
      <c r="F159" s="1">
        <v>-2.9634464523148401</v>
      </c>
      <c r="G159" s="1">
        <v>0.44637540020150501</v>
      </c>
      <c r="H159" s="1">
        <v>-1.1636705726154399</v>
      </c>
      <c r="I159" s="1" t="s">
        <v>4</v>
      </c>
      <c r="J159" s="1" t="s">
        <v>3164</v>
      </c>
      <c r="K159" s="1" t="s">
        <v>3163</v>
      </c>
      <c r="L159" s="1" t="s">
        <v>3162</v>
      </c>
      <c r="M159" s="1" t="s">
        <v>3161</v>
      </c>
    </row>
    <row r="160" spans="1:15" x14ac:dyDescent="0.25">
      <c r="A160" s="1" t="s">
        <v>3160</v>
      </c>
      <c r="B160" s="1">
        <v>4.03129772379026E-2</v>
      </c>
      <c r="C160" s="1">
        <v>0.34799999999999998</v>
      </c>
      <c r="D160" s="1">
        <v>0.6</v>
      </c>
      <c r="E160" s="1">
        <v>1</v>
      </c>
      <c r="F160" s="1">
        <v>0.32913712568982201</v>
      </c>
      <c r="G160" s="1">
        <v>0.43941244751178798</v>
      </c>
      <c r="H160" s="1">
        <v>-1.1863523564207299</v>
      </c>
      <c r="I160" s="1" t="s">
        <v>4</v>
      </c>
      <c r="J160" s="1" t="s">
        <v>3159</v>
      </c>
      <c r="K160" s="1" t="s">
        <v>3158</v>
      </c>
      <c r="L160" s="1" t="s">
        <v>3157</v>
      </c>
      <c r="M160" s="1" t="s">
        <v>3156</v>
      </c>
    </row>
    <row r="161" spans="1:15" x14ac:dyDescent="0.25">
      <c r="A161" s="1" t="s">
        <v>2614</v>
      </c>
      <c r="B161" s="1">
        <v>4.0754471492328699E-2</v>
      </c>
      <c r="C161" s="1">
        <v>4.4999999999999998E-2</v>
      </c>
      <c r="D161" s="1">
        <v>0.2</v>
      </c>
      <c r="E161" s="1">
        <v>1</v>
      </c>
      <c r="F161" s="1">
        <v>-1.9245312695624099</v>
      </c>
      <c r="G161" s="1">
        <v>0.26706137767214599</v>
      </c>
      <c r="H161" s="1">
        <v>-1.9047567459071799</v>
      </c>
      <c r="I161" s="1" t="s">
        <v>4</v>
      </c>
      <c r="J161" s="1" t="s">
        <v>2613</v>
      </c>
      <c r="K161" s="1" t="s">
        <v>2612</v>
      </c>
      <c r="L161" s="1" t="s">
        <v>2611</v>
      </c>
      <c r="M161" s="1" t="s">
        <v>2610</v>
      </c>
    </row>
    <row r="162" spans="1:15" x14ac:dyDescent="0.25">
      <c r="A162" s="1" t="s">
        <v>3155</v>
      </c>
      <c r="B162" s="1">
        <v>4.0782777275666503E-2</v>
      </c>
      <c r="C162" s="1">
        <v>0.28799999999999998</v>
      </c>
      <c r="D162" s="1">
        <v>0.08</v>
      </c>
      <c r="E162" s="1">
        <v>1</v>
      </c>
      <c r="F162" s="1">
        <v>-1.36070248405467</v>
      </c>
      <c r="G162" s="1">
        <v>3.1805533187796202</v>
      </c>
      <c r="H162" s="1">
        <v>1.6692777720562</v>
      </c>
      <c r="I162" s="1" t="s">
        <v>19</v>
      </c>
      <c r="J162" s="1" t="s">
        <v>136</v>
      </c>
      <c r="K162" s="1" t="s">
        <v>136</v>
      </c>
      <c r="L162" s="1" t="s">
        <v>136</v>
      </c>
      <c r="M162" s="1" t="s">
        <v>136</v>
      </c>
      <c r="N162" s="1" t="s">
        <v>136</v>
      </c>
      <c r="O162" s="1" t="s">
        <v>136</v>
      </c>
    </row>
    <row r="163" spans="1:15" x14ac:dyDescent="0.25">
      <c r="A163" s="1" t="s">
        <v>3154</v>
      </c>
      <c r="B163" s="1">
        <v>4.1394544578594497E-2</v>
      </c>
      <c r="C163" s="1">
        <v>0.27300000000000002</v>
      </c>
      <c r="D163" s="1">
        <v>0.56000000000000005</v>
      </c>
      <c r="E163" s="1">
        <v>1</v>
      </c>
      <c r="F163" s="1">
        <v>4.5325154889783699E-3</v>
      </c>
      <c r="G163" s="1">
        <v>0.53453646105661201</v>
      </c>
      <c r="H163" s="1">
        <v>-0.90363973648040696</v>
      </c>
      <c r="I163" s="1" t="s">
        <v>4</v>
      </c>
      <c r="J163" s="1" t="s">
        <v>3153</v>
      </c>
      <c r="K163" s="1" t="s">
        <v>3152</v>
      </c>
    </row>
    <row r="164" spans="1:15" x14ac:dyDescent="0.25">
      <c r="A164" s="1" t="s">
        <v>3151</v>
      </c>
      <c r="B164" s="1">
        <v>4.1415123645947301E-2</v>
      </c>
      <c r="C164" s="1">
        <v>0.182</v>
      </c>
      <c r="D164" s="1">
        <v>0.44</v>
      </c>
      <c r="E164" s="1">
        <v>1</v>
      </c>
      <c r="F164" s="1">
        <v>-0.40437934519834301</v>
      </c>
      <c r="G164" s="1">
        <v>0.54239159677126503</v>
      </c>
      <c r="H164" s="1">
        <v>-0.88259326779646796</v>
      </c>
      <c r="I164" s="1" t="s">
        <v>4</v>
      </c>
      <c r="J164" s="1" t="s">
        <v>3150</v>
      </c>
      <c r="K164" s="1" t="s">
        <v>3149</v>
      </c>
      <c r="L164" s="1" t="s">
        <v>3148</v>
      </c>
      <c r="M164" s="1" t="s">
        <v>3147</v>
      </c>
      <c r="N164" s="1" t="s">
        <v>3146</v>
      </c>
      <c r="O164" s="1" t="s">
        <v>3145</v>
      </c>
    </row>
    <row r="165" spans="1:15" x14ac:dyDescent="0.25">
      <c r="A165" s="1" t="s">
        <v>3144</v>
      </c>
      <c r="B165" s="1">
        <v>4.1807848056817101E-2</v>
      </c>
      <c r="C165" s="1">
        <v>0.03</v>
      </c>
      <c r="D165" s="1">
        <v>0.2</v>
      </c>
      <c r="E165" s="1">
        <v>1</v>
      </c>
      <c r="F165" s="1">
        <v>-2.3712733401520798</v>
      </c>
      <c r="G165" s="1">
        <v>0.39201347087242999</v>
      </c>
      <c r="H165" s="1">
        <v>-1.3510248639475599</v>
      </c>
      <c r="I165" s="1" t="s">
        <v>4</v>
      </c>
      <c r="J165" s="1" t="s">
        <v>3143</v>
      </c>
      <c r="K165" s="1" t="s">
        <v>3142</v>
      </c>
      <c r="L165" s="1" t="s">
        <v>3141</v>
      </c>
      <c r="M165" s="1" t="s">
        <v>3140</v>
      </c>
    </row>
    <row r="166" spans="1:15" x14ac:dyDescent="0.25">
      <c r="A166" s="1" t="s">
        <v>3139</v>
      </c>
      <c r="B166" s="1">
        <v>4.2873055970371499E-2</v>
      </c>
      <c r="C166" s="1">
        <v>1.4999999999999999E-2</v>
      </c>
      <c r="D166" s="1">
        <v>0.16</v>
      </c>
      <c r="E166" s="1">
        <v>1</v>
      </c>
      <c r="F166" s="1">
        <v>-3.0527523972982902</v>
      </c>
      <c r="G166" s="1">
        <v>0.39062415903684999</v>
      </c>
      <c r="H166" s="1">
        <v>-1.3561469161572399</v>
      </c>
      <c r="I166" s="1" t="s">
        <v>4</v>
      </c>
      <c r="J166" s="1" t="s">
        <v>3138</v>
      </c>
      <c r="K166" s="1" t="s">
        <v>3137</v>
      </c>
      <c r="L166" s="1" t="s">
        <v>3136</v>
      </c>
      <c r="M166" s="1" t="s">
        <v>3135</v>
      </c>
    </row>
    <row r="167" spans="1:15" x14ac:dyDescent="0.25">
      <c r="A167" s="1" t="s">
        <v>3134</v>
      </c>
      <c r="B167" s="1">
        <v>4.3086301405960301E-2</v>
      </c>
      <c r="C167" s="1">
        <v>0.121</v>
      </c>
      <c r="D167" s="1">
        <v>0.36</v>
      </c>
      <c r="E167" s="1">
        <v>1</v>
      </c>
      <c r="F167" s="1">
        <v>-0.85233849833349995</v>
      </c>
      <c r="G167" s="1">
        <v>0.46148105318176103</v>
      </c>
      <c r="H167" s="1">
        <v>-1.1156566778762</v>
      </c>
      <c r="I167" s="1" t="s">
        <v>4</v>
      </c>
      <c r="J167" s="1" t="s">
        <v>3133</v>
      </c>
      <c r="K167" s="1" t="s">
        <v>3132</v>
      </c>
      <c r="L167" s="1" t="s">
        <v>3131</v>
      </c>
      <c r="M167" s="1" t="s">
        <v>3130</v>
      </c>
      <c r="N167" s="1" t="s">
        <v>3129</v>
      </c>
      <c r="O167" s="1" t="s">
        <v>3128</v>
      </c>
    </row>
    <row r="168" spans="1:15" x14ac:dyDescent="0.25">
      <c r="A168" s="1" t="s">
        <v>3127</v>
      </c>
      <c r="B168" s="1">
        <v>4.3418579456046297E-2</v>
      </c>
      <c r="C168" s="1">
        <v>1.4999999999999999E-2</v>
      </c>
      <c r="D168" s="1">
        <v>0.16</v>
      </c>
      <c r="E168" s="1">
        <v>1</v>
      </c>
      <c r="F168" s="1">
        <v>-3.08287606648571</v>
      </c>
      <c r="G168" s="1">
        <v>0.31278191064935001</v>
      </c>
      <c r="H168" s="1">
        <v>-1.6767710162929801</v>
      </c>
      <c r="I168" s="1" t="s">
        <v>4</v>
      </c>
      <c r="J168" s="1" t="s">
        <v>3126</v>
      </c>
      <c r="K168" s="1" t="s">
        <v>3125</v>
      </c>
      <c r="L168" s="1" t="s">
        <v>3124</v>
      </c>
      <c r="M168" s="1" t="s">
        <v>1735</v>
      </c>
      <c r="N168" s="1" t="s">
        <v>1734</v>
      </c>
    </row>
    <row r="169" spans="1:15" x14ac:dyDescent="0.25">
      <c r="A169" s="1" t="s">
        <v>3123</v>
      </c>
      <c r="B169" s="1">
        <v>4.3564396184573598E-2</v>
      </c>
      <c r="C169" s="1">
        <v>1.4999999999999999E-2</v>
      </c>
      <c r="D169" s="1">
        <v>0.16</v>
      </c>
      <c r="E169" s="1">
        <v>1</v>
      </c>
      <c r="F169" s="1">
        <v>-3.0823302009176201</v>
      </c>
      <c r="G169" s="1">
        <v>0.45176102106198002</v>
      </c>
      <c r="H169" s="1">
        <v>-1.14636829769895</v>
      </c>
      <c r="I169" s="1" t="s">
        <v>4</v>
      </c>
      <c r="J169" s="1" t="s">
        <v>3122</v>
      </c>
      <c r="K169" s="1" t="s">
        <v>3121</v>
      </c>
      <c r="L169" s="1" t="s">
        <v>3120</v>
      </c>
      <c r="M169" s="1" t="s">
        <v>3119</v>
      </c>
    </row>
    <row r="170" spans="1:15" x14ac:dyDescent="0.25">
      <c r="A170" s="1" t="s">
        <v>3118</v>
      </c>
      <c r="B170" s="1">
        <v>4.3632260189567798E-2</v>
      </c>
      <c r="C170" s="1">
        <v>1.4999999999999999E-2</v>
      </c>
      <c r="D170" s="1">
        <v>0.16</v>
      </c>
      <c r="E170" s="1">
        <v>1</v>
      </c>
      <c r="F170" s="1">
        <v>-3.1803089410249998</v>
      </c>
      <c r="G170" s="1">
        <v>0.44637777729912398</v>
      </c>
      <c r="H170" s="1">
        <v>-1.1636628898044801</v>
      </c>
      <c r="I170" s="1" t="s">
        <v>4</v>
      </c>
      <c r="J170" s="1" t="s">
        <v>3117</v>
      </c>
      <c r="K170" s="1" t="s">
        <v>3116</v>
      </c>
      <c r="L170" s="1" t="s">
        <v>3115</v>
      </c>
      <c r="M170" s="1" t="s">
        <v>3114</v>
      </c>
      <c r="N170" s="1" t="s">
        <v>3113</v>
      </c>
      <c r="O170" s="1" t="s">
        <v>3112</v>
      </c>
    </row>
    <row r="171" spans="1:15" x14ac:dyDescent="0.25">
      <c r="A171" s="1" t="s">
        <v>3111</v>
      </c>
      <c r="B171" s="1">
        <v>4.39266870200141E-2</v>
      </c>
      <c r="C171" s="1">
        <v>1.4999999999999999E-2</v>
      </c>
      <c r="D171" s="1">
        <v>0.16</v>
      </c>
      <c r="E171" s="1">
        <v>1</v>
      </c>
      <c r="F171" s="1">
        <v>-3.14030993272319</v>
      </c>
      <c r="G171" s="1">
        <v>0.46377675000570401</v>
      </c>
      <c r="H171" s="1">
        <v>-1.1084975980863601</v>
      </c>
      <c r="I171" s="1" t="s">
        <v>4</v>
      </c>
      <c r="J171" s="1" t="s">
        <v>3110</v>
      </c>
      <c r="K171" s="1" t="s">
        <v>3109</v>
      </c>
      <c r="L171" s="1" t="s">
        <v>3108</v>
      </c>
      <c r="M171" s="1" t="s">
        <v>3107</v>
      </c>
      <c r="N171" s="1" t="s">
        <v>3106</v>
      </c>
      <c r="O171" s="1" t="s">
        <v>3105</v>
      </c>
    </row>
    <row r="172" spans="1:15" x14ac:dyDescent="0.25">
      <c r="A172" s="1" t="s">
        <v>3104</v>
      </c>
      <c r="B172" s="1">
        <v>4.4145600353213202E-2</v>
      </c>
      <c r="C172" s="1">
        <v>6.0999999999999999E-2</v>
      </c>
      <c r="D172" s="1">
        <v>0.24</v>
      </c>
      <c r="E172" s="1">
        <v>1</v>
      </c>
      <c r="F172" s="1">
        <v>-1.4524744394887199</v>
      </c>
      <c r="G172" s="1">
        <v>0.49413522671311799</v>
      </c>
      <c r="H172" s="1">
        <v>-1.0170221862527999</v>
      </c>
      <c r="I172" s="1" t="s">
        <v>4</v>
      </c>
      <c r="J172" s="1" t="s">
        <v>3103</v>
      </c>
      <c r="K172" s="1" t="s">
        <v>3102</v>
      </c>
      <c r="L172" s="1" t="s">
        <v>3101</v>
      </c>
      <c r="M172" s="1" t="s">
        <v>3100</v>
      </c>
    </row>
    <row r="173" spans="1:15" x14ac:dyDescent="0.25">
      <c r="A173" s="1" t="s">
        <v>3099</v>
      </c>
      <c r="B173" s="1">
        <v>4.4550403179750397E-2</v>
      </c>
      <c r="C173" s="1">
        <v>0.121</v>
      </c>
      <c r="D173" s="1">
        <v>0.36</v>
      </c>
      <c r="E173" s="1">
        <v>1</v>
      </c>
      <c r="F173" s="1">
        <v>-0.89227540859979004</v>
      </c>
      <c r="G173" s="1">
        <v>0.45171939659712101</v>
      </c>
      <c r="H173" s="1">
        <v>-1.1465012312034299</v>
      </c>
      <c r="I173" s="1" t="s">
        <v>4</v>
      </c>
      <c r="J173" s="1" t="s">
        <v>3098</v>
      </c>
      <c r="K173" s="1" t="s">
        <v>3097</v>
      </c>
      <c r="L173" s="1" t="s">
        <v>3096</v>
      </c>
      <c r="M173" s="1" t="s">
        <v>3095</v>
      </c>
      <c r="N173" s="1" t="s">
        <v>3094</v>
      </c>
      <c r="O173" s="1" t="s">
        <v>3093</v>
      </c>
    </row>
    <row r="174" spans="1:15" x14ac:dyDescent="0.25">
      <c r="A174" s="1" t="s">
        <v>3092</v>
      </c>
      <c r="B174" s="1">
        <v>4.4993846601367397E-2</v>
      </c>
      <c r="C174" s="1">
        <v>0.27300000000000002</v>
      </c>
      <c r="D174" s="1">
        <v>0.08</v>
      </c>
      <c r="E174" s="1">
        <v>1</v>
      </c>
      <c r="F174" s="1">
        <v>-1.5717880456439901</v>
      </c>
      <c r="G174" s="1">
        <v>2.76348874240397</v>
      </c>
      <c r="H174" s="1">
        <v>1.4664907354718999</v>
      </c>
      <c r="I174" s="1" t="s">
        <v>19</v>
      </c>
      <c r="J174" s="1" t="s">
        <v>3091</v>
      </c>
      <c r="K174" s="1" t="s">
        <v>3090</v>
      </c>
      <c r="L174" s="1" t="s">
        <v>3089</v>
      </c>
      <c r="M174" s="1" t="s">
        <v>3088</v>
      </c>
      <c r="N174" s="1" t="s">
        <v>3067</v>
      </c>
      <c r="O174" s="1" t="s">
        <v>3066</v>
      </c>
    </row>
    <row r="175" spans="1:15" x14ac:dyDescent="0.25">
      <c r="A175" s="1" t="s">
        <v>3087</v>
      </c>
      <c r="B175" s="1">
        <v>4.5279310694799499E-2</v>
      </c>
      <c r="C175" s="1">
        <v>0.106</v>
      </c>
      <c r="D175" s="1">
        <v>0</v>
      </c>
      <c r="E175" s="1">
        <v>1</v>
      </c>
      <c r="F175" s="1" t="e">
        <f t="shared" ref="F175:F216" si="4">-Inf</f>
        <v>#NAME?</v>
      </c>
      <c r="G175" s="1">
        <v>2.4501911596519799</v>
      </c>
      <c r="H175" s="1">
        <v>1.29289431017622</v>
      </c>
      <c r="I175" s="1" t="s">
        <v>19</v>
      </c>
      <c r="J175" s="1" t="s">
        <v>3086</v>
      </c>
      <c r="K175" s="1" t="s">
        <v>3085</v>
      </c>
      <c r="L175" s="1" t="s">
        <v>3084</v>
      </c>
      <c r="M175" s="1" t="s">
        <v>3083</v>
      </c>
    </row>
    <row r="176" spans="1:15" x14ac:dyDescent="0.25">
      <c r="A176" s="1" t="s">
        <v>3082</v>
      </c>
      <c r="B176" s="1">
        <v>4.5279310694799499E-2</v>
      </c>
      <c r="C176" s="1">
        <v>0.106</v>
      </c>
      <c r="D176" s="1">
        <v>0</v>
      </c>
      <c r="E176" s="1">
        <v>1</v>
      </c>
      <c r="F176" s="1" t="e">
        <f t="shared" si="4"/>
        <v>#NAME?</v>
      </c>
      <c r="G176" s="1">
        <v>2.11429330049112</v>
      </c>
      <c r="H176" s="1">
        <v>1.0801755251656699</v>
      </c>
      <c r="I176" s="1" t="s">
        <v>19</v>
      </c>
      <c r="J176" s="1" t="s">
        <v>3081</v>
      </c>
      <c r="K176" s="1" t="s">
        <v>3080</v>
      </c>
      <c r="L176" s="1" t="s">
        <v>3079</v>
      </c>
      <c r="M176" s="1" t="s">
        <v>3078</v>
      </c>
    </row>
    <row r="177" spans="1:15" x14ac:dyDescent="0.25">
      <c r="A177" s="1" t="s">
        <v>3077</v>
      </c>
      <c r="B177" s="1">
        <v>4.5279310694799603E-2</v>
      </c>
      <c r="C177" s="1">
        <v>0.106</v>
      </c>
      <c r="D177" s="1">
        <v>0</v>
      </c>
      <c r="E177" s="1">
        <v>1</v>
      </c>
      <c r="F177" s="1" t="e">
        <f t="shared" si="4"/>
        <v>#NAME?</v>
      </c>
      <c r="G177" s="1">
        <v>2.2680162390878902</v>
      </c>
      <c r="H177" s="1">
        <v>1.1814309700718999</v>
      </c>
      <c r="I177" s="1" t="s">
        <v>19</v>
      </c>
      <c r="J177" s="1" t="s">
        <v>3076</v>
      </c>
      <c r="K177" s="1" t="s">
        <v>3075</v>
      </c>
      <c r="L177" s="1" t="s">
        <v>3074</v>
      </c>
      <c r="M177" s="1" t="s">
        <v>3073</v>
      </c>
    </row>
    <row r="178" spans="1:15" x14ac:dyDescent="0.25">
      <c r="A178" s="1" t="s">
        <v>3072</v>
      </c>
      <c r="B178" s="1">
        <v>4.5279310694799603E-2</v>
      </c>
      <c r="C178" s="1">
        <v>0.106</v>
      </c>
      <c r="D178" s="1">
        <v>0</v>
      </c>
      <c r="E178" s="1">
        <v>1</v>
      </c>
      <c r="F178" s="1" t="e">
        <f t="shared" si="4"/>
        <v>#NAME?</v>
      </c>
      <c r="G178" s="1">
        <v>2.1783819971803302</v>
      </c>
      <c r="H178" s="1">
        <v>1.1232569646675099</v>
      </c>
      <c r="I178" s="1" t="s">
        <v>19</v>
      </c>
      <c r="J178" s="1" t="s">
        <v>3071</v>
      </c>
      <c r="K178" s="1" t="s">
        <v>3070</v>
      </c>
      <c r="L178" s="1" t="s">
        <v>3069</v>
      </c>
      <c r="M178" s="1" t="s">
        <v>3068</v>
      </c>
      <c r="N178" s="1" t="s">
        <v>3067</v>
      </c>
      <c r="O178" s="1" t="s">
        <v>3066</v>
      </c>
    </row>
    <row r="179" spans="1:15" x14ac:dyDescent="0.25">
      <c r="A179" s="1" t="s">
        <v>3065</v>
      </c>
      <c r="B179" s="1">
        <v>4.5279310694799603E-2</v>
      </c>
      <c r="C179" s="1">
        <v>0.106</v>
      </c>
      <c r="D179" s="1">
        <v>0</v>
      </c>
      <c r="E179" s="1">
        <v>1</v>
      </c>
      <c r="F179" s="1" t="e">
        <f t="shared" si="4"/>
        <v>#NAME?</v>
      </c>
      <c r="G179" s="1">
        <v>2.0719074743039498</v>
      </c>
      <c r="H179" s="1">
        <v>1.0509595776656999</v>
      </c>
      <c r="I179" s="1" t="s">
        <v>19</v>
      </c>
      <c r="J179" s="1" t="s">
        <v>3064</v>
      </c>
      <c r="K179" s="1" t="s">
        <v>3063</v>
      </c>
      <c r="L179" s="1" t="s">
        <v>3062</v>
      </c>
      <c r="M179" s="1" t="s">
        <v>3061</v>
      </c>
      <c r="N179" s="1" t="s">
        <v>3060</v>
      </c>
      <c r="O179" s="1" t="s">
        <v>3059</v>
      </c>
    </row>
    <row r="180" spans="1:15" x14ac:dyDescent="0.25">
      <c r="A180" s="1" t="s">
        <v>3058</v>
      </c>
      <c r="B180" s="1">
        <v>4.5279310694799603E-2</v>
      </c>
      <c r="C180" s="1">
        <v>0.106</v>
      </c>
      <c r="D180" s="1">
        <v>0</v>
      </c>
      <c r="E180" s="1">
        <v>1</v>
      </c>
      <c r="F180" s="1" t="e">
        <f t="shared" si="4"/>
        <v>#NAME?</v>
      </c>
      <c r="G180" s="1">
        <v>2.01411994035933</v>
      </c>
      <c r="H180" s="1">
        <v>1.0101495980464501</v>
      </c>
      <c r="I180" s="1" t="s">
        <v>19</v>
      </c>
      <c r="J180" s="1" t="s">
        <v>136</v>
      </c>
      <c r="K180" s="1" t="s">
        <v>136</v>
      </c>
      <c r="L180" s="1" t="s">
        <v>136</v>
      </c>
      <c r="M180" s="1" t="s">
        <v>136</v>
      </c>
      <c r="N180" s="1" t="s">
        <v>136</v>
      </c>
      <c r="O180" s="1" t="s">
        <v>136</v>
      </c>
    </row>
    <row r="181" spans="1:15" x14ac:dyDescent="0.25">
      <c r="A181" s="1" t="s">
        <v>3057</v>
      </c>
      <c r="B181" s="1">
        <v>4.5279310694799797E-2</v>
      </c>
      <c r="C181" s="1">
        <v>0.106</v>
      </c>
      <c r="D181" s="1">
        <v>0</v>
      </c>
      <c r="E181" s="1">
        <v>1</v>
      </c>
      <c r="F181" s="1" t="e">
        <f t="shared" si="4"/>
        <v>#NAME?</v>
      </c>
      <c r="G181" s="1">
        <v>2.4054139840717599</v>
      </c>
      <c r="H181" s="1">
        <v>1.2662852105729701</v>
      </c>
      <c r="I181" s="1" t="s">
        <v>19</v>
      </c>
      <c r="J181" s="1" t="s">
        <v>3056</v>
      </c>
      <c r="K181" s="1" t="s">
        <v>3055</v>
      </c>
      <c r="L181" s="1" t="s">
        <v>3054</v>
      </c>
      <c r="M181" s="1" t="s">
        <v>3053</v>
      </c>
    </row>
    <row r="182" spans="1:15" x14ac:dyDescent="0.25">
      <c r="A182" s="1" t="s">
        <v>3052</v>
      </c>
      <c r="B182" s="1">
        <v>4.5279310694799797E-2</v>
      </c>
      <c r="C182" s="1">
        <v>0.106</v>
      </c>
      <c r="D182" s="1">
        <v>0</v>
      </c>
      <c r="E182" s="1">
        <v>1</v>
      </c>
      <c r="F182" s="1" t="e">
        <f t="shared" si="4"/>
        <v>#NAME?</v>
      </c>
      <c r="G182" s="1">
        <v>2.39712920433813</v>
      </c>
      <c r="H182" s="1">
        <v>1.2613076717881699</v>
      </c>
      <c r="I182" s="1" t="s">
        <v>19</v>
      </c>
      <c r="J182" s="1" t="s">
        <v>3051</v>
      </c>
      <c r="K182" s="1" t="s">
        <v>3050</v>
      </c>
      <c r="L182" s="1" t="s">
        <v>3049</v>
      </c>
      <c r="M182" s="1" t="s">
        <v>3048</v>
      </c>
    </row>
    <row r="183" spans="1:15" x14ac:dyDescent="0.25">
      <c r="A183" s="1" t="s">
        <v>3047</v>
      </c>
      <c r="B183" s="1">
        <v>4.5279310694799797E-2</v>
      </c>
      <c r="C183" s="1">
        <v>0.106</v>
      </c>
      <c r="D183" s="1">
        <v>0</v>
      </c>
      <c r="E183" s="1">
        <v>1</v>
      </c>
      <c r="F183" s="1" t="e">
        <f t="shared" si="4"/>
        <v>#NAME?</v>
      </c>
      <c r="G183" s="1">
        <v>2.3362527948771201</v>
      </c>
      <c r="H183" s="1">
        <v>1.2241963898785999</v>
      </c>
      <c r="I183" s="1" t="s">
        <v>19</v>
      </c>
      <c r="J183" s="1" t="s">
        <v>3046</v>
      </c>
      <c r="K183" s="1" t="s">
        <v>3045</v>
      </c>
      <c r="L183" s="1" t="s">
        <v>3044</v>
      </c>
      <c r="M183" s="1" t="s">
        <v>3043</v>
      </c>
    </row>
    <row r="184" spans="1:15" x14ac:dyDescent="0.25">
      <c r="A184" s="1" t="s">
        <v>3042</v>
      </c>
      <c r="B184" s="1">
        <v>4.5279310694799901E-2</v>
      </c>
      <c r="C184" s="1">
        <v>0.106</v>
      </c>
      <c r="D184" s="1">
        <v>0</v>
      </c>
      <c r="E184" s="1">
        <v>1</v>
      </c>
      <c r="F184" s="1" t="e">
        <f t="shared" si="4"/>
        <v>#NAME?</v>
      </c>
      <c r="G184" s="1">
        <v>2.3058639707947499</v>
      </c>
      <c r="H184" s="1">
        <v>1.2053074069843399</v>
      </c>
      <c r="I184" s="1" t="s">
        <v>19</v>
      </c>
      <c r="J184" s="1" t="s">
        <v>3041</v>
      </c>
      <c r="K184" s="1" t="s">
        <v>3040</v>
      </c>
      <c r="L184" s="1" t="s">
        <v>3039</v>
      </c>
      <c r="M184" s="1" t="s">
        <v>3038</v>
      </c>
      <c r="N184" s="1" t="s">
        <v>3037</v>
      </c>
      <c r="O184" s="1" t="s">
        <v>3036</v>
      </c>
    </row>
    <row r="185" spans="1:15" x14ac:dyDescent="0.25">
      <c r="A185" s="1" t="s">
        <v>3035</v>
      </c>
      <c r="B185" s="1">
        <v>4.5279310694799901E-2</v>
      </c>
      <c r="C185" s="1">
        <v>0.106</v>
      </c>
      <c r="D185" s="1">
        <v>0</v>
      </c>
      <c r="E185" s="1">
        <v>1</v>
      </c>
      <c r="F185" s="1" t="e">
        <f t="shared" si="4"/>
        <v>#NAME?</v>
      </c>
      <c r="G185" s="1">
        <v>2.1648102930308601</v>
      </c>
      <c r="H185" s="1">
        <v>1.11424060403041</v>
      </c>
      <c r="I185" s="1" t="s">
        <v>19</v>
      </c>
      <c r="J185" s="1" t="s">
        <v>3034</v>
      </c>
      <c r="K185" s="1" t="s">
        <v>3033</v>
      </c>
      <c r="L185" s="1" t="s">
        <v>3032</v>
      </c>
      <c r="M185" s="1" t="s">
        <v>3031</v>
      </c>
    </row>
    <row r="186" spans="1:15" x14ac:dyDescent="0.25">
      <c r="A186" s="1" t="s">
        <v>3030</v>
      </c>
      <c r="B186" s="1">
        <v>4.52793106948002E-2</v>
      </c>
      <c r="C186" s="1">
        <v>0.106</v>
      </c>
      <c r="D186" s="1">
        <v>0</v>
      </c>
      <c r="E186" s="1">
        <v>1</v>
      </c>
      <c r="F186" s="1" t="e">
        <f t="shared" si="4"/>
        <v>#NAME?</v>
      </c>
      <c r="G186" s="1">
        <v>2.83794362282763</v>
      </c>
      <c r="H186" s="1">
        <v>1.5048459298231001</v>
      </c>
      <c r="I186" s="1" t="s">
        <v>19</v>
      </c>
      <c r="J186" s="1" t="s">
        <v>3029</v>
      </c>
      <c r="K186" s="1" t="s">
        <v>3028</v>
      </c>
      <c r="L186" s="1" t="s">
        <v>3027</v>
      </c>
      <c r="M186" s="1" t="s">
        <v>3026</v>
      </c>
      <c r="N186" s="1" t="s">
        <v>3025</v>
      </c>
      <c r="O186" s="1" t="s">
        <v>3024</v>
      </c>
    </row>
    <row r="187" spans="1:15" x14ac:dyDescent="0.25">
      <c r="A187" s="1" t="s">
        <v>3023</v>
      </c>
      <c r="B187" s="1">
        <v>4.52793106948002E-2</v>
      </c>
      <c r="C187" s="1">
        <v>0.106</v>
      </c>
      <c r="D187" s="1">
        <v>0</v>
      </c>
      <c r="E187" s="1">
        <v>1</v>
      </c>
      <c r="F187" s="1" t="e">
        <f t="shared" si="4"/>
        <v>#NAME?</v>
      </c>
      <c r="G187" s="1">
        <v>2.4450383499559498</v>
      </c>
      <c r="H187" s="1">
        <v>1.2898570937490299</v>
      </c>
      <c r="I187" s="1" t="s">
        <v>19</v>
      </c>
      <c r="J187" s="1" t="s">
        <v>3022</v>
      </c>
      <c r="K187" s="1" t="s">
        <v>3021</v>
      </c>
      <c r="L187" s="1" t="s">
        <v>3020</v>
      </c>
      <c r="M187" s="1" t="s">
        <v>3019</v>
      </c>
      <c r="N187" s="1" t="s">
        <v>3018</v>
      </c>
      <c r="O187" s="1" t="s">
        <v>3017</v>
      </c>
    </row>
    <row r="188" spans="1:15" x14ac:dyDescent="0.25">
      <c r="A188" s="1" t="s">
        <v>3016</v>
      </c>
      <c r="B188" s="1">
        <v>4.52793106948002E-2</v>
      </c>
      <c r="C188" s="1">
        <v>0.106</v>
      </c>
      <c r="D188" s="1">
        <v>0</v>
      </c>
      <c r="E188" s="1">
        <v>1</v>
      </c>
      <c r="F188" s="1" t="e">
        <f t="shared" si="4"/>
        <v>#NAME?</v>
      </c>
      <c r="G188" s="1">
        <v>2.4116111025911899</v>
      </c>
      <c r="H188" s="1">
        <v>1.26999727639261</v>
      </c>
      <c r="I188" s="1" t="s">
        <v>19</v>
      </c>
      <c r="J188" s="1" t="s">
        <v>3015</v>
      </c>
      <c r="K188" s="1" t="s">
        <v>3014</v>
      </c>
      <c r="L188" s="1" t="s">
        <v>3013</v>
      </c>
      <c r="M188" s="1" t="s">
        <v>3012</v>
      </c>
    </row>
    <row r="189" spans="1:15" x14ac:dyDescent="0.25">
      <c r="A189" s="1" t="s">
        <v>3011</v>
      </c>
      <c r="B189" s="1">
        <v>4.52793106948002E-2</v>
      </c>
      <c r="C189" s="1">
        <v>0.106</v>
      </c>
      <c r="D189" s="1">
        <v>0</v>
      </c>
      <c r="E189" s="1">
        <v>1</v>
      </c>
      <c r="F189" s="1" t="e">
        <f t="shared" si="4"/>
        <v>#NAME?</v>
      </c>
      <c r="G189" s="1">
        <v>2.3379934774027</v>
      </c>
      <c r="H189" s="1">
        <v>1.2252709050056301</v>
      </c>
      <c r="I189" s="1" t="s">
        <v>19</v>
      </c>
      <c r="J189" s="1" t="s">
        <v>3010</v>
      </c>
      <c r="K189" s="1" t="s">
        <v>3009</v>
      </c>
      <c r="L189" s="1" t="s">
        <v>3008</v>
      </c>
      <c r="M189" s="1" t="s">
        <v>3007</v>
      </c>
      <c r="N189" s="1" t="s">
        <v>119</v>
      </c>
      <c r="O189" s="1" t="s">
        <v>118</v>
      </c>
    </row>
    <row r="190" spans="1:15" x14ac:dyDescent="0.25">
      <c r="A190" s="1" t="s">
        <v>3006</v>
      </c>
      <c r="B190" s="1">
        <v>4.52793106948002E-2</v>
      </c>
      <c r="C190" s="1">
        <v>0.106</v>
      </c>
      <c r="D190" s="1">
        <v>0</v>
      </c>
      <c r="E190" s="1">
        <v>1</v>
      </c>
      <c r="F190" s="1" t="e">
        <f t="shared" si="4"/>
        <v>#NAME?</v>
      </c>
      <c r="G190" s="1">
        <v>2.0814852000001398</v>
      </c>
      <c r="H190" s="1">
        <v>1.0576133005092101</v>
      </c>
      <c r="I190" s="1" t="s">
        <v>19</v>
      </c>
      <c r="J190" s="1" t="s">
        <v>136</v>
      </c>
      <c r="K190" s="1" t="s">
        <v>136</v>
      </c>
      <c r="L190" s="1" t="s">
        <v>136</v>
      </c>
      <c r="M190" s="1" t="s">
        <v>136</v>
      </c>
      <c r="N190" s="1" t="s">
        <v>136</v>
      </c>
      <c r="O190" s="1" t="s">
        <v>136</v>
      </c>
    </row>
    <row r="191" spans="1:15" x14ac:dyDescent="0.25">
      <c r="A191" s="1" t="s">
        <v>3005</v>
      </c>
      <c r="B191" s="1">
        <v>4.52793106948002E-2</v>
      </c>
      <c r="C191" s="1">
        <v>0.106</v>
      </c>
      <c r="D191" s="1">
        <v>0</v>
      </c>
      <c r="E191" s="1">
        <v>1</v>
      </c>
      <c r="F191" s="1" t="e">
        <f t="shared" si="4"/>
        <v>#NAME?</v>
      </c>
      <c r="G191" s="1">
        <v>2.0540791216021699</v>
      </c>
      <c r="H191" s="1">
        <v>1.03849175426789</v>
      </c>
      <c r="I191" s="1" t="s">
        <v>19</v>
      </c>
      <c r="J191" s="1" t="s">
        <v>3004</v>
      </c>
      <c r="K191" s="1" t="s">
        <v>3003</v>
      </c>
      <c r="L191" s="1" t="s">
        <v>3002</v>
      </c>
      <c r="M191" s="1" t="s">
        <v>3001</v>
      </c>
    </row>
    <row r="192" spans="1:15" x14ac:dyDescent="0.25">
      <c r="A192" s="1" t="s">
        <v>3000</v>
      </c>
      <c r="B192" s="1">
        <v>4.52793106948002E-2</v>
      </c>
      <c r="C192" s="1">
        <v>0.106</v>
      </c>
      <c r="D192" s="1">
        <v>0</v>
      </c>
      <c r="E192" s="1">
        <v>1</v>
      </c>
      <c r="F192" s="1" t="e">
        <f t="shared" si="4"/>
        <v>#NAME?</v>
      </c>
      <c r="G192" s="1">
        <v>2.0282509519209002</v>
      </c>
      <c r="H192" s="1">
        <v>1.0202361655035499</v>
      </c>
      <c r="I192" s="1" t="s">
        <v>19</v>
      </c>
      <c r="J192" s="1" t="s">
        <v>2999</v>
      </c>
      <c r="K192" s="1" t="s">
        <v>2998</v>
      </c>
      <c r="L192" s="1" t="s">
        <v>2997</v>
      </c>
      <c r="M192" s="1" t="s">
        <v>2996</v>
      </c>
      <c r="N192" s="1" t="s">
        <v>1097</v>
      </c>
      <c r="O192" s="1" t="s">
        <v>1096</v>
      </c>
    </row>
    <row r="193" spans="1:15" x14ac:dyDescent="0.25">
      <c r="A193" s="1" t="s">
        <v>2995</v>
      </c>
      <c r="B193" s="1">
        <v>4.5279310694800401E-2</v>
      </c>
      <c r="C193" s="1">
        <v>0.106</v>
      </c>
      <c r="D193" s="1">
        <v>0</v>
      </c>
      <c r="E193" s="1">
        <v>1</v>
      </c>
      <c r="F193" s="1" t="e">
        <f t="shared" si="4"/>
        <v>#NAME?</v>
      </c>
      <c r="G193" s="1">
        <v>2.5737087532560201</v>
      </c>
      <c r="H193" s="1">
        <v>1.3638488041387999</v>
      </c>
      <c r="I193" s="1" t="s">
        <v>19</v>
      </c>
      <c r="J193" s="1" t="s">
        <v>2994</v>
      </c>
      <c r="K193" s="1" t="s">
        <v>2993</v>
      </c>
      <c r="L193" s="1" t="s">
        <v>2992</v>
      </c>
    </row>
    <row r="194" spans="1:15" x14ac:dyDescent="0.25">
      <c r="A194" s="1" t="s">
        <v>2991</v>
      </c>
      <c r="B194" s="1">
        <v>4.5279310694800401E-2</v>
      </c>
      <c r="C194" s="1">
        <v>0.106</v>
      </c>
      <c r="D194" s="1">
        <v>0</v>
      </c>
      <c r="E194" s="1">
        <v>1</v>
      </c>
      <c r="F194" s="1" t="e">
        <f t="shared" si="4"/>
        <v>#NAME?</v>
      </c>
      <c r="G194" s="1">
        <v>2.33473318236239</v>
      </c>
      <c r="H194" s="1">
        <v>1.2232576854906601</v>
      </c>
      <c r="I194" s="1" t="s">
        <v>19</v>
      </c>
      <c r="J194" s="1" t="s">
        <v>2990</v>
      </c>
      <c r="K194" s="1" t="s">
        <v>2989</v>
      </c>
      <c r="L194" s="1" t="s">
        <v>2988</v>
      </c>
      <c r="M194" s="1" t="s">
        <v>2987</v>
      </c>
      <c r="N194" s="1" t="s">
        <v>2986</v>
      </c>
      <c r="O194" s="1" t="s">
        <v>2985</v>
      </c>
    </row>
    <row r="195" spans="1:15" x14ac:dyDescent="0.25">
      <c r="A195" s="1" t="s">
        <v>2984</v>
      </c>
      <c r="B195" s="1">
        <v>4.5279310694800401E-2</v>
      </c>
      <c r="C195" s="1">
        <v>0.106</v>
      </c>
      <c r="D195" s="1">
        <v>0</v>
      </c>
      <c r="E195" s="1">
        <v>1</v>
      </c>
      <c r="F195" s="1" t="e">
        <f t="shared" si="4"/>
        <v>#NAME?</v>
      </c>
      <c r="G195" s="1">
        <v>2.3200397549361802</v>
      </c>
      <c r="H195" s="1">
        <v>1.21414952680021</v>
      </c>
      <c r="I195" s="1" t="s">
        <v>19</v>
      </c>
      <c r="J195" s="1" t="s">
        <v>2983</v>
      </c>
      <c r="K195" s="1" t="s">
        <v>2982</v>
      </c>
      <c r="L195" s="1" t="s">
        <v>2981</v>
      </c>
      <c r="M195" s="1" t="s">
        <v>2980</v>
      </c>
      <c r="N195" s="1" t="s">
        <v>2979</v>
      </c>
      <c r="O195" s="1" t="s">
        <v>2978</v>
      </c>
    </row>
    <row r="196" spans="1:15" x14ac:dyDescent="0.25">
      <c r="A196" s="1" t="s">
        <v>2977</v>
      </c>
      <c r="B196" s="1">
        <v>4.5279310694800401E-2</v>
      </c>
      <c r="C196" s="1">
        <v>0.106</v>
      </c>
      <c r="D196" s="1">
        <v>0</v>
      </c>
      <c r="E196" s="1">
        <v>1</v>
      </c>
      <c r="F196" s="1" t="e">
        <f t="shared" si="4"/>
        <v>#NAME?</v>
      </c>
      <c r="G196" s="1">
        <v>2.2047020799828498</v>
      </c>
      <c r="H196" s="1">
        <v>1.1405837184722101</v>
      </c>
      <c r="I196" s="1" t="s">
        <v>19</v>
      </c>
      <c r="J196" s="1" t="s">
        <v>2976</v>
      </c>
      <c r="K196" s="1" t="s">
        <v>2975</v>
      </c>
      <c r="L196" s="1" t="s">
        <v>2974</v>
      </c>
      <c r="M196" s="1" t="s">
        <v>2973</v>
      </c>
      <c r="N196" s="1" t="s">
        <v>2972</v>
      </c>
      <c r="O196" s="1" t="s">
        <v>2971</v>
      </c>
    </row>
    <row r="197" spans="1:15" x14ac:dyDescent="0.25">
      <c r="A197" s="1" t="s">
        <v>1032</v>
      </c>
      <c r="B197" s="1">
        <v>4.5279310694800401E-2</v>
      </c>
      <c r="C197" s="1">
        <v>0.106</v>
      </c>
      <c r="D197" s="1">
        <v>0</v>
      </c>
      <c r="E197" s="1">
        <v>1</v>
      </c>
      <c r="F197" s="1" t="e">
        <f t="shared" si="4"/>
        <v>#NAME?</v>
      </c>
      <c r="G197" s="1">
        <v>2.18814885454701</v>
      </c>
      <c r="H197" s="1">
        <v>1.1297108845710999</v>
      </c>
      <c r="I197" s="1" t="s">
        <v>19</v>
      </c>
      <c r="J197" s="1" t="s">
        <v>1031</v>
      </c>
      <c r="K197" s="1" t="s">
        <v>1030</v>
      </c>
      <c r="L197" s="1" t="s">
        <v>1029</v>
      </c>
      <c r="M197" s="1" t="s">
        <v>1028</v>
      </c>
      <c r="N197" s="1" t="s">
        <v>1027</v>
      </c>
      <c r="O197" s="1" t="s">
        <v>1026</v>
      </c>
    </row>
    <row r="198" spans="1:15" x14ac:dyDescent="0.25">
      <c r="A198" s="1" t="s">
        <v>2970</v>
      </c>
      <c r="B198" s="1">
        <v>4.5279310694800401E-2</v>
      </c>
      <c r="C198" s="1">
        <v>0.106</v>
      </c>
      <c r="D198" s="1">
        <v>0</v>
      </c>
      <c r="E198" s="1">
        <v>1</v>
      </c>
      <c r="F198" s="1" t="e">
        <f t="shared" si="4"/>
        <v>#NAME?</v>
      </c>
      <c r="G198" s="1">
        <v>2.1723044851930502</v>
      </c>
      <c r="H198" s="1">
        <v>1.11922633541225</v>
      </c>
      <c r="I198" s="1" t="s">
        <v>19</v>
      </c>
      <c r="J198" s="1" t="s">
        <v>2969</v>
      </c>
      <c r="K198" s="1" t="s">
        <v>2968</v>
      </c>
      <c r="L198" s="1" t="s">
        <v>2967</v>
      </c>
      <c r="M198" s="1" t="s">
        <v>2966</v>
      </c>
    </row>
    <row r="199" spans="1:15" x14ac:dyDescent="0.25">
      <c r="A199" s="1" t="s">
        <v>2965</v>
      </c>
      <c r="B199" s="1">
        <v>4.5279310694800401E-2</v>
      </c>
      <c r="C199" s="1">
        <v>0.106</v>
      </c>
      <c r="D199" s="1">
        <v>0</v>
      </c>
      <c r="E199" s="1">
        <v>1</v>
      </c>
      <c r="F199" s="1" t="e">
        <f t="shared" si="4"/>
        <v>#NAME?</v>
      </c>
      <c r="G199" s="1">
        <v>2.1206715351052998</v>
      </c>
      <c r="H199" s="1">
        <v>1.0845211831639101</v>
      </c>
      <c r="I199" s="1" t="s">
        <v>19</v>
      </c>
      <c r="J199" s="1" t="s">
        <v>2964</v>
      </c>
      <c r="K199" s="1" t="s">
        <v>2963</v>
      </c>
      <c r="L199" s="1" t="s">
        <v>2962</v>
      </c>
      <c r="M199" s="1" t="s">
        <v>2961</v>
      </c>
    </row>
    <row r="200" spans="1:15" x14ac:dyDescent="0.25">
      <c r="A200" s="1" t="s">
        <v>2960</v>
      </c>
      <c r="B200" s="1">
        <v>4.5279310694800401E-2</v>
      </c>
      <c r="C200" s="1">
        <v>0.106</v>
      </c>
      <c r="D200" s="1">
        <v>0</v>
      </c>
      <c r="E200" s="1">
        <v>1</v>
      </c>
      <c r="F200" s="1" t="e">
        <f t="shared" si="4"/>
        <v>#NAME?</v>
      </c>
      <c r="G200" s="1">
        <v>2.0787716074650402</v>
      </c>
      <c r="H200" s="1">
        <v>1.0557312594575301</v>
      </c>
      <c r="I200" s="1" t="s">
        <v>19</v>
      </c>
      <c r="J200" s="1" t="s">
        <v>2959</v>
      </c>
      <c r="K200" s="1" t="s">
        <v>2958</v>
      </c>
      <c r="L200" s="1" t="s">
        <v>2957</v>
      </c>
      <c r="M200" s="1" t="s">
        <v>2956</v>
      </c>
    </row>
    <row r="201" spans="1:15" x14ac:dyDescent="0.25">
      <c r="A201" s="1" t="s">
        <v>2955</v>
      </c>
      <c r="B201" s="1">
        <v>4.5279310694800602E-2</v>
      </c>
      <c r="C201" s="1">
        <v>0.106</v>
      </c>
      <c r="D201" s="1">
        <v>0</v>
      </c>
      <c r="E201" s="1">
        <v>1</v>
      </c>
      <c r="F201" s="1" t="e">
        <f t="shared" si="4"/>
        <v>#NAME?</v>
      </c>
      <c r="G201" s="1">
        <v>2.5707409399672598</v>
      </c>
      <c r="H201" s="1">
        <v>1.3621842334872101</v>
      </c>
      <c r="I201" s="1" t="s">
        <v>19</v>
      </c>
      <c r="J201" s="1" t="s">
        <v>2954</v>
      </c>
      <c r="K201" s="1" t="s">
        <v>2953</v>
      </c>
      <c r="L201" s="1" t="s">
        <v>2952</v>
      </c>
      <c r="M201" s="1" t="s">
        <v>2951</v>
      </c>
    </row>
    <row r="202" spans="1:15" x14ac:dyDescent="0.25">
      <c r="A202" s="1" t="s">
        <v>2950</v>
      </c>
      <c r="B202" s="1">
        <v>4.5279310694800602E-2</v>
      </c>
      <c r="C202" s="1">
        <v>0.106</v>
      </c>
      <c r="D202" s="1">
        <v>0</v>
      </c>
      <c r="E202" s="1">
        <v>1</v>
      </c>
      <c r="F202" s="1" t="e">
        <f t="shared" si="4"/>
        <v>#NAME?</v>
      </c>
      <c r="G202" s="1">
        <v>2.5450097644877898</v>
      </c>
      <c r="H202" s="1">
        <v>1.3476711915273301</v>
      </c>
      <c r="I202" s="1" t="s">
        <v>19</v>
      </c>
      <c r="J202" s="1" t="s">
        <v>2949</v>
      </c>
      <c r="K202" s="1" t="s">
        <v>2948</v>
      </c>
      <c r="L202" s="1" t="s">
        <v>2947</v>
      </c>
      <c r="M202" s="1" t="s">
        <v>2946</v>
      </c>
      <c r="N202" s="1" t="s">
        <v>2282</v>
      </c>
      <c r="O202" s="1" t="s">
        <v>2281</v>
      </c>
    </row>
    <row r="203" spans="1:15" x14ac:dyDescent="0.25">
      <c r="A203" s="1" t="s">
        <v>2945</v>
      </c>
      <c r="B203" s="1">
        <v>4.5279310694800602E-2</v>
      </c>
      <c r="C203" s="1">
        <v>0.106</v>
      </c>
      <c r="D203" s="1">
        <v>0</v>
      </c>
      <c r="E203" s="1">
        <v>1</v>
      </c>
      <c r="F203" s="1" t="e">
        <f t="shared" si="4"/>
        <v>#NAME?</v>
      </c>
      <c r="G203" s="1">
        <v>2.5075540493284199</v>
      </c>
      <c r="H203" s="1">
        <v>1.32628079788938</v>
      </c>
      <c r="I203" s="1" t="s">
        <v>19</v>
      </c>
      <c r="J203" s="1" t="s">
        <v>2944</v>
      </c>
      <c r="K203" s="1" t="s">
        <v>2943</v>
      </c>
      <c r="L203" s="1" t="s">
        <v>2942</v>
      </c>
      <c r="M203" s="1" t="s">
        <v>2941</v>
      </c>
      <c r="N203" s="1" t="s">
        <v>2940</v>
      </c>
      <c r="O203" s="1" t="s">
        <v>2939</v>
      </c>
    </row>
    <row r="204" spans="1:15" x14ac:dyDescent="0.25">
      <c r="A204" s="1" t="s">
        <v>2938</v>
      </c>
      <c r="B204" s="1">
        <v>4.5279310694800602E-2</v>
      </c>
      <c r="C204" s="1">
        <v>0.106</v>
      </c>
      <c r="D204" s="1">
        <v>0</v>
      </c>
      <c r="E204" s="1">
        <v>1</v>
      </c>
      <c r="F204" s="1" t="e">
        <f t="shared" si="4"/>
        <v>#NAME?</v>
      </c>
      <c r="G204" s="1">
        <v>2.4882760641568802</v>
      </c>
      <c r="H204" s="1">
        <v>1.3151465555230599</v>
      </c>
      <c r="I204" s="1" t="s">
        <v>19</v>
      </c>
      <c r="J204" s="1" t="s">
        <v>2937</v>
      </c>
      <c r="K204" s="1" t="s">
        <v>2936</v>
      </c>
      <c r="L204" s="1" t="s">
        <v>2935</v>
      </c>
      <c r="M204" s="1" t="s">
        <v>2934</v>
      </c>
    </row>
    <row r="205" spans="1:15" x14ac:dyDescent="0.25">
      <c r="A205" s="1" t="s">
        <v>2933</v>
      </c>
      <c r="B205" s="1">
        <v>4.5279310694800602E-2</v>
      </c>
      <c r="C205" s="1">
        <v>0.106</v>
      </c>
      <c r="D205" s="1">
        <v>0</v>
      </c>
      <c r="E205" s="1">
        <v>1</v>
      </c>
      <c r="F205" s="1" t="e">
        <f t="shared" si="4"/>
        <v>#NAME?</v>
      </c>
      <c r="G205" s="1">
        <v>2.4650130567616899</v>
      </c>
      <c r="H205" s="1">
        <v>1.30159528833765</v>
      </c>
      <c r="I205" s="1" t="s">
        <v>19</v>
      </c>
      <c r="J205" s="1" t="s">
        <v>2932</v>
      </c>
      <c r="K205" s="1" t="s">
        <v>2931</v>
      </c>
      <c r="L205" s="1" t="s">
        <v>2930</v>
      </c>
      <c r="M205" s="1" t="s">
        <v>2929</v>
      </c>
      <c r="N205" s="1" t="s">
        <v>2928</v>
      </c>
      <c r="O205" s="1" t="s">
        <v>2927</v>
      </c>
    </row>
    <row r="206" spans="1:15" x14ac:dyDescent="0.25">
      <c r="A206" s="1" t="s">
        <v>2926</v>
      </c>
      <c r="B206" s="1">
        <v>4.5279310694800602E-2</v>
      </c>
      <c r="C206" s="1">
        <v>0.106</v>
      </c>
      <c r="D206" s="1">
        <v>0</v>
      </c>
      <c r="E206" s="1">
        <v>1</v>
      </c>
      <c r="F206" s="1" t="e">
        <f t="shared" si="4"/>
        <v>#NAME?</v>
      </c>
      <c r="G206" s="1">
        <v>2.4376872827063001</v>
      </c>
      <c r="H206" s="1">
        <v>1.28551306253495</v>
      </c>
      <c r="I206" s="1" t="s">
        <v>19</v>
      </c>
      <c r="J206" s="1" t="s">
        <v>2925</v>
      </c>
      <c r="K206" s="1" t="s">
        <v>2924</v>
      </c>
      <c r="L206" s="1" t="s">
        <v>2923</v>
      </c>
      <c r="M206" s="1" t="s">
        <v>2922</v>
      </c>
    </row>
    <row r="207" spans="1:15" x14ac:dyDescent="0.25">
      <c r="A207" s="1" t="s">
        <v>2921</v>
      </c>
      <c r="B207" s="1">
        <v>4.5279310694800602E-2</v>
      </c>
      <c r="C207" s="1">
        <v>0.106</v>
      </c>
      <c r="D207" s="1">
        <v>0</v>
      </c>
      <c r="E207" s="1">
        <v>1</v>
      </c>
      <c r="F207" s="1" t="e">
        <f t="shared" si="4"/>
        <v>#NAME?</v>
      </c>
      <c r="G207" s="1">
        <v>2.4156349113653901</v>
      </c>
      <c r="H207" s="1">
        <v>1.27240242843655</v>
      </c>
      <c r="I207" s="1" t="s">
        <v>19</v>
      </c>
      <c r="J207" s="1" t="s">
        <v>2920</v>
      </c>
      <c r="K207" s="1" t="s">
        <v>2919</v>
      </c>
      <c r="L207" s="1" t="s">
        <v>2918</v>
      </c>
      <c r="M207" s="1" t="s">
        <v>2917</v>
      </c>
    </row>
    <row r="208" spans="1:15" x14ac:dyDescent="0.25">
      <c r="A208" s="1" t="s">
        <v>2916</v>
      </c>
      <c r="B208" s="1">
        <v>4.5279310694800602E-2</v>
      </c>
      <c r="C208" s="1">
        <v>0.106</v>
      </c>
      <c r="D208" s="1">
        <v>0</v>
      </c>
      <c r="E208" s="1">
        <v>1</v>
      </c>
      <c r="F208" s="1" t="e">
        <f t="shared" si="4"/>
        <v>#NAME?</v>
      </c>
      <c r="G208" s="1">
        <v>2.37540998227123</v>
      </c>
      <c r="H208" s="1">
        <v>1.24817653590406</v>
      </c>
      <c r="I208" s="1" t="s">
        <v>19</v>
      </c>
      <c r="J208" s="1" t="s">
        <v>2915</v>
      </c>
      <c r="K208" s="1" t="s">
        <v>2914</v>
      </c>
      <c r="L208" s="1" t="s">
        <v>2913</v>
      </c>
      <c r="M208" s="1" t="s">
        <v>2912</v>
      </c>
      <c r="N208" s="1" t="s">
        <v>2911</v>
      </c>
      <c r="O208" s="1" t="s">
        <v>2910</v>
      </c>
    </row>
    <row r="209" spans="1:15" x14ac:dyDescent="0.25">
      <c r="A209" s="1" t="s">
        <v>2909</v>
      </c>
      <c r="B209" s="1">
        <v>4.5279310694800602E-2</v>
      </c>
      <c r="C209" s="1">
        <v>0.106</v>
      </c>
      <c r="D209" s="1">
        <v>0</v>
      </c>
      <c r="E209" s="1">
        <v>1</v>
      </c>
      <c r="F209" s="1" t="e">
        <f t="shared" si="4"/>
        <v>#NAME?</v>
      </c>
      <c r="G209" s="1">
        <v>2.3532138971400101</v>
      </c>
      <c r="H209" s="1">
        <v>1.23463246136886</v>
      </c>
      <c r="I209" s="1" t="s">
        <v>19</v>
      </c>
      <c r="J209" s="1" t="s">
        <v>2908</v>
      </c>
      <c r="K209" s="1" t="s">
        <v>2907</v>
      </c>
      <c r="L209" s="1" t="s">
        <v>2906</v>
      </c>
      <c r="M209" s="1" t="s">
        <v>2905</v>
      </c>
      <c r="N209" s="1" t="s">
        <v>2904</v>
      </c>
      <c r="O209" s="1" t="s">
        <v>2903</v>
      </c>
    </row>
    <row r="210" spans="1:15" x14ac:dyDescent="0.25">
      <c r="A210" s="1" t="s">
        <v>2902</v>
      </c>
      <c r="B210" s="1">
        <v>4.5279310694800602E-2</v>
      </c>
      <c r="C210" s="1">
        <v>0.106</v>
      </c>
      <c r="D210" s="1">
        <v>0</v>
      </c>
      <c r="E210" s="1">
        <v>1</v>
      </c>
      <c r="F210" s="1" t="e">
        <f t="shared" si="4"/>
        <v>#NAME?</v>
      </c>
      <c r="G210" s="1">
        <v>2.29436453917255</v>
      </c>
      <c r="H210" s="1">
        <v>1.19809463157781</v>
      </c>
      <c r="I210" s="1" t="s">
        <v>19</v>
      </c>
      <c r="J210" s="1" t="s">
        <v>2901</v>
      </c>
      <c r="K210" s="1" t="s">
        <v>2900</v>
      </c>
      <c r="L210" s="1" t="s">
        <v>2899</v>
      </c>
      <c r="M210" s="1" t="s">
        <v>2898</v>
      </c>
    </row>
    <row r="211" spans="1:15" x14ac:dyDescent="0.25">
      <c r="A211" s="1" t="s">
        <v>866</v>
      </c>
      <c r="B211" s="1">
        <v>4.5279310694800602E-2</v>
      </c>
      <c r="C211" s="1">
        <v>0.106</v>
      </c>
      <c r="D211" s="1">
        <v>0</v>
      </c>
      <c r="E211" s="1">
        <v>1</v>
      </c>
      <c r="F211" s="1" t="e">
        <f t="shared" si="4"/>
        <v>#NAME?</v>
      </c>
      <c r="G211" s="1">
        <v>2.2806049843806302</v>
      </c>
      <c r="H211" s="1">
        <v>1.1894165841220501</v>
      </c>
      <c r="I211" s="1" t="s">
        <v>19</v>
      </c>
      <c r="J211" s="1" t="s">
        <v>865</v>
      </c>
      <c r="K211" s="1" t="s">
        <v>864</v>
      </c>
      <c r="L211" s="1" t="s">
        <v>863</v>
      </c>
      <c r="M211" s="1" t="s">
        <v>862</v>
      </c>
    </row>
    <row r="212" spans="1:15" x14ac:dyDescent="0.25">
      <c r="A212" s="1" t="s">
        <v>2897</v>
      </c>
      <c r="B212" s="1">
        <v>4.5279310694800602E-2</v>
      </c>
      <c r="C212" s="1">
        <v>0.106</v>
      </c>
      <c r="D212" s="1">
        <v>0</v>
      </c>
      <c r="E212" s="1">
        <v>1</v>
      </c>
      <c r="F212" s="1" t="e">
        <f t="shared" si="4"/>
        <v>#NAME?</v>
      </c>
      <c r="G212" s="1">
        <v>2.2213750270010699</v>
      </c>
      <c r="H212" s="1">
        <v>1.15145297862119</v>
      </c>
      <c r="I212" s="1" t="s">
        <v>19</v>
      </c>
      <c r="J212" s="1" t="s">
        <v>2896</v>
      </c>
      <c r="K212" s="1" t="s">
        <v>2895</v>
      </c>
      <c r="L212" s="1" t="s">
        <v>2894</v>
      </c>
      <c r="M212" s="1" t="s">
        <v>2893</v>
      </c>
      <c r="N212" s="1" t="s">
        <v>2892</v>
      </c>
      <c r="O212" s="1" t="s">
        <v>2891</v>
      </c>
    </row>
    <row r="213" spans="1:15" x14ac:dyDescent="0.25">
      <c r="A213" s="1" t="s">
        <v>2890</v>
      </c>
      <c r="B213" s="1">
        <v>4.5279310694800602E-2</v>
      </c>
      <c r="C213" s="1">
        <v>0.106</v>
      </c>
      <c r="D213" s="1">
        <v>0</v>
      </c>
      <c r="E213" s="1">
        <v>1</v>
      </c>
      <c r="F213" s="1" t="e">
        <f t="shared" si="4"/>
        <v>#NAME?</v>
      </c>
      <c r="G213" s="1">
        <v>2.1913770772503098</v>
      </c>
      <c r="H213" s="1">
        <v>1.1318377548310199</v>
      </c>
      <c r="I213" s="1" t="s">
        <v>19</v>
      </c>
      <c r="J213" s="1" t="s">
        <v>2889</v>
      </c>
      <c r="K213" s="1" t="s">
        <v>2888</v>
      </c>
      <c r="L213" s="1" t="s">
        <v>2887</v>
      </c>
      <c r="M213" s="1" t="s">
        <v>2886</v>
      </c>
    </row>
    <row r="214" spans="1:15" x14ac:dyDescent="0.25">
      <c r="A214" s="1" t="s">
        <v>2885</v>
      </c>
      <c r="B214" s="1">
        <v>4.5279310694800602E-2</v>
      </c>
      <c r="C214" s="1">
        <v>0.106</v>
      </c>
      <c r="D214" s="1">
        <v>0</v>
      </c>
      <c r="E214" s="1">
        <v>1</v>
      </c>
      <c r="F214" s="1" t="e">
        <f t="shared" si="4"/>
        <v>#NAME?</v>
      </c>
      <c r="G214" s="1">
        <v>2.1673691012074499</v>
      </c>
      <c r="H214" s="1">
        <v>1.1159448641546099</v>
      </c>
      <c r="I214" s="1" t="s">
        <v>19</v>
      </c>
      <c r="J214" s="1" t="s">
        <v>2884</v>
      </c>
      <c r="K214" s="1" t="s">
        <v>2883</v>
      </c>
      <c r="L214" s="1" t="s">
        <v>2882</v>
      </c>
      <c r="M214" s="1" t="s">
        <v>2881</v>
      </c>
      <c r="N214" s="1" t="s">
        <v>2880</v>
      </c>
      <c r="O214" s="1" t="s">
        <v>2879</v>
      </c>
    </row>
    <row r="215" spans="1:15" x14ac:dyDescent="0.25">
      <c r="A215" s="1" t="s">
        <v>2878</v>
      </c>
      <c r="B215" s="1">
        <v>4.5279310694800602E-2</v>
      </c>
      <c r="C215" s="1">
        <v>0.106</v>
      </c>
      <c r="D215" s="1">
        <v>0</v>
      </c>
      <c r="E215" s="1">
        <v>1</v>
      </c>
      <c r="F215" s="1" t="e">
        <f t="shared" si="4"/>
        <v>#NAME?</v>
      </c>
      <c r="G215" s="1">
        <v>2.1300768989039098</v>
      </c>
      <c r="H215" s="1">
        <v>1.09090551480075</v>
      </c>
      <c r="I215" s="1" t="s">
        <v>19</v>
      </c>
      <c r="J215" s="1" t="s">
        <v>2877</v>
      </c>
      <c r="K215" s="1" t="s">
        <v>2876</v>
      </c>
      <c r="L215" s="1" t="s">
        <v>2875</v>
      </c>
      <c r="M215" s="1" t="s">
        <v>2874</v>
      </c>
    </row>
    <row r="216" spans="1:15" x14ac:dyDescent="0.25">
      <c r="A216" s="1" t="s">
        <v>2873</v>
      </c>
      <c r="B216" s="1">
        <v>4.5279310694800699E-2</v>
      </c>
      <c r="C216" s="1">
        <v>0.106</v>
      </c>
      <c r="D216" s="1">
        <v>0</v>
      </c>
      <c r="E216" s="1">
        <v>1</v>
      </c>
      <c r="F216" s="1" t="e">
        <f t="shared" si="4"/>
        <v>#NAME?</v>
      </c>
      <c r="G216" s="1">
        <v>2.5425133284337198</v>
      </c>
      <c r="H216" s="1">
        <v>1.34625533703846</v>
      </c>
      <c r="I216" s="1" t="s">
        <v>19</v>
      </c>
      <c r="J216" s="1" t="s">
        <v>136</v>
      </c>
      <c r="K216" s="1" t="s">
        <v>136</v>
      </c>
      <c r="L216" s="1" t="s">
        <v>136</v>
      </c>
      <c r="M216" s="1" t="s">
        <v>136</v>
      </c>
      <c r="N216" s="1" t="s">
        <v>136</v>
      </c>
      <c r="O216" s="1" t="s">
        <v>136</v>
      </c>
    </row>
    <row r="217" spans="1:15" x14ac:dyDescent="0.25">
      <c r="A217" s="1" t="s">
        <v>2872</v>
      </c>
      <c r="B217" s="1">
        <v>4.5830222382051297E-2</v>
      </c>
      <c r="C217" s="1">
        <v>0.22700000000000001</v>
      </c>
      <c r="D217" s="1">
        <v>0.08</v>
      </c>
      <c r="E217" s="1">
        <v>1</v>
      </c>
      <c r="F217" s="1">
        <v>-1.74626396365929</v>
      </c>
      <c r="G217" s="1">
        <v>2.6636928406377902</v>
      </c>
      <c r="H217" s="1">
        <v>1.41342772999271</v>
      </c>
      <c r="I217" s="1" t="s">
        <v>19</v>
      </c>
      <c r="J217" s="1" t="s">
        <v>2871</v>
      </c>
      <c r="K217" s="1" t="s">
        <v>2870</v>
      </c>
      <c r="L217" s="1" t="s">
        <v>2869</v>
      </c>
      <c r="M217" s="1" t="s">
        <v>2868</v>
      </c>
      <c r="N217" s="1" t="s">
        <v>2867</v>
      </c>
      <c r="O217" s="1" t="s">
        <v>2866</v>
      </c>
    </row>
    <row r="218" spans="1:15" x14ac:dyDescent="0.25">
      <c r="A218" s="1" t="s">
        <v>2865</v>
      </c>
      <c r="B218" s="1">
        <v>4.7046439889354801E-2</v>
      </c>
      <c r="C218" s="1">
        <v>0.16700000000000001</v>
      </c>
      <c r="D218" s="1">
        <v>0.4</v>
      </c>
      <c r="E218" s="1">
        <v>1</v>
      </c>
      <c r="F218" s="1">
        <v>-0.58891714528376704</v>
      </c>
      <c r="G218" s="1">
        <v>0.59330724421086301</v>
      </c>
      <c r="H218" s="1">
        <v>-0.75314869684711305</v>
      </c>
      <c r="I218" s="1" t="s">
        <v>4</v>
      </c>
      <c r="J218" s="1" t="s">
        <v>2864</v>
      </c>
      <c r="K218" s="1" t="s">
        <v>2863</v>
      </c>
      <c r="L218" s="1" t="s">
        <v>2862</v>
      </c>
      <c r="M218" s="1" t="s">
        <v>2861</v>
      </c>
      <c r="N218" s="1" t="s">
        <v>2860</v>
      </c>
      <c r="O218" s="1" t="s">
        <v>2859</v>
      </c>
    </row>
    <row r="219" spans="1:15" x14ac:dyDescent="0.25">
      <c r="A219" s="1" t="s">
        <v>2858</v>
      </c>
      <c r="B219" s="1">
        <v>4.7380396757040297E-2</v>
      </c>
      <c r="C219" s="1">
        <v>6.0999999999999999E-2</v>
      </c>
      <c r="D219" s="1">
        <v>0.24</v>
      </c>
      <c r="E219" s="1">
        <v>1</v>
      </c>
      <c r="F219" s="1">
        <v>-1.64280909838397</v>
      </c>
      <c r="G219" s="1">
        <v>0.52245149693300297</v>
      </c>
      <c r="H219" s="1">
        <v>-0.93663098761208297</v>
      </c>
      <c r="I219" s="1" t="s">
        <v>4</v>
      </c>
      <c r="J219" s="1" t="s">
        <v>136</v>
      </c>
      <c r="K219" s="1" t="s">
        <v>136</v>
      </c>
      <c r="L219" s="1" t="s">
        <v>136</v>
      </c>
      <c r="M219" s="1" t="s">
        <v>136</v>
      </c>
      <c r="N219" s="1" t="s">
        <v>136</v>
      </c>
      <c r="O219" s="1" t="s">
        <v>13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8CD61-5B12-4200-9534-B035A114DED9}">
  <dimension ref="A1:O167"/>
  <sheetViews>
    <sheetView workbookViewId="0"/>
  </sheetViews>
  <sheetFormatPr defaultRowHeight="13.8" x14ac:dyDescent="0.25"/>
  <cols>
    <col min="1" max="16384" width="8.88671875" style="1"/>
  </cols>
  <sheetData>
    <row r="1" spans="1:15" x14ac:dyDescent="0.25">
      <c r="A1" s="1" t="s">
        <v>779</v>
      </c>
      <c r="B1" s="1" t="s">
        <v>778</v>
      </c>
      <c r="C1" s="1" t="s">
        <v>777</v>
      </c>
      <c r="D1" s="1" t="s">
        <v>776</v>
      </c>
      <c r="E1" s="1" t="s">
        <v>775</v>
      </c>
      <c r="F1" s="1" t="s">
        <v>774</v>
      </c>
      <c r="G1" s="1" t="s">
        <v>773</v>
      </c>
      <c r="H1" s="1" t="s">
        <v>772</v>
      </c>
      <c r="I1" s="1" t="s">
        <v>771</v>
      </c>
      <c r="J1" s="1" t="s">
        <v>770</v>
      </c>
      <c r="K1" s="1" t="s">
        <v>769</v>
      </c>
      <c r="L1" s="1" t="s">
        <v>768</v>
      </c>
      <c r="M1" s="1" t="s">
        <v>767</v>
      </c>
      <c r="N1" s="1" t="s">
        <v>766</v>
      </c>
      <c r="O1" s="1" t="s">
        <v>765</v>
      </c>
    </row>
    <row r="2" spans="1:15" x14ac:dyDescent="0.25">
      <c r="A2" s="1" t="s">
        <v>4590</v>
      </c>
      <c r="B2" s="3">
        <v>3.6764517467898598E-5</v>
      </c>
      <c r="C2" s="1">
        <v>1.7999999999999999E-2</v>
      </c>
      <c r="D2" s="1">
        <v>0.4</v>
      </c>
      <c r="E2" s="1">
        <v>1</v>
      </c>
      <c r="F2" s="1">
        <v>-1.9728586765229099</v>
      </c>
      <c r="G2" s="1">
        <v>0.20268844885617901</v>
      </c>
      <c r="H2" s="1">
        <v>-2.3026642224257099</v>
      </c>
      <c r="I2" s="1" t="s">
        <v>4</v>
      </c>
      <c r="J2" s="1" t="s">
        <v>4589</v>
      </c>
      <c r="K2" s="1" t="s">
        <v>4588</v>
      </c>
      <c r="L2" s="1" t="s">
        <v>4587</v>
      </c>
      <c r="M2" s="1" t="s">
        <v>4586</v>
      </c>
    </row>
    <row r="3" spans="1:15" x14ac:dyDescent="0.25">
      <c r="A3" s="1" t="s">
        <v>4585</v>
      </c>
      <c r="B3" s="1">
        <v>7.8875999343766599E-4</v>
      </c>
      <c r="C3" s="1">
        <v>0</v>
      </c>
      <c r="D3" s="1">
        <v>0.2</v>
      </c>
      <c r="E3" s="1">
        <v>1</v>
      </c>
      <c r="F3" s="1" t="e">
        <f>-Inf</f>
        <v>#NAME?</v>
      </c>
      <c r="G3" s="1">
        <v>0.31646910765668002</v>
      </c>
      <c r="H3" s="1">
        <v>-1.65986341800063</v>
      </c>
      <c r="I3" s="1" t="s">
        <v>4</v>
      </c>
      <c r="J3" s="1" t="s">
        <v>4584</v>
      </c>
      <c r="K3" s="1" t="s">
        <v>4583</v>
      </c>
      <c r="L3" s="1" t="s">
        <v>4582</v>
      </c>
      <c r="M3" s="1" t="s">
        <v>4581</v>
      </c>
    </row>
    <row r="4" spans="1:15" x14ac:dyDescent="0.25">
      <c r="A4" s="1" t="s">
        <v>4580</v>
      </c>
      <c r="B4" s="1">
        <v>7.8875999343766599E-4</v>
      </c>
      <c r="C4" s="1">
        <v>0</v>
      </c>
      <c r="D4" s="1">
        <v>0.2</v>
      </c>
      <c r="E4" s="1">
        <v>1</v>
      </c>
      <c r="F4" s="1" t="e">
        <f>-Inf</f>
        <v>#NAME?</v>
      </c>
      <c r="G4" s="1">
        <v>0.24782810397269101</v>
      </c>
      <c r="H4" s="1">
        <v>-2.0125882949673901</v>
      </c>
      <c r="I4" s="1" t="s">
        <v>4</v>
      </c>
      <c r="J4" s="1" t="s">
        <v>4579</v>
      </c>
      <c r="K4" s="1" t="s">
        <v>4578</v>
      </c>
      <c r="L4" s="1" t="s">
        <v>4577</v>
      </c>
      <c r="M4" s="1" t="s">
        <v>4576</v>
      </c>
      <c r="N4" s="1" t="s">
        <v>562</v>
      </c>
      <c r="O4" s="1" t="s">
        <v>561</v>
      </c>
    </row>
    <row r="5" spans="1:15" x14ac:dyDescent="0.25">
      <c r="A5" s="1" t="s">
        <v>4575</v>
      </c>
      <c r="B5" s="1">
        <v>1.63197745750774E-3</v>
      </c>
      <c r="C5" s="1">
        <v>0.23599999999999999</v>
      </c>
      <c r="D5" s="1">
        <v>0</v>
      </c>
      <c r="E5" s="1">
        <v>1</v>
      </c>
      <c r="F5" s="1" t="e">
        <f>-Inf</f>
        <v>#NAME?</v>
      </c>
      <c r="G5" s="1">
        <v>3.8261334990149201</v>
      </c>
      <c r="H5" s="1">
        <v>1.93588721215939</v>
      </c>
      <c r="I5" s="1" t="s">
        <v>19</v>
      </c>
      <c r="J5" s="1" t="s">
        <v>4574</v>
      </c>
      <c r="K5" s="1" t="s">
        <v>4573</v>
      </c>
      <c r="L5" s="1" t="s">
        <v>4572</v>
      </c>
      <c r="M5" s="1" t="s">
        <v>4571</v>
      </c>
      <c r="N5" s="1" t="s">
        <v>4570</v>
      </c>
      <c r="O5" s="1" t="s">
        <v>4569</v>
      </c>
    </row>
    <row r="6" spans="1:15" x14ac:dyDescent="0.25">
      <c r="A6" s="1" t="s">
        <v>3438</v>
      </c>
      <c r="B6" s="1">
        <v>1.8217001289157599E-3</v>
      </c>
      <c r="C6" s="1">
        <v>0.89100000000000001</v>
      </c>
      <c r="D6" s="1">
        <v>1</v>
      </c>
      <c r="E6" s="1">
        <v>1</v>
      </c>
      <c r="F6" s="1">
        <v>1.90553838124075</v>
      </c>
      <c r="G6" s="1">
        <v>0.51831525422624203</v>
      </c>
      <c r="H6" s="1">
        <v>-0.94809824144507504</v>
      </c>
      <c r="I6" s="1" t="s">
        <v>4</v>
      </c>
      <c r="J6" s="1" t="s">
        <v>3437</v>
      </c>
      <c r="K6" s="1" t="s">
        <v>3436</v>
      </c>
      <c r="L6" s="1" t="s">
        <v>3435</v>
      </c>
      <c r="M6" s="1" t="s">
        <v>3434</v>
      </c>
      <c r="N6" s="1" t="s">
        <v>2781</v>
      </c>
      <c r="O6" s="1" t="s">
        <v>2780</v>
      </c>
    </row>
    <row r="7" spans="1:15" x14ac:dyDescent="0.25">
      <c r="A7" s="1" t="s">
        <v>4568</v>
      </c>
      <c r="B7" s="1">
        <v>2.2143418212258498E-3</v>
      </c>
      <c r="C7" s="1">
        <v>9.0999999999999998E-2</v>
      </c>
      <c r="D7" s="1">
        <v>0.44</v>
      </c>
      <c r="E7" s="1">
        <v>1</v>
      </c>
      <c r="F7" s="1">
        <v>-0.94762539903868204</v>
      </c>
      <c r="G7" s="1">
        <v>0.32622483674575897</v>
      </c>
      <c r="H7" s="1">
        <v>-1.6160614707594001</v>
      </c>
      <c r="I7" s="1" t="s">
        <v>4</v>
      </c>
      <c r="J7" s="1" t="s">
        <v>4567</v>
      </c>
      <c r="K7" s="1" t="s">
        <v>4566</v>
      </c>
      <c r="L7" s="1" t="s">
        <v>4565</v>
      </c>
      <c r="M7" s="1" t="s">
        <v>4564</v>
      </c>
      <c r="N7" s="1" t="s">
        <v>4563</v>
      </c>
      <c r="O7" s="1" t="s">
        <v>4562</v>
      </c>
    </row>
    <row r="8" spans="1:15" x14ac:dyDescent="0.25">
      <c r="A8" s="1" t="s">
        <v>4561</v>
      </c>
      <c r="B8" s="1">
        <v>2.3453707662062502E-3</v>
      </c>
      <c r="C8" s="1">
        <v>5.5E-2</v>
      </c>
      <c r="D8" s="1">
        <v>0.36</v>
      </c>
      <c r="E8" s="1">
        <v>1</v>
      </c>
      <c r="F8" s="1">
        <v>-1.72289285167434</v>
      </c>
      <c r="G8" s="1">
        <v>0.27191626836629701</v>
      </c>
      <c r="H8" s="1">
        <v>-1.8787656265358399</v>
      </c>
      <c r="I8" s="1" t="s">
        <v>4</v>
      </c>
      <c r="J8" s="1" t="s">
        <v>4560</v>
      </c>
      <c r="K8" s="1" t="s">
        <v>4559</v>
      </c>
      <c r="L8" s="1" t="s">
        <v>4558</v>
      </c>
      <c r="M8" s="1" t="s">
        <v>4557</v>
      </c>
    </row>
    <row r="9" spans="1:15" x14ac:dyDescent="0.25">
      <c r="A9" s="1" t="s">
        <v>3189</v>
      </c>
      <c r="B9" s="1">
        <v>2.7240054025397501E-3</v>
      </c>
      <c r="C9" s="1">
        <v>0.54500000000000004</v>
      </c>
      <c r="D9" s="1">
        <v>0.16</v>
      </c>
      <c r="E9" s="1">
        <v>1</v>
      </c>
      <c r="F9" s="1">
        <v>-0.37177602815072502</v>
      </c>
      <c r="G9" s="1">
        <v>3.0774571244607798</v>
      </c>
      <c r="H9" s="1">
        <v>1.62173875703185</v>
      </c>
      <c r="I9" s="1" t="s">
        <v>19</v>
      </c>
      <c r="J9" s="1" t="s">
        <v>3188</v>
      </c>
      <c r="K9" s="1" t="s">
        <v>3187</v>
      </c>
      <c r="L9" s="1" t="s">
        <v>3186</v>
      </c>
      <c r="M9" s="1" t="s">
        <v>3185</v>
      </c>
    </row>
    <row r="10" spans="1:15" x14ac:dyDescent="0.25">
      <c r="A10" s="1" t="s">
        <v>4556</v>
      </c>
      <c r="B10" s="1">
        <v>2.8000227370552902E-3</v>
      </c>
      <c r="C10" s="1">
        <v>0.36399999999999999</v>
      </c>
      <c r="D10" s="1">
        <v>0.04</v>
      </c>
      <c r="E10" s="1">
        <v>1</v>
      </c>
      <c r="F10" s="1">
        <v>-1.47355741216739</v>
      </c>
      <c r="G10" s="1">
        <v>3.624073635891</v>
      </c>
      <c r="H10" s="1">
        <v>1.85761226914119</v>
      </c>
      <c r="I10" s="1" t="s">
        <v>19</v>
      </c>
      <c r="J10" s="1" t="s">
        <v>4555</v>
      </c>
      <c r="K10" s="1" t="s">
        <v>4554</v>
      </c>
      <c r="L10" s="1" t="s">
        <v>4553</v>
      </c>
      <c r="M10" s="1" t="s">
        <v>4552</v>
      </c>
      <c r="N10" s="1" t="s">
        <v>2679</v>
      </c>
      <c r="O10" s="1" t="s">
        <v>2678</v>
      </c>
    </row>
    <row r="11" spans="1:15" x14ac:dyDescent="0.25">
      <c r="A11" s="1" t="s">
        <v>4551</v>
      </c>
      <c r="B11" s="1">
        <v>3.1363501182161799E-3</v>
      </c>
      <c r="C11" s="1">
        <v>0</v>
      </c>
      <c r="D11" s="1">
        <v>0.16</v>
      </c>
      <c r="E11" s="1">
        <v>1</v>
      </c>
      <c r="F11" s="1" t="e">
        <f t="shared" ref="F11:F22" si="0">-Inf</f>
        <v>#NAME?</v>
      </c>
      <c r="G11" s="1">
        <v>0.36717000659551302</v>
      </c>
      <c r="H11" s="1">
        <v>-1.44547988227736</v>
      </c>
      <c r="I11" s="1" t="s">
        <v>4</v>
      </c>
      <c r="J11" s="1" t="s">
        <v>4550</v>
      </c>
      <c r="K11" s="1" t="s">
        <v>4549</v>
      </c>
      <c r="L11" s="1" t="s">
        <v>4548</v>
      </c>
    </row>
    <row r="12" spans="1:15" x14ac:dyDescent="0.25">
      <c r="A12" s="1" t="s">
        <v>3881</v>
      </c>
      <c r="B12" s="1">
        <v>3.1363501182161899E-3</v>
      </c>
      <c r="C12" s="1">
        <v>0</v>
      </c>
      <c r="D12" s="1">
        <v>0.16</v>
      </c>
      <c r="E12" s="1">
        <v>1</v>
      </c>
      <c r="F12" s="1" t="e">
        <f t="shared" si="0"/>
        <v>#NAME?</v>
      </c>
      <c r="G12" s="1">
        <v>0.404603375536981</v>
      </c>
      <c r="H12" s="1">
        <v>-1.3054197387822</v>
      </c>
      <c r="I12" s="1" t="s">
        <v>4</v>
      </c>
      <c r="J12" s="1" t="s">
        <v>3880</v>
      </c>
      <c r="K12" s="1" t="s">
        <v>3879</v>
      </c>
      <c r="L12" s="1" t="s">
        <v>3878</v>
      </c>
      <c r="M12" s="1" t="s">
        <v>3877</v>
      </c>
    </row>
    <row r="13" spans="1:15" x14ac:dyDescent="0.25">
      <c r="A13" s="1" t="s">
        <v>4547</v>
      </c>
      <c r="B13" s="1">
        <v>3.1363501182161899E-3</v>
      </c>
      <c r="C13" s="1">
        <v>0</v>
      </c>
      <c r="D13" s="1">
        <v>0.16</v>
      </c>
      <c r="E13" s="1">
        <v>1</v>
      </c>
      <c r="F13" s="1" t="e">
        <f t="shared" si="0"/>
        <v>#NAME?</v>
      </c>
      <c r="G13" s="1">
        <v>0.32282075506929198</v>
      </c>
      <c r="H13" s="1">
        <v>-1.6311947583009401</v>
      </c>
      <c r="I13" s="1" t="s">
        <v>4</v>
      </c>
      <c r="J13" s="1" t="s">
        <v>4546</v>
      </c>
      <c r="K13" s="1" t="s">
        <v>4545</v>
      </c>
      <c r="L13" s="1" t="s">
        <v>4544</v>
      </c>
    </row>
    <row r="14" spans="1:15" x14ac:dyDescent="0.25">
      <c r="A14" s="1" t="s">
        <v>4543</v>
      </c>
      <c r="B14" s="1">
        <v>3.1363501182162198E-3</v>
      </c>
      <c r="C14" s="1">
        <v>0</v>
      </c>
      <c r="D14" s="1">
        <v>0.16</v>
      </c>
      <c r="E14" s="1">
        <v>1</v>
      </c>
      <c r="F14" s="1" t="e">
        <f t="shared" si="0"/>
        <v>#NAME?</v>
      </c>
      <c r="G14" s="1">
        <v>0.33744455158645198</v>
      </c>
      <c r="H14" s="1">
        <v>-1.56727763486682</v>
      </c>
      <c r="I14" s="1" t="s">
        <v>4</v>
      </c>
      <c r="J14" s="1" t="s">
        <v>4542</v>
      </c>
      <c r="K14" s="1" t="s">
        <v>4541</v>
      </c>
      <c r="L14" s="1" t="s">
        <v>4540</v>
      </c>
      <c r="M14" s="1" t="s">
        <v>4539</v>
      </c>
    </row>
    <row r="15" spans="1:15" x14ac:dyDescent="0.25">
      <c r="A15" s="1" t="s">
        <v>4538</v>
      </c>
      <c r="B15" s="1">
        <v>3.1363501182162198E-3</v>
      </c>
      <c r="C15" s="1">
        <v>0</v>
      </c>
      <c r="D15" s="1">
        <v>0.16</v>
      </c>
      <c r="E15" s="1">
        <v>1</v>
      </c>
      <c r="F15" s="1" t="e">
        <f t="shared" si="0"/>
        <v>#NAME?</v>
      </c>
      <c r="G15" s="1">
        <v>0.417415979994196</v>
      </c>
      <c r="H15" s="1">
        <v>-1.2604422624368601</v>
      </c>
      <c r="I15" s="1" t="s">
        <v>4</v>
      </c>
      <c r="J15" s="1" t="s">
        <v>4537</v>
      </c>
      <c r="K15" s="1" t="s">
        <v>4536</v>
      </c>
      <c r="L15" s="1" t="s">
        <v>263</v>
      </c>
      <c r="M15" s="1" t="s">
        <v>262</v>
      </c>
    </row>
    <row r="16" spans="1:15" x14ac:dyDescent="0.25">
      <c r="A16" s="1" t="s">
        <v>2631</v>
      </c>
      <c r="B16" s="1">
        <v>3.1363501182162198E-3</v>
      </c>
      <c r="C16" s="1">
        <v>0</v>
      </c>
      <c r="D16" s="1">
        <v>0.16</v>
      </c>
      <c r="E16" s="1">
        <v>1</v>
      </c>
      <c r="F16" s="1" t="e">
        <f t="shared" si="0"/>
        <v>#NAME?</v>
      </c>
      <c r="G16" s="1">
        <v>0.39429890831258702</v>
      </c>
      <c r="H16" s="1">
        <v>-1.34263837879669</v>
      </c>
      <c r="I16" s="1" t="s">
        <v>4</v>
      </c>
      <c r="J16" s="1" t="s">
        <v>2630</v>
      </c>
      <c r="K16" s="1" t="s">
        <v>2629</v>
      </c>
      <c r="L16" s="1" t="s">
        <v>2628</v>
      </c>
      <c r="M16" s="1" t="s">
        <v>2627</v>
      </c>
    </row>
    <row r="17" spans="1:15" x14ac:dyDescent="0.25">
      <c r="A17" s="1" t="s">
        <v>4535</v>
      </c>
      <c r="B17" s="1">
        <v>3.1363501182162198E-3</v>
      </c>
      <c r="C17" s="1">
        <v>0</v>
      </c>
      <c r="D17" s="1">
        <v>0.16</v>
      </c>
      <c r="E17" s="1">
        <v>1</v>
      </c>
      <c r="F17" s="1" t="e">
        <f t="shared" si="0"/>
        <v>#NAME?</v>
      </c>
      <c r="G17" s="1">
        <v>0.38339831059047702</v>
      </c>
      <c r="H17" s="1">
        <v>-1.38308411497079</v>
      </c>
      <c r="I17" s="1" t="s">
        <v>4</v>
      </c>
      <c r="J17" s="1" t="s">
        <v>4534</v>
      </c>
      <c r="K17" s="1" t="s">
        <v>4533</v>
      </c>
      <c r="L17" s="1" t="s">
        <v>4532</v>
      </c>
    </row>
    <row r="18" spans="1:15" x14ac:dyDescent="0.25">
      <c r="A18" s="1" t="s">
        <v>4531</v>
      </c>
      <c r="B18" s="1">
        <v>3.1363501182162198E-3</v>
      </c>
      <c r="C18" s="1">
        <v>0</v>
      </c>
      <c r="D18" s="1">
        <v>0.16</v>
      </c>
      <c r="E18" s="1">
        <v>1</v>
      </c>
      <c r="F18" s="1" t="e">
        <f t="shared" si="0"/>
        <v>#NAME?</v>
      </c>
      <c r="G18" s="1">
        <v>0.355777112255868</v>
      </c>
      <c r="H18" s="1">
        <v>-1.4909543923122299</v>
      </c>
      <c r="I18" s="1" t="s">
        <v>4</v>
      </c>
      <c r="J18" s="1" t="s">
        <v>4530</v>
      </c>
      <c r="K18" s="1" t="s">
        <v>4529</v>
      </c>
      <c r="L18" s="1" t="s">
        <v>4528</v>
      </c>
      <c r="M18" s="1" t="s">
        <v>4527</v>
      </c>
      <c r="N18" s="1" t="s">
        <v>74</v>
      </c>
      <c r="O18" s="1" t="s">
        <v>73</v>
      </c>
    </row>
    <row r="19" spans="1:15" x14ac:dyDescent="0.25">
      <c r="A19" s="1" t="s">
        <v>4526</v>
      </c>
      <c r="B19" s="1">
        <v>3.1363501182162302E-3</v>
      </c>
      <c r="C19" s="1">
        <v>0</v>
      </c>
      <c r="D19" s="1">
        <v>0.16</v>
      </c>
      <c r="E19" s="1">
        <v>1</v>
      </c>
      <c r="F19" s="1" t="e">
        <f t="shared" si="0"/>
        <v>#NAME?</v>
      </c>
      <c r="G19" s="1">
        <v>0.32149511602958603</v>
      </c>
      <c r="H19" s="1">
        <v>-1.6371312737677799</v>
      </c>
      <c r="I19" s="1" t="s">
        <v>4</v>
      </c>
      <c r="J19" s="1" t="s">
        <v>4525</v>
      </c>
      <c r="K19" s="1" t="s">
        <v>4524</v>
      </c>
      <c r="L19" s="1" t="s">
        <v>4523</v>
      </c>
      <c r="M19" s="1" t="s">
        <v>4522</v>
      </c>
      <c r="N19" s="1" t="s">
        <v>4521</v>
      </c>
      <c r="O19" s="1" t="s">
        <v>4520</v>
      </c>
    </row>
    <row r="20" spans="1:15" x14ac:dyDescent="0.25">
      <c r="A20" s="1" t="s">
        <v>4519</v>
      </c>
      <c r="B20" s="1">
        <v>3.1363501182162302E-3</v>
      </c>
      <c r="C20" s="1">
        <v>0</v>
      </c>
      <c r="D20" s="1">
        <v>0.16</v>
      </c>
      <c r="E20" s="1">
        <v>1</v>
      </c>
      <c r="F20" s="1" t="e">
        <f t="shared" si="0"/>
        <v>#NAME?</v>
      </c>
      <c r="G20" s="1">
        <v>0.30020404001128598</v>
      </c>
      <c r="H20" s="1">
        <v>-1.73598470265551</v>
      </c>
      <c r="I20" s="1" t="s">
        <v>4</v>
      </c>
      <c r="J20" s="1" t="s">
        <v>4518</v>
      </c>
      <c r="K20" s="1" t="s">
        <v>4517</v>
      </c>
      <c r="L20" s="1" t="s">
        <v>4516</v>
      </c>
      <c r="M20" s="1" t="s">
        <v>4515</v>
      </c>
    </row>
    <row r="21" spans="1:15" x14ac:dyDescent="0.25">
      <c r="A21" s="1" t="s">
        <v>4514</v>
      </c>
      <c r="B21" s="1">
        <v>3.1363501182162302E-3</v>
      </c>
      <c r="C21" s="1">
        <v>0</v>
      </c>
      <c r="D21" s="1">
        <v>0.16</v>
      </c>
      <c r="E21" s="1">
        <v>1</v>
      </c>
      <c r="F21" s="1" t="e">
        <f t="shared" si="0"/>
        <v>#NAME?</v>
      </c>
      <c r="G21" s="1">
        <v>0.26903930283767502</v>
      </c>
      <c r="H21" s="1">
        <v>-1.8941111493652201</v>
      </c>
      <c r="I21" s="1" t="s">
        <v>4</v>
      </c>
      <c r="J21" s="1" t="s">
        <v>4513</v>
      </c>
      <c r="K21" s="1" t="s">
        <v>4512</v>
      </c>
      <c r="L21" s="1" t="s">
        <v>4511</v>
      </c>
      <c r="M21" s="1" t="s">
        <v>4510</v>
      </c>
    </row>
    <row r="22" spans="1:15" x14ac:dyDescent="0.25">
      <c r="A22" s="1" t="s">
        <v>4509</v>
      </c>
      <c r="B22" s="1">
        <v>3.1363501182162402E-3</v>
      </c>
      <c r="C22" s="1">
        <v>0</v>
      </c>
      <c r="D22" s="1">
        <v>0.16</v>
      </c>
      <c r="E22" s="1">
        <v>1</v>
      </c>
      <c r="F22" s="1" t="e">
        <f t="shared" si="0"/>
        <v>#NAME?</v>
      </c>
      <c r="G22" s="1">
        <v>0.37407527502412102</v>
      </c>
      <c r="H22" s="1">
        <v>-1.418599482591</v>
      </c>
      <c r="I22" s="1" t="s">
        <v>4</v>
      </c>
      <c r="J22" s="1" t="s">
        <v>4508</v>
      </c>
      <c r="K22" s="1" t="s">
        <v>4507</v>
      </c>
      <c r="L22" s="1" t="s">
        <v>4506</v>
      </c>
      <c r="M22" s="1" t="s">
        <v>4505</v>
      </c>
    </row>
    <row r="23" spans="1:15" x14ac:dyDescent="0.25">
      <c r="A23" s="1" t="s">
        <v>2779</v>
      </c>
      <c r="B23" s="1">
        <v>3.7657322674969499E-3</v>
      </c>
      <c r="C23" s="1">
        <v>0.127</v>
      </c>
      <c r="D23" s="1">
        <v>0.48</v>
      </c>
      <c r="E23" s="1">
        <v>1</v>
      </c>
      <c r="F23" s="1">
        <v>-0.52931909283384704</v>
      </c>
      <c r="G23" s="1">
        <v>0.29576511782688197</v>
      </c>
      <c r="H23" s="1">
        <v>-1.75747618209085</v>
      </c>
      <c r="I23" s="1" t="s">
        <v>4</v>
      </c>
      <c r="J23" s="1" t="s">
        <v>2778</v>
      </c>
      <c r="K23" s="1" t="s">
        <v>2777</v>
      </c>
      <c r="L23" s="1" t="s">
        <v>2776</v>
      </c>
      <c r="M23" s="1" t="s">
        <v>2775</v>
      </c>
    </row>
    <row r="24" spans="1:15" x14ac:dyDescent="0.25">
      <c r="A24" s="1" t="s">
        <v>4504</v>
      </c>
      <c r="B24" s="1">
        <v>3.85958204359135E-3</v>
      </c>
      <c r="C24" s="1">
        <v>3.5999999999999997E-2</v>
      </c>
      <c r="D24" s="1">
        <v>0.28000000000000003</v>
      </c>
      <c r="E24" s="1">
        <v>1</v>
      </c>
      <c r="F24" s="1">
        <v>-2.5117020266523502</v>
      </c>
      <c r="G24" s="1">
        <v>0.25509502450114302</v>
      </c>
      <c r="H24" s="1">
        <v>-1.9708933347063999</v>
      </c>
      <c r="I24" s="1" t="s">
        <v>4</v>
      </c>
      <c r="J24" s="1" t="s">
        <v>4503</v>
      </c>
      <c r="K24" s="1" t="s">
        <v>4502</v>
      </c>
      <c r="L24" s="1" t="s">
        <v>4501</v>
      </c>
      <c r="M24" s="1" t="s">
        <v>4500</v>
      </c>
    </row>
    <row r="25" spans="1:15" x14ac:dyDescent="0.25">
      <c r="A25" s="1" t="s">
        <v>734</v>
      </c>
      <c r="B25" s="1">
        <v>3.8610956493210198E-3</v>
      </c>
      <c r="C25" s="1">
        <v>0.89100000000000001</v>
      </c>
      <c r="D25" s="1">
        <v>0.8</v>
      </c>
      <c r="E25" s="1">
        <v>1</v>
      </c>
      <c r="F25" s="1">
        <v>1.42779449952675</v>
      </c>
      <c r="G25" s="1">
        <v>2.4812079352974199</v>
      </c>
      <c r="H25" s="1">
        <v>1.31104264399777</v>
      </c>
      <c r="I25" s="1" t="s">
        <v>19</v>
      </c>
      <c r="J25" s="1" t="s">
        <v>733</v>
      </c>
      <c r="K25" s="1" t="s">
        <v>732</v>
      </c>
      <c r="L25" s="1" t="s">
        <v>731</v>
      </c>
      <c r="M25" s="1" t="s">
        <v>730</v>
      </c>
      <c r="N25" s="1" t="s">
        <v>729</v>
      </c>
      <c r="O25" s="1" t="s">
        <v>728</v>
      </c>
    </row>
    <row r="26" spans="1:15" x14ac:dyDescent="0.25">
      <c r="A26" s="1" t="s">
        <v>4499</v>
      </c>
      <c r="B26" s="1">
        <v>4.3286249231305803E-3</v>
      </c>
      <c r="C26" s="1">
        <v>0.2</v>
      </c>
      <c r="D26" s="1">
        <v>0</v>
      </c>
      <c r="E26" s="1">
        <v>1</v>
      </c>
      <c r="F26" s="1" t="e">
        <f>-Inf</f>
        <v>#NAME?</v>
      </c>
      <c r="G26" s="1">
        <v>4.1377708782998299</v>
      </c>
      <c r="H26" s="1">
        <v>2.0488537607386901</v>
      </c>
      <c r="I26" s="1" t="s">
        <v>19</v>
      </c>
      <c r="J26" s="1" t="s">
        <v>4498</v>
      </c>
      <c r="K26" s="1" t="s">
        <v>4497</v>
      </c>
      <c r="L26" s="1" t="s">
        <v>4496</v>
      </c>
      <c r="M26" s="1" t="s">
        <v>4495</v>
      </c>
      <c r="N26" s="1" t="s">
        <v>4494</v>
      </c>
      <c r="O26" s="1" t="s">
        <v>4493</v>
      </c>
    </row>
    <row r="27" spans="1:15" x14ac:dyDescent="0.25">
      <c r="A27" s="1" t="s">
        <v>4492</v>
      </c>
      <c r="B27" s="1">
        <v>4.8509287699955604E-3</v>
      </c>
      <c r="C27" s="1">
        <v>0.41799999999999998</v>
      </c>
      <c r="D27" s="1">
        <v>0.8</v>
      </c>
      <c r="E27" s="1">
        <v>1</v>
      </c>
      <c r="F27" s="1">
        <v>0.79453898543260504</v>
      </c>
      <c r="G27" s="1">
        <v>0.47999966185216397</v>
      </c>
      <c r="H27" s="1">
        <v>-1.05889470539602</v>
      </c>
      <c r="I27" s="1" t="s">
        <v>4</v>
      </c>
      <c r="J27" s="1" t="s">
        <v>4491</v>
      </c>
      <c r="K27" s="1" t="s">
        <v>4490</v>
      </c>
      <c r="L27" s="1" t="s">
        <v>855</v>
      </c>
      <c r="M27" s="1" t="s">
        <v>854</v>
      </c>
    </row>
    <row r="28" spans="1:15" x14ac:dyDescent="0.25">
      <c r="A28" s="1" t="s">
        <v>2834</v>
      </c>
      <c r="B28" s="1">
        <v>4.8913181063811699E-3</v>
      </c>
      <c r="C28" s="1">
        <v>0.745</v>
      </c>
      <c r="D28" s="1">
        <v>0.96</v>
      </c>
      <c r="E28" s="1">
        <v>1</v>
      </c>
      <c r="F28" s="1">
        <v>1.6027187289617799</v>
      </c>
      <c r="G28" s="1">
        <v>0.55097463971002503</v>
      </c>
      <c r="H28" s="1">
        <v>-0.85994217900669701</v>
      </c>
      <c r="I28" s="1" t="s">
        <v>4</v>
      </c>
      <c r="J28" s="1" t="s">
        <v>2833</v>
      </c>
      <c r="K28" s="1" t="s">
        <v>2832</v>
      </c>
      <c r="L28" s="1" t="s">
        <v>2831</v>
      </c>
      <c r="M28" s="1" t="s">
        <v>2830</v>
      </c>
      <c r="N28" s="1" t="s">
        <v>2829</v>
      </c>
      <c r="O28" s="1" t="s">
        <v>2828</v>
      </c>
    </row>
    <row r="29" spans="1:15" x14ac:dyDescent="0.25">
      <c r="A29" s="1" t="s">
        <v>4489</v>
      </c>
      <c r="B29" s="1">
        <v>6.90989769729786E-3</v>
      </c>
      <c r="C29" s="1">
        <v>1</v>
      </c>
      <c r="D29" s="1">
        <v>1</v>
      </c>
      <c r="E29" s="1">
        <v>1</v>
      </c>
      <c r="F29" s="1">
        <v>2.1438130493909902</v>
      </c>
      <c r="G29" s="1">
        <v>1.6439584468446</v>
      </c>
      <c r="H29" s="1">
        <v>0.71717383351542197</v>
      </c>
      <c r="I29" s="1" t="s">
        <v>19</v>
      </c>
      <c r="J29" s="1" t="s">
        <v>136</v>
      </c>
      <c r="K29" s="1" t="s">
        <v>136</v>
      </c>
      <c r="L29" s="1" t="s">
        <v>136</v>
      </c>
      <c r="M29" s="1" t="s">
        <v>136</v>
      </c>
      <c r="N29" s="1" t="s">
        <v>136</v>
      </c>
      <c r="O29" s="1" t="s">
        <v>136</v>
      </c>
    </row>
    <row r="30" spans="1:15" x14ac:dyDescent="0.25">
      <c r="A30" s="1" t="s">
        <v>4488</v>
      </c>
      <c r="B30" s="1">
        <v>6.9864828740068396E-3</v>
      </c>
      <c r="C30" s="1">
        <v>0.182</v>
      </c>
      <c r="D30" s="1">
        <v>0</v>
      </c>
      <c r="E30" s="1">
        <v>1</v>
      </c>
      <c r="F30" s="1" t="e">
        <f>-Inf</f>
        <v>#NAME?</v>
      </c>
      <c r="G30" s="1">
        <v>3.5622759134251498</v>
      </c>
      <c r="H30" s="1">
        <v>1.8327992636360799</v>
      </c>
      <c r="I30" s="1" t="s">
        <v>19</v>
      </c>
      <c r="J30" s="1" t="s">
        <v>4487</v>
      </c>
      <c r="K30" s="1" t="s">
        <v>4486</v>
      </c>
      <c r="L30" s="1" t="s">
        <v>4485</v>
      </c>
      <c r="M30" s="1" t="s">
        <v>4484</v>
      </c>
      <c r="N30" s="1" t="s">
        <v>4483</v>
      </c>
      <c r="O30" s="1" t="s">
        <v>4482</v>
      </c>
    </row>
    <row r="31" spans="1:15" x14ac:dyDescent="0.25">
      <c r="A31" s="1" t="s">
        <v>4481</v>
      </c>
      <c r="B31" s="1">
        <v>6.9864828740068396E-3</v>
      </c>
      <c r="C31" s="1">
        <v>0.182</v>
      </c>
      <c r="D31" s="1">
        <v>0</v>
      </c>
      <c r="E31" s="1">
        <v>1</v>
      </c>
      <c r="F31" s="1" t="e">
        <f>-Inf</f>
        <v>#NAME?</v>
      </c>
      <c r="G31" s="1">
        <v>3.54107821713608</v>
      </c>
      <c r="H31" s="1">
        <v>1.82418871106237</v>
      </c>
      <c r="I31" s="1" t="s">
        <v>19</v>
      </c>
      <c r="J31" s="1" t="s">
        <v>4480</v>
      </c>
      <c r="K31" s="1" t="s">
        <v>4479</v>
      </c>
      <c r="L31" s="1" t="s">
        <v>4478</v>
      </c>
      <c r="M31" s="1" t="s">
        <v>4477</v>
      </c>
    </row>
    <row r="32" spans="1:15" x14ac:dyDescent="0.25">
      <c r="A32" s="1" t="s">
        <v>4476</v>
      </c>
      <c r="B32" s="1">
        <v>6.98648287400685E-3</v>
      </c>
      <c r="C32" s="1">
        <v>0.182</v>
      </c>
      <c r="D32" s="1">
        <v>0</v>
      </c>
      <c r="E32" s="1">
        <v>1</v>
      </c>
      <c r="F32" s="1" t="e">
        <f>-Inf</f>
        <v>#NAME?</v>
      </c>
      <c r="G32" s="1">
        <v>3.94649899892151</v>
      </c>
      <c r="H32" s="1">
        <v>1.9805733832674901</v>
      </c>
      <c r="I32" s="1" t="s">
        <v>19</v>
      </c>
      <c r="J32" s="1" t="s">
        <v>4475</v>
      </c>
      <c r="K32" s="1" t="s">
        <v>4474</v>
      </c>
      <c r="L32" s="1" t="s">
        <v>4473</v>
      </c>
      <c r="M32" s="1" t="s">
        <v>4472</v>
      </c>
      <c r="N32" s="1" t="s">
        <v>2510</v>
      </c>
      <c r="O32" s="1" t="s">
        <v>2509</v>
      </c>
    </row>
    <row r="33" spans="1:15" x14ac:dyDescent="0.25">
      <c r="A33" s="1" t="s">
        <v>539</v>
      </c>
      <c r="B33" s="1">
        <v>6.9864828740069098E-3</v>
      </c>
      <c r="C33" s="1">
        <v>0.182</v>
      </c>
      <c r="D33" s="1">
        <v>0</v>
      </c>
      <c r="E33" s="1">
        <v>1</v>
      </c>
      <c r="F33" s="1" t="e">
        <f>-Inf</f>
        <v>#NAME?</v>
      </c>
      <c r="G33" s="1">
        <v>3.20385372812152</v>
      </c>
      <c r="H33" s="1">
        <v>1.6798082830366301</v>
      </c>
      <c r="I33" s="1" t="s">
        <v>19</v>
      </c>
      <c r="J33" s="1" t="s">
        <v>538</v>
      </c>
      <c r="K33" s="1" t="s">
        <v>537</v>
      </c>
      <c r="L33" s="1" t="s">
        <v>536</v>
      </c>
      <c r="M33" s="1" t="s">
        <v>535</v>
      </c>
    </row>
    <row r="34" spans="1:15" x14ac:dyDescent="0.25">
      <c r="A34" s="1" t="s">
        <v>4471</v>
      </c>
      <c r="B34" s="1">
        <v>7.2772682297076599E-3</v>
      </c>
      <c r="C34" s="1">
        <v>0.14499999999999999</v>
      </c>
      <c r="D34" s="1">
        <v>0.48</v>
      </c>
      <c r="E34" s="1">
        <v>1</v>
      </c>
      <c r="F34" s="1">
        <v>-0.55758299580020099</v>
      </c>
      <c r="G34" s="1">
        <v>0.34482744794981701</v>
      </c>
      <c r="H34" s="1">
        <v>-1.53605347868245</v>
      </c>
      <c r="I34" s="1" t="s">
        <v>4</v>
      </c>
      <c r="J34" s="1" t="s">
        <v>4470</v>
      </c>
      <c r="K34" s="1" t="s">
        <v>4469</v>
      </c>
      <c r="L34" s="1" t="s">
        <v>4468</v>
      </c>
      <c r="M34" s="1" t="s">
        <v>4467</v>
      </c>
      <c r="N34" s="1" t="s">
        <v>4466</v>
      </c>
      <c r="O34" s="1" t="s">
        <v>4465</v>
      </c>
    </row>
    <row r="35" spans="1:15" x14ac:dyDescent="0.25">
      <c r="A35" s="1" t="s">
        <v>845</v>
      </c>
      <c r="B35" s="1">
        <v>9.0917891199927704E-3</v>
      </c>
      <c r="C35" s="1">
        <v>3.5999999999999997E-2</v>
      </c>
      <c r="D35" s="1">
        <v>0.28000000000000003</v>
      </c>
      <c r="E35" s="1">
        <v>1</v>
      </c>
      <c r="F35" s="1">
        <v>-1.9657742424931499</v>
      </c>
      <c r="G35" s="1">
        <v>0.35561243436492301</v>
      </c>
      <c r="H35" s="1">
        <v>-1.4916223244795801</v>
      </c>
      <c r="I35" s="1" t="s">
        <v>4</v>
      </c>
      <c r="J35" s="1" t="s">
        <v>844</v>
      </c>
      <c r="K35" s="1" t="s">
        <v>843</v>
      </c>
      <c r="L35" s="1" t="s">
        <v>842</v>
      </c>
      <c r="M35" s="1" t="s">
        <v>841</v>
      </c>
      <c r="N35" s="1" t="s">
        <v>668</v>
      </c>
      <c r="O35" s="1" t="s">
        <v>667</v>
      </c>
    </row>
    <row r="36" spans="1:15" x14ac:dyDescent="0.25">
      <c r="A36" s="1" t="s">
        <v>4464</v>
      </c>
      <c r="B36" s="1">
        <v>9.4521801588185392E-3</v>
      </c>
      <c r="C36" s="1">
        <v>0.182</v>
      </c>
      <c r="D36" s="1">
        <v>0.52</v>
      </c>
      <c r="E36" s="1">
        <v>1</v>
      </c>
      <c r="F36" s="1">
        <v>-0.34029614885834403</v>
      </c>
      <c r="G36" s="1">
        <v>0.51165980416683898</v>
      </c>
      <c r="H36" s="1">
        <v>-0.96674319475605197</v>
      </c>
      <c r="I36" s="1" t="s">
        <v>4</v>
      </c>
      <c r="J36" s="1" t="s">
        <v>4463</v>
      </c>
      <c r="K36" s="1" t="s">
        <v>4462</v>
      </c>
      <c r="L36" s="1" t="s">
        <v>4461</v>
      </c>
      <c r="M36" s="1" t="s">
        <v>4460</v>
      </c>
      <c r="N36" s="1" t="s">
        <v>496</v>
      </c>
      <c r="O36" s="1" t="s">
        <v>495</v>
      </c>
    </row>
    <row r="37" spans="1:15" x14ac:dyDescent="0.25">
      <c r="A37" s="1" t="s">
        <v>1385</v>
      </c>
      <c r="B37" s="1">
        <v>9.9091259538646396E-3</v>
      </c>
      <c r="C37" s="1">
        <v>0.76400000000000001</v>
      </c>
      <c r="D37" s="1">
        <v>0.44</v>
      </c>
      <c r="E37" s="1">
        <v>1</v>
      </c>
      <c r="F37" s="1">
        <v>0.80756625628088796</v>
      </c>
      <c r="G37" s="1">
        <v>2.1588304634438198</v>
      </c>
      <c r="H37" s="1">
        <v>1.1102499505616199</v>
      </c>
      <c r="I37" s="1" t="s">
        <v>19</v>
      </c>
      <c r="J37" s="1" t="s">
        <v>1384</v>
      </c>
      <c r="K37" s="1" t="s">
        <v>1383</v>
      </c>
      <c r="L37" s="1" t="s">
        <v>1382</v>
      </c>
      <c r="M37" s="1" t="s">
        <v>1381</v>
      </c>
      <c r="N37" s="1" t="s">
        <v>1380</v>
      </c>
      <c r="O37" s="1" t="s">
        <v>1379</v>
      </c>
    </row>
    <row r="38" spans="1:15" x14ac:dyDescent="0.25">
      <c r="A38" s="1" t="s">
        <v>4459</v>
      </c>
      <c r="B38" s="1">
        <v>1.12197982865799E-2</v>
      </c>
      <c r="C38" s="1">
        <v>0.16400000000000001</v>
      </c>
      <c r="D38" s="1">
        <v>0</v>
      </c>
      <c r="E38" s="1">
        <v>1</v>
      </c>
      <c r="F38" s="1" t="e">
        <f>-Inf</f>
        <v>#NAME?</v>
      </c>
      <c r="G38" s="1">
        <v>3.5538674702501001</v>
      </c>
      <c r="H38" s="1">
        <v>1.8293898818229799</v>
      </c>
      <c r="I38" s="1" t="s">
        <v>19</v>
      </c>
      <c r="J38" s="1" t="s">
        <v>4458</v>
      </c>
      <c r="K38" s="1" t="s">
        <v>4457</v>
      </c>
      <c r="L38" s="1" t="s">
        <v>4456</v>
      </c>
      <c r="M38" s="1" t="s">
        <v>4455</v>
      </c>
    </row>
    <row r="39" spans="1:15" x14ac:dyDescent="0.25">
      <c r="A39" s="1" t="s">
        <v>2005</v>
      </c>
      <c r="B39" s="1">
        <v>1.12197982865799E-2</v>
      </c>
      <c r="C39" s="1">
        <v>0.16400000000000001</v>
      </c>
      <c r="D39" s="1">
        <v>0</v>
      </c>
      <c r="E39" s="1">
        <v>1</v>
      </c>
      <c r="F39" s="1" t="e">
        <f>-Inf</f>
        <v>#NAME?</v>
      </c>
      <c r="G39" s="1">
        <v>2.9211250798244501</v>
      </c>
      <c r="H39" s="1">
        <v>1.5465241343324501</v>
      </c>
      <c r="I39" s="1" t="s">
        <v>19</v>
      </c>
      <c r="J39" s="1" t="s">
        <v>2004</v>
      </c>
      <c r="K39" s="1" t="s">
        <v>2003</v>
      </c>
      <c r="L39" s="1" t="s">
        <v>2002</v>
      </c>
      <c r="M39" s="1" t="s">
        <v>2001</v>
      </c>
    </row>
    <row r="40" spans="1:15" x14ac:dyDescent="0.25">
      <c r="A40" s="1" t="s">
        <v>3269</v>
      </c>
      <c r="B40" s="1">
        <v>1.1219798286580001E-2</v>
      </c>
      <c r="C40" s="1">
        <v>0.16400000000000001</v>
      </c>
      <c r="D40" s="1">
        <v>0</v>
      </c>
      <c r="E40" s="1">
        <v>1</v>
      </c>
      <c r="F40" s="1" t="e">
        <f>-Inf</f>
        <v>#NAME?</v>
      </c>
      <c r="G40" s="1">
        <v>3.95175547818691</v>
      </c>
      <c r="H40" s="1">
        <v>1.9824936803939901</v>
      </c>
      <c r="I40" s="1" t="s">
        <v>19</v>
      </c>
      <c r="J40" s="1" t="s">
        <v>3268</v>
      </c>
      <c r="K40" s="1" t="s">
        <v>3267</v>
      </c>
      <c r="L40" s="1" t="s">
        <v>3266</v>
      </c>
      <c r="M40" s="1" t="s">
        <v>3265</v>
      </c>
      <c r="N40" s="1" t="s">
        <v>3264</v>
      </c>
      <c r="O40" s="1" t="s">
        <v>3263</v>
      </c>
    </row>
    <row r="41" spans="1:15" x14ac:dyDescent="0.25">
      <c r="A41" s="1" t="s">
        <v>4454</v>
      </c>
      <c r="B41" s="1">
        <v>1.1219798286580001E-2</v>
      </c>
      <c r="C41" s="1">
        <v>0.16400000000000001</v>
      </c>
      <c r="D41" s="1">
        <v>0</v>
      </c>
      <c r="E41" s="1">
        <v>1</v>
      </c>
      <c r="F41" s="1" t="e">
        <f>-Inf</f>
        <v>#NAME?</v>
      </c>
      <c r="G41" s="1">
        <v>3.5301233573290398</v>
      </c>
      <c r="H41" s="1">
        <v>1.81971859819826</v>
      </c>
      <c r="I41" s="1" t="s">
        <v>19</v>
      </c>
      <c r="J41" s="1" t="s">
        <v>4453</v>
      </c>
      <c r="K41" s="1" t="s">
        <v>4452</v>
      </c>
      <c r="L41" s="1" t="s">
        <v>4451</v>
      </c>
      <c r="M41" s="1" t="s">
        <v>4450</v>
      </c>
    </row>
    <row r="42" spans="1:15" x14ac:dyDescent="0.25">
      <c r="A42" s="1" t="s">
        <v>4449</v>
      </c>
      <c r="B42" s="1">
        <v>1.1219798286580001E-2</v>
      </c>
      <c r="C42" s="1">
        <v>0.16400000000000001</v>
      </c>
      <c r="D42" s="1">
        <v>0</v>
      </c>
      <c r="E42" s="1">
        <v>1</v>
      </c>
      <c r="F42" s="1" t="e">
        <f>-Inf</f>
        <v>#NAME?</v>
      </c>
      <c r="G42" s="1">
        <v>2.8685143759384801</v>
      </c>
      <c r="H42" s="1">
        <v>1.52030374826465</v>
      </c>
      <c r="I42" s="1" t="s">
        <v>19</v>
      </c>
      <c r="J42" s="1" t="s">
        <v>4448</v>
      </c>
      <c r="K42" s="1" t="s">
        <v>4447</v>
      </c>
      <c r="L42" s="1" t="s">
        <v>4446</v>
      </c>
      <c r="M42" s="1" t="s">
        <v>643</v>
      </c>
      <c r="N42" s="1" t="s">
        <v>642</v>
      </c>
    </row>
    <row r="43" spans="1:15" x14ac:dyDescent="0.25">
      <c r="A43" s="1" t="s">
        <v>4445</v>
      </c>
      <c r="B43" s="1">
        <v>1.1847110371010199E-2</v>
      </c>
      <c r="C43" s="1">
        <v>0.109</v>
      </c>
      <c r="D43" s="1">
        <v>0.4</v>
      </c>
      <c r="E43" s="1">
        <v>1</v>
      </c>
      <c r="F43" s="1">
        <v>-0.91744148060991104</v>
      </c>
      <c r="G43" s="1">
        <v>0.30527412529896603</v>
      </c>
      <c r="H43" s="1">
        <v>-1.7118227814147799</v>
      </c>
      <c r="I43" s="1" t="s">
        <v>4</v>
      </c>
      <c r="J43" s="1" t="s">
        <v>4444</v>
      </c>
      <c r="K43" s="1" t="s">
        <v>4443</v>
      </c>
      <c r="L43" s="1" t="s">
        <v>4442</v>
      </c>
      <c r="M43" s="1" t="s">
        <v>4441</v>
      </c>
      <c r="N43" s="1" t="s">
        <v>428</v>
      </c>
      <c r="O43" s="1" t="s">
        <v>427</v>
      </c>
    </row>
    <row r="44" spans="1:15" x14ac:dyDescent="0.25">
      <c r="A44" s="1" t="s">
        <v>4440</v>
      </c>
      <c r="B44" s="1">
        <v>1.22927022679619E-2</v>
      </c>
      <c r="C44" s="1">
        <v>0</v>
      </c>
      <c r="D44" s="1">
        <v>0.12</v>
      </c>
      <c r="E44" s="1">
        <v>1</v>
      </c>
      <c r="F44" s="1" t="e">
        <f t="shared" ref="F44:F59" si="1">-Inf</f>
        <v>#NAME?</v>
      </c>
      <c r="G44" s="1">
        <v>0.39543399165378301</v>
      </c>
      <c r="H44" s="1">
        <v>-1.3384912038846</v>
      </c>
      <c r="I44" s="1" t="s">
        <v>4</v>
      </c>
      <c r="J44" s="1" t="s">
        <v>4439</v>
      </c>
      <c r="K44" s="1" t="s">
        <v>4438</v>
      </c>
      <c r="L44" s="1" t="s">
        <v>4437</v>
      </c>
      <c r="M44" s="1" t="s">
        <v>4436</v>
      </c>
      <c r="N44" s="1" t="s">
        <v>470</v>
      </c>
      <c r="O44" s="1" t="s">
        <v>469</v>
      </c>
    </row>
    <row r="45" spans="1:15" x14ac:dyDescent="0.25">
      <c r="A45" s="1" t="s">
        <v>4435</v>
      </c>
      <c r="B45" s="1">
        <v>1.22927022679619E-2</v>
      </c>
      <c r="C45" s="1">
        <v>0</v>
      </c>
      <c r="D45" s="1">
        <v>0.12</v>
      </c>
      <c r="E45" s="1">
        <v>1</v>
      </c>
      <c r="F45" s="1" t="e">
        <f t="shared" si="1"/>
        <v>#NAME?</v>
      </c>
      <c r="G45" s="1">
        <v>0.43237451114660502</v>
      </c>
      <c r="H45" s="1">
        <v>-1.2096466174352001</v>
      </c>
      <c r="I45" s="1" t="s">
        <v>4</v>
      </c>
      <c r="J45" s="1" t="s">
        <v>4434</v>
      </c>
      <c r="K45" s="1" t="s">
        <v>4433</v>
      </c>
      <c r="L45" s="1" t="s">
        <v>4432</v>
      </c>
      <c r="M45" s="1" t="s">
        <v>4431</v>
      </c>
    </row>
    <row r="46" spans="1:15" x14ac:dyDescent="0.25">
      <c r="A46" s="1" t="s">
        <v>4430</v>
      </c>
      <c r="B46" s="1">
        <v>1.22927022679619E-2</v>
      </c>
      <c r="C46" s="1">
        <v>0</v>
      </c>
      <c r="D46" s="1">
        <v>0.12</v>
      </c>
      <c r="E46" s="1">
        <v>1</v>
      </c>
      <c r="F46" s="1" t="e">
        <f t="shared" si="1"/>
        <v>#NAME?</v>
      </c>
      <c r="G46" s="1">
        <v>0.40924558263806599</v>
      </c>
      <c r="H46" s="1">
        <v>-1.28896125043118</v>
      </c>
      <c r="I46" s="1" t="s">
        <v>4</v>
      </c>
      <c r="J46" s="1" t="s">
        <v>4429</v>
      </c>
      <c r="K46" s="1" t="s">
        <v>4428</v>
      </c>
      <c r="L46" s="1" t="s">
        <v>4427</v>
      </c>
      <c r="M46" s="1" t="s">
        <v>4426</v>
      </c>
      <c r="N46" s="1" t="s">
        <v>3129</v>
      </c>
      <c r="O46" s="1" t="s">
        <v>3128</v>
      </c>
    </row>
    <row r="47" spans="1:15" x14ac:dyDescent="0.25">
      <c r="A47" s="1" t="s">
        <v>4425</v>
      </c>
      <c r="B47" s="1">
        <v>1.22927022679619E-2</v>
      </c>
      <c r="C47" s="1">
        <v>0</v>
      </c>
      <c r="D47" s="1">
        <v>0.12</v>
      </c>
      <c r="E47" s="1">
        <v>1</v>
      </c>
      <c r="F47" s="1" t="e">
        <f t="shared" si="1"/>
        <v>#NAME?</v>
      </c>
      <c r="G47" s="1">
        <v>0.38800985455777498</v>
      </c>
      <c r="H47" s="1">
        <v>-1.3658348008742101</v>
      </c>
      <c r="I47" s="1" t="s">
        <v>4</v>
      </c>
      <c r="J47" s="1" t="s">
        <v>4424</v>
      </c>
      <c r="K47" s="1" t="s">
        <v>4423</v>
      </c>
      <c r="L47" s="1" t="s">
        <v>4422</v>
      </c>
      <c r="M47" s="1" t="s">
        <v>4421</v>
      </c>
    </row>
    <row r="48" spans="1:15" x14ac:dyDescent="0.25">
      <c r="A48" s="1" t="s">
        <v>4420</v>
      </c>
      <c r="B48" s="1">
        <v>1.22927022679619E-2</v>
      </c>
      <c r="C48" s="1">
        <v>0</v>
      </c>
      <c r="D48" s="1">
        <v>0.12</v>
      </c>
      <c r="E48" s="1">
        <v>1</v>
      </c>
      <c r="F48" s="1" t="e">
        <f t="shared" si="1"/>
        <v>#NAME?</v>
      </c>
      <c r="G48" s="1">
        <v>0.37677420959131802</v>
      </c>
      <c r="H48" s="1">
        <v>-1.40822787985207</v>
      </c>
      <c r="I48" s="1" t="s">
        <v>4</v>
      </c>
      <c r="J48" s="1" t="s">
        <v>4419</v>
      </c>
      <c r="K48" s="1" t="s">
        <v>4418</v>
      </c>
      <c r="L48" s="1" t="s">
        <v>4417</v>
      </c>
      <c r="M48" s="1" t="s">
        <v>4416</v>
      </c>
      <c r="N48" s="1" t="s">
        <v>22</v>
      </c>
      <c r="O48" s="1" t="s">
        <v>21</v>
      </c>
    </row>
    <row r="49" spans="1:15" x14ac:dyDescent="0.25">
      <c r="A49" s="1" t="s">
        <v>4415</v>
      </c>
      <c r="B49" s="1">
        <v>1.22927022679619E-2</v>
      </c>
      <c r="C49" s="1">
        <v>0</v>
      </c>
      <c r="D49" s="1">
        <v>0.12</v>
      </c>
      <c r="E49" s="1">
        <v>1</v>
      </c>
      <c r="F49" s="1" t="e">
        <f t="shared" si="1"/>
        <v>#NAME?</v>
      </c>
      <c r="G49" s="1">
        <v>0.36957588235675498</v>
      </c>
      <c r="H49" s="1">
        <v>-1.4360574819093199</v>
      </c>
      <c r="I49" s="1" t="s">
        <v>4</v>
      </c>
      <c r="J49" s="1" t="s">
        <v>4414</v>
      </c>
      <c r="K49" s="1" t="s">
        <v>4413</v>
      </c>
      <c r="L49" s="1" t="s">
        <v>4412</v>
      </c>
      <c r="M49" s="1" t="s">
        <v>4411</v>
      </c>
    </row>
    <row r="50" spans="1:15" x14ac:dyDescent="0.25">
      <c r="A50" s="1" t="s">
        <v>3579</v>
      </c>
      <c r="B50" s="1">
        <v>1.2292702267962001E-2</v>
      </c>
      <c r="C50" s="1">
        <v>0</v>
      </c>
      <c r="D50" s="1">
        <v>0.12</v>
      </c>
      <c r="E50" s="1">
        <v>1</v>
      </c>
      <c r="F50" s="1" t="e">
        <f t="shared" si="1"/>
        <v>#NAME?</v>
      </c>
      <c r="G50" s="1">
        <v>0.504206383701713</v>
      </c>
      <c r="H50" s="1">
        <v>-0.98791371077162804</v>
      </c>
      <c r="I50" s="1" t="s">
        <v>4</v>
      </c>
      <c r="J50" s="1" t="s">
        <v>3578</v>
      </c>
      <c r="K50" s="1" t="s">
        <v>3577</v>
      </c>
      <c r="L50" s="1" t="s">
        <v>3576</v>
      </c>
      <c r="M50" s="1" t="s">
        <v>3575</v>
      </c>
      <c r="N50" s="1" t="s">
        <v>3574</v>
      </c>
      <c r="O50" s="1" t="s">
        <v>3573</v>
      </c>
    </row>
    <row r="51" spans="1:15" x14ac:dyDescent="0.25">
      <c r="A51" s="1" t="s">
        <v>4410</v>
      </c>
      <c r="B51" s="1">
        <v>1.2292702267962001E-2</v>
      </c>
      <c r="C51" s="1">
        <v>0</v>
      </c>
      <c r="D51" s="1">
        <v>0.12</v>
      </c>
      <c r="E51" s="1">
        <v>1</v>
      </c>
      <c r="F51" s="1" t="e">
        <f t="shared" si="1"/>
        <v>#NAME?</v>
      </c>
      <c r="G51" s="1">
        <v>0.46181072984329802</v>
      </c>
      <c r="H51" s="1">
        <v>-1.11462640139447</v>
      </c>
      <c r="I51" s="1" t="s">
        <v>4</v>
      </c>
      <c r="J51" s="1" t="s">
        <v>4409</v>
      </c>
      <c r="K51" s="1" t="s">
        <v>4408</v>
      </c>
      <c r="L51" s="1" t="s">
        <v>4407</v>
      </c>
      <c r="M51" s="1" t="s">
        <v>4406</v>
      </c>
      <c r="N51" s="1" t="s">
        <v>562</v>
      </c>
      <c r="O51" s="1" t="s">
        <v>561</v>
      </c>
    </row>
    <row r="52" spans="1:15" x14ac:dyDescent="0.25">
      <c r="A52" s="1" t="s">
        <v>4405</v>
      </c>
      <c r="B52" s="1">
        <v>1.2292702267962001E-2</v>
      </c>
      <c r="C52" s="1">
        <v>0</v>
      </c>
      <c r="D52" s="1">
        <v>0.12</v>
      </c>
      <c r="E52" s="1">
        <v>1</v>
      </c>
      <c r="F52" s="1" t="e">
        <f t="shared" si="1"/>
        <v>#NAME?</v>
      </c>
      <c r="G52" s="1">
        <v>0.45529604398623602</v>
      </c>
      <c r="H52" s="1">
        <v>-1.1351231708832801</v>
      </c>
      <c r="I52" s="1" t="s">
        <v>4</v>
      </c>
      <c r="J52" s="1" t="s">
        <v>4404</v>
      </c>
      <c r="K52" s="1" t="s">
        <v>4403</v>
      </c>
      <c r="L52" s="1" t="s">
        <v>4402</v>
      </c>
    </row>
    <row r="53" spans="1:15" x14ac:dyDescent="0.25">
      <c r="A53" s="1" t="s">
        <v>4401</v>
      </c>
      <c r="B53" s="1">
        <v>1.2292702267962001E-2</v>
      </c>
      <c r="C53" s="1">
        <v>0</v>
      </c>
      <c r="D53" s="1">
        <v>0.12</v>
      </c>
      <c r="E53" s="1">
        <v>1</v>
      </c>
      <c r="F53" s="1" t="e">
        <f t="shared" si="1"/>
        <v>#NAME?</v>
      </c>
      <c r="G53" s="1">
        <v>0.41666987844772901</v>
      </c>
      <c r="H53" s="1">
        <v>-1.2630232851871901</v>
      </c>
      <c r="I53" s="1" t="s">
        <v>4</v>
      </c>
      <c r="J53" s="1" t="s">
        <v>4400</v>
      </c>
      <c r="K53" s="1" t="s">
        <v>4399</v>
      </c>
      <c r="L53" s="1" t="s">
        <v>4398</v>
      </c>
      <c r="M53" s="1" t="s">
        <v>4397</v>
      </c>
    </row>
    <row r="54" spans="1:15" x14ac:dyDescent="0.25">
      <c r="A54" s="1" t="s">
        <v>4396</v>
      </c>
      <c r="B54" s="1">
        <v>1.2292702267962001E-2</v>
      </c>
      <c r="C54" s="1">
        <v>0</v>
      </c>
      <c r="D54" s="1">
        <v>0.12</v>
      </c>
      <c r="E54" s="1">
        <v>1</v>
      </c>
      <c r="F54" s="1" t="e">
        <f t="shared" si="1"/>
        <v>#NAME?</v>
      </c>
      <c r="G54" s="1">
        <v>0.46476337596450301</v>
      </c>
      <c r="H54" s="1">
        <v>-1.1054317081504399</v>
      </c>
      <c r="I54" s="1" t="s">
        <v>4</v>
      </c>
      <c r="J54" s="1" t="s">
        <v>4395</v>
      </c>
      <c r="K54" s="1" t="s">
        <v>4394</v>
      </c>
      <c r="L54" s="1" t="s">
        <v>4393</v>
      </c>
      <c r="M54" s="1" t="s">
        <v>4392</v>
      </c>
    </row>
    <row r="55" spans="1:15" x14ac:dyDescent="0.25">
      <c r="A55" s="1" t="s">
        <v>4391</v>
      </c>
      <c r="B55" s="1">
        <v>1.2292702267962001E-2</v>
      </c>
      <c r="C55" s="1">
        <v>0</v>
      </c>
      <c r="D55" s="1">
        <v>0.12</v>
      </c>
      <c r="E55" s="1">
        <v>1</v>
      </c>
      <c r="F55" s="1" t="e">
        <f t="shared" si="1"/>
        <v>#NAME?</v>
      </c>
      <c r="G55" s="1">
        <v>0.46093371125178301</v>
      </c>
      <c r="H55" s="1">
        <v>-1.1173688091455001</v>
      </c>
      <c r="I55" s="1" t="s">
        <v>4</v>
      </c>
      <c r="J55" s="1" t="s">
        <v>4390</v>
      </c>
      <c r="K55" s="1" t="s">
        <v>4389</v>
      </c>
      <c r="L55" s="1" t="s">
        <v>4388</v>
      </c>
      <c r="M55" s="1" t="s">
        <v>4387</v>
      </c>
    </row>
    <row r="56" spans="1:15" x14ac:dyDescent="0.25">
      <c r="A56" s="1" t="s">
        <v>4386</v>
      </c>
      <c r="B56" s="1">
        <v>1.2292702267962001E-2</v>
      </c>
      <c r="C56" s="1">
        <v>0</v>
      </c>
      <c r="D56" s="1">
        <v>0.12</v>
      </c>
      <c r="E56" s="1">
        <v>1</v>
      </c>
      <c r="F56" s="1" t="e">
        <f t="shared" si="1"/>
        <v>#NAME?</v>
      </c>
      <c r="G56" s="1">
        <v>0.388296128987551</v>
      </c>
      <c r="H56" s="1">
        <v>-1.3647707701243601</v>
      </c>
      <c r="I56" s="1" t="s">
        <v>4</v>
      </c>
      <c r="J56" s="1" t="s">
        <v>4385</v>
      </c>
      <c r="K56" s="1" t="s">
        <v>4384</v>
      </c>
      <c r="L56" s="1" t="s">
        <v>4383</v>
      </c>
      <c r="M56" s="1" t="s">
        <v>4382</v>
      </c>
    </row>
    <row r="57" spans="1:15" x14ac:dyDescent="0.25">
      <c r="A57" s="1" t="s">
        <v>4381</v>
      </c>
      <c r="B57" s="1">
        <v>1.2292702267962001E-2</v>
      </c>
      <c r="C57" s="1">
        <v>0</v>
      </c>
      <c r="D57" s="1">
        <v>0.12</v>
      </c>
      <c r="E57" s="1">
        <v>1</v>
      </c>
      <c r="F57" s="1" t="e">
        <f t="shared" si="1"/>
        <v>#NAME?</v>
      </c>
      <c r="G57" s="1">
        <v>0.36871898017196703</v>
      </c>
      <c r="H57" s="1">
        <v>-1.43940641239871</v>
      </c>
      <c r="I57" s="1" t="s">
        <v>4</v>
      </c>
      <c r="J57" s="1" t="s">
        <v>4380</v>
      </c>
      <c r="K57" s="1" t="s">
        <v>4379</v>
      </c>
      <c r="L57" s="1" t="s">
        <v>4378</v>
      </c>
      <c r="M57" s="1" t="s">
        <v>4377</v>
      </c>
      <c r="N57" s="1" t="s">
        <v>4376</v>
      </c>
      <c r="O57" s="1" t="s">
        <v>4375</v>
      </c>
    </row>
    <row r="58" spans="1:15" x14ac:dyDescent="0.25">
      <c r="A58" s="1" t="s">
        <v>4374</v>
      </c>
      <c r="B58" s="1">
        <v>1.2292702267962001E-2</v>
      </c>
      <c r="C58" s="1">
        <v>0</v>
      </c>
      <c r="D58" s="1">
        <v>0.12</v>
      </c>
      <c r="E58" s="1">
        <v>1</v>
      </c>
      <c r="F58" s="1" t="e">
        <f t="shared" si="1"/>
        <v>#NAME?</v>
      </c>
      <c r="G58" s="1">
        <v>0.359125726187359</v>
      </c>
      <c r="H58" s="1">
        <v>-1.4774390898560701</v>
      </c>
      <c r="I58" s="1" t="s">
        <v>4</v>
      </c>
      <c r="J58" s="1" t="s">
        <v>4373</v>
      </c>
      <c r="K58" s="1" t="s">
        <v>4372</v>
      </c>
      <c r="L58" s="1" t="s">
        <v>4371</v>
      </c>
      <c r="M58" s="1" t="s">
        <v>4370</v>
      </c>
    </row>
    <row r="59" spans="1:15" x14ac:dyDescent="0.25">
      <c r="A59" s="2">
        <v>44988</v>
      </c>
      <c r="B59" s="1">
        <v>1.22927022679621E-2</v>
      </c>
      <c r="C59" s="1">
        <v>0</v>
      </c>
      <c r="D59" s="1">
        <v>0.12</v>
      </c>
      <c r="E59" s="1">
        <v>1</v>
      </c>
      <c r="F59" s="1" t="e">
        <f t="shared" si="1"/>
        <v>#NAME?</v>
      </c>
      <c r="G59" s="1">
        <v>0.41103717333259598</v>
      </c>
      <c r="H59" s="1">
        <v>-1.282659220792</v>
      </c>
      <c r="I59" s="1" t="s">
        <v>4</v>
      </c>
      <c r="J59" s="1" t="s">
        <v>4369</v>
      </c>
      <c r="K59" s="1" t="s">
        <v>4368</v>
      </c>
      <c r="L59" s="1" t="s">
        <v>4367</v>
      </c>
      <c r="M59" s="1" t="s">
        <v>4366</v>
      </c>
    </row>
    <row r="60" spans="1:15" x14ac:dyDescent="0.25">
      <c r="A60" s="1" t="s">
        <v>4365</v>
      </c>
      <c r="B60" s="1">
        <v>1.2524803508967199E-2</v>
      </c>
      <c r="C60" s="1">
        <v>0.47299999999999998</v>
      </c>
      <c r="D60" s="1">
        <v>0.8</v>
      </c>
      <c r="E60" s="1">
        <v>1</v>
      </c>
      <c r="F60" s="1">
        <v>0.99788559033003399</v>
      </c>
      <c r="G60" s="1">
        <v>0.53731017028220696</v>
      </c>
      <c r="H60" s="1">
        <v>-0.89617294904996203</v>
      </c>
      <c r="I60" s="1" t="s">
        <v>4</v>
      </c>
      <c r="J60" s="1" t="s">
        <v>4364</v>
      </c>
      <c r="K60" s="1" t="s">
        <v>4363</v>
      </c>
      <c r="L60" s="1" t="s">
        <v>4362</v>
      </c>
      <c r="M60" s="1" t="s">
        <v>4361</v>
      </c>
    </row>
    <row r="61" spans="1:15" x14ac:dyDescent="0.25">
      <c r="A61" s="1" t="s">
        <v>4360</v>
      </c>
      <c r="B61" s="1">
        <v>1.26296636492573E-2</v>
      </c>
      <c r="C61" s="1">
        <v>0.309</v>
      </c>
      <c r="D61" s="1">
        <v>0.08</v>
      </c>
      <c r="E61" s="1">
        <v>1</v>
      </c>
      <c r="F61" s="1">
        <v>-1.5706896898607099</v>
      </c>
      <c r="G61" s="1">
        <v>4.4701860341461002</v>
      </c>
      <c r="H61" s="1">
        <v>2.1603348727855902</v>
      </c>
      <c r="I61" s="1" t="s">
        <v>19</v>
      </c>
      <c r="J61" s="1" t="s">
        <v>4359</v>
      </c>
      <c r="K61" s="1" t="s">
        <v>4358</v>
      </c>
      <c r="L61" s="1" t="s">
        <v>4357</v>
      </c>
      <c r="M61" s="1" t="s">
        <v>4356</v>
      </c>
    </row>
    <row r="62" spans="1:15" x14ac:dyDescent="0.25">
      <c r="A62" s="1" t="s">
        <v>4355</v>
      </c>
      <c r="B62" s="1">
        <v>1.28049088425437E-2</v>
      </c>
      <c r="C62" s="1">
        <v>0.47299999999999998</v>
      </c>
      <c r="D62" s="1">
        <v>0.2</v>
      </c>
      <c r="E62" s="1">
        <v>1</v>
      </c>
      <c r="F62" s="1">
        <v>-0.38778593726625399</v>
      </c>
      <c r="G62" s="1">
        <v>3.2923142015026601</v>
      </c>
      <c r="H62" s="1">
        <v>1.71910202571059</v>
      </c>
      <c r="I62" s="1" t="s">
        <v>19</v>
      </c>
      <c r="J62" s="1" t="s">
        <v>4354</v>
      </c>
      <c r="K62" s="1" t="s">
        <v>4353</v>
      </c>
      <c r="L62" s="1" t="s">
        <v>4352</v>
      </c>
      <c r="M62" s="1" t="s">
        <v>4351</v>
      </c>
    </row>
    <row r="63" spans="1:15" x14ac:dyDescent="0.25">
      <c r="A63" s="1" t="s">
        <v>3527</v>
      </c>
      <c r="B63" s="1">
        <v>1.28116779468709E-2</v>
      </c>
      <c r="C63" s="1">
        <v>0.52700000000000002</v>
      </c>
      <c r="D63" s="1">
        <v>0.2</v>
      </c>
      <c r="E63" s="1">
        <v>1</v>
      </c>
      <c r="F63" s="1">
        <v>-0.180067852783653</v>
      </c>
      <c r="G63" s="1">
        <v>3.1693784386511701</v>
      </c>
      <c r="H63" s="1">
        <v>1.6641999345602401</v>
      </c>
      <c r="I63" s="1" t="s">
        <v>19</v>
      </c>
      <c r="J63" s="1" t="s">
        <v>3526</v>
      </c>
      <c r="K63" s="1" t="s">
        <v>3525</v>
      </c>
      <c r="L63" s="1" t="s">
        <v>3524</v>
      </c>
      <c r="M63" s="1" t="s">
        <v>3523</v>
      </c>
      <c r="N63" s="1" t="s">
        <v>3522</v>
      </c>
      <c r="O63" s="1" t="s">
        <v>3521</v>
      </c>
    </row>
    <row r="64" spans="1:15" x14ac:dyDescent="0.25">
      <c r="A64" s="1" t="s">
        <v>2786</v>
      </c>
      <c r="B64" s="1">
        <v>1.33620397085471E-2</v>
      </c>
      <c r="C64" s="1">
        <v>1</v>
      </c>
      <c r="D64" s="1">
        <v>1</v>
      </c>
      <c r="E64" s="1">
        <v>1</v>
      </c>
      <c r="F64" s="1">
        <v>2.3265861402898702</v>
      </c>
      <c r="G64" s="1">
        <v>0.57674905000874899</v>
      </c>
      <c r="H64" s="1">
        <v>-0.79398437230991603</v>
      </c>
      <c r="I64" s="1" t="s">
        <v>4</v>
      </c>
      <c r="J64" s="1" t="s">
        <v>2785</v>
      </c>
      <c r="K64" s="1" t="s">
        <v>2784</v>
      </c>
      <c r="L64" s="1" t="s">
        <v>2783</v>
      </c>
      <c r="M64" s="1" t="s">
        <v>2782</v>
      </c>
      <c r="N64" s="1" t="s">
        <v>2781</v>
      </c>
      <c r="O64" s="1" t="s">
        <v>2780</v>
      </c>
    </row>
    <row r="65" spans="1:15" x14ac:dyDescent="0.25">
      <c r="A65" s="1" t="s">
        <v>4350</v>
      </c>
      <c r="B65" s="1">
        <v>1.44802590291779E-2</v>
      </c>
      <c r="C65" s="1">
        <v>0.58199999999999996</v>
      </c>
      <c r="D65" s="1">
        <v>0.24</v>
      </c>
      <c r="E65" s="1">
        <v>1</v>
      </c>
      <c r="F65" s="1">
        <v>6.4588464304657103E-2</v>
      </c>
      <c r="G65" s="1">
        <v>2.3815574332698399</v>
      </c>
      <c r="H65" s="1">
        <v>1.2519053409314</v>
      </c>
      <c r="I65" s="1" t="s">
        <v>19</v>
      </c>
      <c r="J65" s="1" t="s">
        <v>4349</v>
      </c>
      <c r="K65" s="1" t="s">
        <v>4348</v>
      </c>
      <c r="L65" s="1" t="s">
        <v>4347</v>
      </c>
      <c r="M65" s="1" t="s">
        <v>4346</v>
      </c>
    </row>
    <row r="66" spans="1:15" x14ac:dyDescent="0.25">
      <c r="A66" s="1" t="s">
        <v>4345</v>
      </c>
      <c r="B66" s="1">
        <v>1.46213584572501E-2</v>
      </c>
      <c r="C66" s="1">
        <v>9.0999999999999998E-2</v>
      </c>
      <c r="D66" s="1">
        <v>0.36</v>
      </c>
      <c r="E66" s="1">
        <v>1</v>
      </c>
      <c r="F66" s="1">
        <v>-1.17133771232185</v>
      </c>
      <c r="G66" s="1">
        <v>0.32130157499046103</v>
      </c>
      <c r="H66" s="1">
        <v>-1.63800004210369</v>
      </c>
      <c r="I66" s="1" t="s">
        <v>4</v>
      </c>
      <c r="J66" s="1" t="s">
        <v>4344</v>
      </c>
      <c r="K66" s="1" t="s">
        <v>4343</v>
      </c>
      <c r="L66" s="1" t="s">
        <v>4342</v>
      </c>
      <c r="M66" s="1" t="s">
        <v>4341</v>
      </c>
    </row>
    <row r="67" spans="1:15" x14ac:dyDescent="0.25">
      <c r="A67" s="1" t="s">
        <v>4340</v>
      </c>
      <c r="B67" s="1">
        <v>1.6831197995065699E-2</v>
      </c>
      <c r="C67" s="1">
        <v>9.0999999999999998E-2</v>
      </c>
      <c r="D67" s="1">
        <v>0.36</v>
      </c>
      <c r="E67" s="1">
        <v>1</v>
      </c>
      <c r="F67" s="1">
        <v>-1.18258814750049</v>
      </c>
      <c r="G67" s="1">
        <v>0.336529204666147</v>
      </c>
      <c r="H67" s="1">
        <v>-1.57119638470628</v>
      </c>
      <c r="I67" s="1" t="s">
        <v>4</v>
      </c>
      <c r="J67" s="1" t="s">
        <v>4339</v>
      </c>
      <c r="K67" s="1" t="s">
        <v>4338</v>
      </c>
      <c r="L67" s="1" t="s">
        <v>4337</v>
      </c>
      <c r="M67" s="1" t="s">
        <v>4336</v>
      </c>
    </row>
    <row r="68" spans="1:15" x14ac:dyDescent="0.25">
      <c r="A68" s="1" t="s">
        <v>4335</v>
      </c>
      <c r="B68" s="1">
        <v>1.7861067375968199E-2</v>
      </c>
      <c r="C68" s="1">
        <v>0.14499999999999999</v>
      </c>
      <c r="D68" s="1">
        <v>0.44</v>
      </c>
      <c r="E68" s="1">
        <v>1</v>
      </c>
      <c r="F68" s="1">
        <v>-0.57992252117740695</v>
      </c>
      <c r="G68" s="1">
        <v>0.34396028775430798</v>
      </c>
      <c r="H68" s="1">
        <v>-1.5396860880041301</v>
      </c>
      <c r="I68" s="1" t="s">
        <v>4</v>
      </c>
      <c r="J68" s="1" t="s">
        <v>4334</v>
      </c>
      <c r="K68" s="1" t="s">
        <v>4333</v>
      </c>
      <c r="L68" s="1" t="s">
        <v>4332</v>
      </c>
      <c r="M68" s="1" t="s">
        <v>4331</v>
      </c>
    </row>
    <row r="69" spans="1:15" x14ac:dyDescent="0.25">
      <c r="A69" s="1" t="s">
        <v>2275</v>
      </c>
      <c r="B69" s="1">
        <v>1.7885192477758601E-2</v>
      </c>
      <c r="C69" s="1">
        <v>0.23599999999999999</v>
      </c>
      <c r="D69" s="1">
        <v>0.56000000000000005</v>
      </c>
      <c r="E69" s="1">
        <v>1</v>
      </c>
      <c r="F69" s="1">
        <v>-2.5730831083447401E-2</v>
      </c>
      <c r="G69" s="1">
        <v>0.42689197421748798</v>
      </c>
      <c r="H69" s="1">
        <v>-1.2280570554348</v>
      </c>
      <c r="I69" s="1" t="s">
        <v>4</v>
      </c>
      <c r="J69" s="1" t="s">
        <v>2274</v>
      </c>
      <c r="K69" s="1" t="s">
        <v>2273</v>
      </c>
      <c r="L69" s="1" t="s">
        <v>2272</v>
      </c>
      <c r="M69" s="1" t="s">
        <v>2271</v>
      </c>
      <c r="N69" s="1" t="s">
        <v>593</v>
      </c>
      <c r="O69" s="1" t="s">
        <v>592</v>
      </c>
    </row>
    <row r="70" spans="1:15" x14ac:dyDescent="0.25">
      <c r="A70" s="1" t="s">
        <v>4330</v>
      </c>
      <c r="B70" s="1">
        <v>1.7943674119438001E-2</v>
      </c>
      <c r="C70" s="1">
        <v>0.14499999999999999</v>
      </c>
      <c r="D70" s="1">
        <v>0</v>
      </c>
      <c r="E70" s="1">
        <v>1</v>
      </c>
      <c r="F70" s="1" t="e">
        <f t="shared" ref="F70:F81" si="2">-Inf</f>
        <v>#NAME?</v>
      </c>
      <c r="G70" s="1">
        <v>3.9686862947560502</v>
      </c>
      <c r="H70" s="1">
        <v>1.98866152885666</v>
      </c>
      <c r="I70" s="1" t="s">
        <v>19</v>
      </c>
      <c r="J70" s="1" t="s">
        <v>4329</v>
      </c>
      <c r="K70" s="1" t="s">
        <v>4328</v>
      </c>
      <c r="L70" s="1" t="s">
        <v>4327</v>
      </c>
      <c r="M70" s="1" t="s">
        <v>4326</v>
      </c>
      <c r="N70" s="1" t="s">
        <v>4325</v>
      </c>
      <c r="O70" s="1" t="s">
        <v>4324</v>
      </c>
    </row>
    <row r="71" spans="1:15" x14ac:dyDescent="0.25">
      <c r="A71" s="1" t="s">
        <v>4323</v>
      </c>
      <c r="B71" s="1">
        <v>1.7943674119438299E-2</v>
      </c>
      <c r="C71" s="1">
        <v>0.14499999999999999</v>
      </c>
      <c r="D71" s="1">
        <v>0</v>
      </c>
      <c r="E71" s="1">
        <v>1</v>
      </c>
      <c r="F71" s="1" t="e">
        <f t="shared" si="2"/>
        <v>#NAME?</v>
      </c>
      <c r="G71" s="1">
        <v>2.8530518606148001</v>
      </c>
      <c r="H71" s="1">
        <v>1.51250597137522</v>
      </c>
      <c r="I71" s="1" t="s">
        <v>19</v>
      </c>
      <c r="J71" s="1" t="s">
        <v>4322</v>
      </c>
      <c r="K71" s="1" t="s">
        <v>4321</v>
      </c>
      <c r="L71" s="1" t="s">
        <v>4320</v>
      </c>
      <c r="M71" s="1" t="s">
        <v>4319</v>
      </c>
      <c r="N71" s="1" t="s">
        <v>1735</v>
      </c>
      <c r="O71" s="1" t="s">
        <v>1734</v>
      </c>
    </row>
    <row r="72" spans="1:15" x14ac:dyDescent="0.25">
      <c r="A72" s="1" t="s">
        <v>4318</v>
      </c>
      <c r="B72" s="1">
        <v>1.7943674119438299E-2</v>
      </c>
      <c r="C72" s="1">
        <v>0.14499999999999999</v>
      </c>
      <c r="D72" s="1">
        <v>0</v>
      </c>
      <c r="E72" s="1">
        <v>1</v>
      </c>
      <c r="F72" s="1" t="e">
        <f t="shared" si="2"/>
        <v>#NAME?</v>
      </c>
      <c r="G72" s="1">
        <v>2.7367355959303099</v>
      </c>
      <c r="H72" s="1">
        <v>1.4524560584272901</v>
      </c>
      <c r="I72" s="1" t="s">
        <v>19</v>
      </c>
      <c r="J72" s="1" t="s">
        <v>4317</v>
      </c>
      <c r="K72" s="1" t="s">
        <v>4316</v>
      </c>
      <c r="L72" s="1" t="s">
        <v>4315</v>
      </c>
      <c r="M72" s="1" t="s">
        <v>4314</v>
      </c>
      <c r="N72" s="1" t="s">
        <v>3424</v>
      </c>
      <c r="O72" s="1" t="s">
        <v>3423</v>
      </c>
    </row>
    <row r="73" spans="1:15" x14ac:dyDescent="0.25">
      <c r="A73" s="1" t="s">
        <v>4313</v>
      </c>
      <c r="B73" s="1">
        <v>1.7943674119438299E-2</v>
      </c>
      <c r="C73" s="1">
        <v>0.14499999999999999</v>
      </c>
      <c r="D73" s="1">
        <v>0</v>
      </c>
      <c r="E73" s="1">
        <v>1</v>
      </c>
      <c r="F73" s="1" t="e">
        <f t="shared" si="2"/>
        <v>#NAME?</v>
      </c>
      <c r="G73" s="1">
        <v>2.6752410128061999</v>
      </c>
      <c r="H73" s="1">
        <v>1.4196688699501601</v>
      </c>
      <c r="I73" s="1" t="s">
        <v>19</v>
      </c>
      <c r="J73" s="1" t="s">
        <v>4312</v>
      </c>
      <c r="K73" s="1" t="s">
        <v>4311</v>
      </c>
      <c r="L73" s="1" t="s">
        <v>4310</v>
      </c>
      <c r="M73" s="1" t="s">
        <v>4309</v>
      </c>
      <c r="N73" s="1" t="s">
        <v>4308</v>
      </c>
      <c r="O73" s="1" t="s">
        <v>4307</v>
      </c>
    </row>
    <row r="74" spans="1:15" x14ac:dyDescent="0.25">
      <c r="A74" s="1" t="s">
        <v>4306</v>
      </c>
      <c r="B74" s="1">
        <v>1.79436741194384E-2</v>
      </c>
      <c r="C74" s="1">
        <v>0.14499999999999999</v>
      </c>
      <c r="D74" s="1">
        <v>0</v>
      </c>
      <c r="E74" s="1">
        <v>1</v>
      </c>
      <c r="F74" s="1" t="e">
        <f t="shared" si="2"/>
        <v>#NAME?</v>
      </c>
      <c r="G74" s="1">
        <v>3.6211429438344398</v>
      </c>
      <c r="H74" s="1">
        <v>1.85644512801284</v>
      </c>
      <c r="I74" s="1" t="s">
        <v>19</v>
      </c>
      <c r="J74" s="1" t="s">
        <v>4305</v>
      </c>
      <c r="K74" s="1" t="s">
        <v>4304</v>
      </c>
      <c r="L74" s="1" t="s">
        <v>4303</v>
      </c>
      <c r="M74" s="1" t="s">
        <v>4302</v>
      </c>
    </row>
    <row r="75" spans="1:15" x14ac:dyDescent="0.25">
      <c r="A75" s="1" t="s">
        <v>4301</v>
      </c>
      <c r="B75" s="1">
        <v>1.79436741194384E-2</v>
      </c>
      <c r="C75" s="1">
        <v>0.14499999999999999</v>
      </c>
      <c r="D75" s="1">
        <v>0</v>
      </c>
      <c r="E75" s="1">
        <v>1</v>
      </c>
      <c r="F75" s="1" t="e">
        <f t="shared" si="2"/>
        <v>#NAME?</v>
      </c>
      <c r="G75" s="1">
        <v>3.0425470182615402</v>
      </c>
      <c r="H75" s="1">
        <v>1.60527955792294</v>
      </c>
      <c r="I75" s="1" t="s">
        <v>19</v>
      </c>
      <c r="J75" s="1" t="s">
        <v>4300</v>
      </c>
      <c r="K75" s="1" t="s">
        <v>4299</v>
      </c>
      <c r="L75" s="1" t="s">
        <v>4298</v>
      </c>
      <c r="M75" s="1" t="s">
        <v>4297</v>
      </c>
    </row>
    <row r="76" spans="1:15" x14ac:dyDescent="0.25">
      <c r="A76" s="1" t="s">
        <v>4296</v>
      </c>
      <c r="B76" s="1">
        <v>1.79436741194384E-2</v>
      </c>
      <c r="C76" s="1">
        <v>0.14499999999999999</v>
      </c>
      <c r="D76" s="1">
        <v>0</v>
      </c>
      <c r="E76" s="1">
        <v>1</v>
      </c>
      <c r="F76" s="1" t="e">
        <f t="shared" si="2"/>
        <v>#NAME?</v>
      </c>
      <c r="G76" s="1">
        <v>3.03754965588718</v>
      </c>
      <c r="H76" s="1">
        <v>1.6029079931518799</v>
      </c>
      <c r="I76" s="1" t="s">
        <v>19</v>
      </c>
      <c r="J76" s="1" t="s">
        <v>136</v>
      </c>
      <c r="K76" s="1" t="s">
        <v>136</v>
      </c>
      <c r="L76" s="1" t="s">
        <v>136</v>
      </c>
      <c r="M76" s="1" t="s">
        <v>136</v>
      </c>
      <c r="N76" s="1" t="s">
        <v>136</v>
      </c>
      <c r="O76" s="1" t="s">
        <v>136</v>
      </c>
    </row>
    <row r="77" spans="1:15" x14ac:dyDescent="0.25">
      <c r="A77" s="1" t="s">
        <v>1667</v>
      </c>
      <c r="B77" s="1">
        <v>1.79436741194384E-2</v>
      </c>
      <c r="C77" s="1">
        <v>0.14499999999999999</v>
      </c>
      <c r="D77" s="1">
        <v>0</v>
      </c>
      <c r="E77" s="1">
        <v>1</v>
      </c>
      <c r="F77" s="1" t="e">
        <f t="shared" si="2"/>
        <v>#NAME?</v>
      </c>
      <c r="G77" s="1">
        <v>2.8066769459310401</v>
      </c>
      <c r="H77" s="1">
        <v>1.48886301635314</v>
      </c>
      <c r="I77" s="1" t="s">
        <v>19</v>
      </c>
      <c r="J77" s="1" t="s">
        <v>1666</v>
      </c>
      <c r="K77" s="1" t="s">
        <v>1665</v>
      </c>
      <c r="L77" s="1" t="s">
        <v>1664</v>
      </c>
      <c r="M77" s="1" t="s">
        <v>1663</v>
      </c>
      <c r="N77" s="1" t="s">
        <v>22</v>
      </c>
      <c r="O77" s="1" t="s">
        <v>21</v>
      </c>
    </row>
    <row r="78" spans="1:15" x14ac:dyDescent="0.25">
      <c r="A78" s="1" t="s">
        <v>4295</v>
      </c>
      <c r="B78" s="1">
        <v>1.79436741194384E-2</v>
      </c>
      <c r="C78" s="1">
        <v>0.14499999999999999</v>
      </c>
      <c r="D78" s="1">
        <v>0</v>
      </c>
      <c r="E78" s="1">
        <v>1</v>
      </c>
      <c r="F78" s="1" t="e">
        <f t="shared" si="2"/>
        <v>#NAME?</v>
      </c>
      <c r="G78" s="1">
        <v>2.57860208981268</v>
      </c>
      <c r="H78" s="1">
        <v>1.3665891646183299</v>
      </c>
      <c r="I78" s="1" t="s">
        <v>19</v>
      </c>
      <c r="J78" s="1" t="s">
        <v>4294</v>
      </c>
      <c r="K78" s="1" t="s">
        <v>4293</v>
      </c>
      <c r="L78" s="1" t="s">
        <v>4292</v>
      </c>
      <c r="M78" s="1" t="s">
        <v>4291</v>
      </c>
    </row>
    <row r="79" spans="1:15" x14ac:dyDescent="0.25">
      <c r="A79" s="1" t="s">
        <v>4290</v>
      </c>
      <c r="B79" s="1">
        <v>1.79436741194384E-2</v>
      </c>
      <c r="C79" s="1">
        <v>0.14499999999999999</v>
      </c>
      <c r="D79" s="1">
        <v>0</v>
      </c>
      <c r="E79" s="1">
        <v>1</v>
      </c>
      <c r="F79" s="1" t="e">
        <f t="shared" si="2"/>
        <v>#NAME?</v>
      </c>
      <c r="G79" s="1">
        <v>3.1931070654064402</v>
      </c>
      <c r="H79" s="1">
        <v>1.6749609275216299</v>
      </c>
      <c r="I79" s="1" t="s">
        <v>19</v>
      </c>
      <c r="J79" s="1" t="s">
        <v>4289</v>
      </c>
      <c r="K79" s="1" t="s">
        <v>4288</v>
      </c>
      <c r="L79" s="1" t="s">
        <v>4287</v>
      </c>
      <c r="M79" s="1" t="s">
        <v>4286</v>
      </c>
    </row>
    <row r="80" spans="1:15" x14ac:dyDescent="0.25">
      <c r="A80" s="1" t="s">
        <v>4285</v>
      </c>
      <c r="B80" s="1">
        <v>1.79436741194384E-2</v>
      </c>
      <c r="C80" s="1">
        <v>0.14499999999999999</v>
      </c>
      <c r="D80" s="1">
        <v>0</v>
      </c>
      <c r="E80" s="1">
        <v>1</v>
      </c>
      <c r="F80" s="1" t="e">
        <f t="shared" si="2"/>
        <v>#NAME?</v>
      </c>
      <c r="G80" s="1">
        <v>2.7376340941911002</v>
      </c>
      <c r="H80" s="1">
        <v>1.4529296322157299</v>
      </c>
      <c r="I80" s="1" t="s">
        <v>19</v>
      </c>
      <c r="J80" s="1" t="s">
        <v>4284</v>
      </c>
      <c r="K80" s="1" t="s">
        <v>4283</v>
      </c>
      <c r="L80" s="1" t="s">
        <v>4282</v>
      </c>
      <c r="M80" s="1" t="s">
        <v>4281</v>
      </c>
      <c r="N80" s="1" t="s">
        <v>4280</v>
      </c>
      <c r="O80" s="1" t="s">
        <v>4279</v>
      </c>
    </row>
    <row r="81" spans="1:15" x14ac:dyDescent="0.25">
      <c r="A81" s="1" t="s">
        <v>4278</v>
      </c>
      <c r="B81" s="1">
        <v>1.79436741194384E-2</v>
      </c>
      <c r="C81" s="1">
        <v>0.14499999999999999</v>
      </c>
      <c r="D81" s="1">
        <v>0</v>
      </c>
      <c r="E81" s="1">
        <v>1</v>
      </c>
      <c r="F81" s="1" t="e">
        <f t="shared" si="2"/>
        <v>#NAME?</v>
      </c>
      <c r="G81" s="1">
        <v>2.3995157618064802</v>
      </c>
      <c r="H81" s="1">
        <v>1.2627432897806601</v>
      </c>
      <c r="I81" s="1" t="s">
        <v>19</v>
      </c>
      <c r="J81" s="1" t="s">
        <v>4277</v>
      </c>
      <c r="K81" s="1" t="s">
        <v>4276</v>
      </c>
      <c r="L81" s="1" t="s">
        <v>4275</v>
      </c>
      <c r="M81" s="1" t="s">
        <v>4274</v>
      </c>
    </row>
    <row r="82" spans="1:15" x14ac:dyDescent="0.25">
      <c r="A82" s="1" t="s">
        <v>4273</v>
      </c>
      <c r="B82" s="1">
        <v>1.81931297286155E-2</v>
      </c>
      <c r="C82" s="1">
        <v>9.0999999999999998E-2</v>
      </c>
      <c r="D82" s="1">
        <v>0.36</v>
      </c>
      <c r="E82" s="1">
        <v>1</v>
      </c>
      <c r="F82" s="1">
        <v>-1.1849469064850799</v>
      </c>
      <c r="G82" s="1">
        <v>0.441129501198402</v>
      </c>
      <c r="H82" s="1">
        <v>-1.1807258488316801</v>
      </c>
      <c r="I82" s="1" t="s">
        <v>4</v>
      </c>
      <c r="J82" s="1" t="s">
        <v>4272</v>
      </c>
      <c r="K82" s="1" t="s">
        <v>4271</v>
      </c>
      <c r="L82" s="1" t="s">
        <v>4270</v>
      </c>
      <c r="M82" s="1" t="s">
        <v>4269</v>
      </c>
      <c r="N82" s="1" t="s">
        <v>3325</v>
      </c>
      <c r="O82" s="1" t="s">
        <v>3324</v>
      </c>
    </row>
    <row r="83" spans="1:15" x14ac:dyDescent="0.25">
      <c r="A83" s="1" t="s">
        <v>4268</v>
      </c>
      <c r="B83" s="1">
        <v>1.8671303158214199E-2</v>
      </c>
      <c r="C83" s="1">
        <v>0.182</v>
      </c>
      <c r="D83" s="1">
        <v>0.48</v>
      </c>
      <c r="E83" s="1">
        <v>1</v>
      </c>
      <c r="F83" s="1">
        <v>-0.43317183353723998</v>
      </c>
      <c r="G83" s="1">
        <v>0.38109573838773497</v>
      </c>
      <c r="H83" s="1">
        <v>-1.3917746196190901</v>
      </c>
      <c r="I83" s="1" t="s">
        <v>4</v>
      </c>
      <c r="J83" s="1" t="s">
        <v>4267</v>
      </c>
      <c r="K83" s="1" t="s">
        <v>4266</v>
      </c>
      <c r="L83" s="1" t="s">
        <v>4265</v>
      </c>
      <c r="M83" s="1" t="s">
        <v>4264</v>
      </c>
    </row>
    <row r="84" spans="1:15" x14ac:dyDescent="0.25">
      <c r="A84" s="1" t="s">
        <v>4263</v>
      </c>
      <c r="B84" s="1">
        <v>1.9137633210968001E-2</v>
      </c>
      <c r="C84" s="1">
        <v>0.61799999999999999</v>
      </c>
      <c r="D84" s="1">
        <v>0.84</v>
      </c>
      <c r="E84" s="1">
        <v>1</v>
      </c>
      <c r="F84" s="1">
        <v>1.21813121836633</v>
      </c>
      <c r="G84" s="1">
        <v>0.476771957901378</v>
      </c>
      <c r="H84" s="1">
        <v>-1.06862871098817</v>
      </c>
      <c r="I84" s="1" t="s">
        <v>4</v>
      </c>
      <c r="J84" s="1" t="s">
        <v>4262</v>
      </c>
      <c r="K84" s="1" t="s">
        <v>4261</v>
      </c>
      <c r="L84" s="1" t="s">
        <v>4260</v>
      </c>
      <c r="M84" s="1" t="s">
        <v>4259</v>
      </c>
      <c r="N84" s="1" t="s">
        <v>593</v>
      </c>
      <c r="O84" s="1" t="s">
        <v>592</v>
      </c>
    </row>
    <row r="85" spans="1:15" x14ac:dyDescent="0.25">
      <c r="A85" s="1" t="s">
        <v>3154</v>
      </c>
      <c r="B85" s="1">
        <v>1.9195987385825002E-2</v>
      </c>
      <c r="C85" s="1">
        <v>0.309</v>
      </c>
      <c r="D85" s="1">
        <v>0.64</v>
      </c>
      <c r="E85" s="1">
        <v>1</v>
      </c>
      <c r="F85" s="1">
        <v>0.32179259146740302</v>
      </c>
      <c r="G85" s="1">
        <v>0.43544120586068003</v>
      </c>
      <c r="H85" s="1">
        <v>-1.1994501584728501</v>
      </c>
      <c r="I85" s="1" t="s">
        <v>4</v>
      </c>
      <c r="J85" s="1" t="s">
        <v>3153</v>
      </c>
      <c r="K85" s="1" t="s">
        <v>3152</v>
      </c>
    </row>
    <row r="86" spans="1:15" x14ac:dyDescent="0.25">
      <c r="A86" s="1" t="s">
        <v>4258</v>
      </c>
      <c r="B86" s="1">
        <v>1.9541339868376001E-2</v>
      </c>
      <c r="C86" s="1">
        <v>0.36399999999999999</v>
      </c>
      <c r="D86" s="1">
        <v>0.68</v>
      </c>
      <c r="E86" s="1">
        <v>1</v>
      </c>
      <c r="F86" s="1">
        <v>0.43380799043051199</v>
      </c>
      <c r="G86" s="1">
        <v>0.49017976400010499</v>
      </c>
      <c r="H86" s="1">
        <v>-1.02861716796393</v>
      </c>
      <c r="I86" s="1" t="s">
        <v>4</v>
      </c>
      <c r="J86" s="1" t="s">
        <v>4257</v>
      </c>
      <c r="K86" s="1" t="s">
        <v>4256</v>
      </c>
      <c r="L86" s="1" t="s">
        <v>4255</v>
      </c>
      <c r="M86" s="1" t="s">
        <v>4254</v>
      </c>
    </row>
    <row r="87" spans="1:15" x14ac:dyDescent="0.25">
      <c r="A87" s="1" t="s">
        <v>2761</v>
      </c>
      <c r="B87" s="1">
        <v>2.0212499735201801E-2</v>
      </c>
      <c r="C87" s="1">
        <v>0.14499999999999999</v>
      </c>
      <c r="D87" s="1">
        <v>0.44</v>
      </c>
      <c r="E87" s="1">
        <v>1</v>
      </c>
      <c r="F87" s="1">
        <v>-0.58167838542258099</v>
      </c>
      <c r="G87" s="1">
        <v>0.439036778415616</v>
      </c>
      <c r="H87" s="1">
        <v>-1.1875862944995701</v>
      </c>
      <c r="I87" s="1" t="s">
        <v>4</v>
      </c>
      <c r="J87" s="1" t="s">
        <v>2760</v>
      </c>
      <c r="K87" s="1" t="s">
        <v>2759</v>
      </c>
      <c r="L87" s="1" t="s">
        <v>2758</v>
      </c>
      <c r="M87" s="1" t="s">
        <v>2757</v>
      </c>
      <c r="N87" s="1" t="s">
        <v>2756</v>
      </c>
      <c r="O87" s="1" t="s">
        <v>2755</v>
      </c>
    </row>
    <row r="88" spans="1:15" x14ac:dyDescent="0.25">
      <c r="A88" s="1" t="s">
        <v>4253</v>
      </c>
      <c r="B88" s="1">
        <v>2.28344784478113E-2</v>
      </c>
      <c r="C88" s="1">
        <v>1.7999999999999999E-2</v>
      </c>
      <c r="D88" s="1">
        <v>0.2</v>
      </c>
      <c r="E88" s="1">
        <v>1</v>
      </c>
      <c r="F88" s="1">
        <v>-2.6415544434607701</v>
      </c>
      <c r="G88" s="1">
        <v>0.413754979783239</v>
      </c>
      <c r="H88" s="1">
        <v>-1.27315141918418</v>
      </c>
      <c r="I88" s="1" t="s">
        <v>4</v>
      </c>
      <c r="J88" s="1" t="s">
        <v>4252</v>
      </c>
      <c r="K88" s="1" t="s">
        <v>4251</v>
      </c>
      <c r="L88" s="1" t="s">
        <v>4250</v>
      </c>
      <c r="M88" s="1" t="s">
        <v>4249</v>
      </c>
      <c r="N88" s="1" t="s">
        <v>3067</v>
      </c>
      <c r="O88" s="1" t="s">
        <v>3066</v>
      </c>
    </row>
    <row r="89" spans="1:15" x14ac:dyDescent="0.25">
      <c r="A89" s="1" t="s">
        <v>4248</v>
      </c>
      <c r="B89" s="1">
        <v>2.3377098522600601E-2</v>
      </c>
      <c r="C89" s="1">
        <v>0.109</v>
      </c>
      <c r="D89" s="1">
        <v>0.36</v>
      </c>
      <c r="E89" s="1">
        <v>1</v>
      </c>
      <c r="F89" s="1">
        <v>-0.99383313634245196</v>
      </c>
      <c r="G89" s="1">
        <v>0.637583437923818</v>
      </c>
      <c r="H89" s="1">
        <v>-0.64931394099108397</v>
      </c>
      <c r="I89" s="1" t="s">
        <v>4</v>
      </c>
      <c r="J89" s="1" t="s">
        <v>4247</v>
      </c>
      <c r="K89" s="1" t="s">
        <v>4246</v>
      </c>
      <c r="L89" s="1" t="s">
        <v>4245</v>
      </c>
      <c r="M89" s="1" t="s">
        <v>4244</v>
      </c>
    </row>
    <row r="90" spans="1:15" x14ac:dyDescent="0.25">
      <c r="A90" s="1" t="s">
        <v>4243</v>
      </c>
      <c r="B90" s="1">
        <v>2.3965142635296401E-2</v>
      </c>
      <c r="C90" s="1">
        <v>1.7999999999999999E-2</v>
      </c>
      <c r="D90" s="1">
        <v>0.2</v>
      </c>
      <c r="E90" s="1">
        <v>1</v>
      </c>
      <c r="F90" s="1">
        <v>-2.7537437005615599</v>
      </c>
      <c r="G90" s="1">
        <v>0.35713305810409002</v>
      </c>
      <c r="H90" s="1">
        <v>-1.48546641138226</v>
      </c>
      <c r="I90" s="1" t="s">
        <v>4</v>
      </c>
      <c r="J90" s="1" t="s">
        <v>4242</v>
      </c>
      <c r="K90" s="1" t="s">
        <v>4241</v>
      </c>
      <c r="L90" s="1" t="s">
        <v>4240</v>
      </c>
      <c r="M90" s="1" t="s">
        <v>4239</v>
      </c>
      <c r="N90" s="1" t="s">
        <v>4238</v>
      </c>
      <c r="O90" s="1" t="s">
        <v>4237</v>
      </c>
    </row>
    <row r="91" spans="1:15" x14ac:dyDescent="0.25">
      <c r="A91" s="1" t="s">
        <v>4236</v>
      </c>
      <c r="B91" s="1">
        <v>2.3969938283468301E-2</v>
      </c>
      <c r="C91" s="1">
        <v>1.7999999999999999E-2</v>
      </c>
      <c r="D91" s="1">
        <v>0.2</v>
      </c>
      <c r="E91" s="1">
        <v>1</v>
      </c>
      <c r="F91" s="1">
        <v>-2.7498047070835101</v>
      </c>
      <c r="G91" s="1">
        <v>0.36810874170351898</v>
      </c>
      <c r="H91" s="1">
        <v>-1.4417960841967199</v>
      </c>
      <c r="I91" s="1" t="s">
        <v>4</v>
      </c>
      <c r="J91" s="1" t="s">
        <v>4235</v>
      </c>
      <c r="K91" s="1" t="s">
        <v>4234</v>
      </c>
      <c r="L91" s="1" t="s">
        <v>4233</v>
      </c>
      <c r="M91" s="1" t="s">
        <v>4232</v>
      </c>
    </row>
    <row r="92" spans="1:15" x14ac:dyDescent="0.25">
      <c r="A92" s="1" t="s">
        <v>3681</v>
      </c>
      <c r="B92" s="1">
        <v>2.4373998461935699E-2</v>
      </c>
      <c r="C92" s="1">
        <v>5.5E-2</v>
      </c>
      <c r="D92" s="1">
        <v>0.28000000000000003</v>
      </c>
      <c r="E92" s="1">
        <v>1</v>
      </c>
      <c r="F92" s="1">
        <v>-1.69413004688808</v>
      </c>
      <c r="G92" s="1">
        <v>0.34175124662622802</v>
      </c>
      <c r="H92" s="1">
        <v>-1.5489814944424301</v>
      </c>
      <c r="I92" s="1" t="s">
        <v>4</v>
      </c>
      <c r="J92" s="1" t="s">
        <v>3680</v>
      </c>
      <c r="K92" s="1" t="s">
        <v>3679</v>
      </c>
      <c r="L92" s="1" t="s">
        <v>3678</v>
      </c>
      <c r="M92" s="1" t="s">
        <v>3677</v>
      </c>
    </row>
    <row r="93" spans="1:15" x14ac:dyDescent="0.25">
      <c r="A93" s="1" t="s">
        <v>1546</v>
      </c>
      <c r="B93" s="1">
        <v>2.47300497346837E-2</v>
      </c>
      <c r="C93" s="1">
        <v>0.94499999999999995</v>
      </c>
      <c r="D93" s="1">
        <v>0.76</v>
      </c>
      <c r="E93" s="1">
        <v>1</v>
      </c>
      <c r="F93" s="1">
        <v>1.45902679669021</v>
      </c>
      <c r="G93" s="1">
        <v>1.54942484236984</v>
      </c>
      <c r="H93" s="1">
        <v>0.63173277611157197</v>
      </c>
      <c r="I93" s="1" t="s">
        <v>19</v>
      </c>
      <c r="J93" s="1" t="s">
        <v>136</v>
      </c>
      <c r="K93" s="1" t="s">
        <v>136</v>
      </c>
      <c r="L93" s="1" t="s">
        <v>136</v>
      </c>
      <c r="M93" s="1" t="s">
        <v>136</v>
      </c>
      <c r="N93" s="1" t="s">
        <v>136</v>
      </c>
      <c r="O93" s="1" t="s">
        <v>136</v>
      </c>
    </row>
    <row r="94" spans="1:15" x14ac:dyDescent="0.25">
      <c r="A94" s="1" t="s">
        <v>4231</v>
      </c>
      <c r="B94" s="1">
        <v>2.4845609477715299E-2</v>
      </c>
      <c r="C94" s="1">
        <v>3.5999999999999997E-2</v>
      </c>
      <c r="D94" s="1">
        <v>0.24</v>
      </c>
      <c r="E94" s="1">
        <v>1</v>
      </c>
      <c r="F94" s="1">
        <v>-2.0161191467177701</v>
      </c>
      <c r="G94" s="1">
        <v>0.42194113806077199</v>
      </c>
      <c r="H94" s="1">
        <v>-1.2448863418099301</v>
      </c>
      <c r="I94" s="1" t="s">
        <v>4</v>
      </c>
      <c r="J94" s="1" t="s">
        <v>4230</v>
      </c>
      <c r="K94" s="1" t="s">
        <v>4229</v>
      </c>
      <c r="L94" s="1" t="s">
        <v>4228</v>
      </c>
      <c r="M94" s="1" t="s">
        <v>4227</v>
      </c>
    </row>
    <row r="95" spans="1:15" x14ac:dyDescent="0.25">
      <c r="A95" s="1" t="s">
        <v>4226</v>
      </c>
      <c r="B95" s="1">
        <v>2.53247116835917E-2</v>
      </c>
      <c r="C95" s="1">
        <v>0.182</v>
      </c>
      <c r="D95" s="1">
        <v>0.48</v>
      </c>
      <c r="E95" s="1">
        <v>1</v>
      </c>
      <c r="F95" s="1">
        <v>-0.474810282163518</v>
      </c>
      <c r="G95" s="1">
        <v>0.50203410698240403</v>
      </c>
      <c r="H95" s="1">
        <v>-0.99414271417173605</v>
      </c>
      <c r="I95" s="1" t="s">
        <v>4</v>
      </c>
      <c r="J95" s="1" t="s">
        <v>136</v>
      </c>
      <c r="K95" s="1" t="s">
        <v>136</v>
      </c>
      <c r="L95" s="1" t="s">
        <v>136</v>
      </c>
      <c r="M95" s="1" t="s">
        <v>136</v>
      </c>
      <c r="N95" s="1" t="s">
        <v>136</v>
      </c>
      <c r="O95" s="1" t="s">
        <v>136</v>
      </c>
    </row>
    <row r="96" spans="1:15" x14ac:dyDescent="0.25">
      <c r="A96" s="1" t="s">
        <v>4224</v>
      </c>
      <c r="B96" s="1">
        <v>2.5355196711486401E-2</v>
      </c>
      <c r="C96" s="1">
        <v>5.5E-2</v>
      </c>
      <c r="D96" s="1">
        <v>0.28000000000000003</v>
      </c>
      <c r="E96" s="1">
        <v>1</v>
      </c>
      <c r="F96" s="1">
        <v>-1.63151951035919</v>
      </c>
      <c r="G96" s="1">
        <v>0.40519842333281603</v>
      </c>
      <c r="H96" s="1">
        <v>-1.30329953440664</v>
      </c>
      <c r="I96" s="1" t="s">
        <v>4</v>
      </c>
      <c r="J96" s="1" t="s">
        <v>4225</v>
      </c>
      <c r="K96" s="1" t="s">
        <v>4224</v>
      </c>
    </row>
    <row r="97" spans="1:15" x14ac:dyDescent="0.25">
      <c r="A97" s="1" t="s">
        <v>1265</v>
      </c>
      <c r="B97" s="1">
        <v>2.6971214231428599E-2</v>
      </c>
      <c r="C97" s="1">
        <v>0.16400000000000001</v>
      </c>
      <c r="D97" s="1">
        <v>0.44</v>
      </c>
      <c r="E97" s="1">
        <v>1</v>
      </c>
      <c r="F97" s="1">
        <v>-0.59038336022870397</v>
      </c>
      <c r="G97" s="1">
        <v>0.416800759642449</v>
      </c>
      <c r="H97" s="1">
        <v>-1.2625701878769999</v>
      </c>
      <c r="I97" s="1" t="s">
        <v>4</v>
      </c>
      <c r="J97" s="1" t="s">
        <v>1264</v>
      </c>
      <c r="K97" s="1" t="s">
        <v>1263</v>
      </c>
      <c r="L97" s="1" t="s">
        <v>1262</v>
      </c>
      <c r="M97" s="1" t="s">
        <v>1261</v>
      </c>
      <c r="N97" s="1" t="s">
        <v>962</v>
      </c>
      <c r="O97" s="1" t="s">
        <v>961</v>
      </c>
    </row>
    <row r="98" spans="1:15" x14ac:dyDescent="0.25">
      <c r="A98" s="1" t="s">
        <v>3462</v>
      </c>
      <c r="B98" s="1">
        <v>2.8609126937886E-2</v>
      </c>
      <c r="C98" s="1">
        <v>0.127</v>
      </c>
      <c r="D98" s="1">
        <v>0</v>
      </c>
      <c r="E98" s="1">
        <v>1</v>
      </c>
      <c r="F98" s="1" t="e">
        <f t="shared" ref="F98:F110" si="3">-Inf</f>
        <v>#NAME?</v>
      </c>
      <c r="G98" s="1">
        <v>3.1248331351756899</v>
      </c>
      <c r="H98" s="1">
        <v>1.6437791525004899</v>
      </c>
      <c r="I98" s="1" t="s">
        <v>19</v>
      </c>
      <c r="J98" s="1" t="s">
        <v>3461</v>
      </c>
      <c r="K98" s="1" t="s">
        <v>3460</v>
      </c>
      <c r="L98" s="1" t="s">
        <v>3459</v>
      </c>
      <c r="M98" s="1" t="s">
        <v>3458</v>
      </c>
      <c r="N98" s="1" t="s">
        <v>562</v>
      </c>
      <c r="O98" s="1" t="s">
        <v>561</v>
      </c>
    </row>
    <row r="99" spans="1:15" x14ac:dyDescent="0.25">
      <c r="A99" s="1" t="s">
        <v>4223</v>
      </c>
      <c r="B99" s="1">
        <v>2.8609126937886E-2</v>
      </c>
      <c r="C99" s="1">
        <v>0.127</v>
      </c>
      <c r="D99" s="1">
        <v>0</v>
      </c>
      <c r="E99" s="1">
        <v>1</v>
      </c>
      <c r="F99" s="1" t="e">
        <f t="shared" si="3"/>
        <v>#NAME?</v>
      </c>
      <c r="G99" s="1">
        <v>2.50061494606663</v>
      </c>
      <c r="H99" s="1">
        <v>1.3222829231054001</v>
      </c>
      <c r="I99" s="1" t="s">
        <v>19</v>
      </c>
      <c r="J99" s="1" t="s">
        <v>4222</v>
      </c>
      <c r="K99" s="1" t="s">
        <v>4221</v>
      </c>
      <c r="L99" s="1" t="s">
        <v>4220</v>
      </c>
      <c r="M99" s="1" t="s">
        <v>4219</v>
      </c>
    </row>
    <row r="100" spans="1:15" x14ac:dyDescent="0.25">
      <c r="A100" s="1" t="s">
        <v>4218</v>
      </c>
      <c r="B100" s="1">
        <v>2.8609126937886E-2</v>
      </c>
      <c r="C100" s="1">
        <v>0.127</v>
      </c>
      <c r="D100" s="1">
        <v>0</v>
      </c>
      <c r="E100" s="1">
        <v>1</v>
      </c>
      <c r="F100" s="1" t="e">
        <f t="shared" si="3"/>
        <v>#NAME?</v>
      </c>
      <c r="G100" s="1">
        <v>2.8760065067325402</v>
      </c>
      <c r="H100" s="1">
        <v>1.5240669397619599</v>
      </c>
      <c r="I100" s="1" t="s">
        <v>19</v>
      </c>
      <c r="J100" s="1" t="s">
        <v>4217</v>
      </c>
      <c r="K100" s="1" t="s">
        <v>4216</v>
      </c>
      <c r="L100" s="1" t="s">
        <v>4215</v>
      </c>
      <c r="M100" s="1" t="s">
        <v>4214</v>
      </c>
    </row>
    <row r="101" spans="1:15" x14ac:dyDescent="0.25">
      <c r="A101" s="1" t="s">
        <v>4213</v>
      </c>
      <c r="B101" s="1">
        <v>2.8609126937886E-2</v>
      </c>
      <c r="C101" s="1">
        <v>0.127</v>
      </c>
      <c r="D101" s="1">
        <v>0</v>
      </c>
      <c r="E101" s="1">
        <v>1</v>
      </c>
      <c r="F101" s="1" t="e">
        <f t="shared" si="3"/>
        <v>#NAME?</v>
      </c>
      <c r="G101" s="1">
        <v>2.8291809147727198</v>
      </c>
      <c r="H101" s="1">
        <v>1.5003844342457</v>
      </c>
      <c r="I101" s="1" t="s">
        <v>19</v>
      </c>
      <c r="J101" s="1" t="s">
        <v>4212</v>
      </c>
      <c r="K101" s="1" t="s">
        <v>4211</v>
      </c>
      <c r="L101" s="1" t="s">
        <v>4210</v>
      </c>
      <c r="M101" s="1" t="s">
        <v>4209</v>
      </c>
    </row>
    <row r="102" spans="1:15" x14ac:dyDescent="0.25">
      <c r="A102" s="1" t="s">
        <v>4208</v>
      </c>
      <c r="B102" s="1">
        <v>2.8609126937886E-2</v>
      </c>
      <c r="C102" s="1">
        <v>0.127</v>
      </c>
      <c r="D102" s="1">
        <v>0</v>
      </c>
      <c r="E102" s="1">
        <v>1</v>
      </c>
      <c r="F102" s="1" t="e">
        <f t="shared" si="3"/>
        <v>#NAME?</v>
      </c>
      <c r="G102" s="1">
        <v>2.7817854629205598</v>
      </c>
      <c r="H102" s="1">
        <v>1.47601116052883</v>
      </c>
      <c r="I102" s="1" t="s">
        <v>19</v>
      </c>
      <c r="J102" s="1" t="s">
        <v>4207</v>
      </c>
      <c r="K102" s="1" t="s">
        <v>4206</v>
      </c>
      <c r="L102" s="1" t="s">
        <v>4205</v>
      </c>
      <c r="M102" s="1" t="s">
        <v>4204</v>
      </c>
      <c r="N102" s="1" t="s">
        <v>4203</v>
      </c>
      <c r="O102" s="1" t="s">
        <v>4202</v>
      </c>
    </row>
    <row r="103" spans="1:15" x14ac:dyDescent="0.25">
      <c r="A103" s="1" t="s">
        <v>4201</v>
      </c>
      <c r="B103" s="1">
        <v>2.8609126937886E-2</v>
      </c>
      <c r="C103" s="1">
        <v>0.127</v>
      </c>
      <c r="D103" s="1">
        <v>0</v>
      </c>
      <c r="E103" s="1">
        <v>1</v>
      </c>
      <c r="F103" s="1" t="e">
        <f t="shared" si="3"/>
        <v>#NAME?</v>
      </c>
      <c r="G103" s="1">
        <v>2.5384016970168499</v>
      </c>
      <c r="H103" s="1">
        <v>1.34392039086432</v>
      </c>
      <c r="I103" s="1" t="s">
        <v>19</v>
      </c>
      <c r="J103" s="1" t="s">
        <v>4200</v>
      </c>
      <c r="K103" s="1" t="s">
        <v>4199</v>
      </c>
      <c r="L103" s="1" t="s">
        <v>4198</v>
      </c>
      <c r="M103" s="1" t="s">
        <v>4197</v>
      </c>
    </row>
    <row r="104" spans="1:15" x14ac:dyDescent="0.25">
      <c r="A104" s="1" t="s">
        <v>4196</v>
      </c>
      <c r="B104" s="1">
        <v>2.8609126937886E-2</v>
      </c>
      <c r="C104" s="1">
        <v>0.127</v>
      </c>
      <c r="D104" s="1">
        <v>0</v>
      </c>
      <c r="E104" s="1">
        <v>1</v>
      </c>
      <c r="F104" s="1" t="e">
        <f t="shared" si="3"/>
        <v>#NAME?</v>
      </c>
      <c r="G104" s="1">
        <v>2.4381139999922601</v>
      </c>
      <c r="H104" s="1">
        <v>1.28576558427576</v>
      </c>
      <c r="I104" s="1" t="s">
        <v>19</v>
      </c>
      <c r="J104" s="1" t="s">
        <v>4195</v>
      </c>
      <c r="K104" s="1" t="s">
        <v>4194</v>
      </c>
      <c r="L104" s="1" t="s">
        <v>4193</v>
      </c>
      <c r="M104" s="1" t="s">
        <v>4192</v>
      </c>
    </row>
    <row r="105" spans="1:15" x14ac:dyDescent="0.25">
      <c r="A105" s="1" t="s">
        <v>4191</v>
      </c>
      <c r="B105" s="1">
        <v>2.8609126937886298E-2</v>
      </c>
      <c r="C105" s="1">
        <v>0.127</v>
      </c>
      <c r="D105" s="1">
        <v>0</v>
      </c>
      <c r="E105" s="1">
        <v>1</v>
      </c>
      <c r="F105" s="1" t="e">
        <f t="shared" si="3"/>
        <v>#NAME?</v>
      </c>
      <c r="G105" s="1">
        <v>2.9342939519600102</v>
      </c>
      <c r="H105" s="1">
        <v>1.5530134046828601</v>
      </c>
      <c r="I105" s="1" t="s">
        <v>19</v>
      </c>
      <c r="J105" s="1" t="s">
        <v>4190</v>
      </c>
      <c r="K105" s="1" t="s">
        <v>4189</v>
      </c>
      <c r="L105" s="1" t="s">
        <v>4188</v>
      </c>
      <c r="M105" s="1" t="s">
        <v>4187</v>
      </c>
      <c r="N105" s="1" t="s">
        <v>562</v>
      </c>
      <c r="O105" s="1" t="s">
        <v>561</v>
      </c>
    </row>
    <row r="106" spans="1:15" x14ac:dyDescent="0.25">
      <c r="A106" s="1" t="s">
        <v>4186</v>
      </c>
      <c r="B106" s="1">
        <v>2.8609126937886298E-2</v>
      </c>
      <c r="C106" s="1">
        <v>0.127</v>
      </c>
      <c r="D106" s="1">
        <v>0</v>
      </c>
      <c r="E106" s="1">
        <v>1</v>
      </c>
      <c r="F106" s="1" t="e">
        <f t="shared" si="3"/>
        <v>#NAME?</v>
      </c>
      <c r="G106" s="1">
        <v>2.67168769792498</v>
      </c>
      <c r="H106" s="1">
        <v>1.4177513764544201</v>
      </c>
      <c r="I106" s="1" t="s">
        <v>19</v>
      </c>
      <c r="J106" s="1" t="s">
        <v>4185</v>
      </c>
      <c r="K106" s="1" t="s">
        <v>4184</v>
      </c>
      <c r="L106" s="1" t="s">
        <v>4183</v>
      </c>
      <c r="M106" s="1" t="s">
        <v>4182</v>
      </c>
    </row>
    <row r="107" spans="1:15" x14ac:dyDescent="0.25">
      <c r="A107" s="1" t="s">
        <v>4181</v>
      </c>
      <c r="B107" s="1">
        <v>2.8609126937886298E-2</v>
      </c>
      <c r="C107" s="1">
        <v>0.127</v>
      </c>
      <c r="D107" s="1">
        <v>0</v>
      </c>
      <c r="E107" s="1">
        <v>1</v>
      </c>
      <c r="F107" s="1" t="e">
        <f t="shared" si="3"/>
        <v>#NAME?</v>
      </c>
      <c r="G107" s="1">
        <v>2.4972284856262799</v>
      </c>
      <c r="H107" s="1">
        <v>1.3203278276735699</v>
      </c>
      <c r="I107" s="1" t="s">
        <v>19</v>
      </c>
      <c r="J107" s="1" t="s">
        <v>4180</v>
      </c>
      <c r="K107" s="1" t="s">
        <v>4179</v>
      </c>
      <c r="L107" s="1" t="s">
        <v>4178</v>
      </c>
      <c r="M107" s="1" t="s">
        <v>4177</v>
      </c>
      <c r="N107" s="1" t="s">
        <v>4176</v>
      </c>
      <c r="O107" s="1" t="s">
        <v>4175</v>
      </c>
    </row>
    <row r="108" spans="1:15" x14ac:dyDescent="0.25">
      <c r="A108" s="1" t="s">
        <v>4174</v>
      </c>
      <c r="B108" s="1">
        <v>2.8609126937886298E-2</v>
      </c>
      <c r="C108" s="1">
        <v>0.127</v>
      </c>
      <c r="D108" s="1">
        <v>0</v>
      </c>
      <c r="E108" s="1">
        <v>1</v>
      </c>
      <c r="F108" s="1" t="e">
        <f t="shared" si="3"/>
        <v>#NAME?</v>
      </c>
      <c r="G108" s="1">
        <v>2.2741942252966201</v>
      </c>
      <c r="H108" s="1">
        <v>1.18535547142738</v>
      </c>
      <c r="I108" s="1" t="s">
        <v>19</v>
      </c>
      <c r="J108" s="1" t="s">
        <v>4173</v>
      </c>
      <c r="K108" s="1" t="s">
        <v>4172</v>
      </c>
      <c r="L108" s="1" t="s">
        <v>4171</v>
      </c>
      <c r="M108" s="1" t="s">
        <v>4170</v>
      </c>
    </row>
    <row r="109" spans="1:15" x14ac:dyDescent="0.25">
      <c r="A109" s="1" t="s">
        <v>4169</v>
      </c>
      <c r="B109" s="1">
        <v>2.8609126937886399E-2</v>
      </c>
      <c r="C109" s="1">
        <v>0.127</v>
      </c>
      <c r="D109" s="1">
        <v>0</v>
      </c>
      <c r="E109" s="1">
        <v>1</v>
      </c>
      <c r="F109" s="1" t="e">
        <f t="shared" si="3"/>
        <v>#NAME?</v>
      </c>
      <c r="G109" s="1">
        <v>3.1787715253386999</v>
      </c>
      <c r="H109" s="1">
        <v>1.6684693262883299</v>
      </c>
      <c r="I109" s="1" t="s">
        <v>19</v>
      </c>
      <c r="J109" s="1" t="s">
        <v>4168</v>
      </c>
      <c r="K109" s="1" t="s">
        <v>4167</v>
      </c>
      <c r="L109" s="1" t="s">
        <v>4166</v>
      </c>
      <c r="M109" s="1" t="s">
        <v>4165</v>
      </c>
      <c r="N109" s="1" t="s">
        <v>4164</v>
      </c>
      <c r="O109" s="1" t="s">
        <v>4163</v>
      </c>
    </row>
    <row r="110" spans="1:15" x14ac:dyDescent="0.25">
      <c r="A110" s="1" t="s">
        <v>4162</v>
      </c>
      <c r="B110" s="1">
        <v>2.8609126937886399E-2</v>
      </c>
      <c r="C110" s="1">
        <v>0.127</v>
      </c>
      <c r="D110" s="1">
        <v>0</v>
      </c>
      <c r="E110" s="1">
        <v>1</v>
      </c>
      <c r="F110" s="1" t="e">
        <f t="shared" si="3"/>
        <v>#NAME?</v>
      </c>
      <c r="G110" s="1">
        <v>2.6045221391594202</v>
      </c>
      <c r="H110" s="1">
        <v>1.3810187004480901</v>
      </c>
      <c r="I110" s="1" t="s">
        <v>19</v>
      </c>
      <c r="J110" s="1" t="s">
        <v>4161</v>
      </c>
      <c r="K110" s="1" t="s">
        <v>4160</v>
      </c>
      <c r="L110" s="1" t="s">
        <v>4159</v>
      </c>
      <c r="M110" s="1" t="s">
        <v>4158</v>
      </c>
      <c r="N110" s="1" t="s">
        <v>22</v>
      </c>
      <c r="O110" s="1" t="s">
        <v>21</v>
      </c>
    </row>
    <row r="111" spans="1:15" x14ac:dyDescent="0.25">
      <c r="A111" s="1" t="s">
        <v>147</v>
      </c>
      <c r="B111" s="1">
        <v>2.89013021531512E-2</v>
      </c>
      <c r="C111" s="1">
        <v>0.436</v>
      </c>
      <c r="D111" s="1">
        <v>0.16</v>
      </c>
      <c r="E111" s="1">
        <v>1</v>
      </c>
      <c r="F111" s="1">
        <v>-0.50066023406304105</v>
      </c>
      <c r="G111" s="1">
        <v>2.9488514810771802</v>
      </c>
      <c r="H111" s="1">
        <v>1.5601531628848599</v>
      </c>
      <c r="I111" s="1" t="s">
        <v>19</v>
      </c>
      <c r="J111" s="1" t="s">
        <v>146</v>
      </c>
      <c r="K111" s="1" t="s">
        <v>145</v>
      </c>
      <c r="L111" s="1" t="s">
        <v>144</v>
      </c>
      <c r="M111" s="1" t="s">
        <v>143</v>
      </c>
    </row>
    <row r="112" spans="1:15" x14ac:dyDescent="0.25">
      <c r="A112" s="2">
        <v>45173</v>
      </c>
      <c r="B112" s="1">
        <v>2.9956246659760301E-2</v>
      </c>
      <c r="C112" s="1">
        <v>0.16400000000000001</v>
      </c>
      <c r="D112" s="1">
        <v>0.44</v>
      </c>
      <c r="E112" s="1">
        <v>1</v>
      </c>
      <c r="F112" s="1">
        <v>-0.48745676457784698</v>
      </c>
      <c r="G112" s="1">
        <v>0.388774115697891</v>
      </c>
      <c r="H112" s="1">
        <v>-1.3629959263485101</v>
      </c>
      <c r="I112" s="1" t="s">
        <v>4</v>
      </c>
      <c r="J112" s="1" t="s">
        <v>4157</v>
      </c>
      <c r="K112" s="1" t="s">
        <v>4156</v>
      </c>
      <c r="L112" s="1" t="s">
        <v>4155</v>
      </c>
      <c r="M112" s="1" t="s">
        <v>4154</v>
      </c>
      <c r="N112" s="1" t="s">
        <v>4153</v>
      </c>
      <c r="O112" s="1" t="s">
        <v>4152</v>
      </c>
    </row>
    <row r="113" spans="1:15" x14ac:dyDescent="0.25">
      <c r="A113" s="1" t="s">
        <v>4151</v>
      </c>
      <c r="B113" s="1">
        <v>3.0145962712773498E-2</v>
      </c>
      <c r="C113" s="1">
        <v>0.36399999999999999</v>
      </c>
      <c r="D113" s="1">
        <v>0.68</v>
      </c>
      <c r="E113" s="1">
        <v>1</v>
      </c>
      <c r="F113" s="1">
        <v>0.43666461637384302</v>
      </c>
      <c r="G113" s="1">
        <v>0.535232121818638</v>
      </c>
      <c r="H113" s="1">
        <v>-0.90176339333656796</v>
      </c>
      <c r="I113" s="1" t="s">
        <v>4</v>
      </c>
      <c r="J113" s="1" t="s">
        <v>4150</v>
      </c>
      <c r="K113" s="1" t="s">
        <v>4149</v>
      </c>
      <c r="L113" s="1" t="s">
        <v>4148</v>
      </c>
      <c r="M113" s="1" t="s">
        <v>4147</v>
      </c>
      <c r="N113" s="1" t="s">
        <v>4146</v>
      </c>
      <c r="O113" s="1" t="s">
        <v>4145</v>
      </c>
    </row>
    <row r="114" spans="1:15" x14ac:dyDescent="0.25">
      <c r="A114" s="1" t="s">
        <v>2705</v>
      </c>
      <c r="B114" s="1">
        <v>3.1483127541309497E-2</v>
      </c>
      <c r="C114" s="1">
        <v>0.92700000000000005</v>
      </c>
      <c r="D114" s="1">
        <v>0.96</v>
      </c>
      <c r="E114" s="1">
        <v>1</v>
      </c>
      <c r="F114" s="1">
        <v>1.9128783002568801</v>
      </c>
      <c r="G114" s="1">
        <v>0.59008654865244203</v>
      </c>
      <c r="H114" s="1">
        <v>-0.76100152320219505</v>
      </c>
      <c r="I114" s="1" t="s">
        <v>4</v>
      </c>
      <c r="J114" s="1" t="s">
        <v>2704</v>
      </c>
      <c r="K114" s="1" t="s">
        <v>2703</v>
      </c>
      <c r="L114" s="1" t="s">
        <v>2702</v>
      </c>
      <c r="M114" s="1" t="s">
        <v>2701</v>
      </c>
      <c r="N114" s="1" t="s">
        <v>2700</v>
      </c>
      <c r="O114" s="1" t="s">
        <v>2699</v>
      </c>
    </row>
    <row r="115" spans="1:15" x14ac:dyDescent="0.25">
      <c r="A115" s="1" t="s">
        <v>4144</v>
      </c>
      <c r="B115" s="1">
        <v>3.51475204472112E-2</v>
      </c>
      <c r="C115" s="1">
        <v>0.16400000000000001</v>
      </c>
      <c r="D115" s="1">
        <v>0.44</v>
      </c>
      <c r="E115" s="1">
        <v>1</v>
      </c>
      <c r="F115" s="1">
        <v>-0.61569478257688304</v>
      </c>
      <c r="G115" s="1">
        <v>0.46645849328844802</v>
      </c>
      <c r="H115" s="1">
        <v>-1.10017938292297</v>
      </c>
      <c r="I115" s="1" t="s">
        <v>4</v>
      </c>
      <c r="J115" s="1" t="s">
        <v>4143</v>
      </c>
      <c r="K115" s="1" t="s">
        <v>4142</v>
      </c>
      <c r="L115" s="1" t="s">
        <v>4141</v>
      </c>
      <c r="M115" s="1" t="s">
        <v>4140</v>
      </c>
    </row>
    <row r="116" spans="1:15" x14ac:dyDescent="0.25">
      <c r="A116" s="1" t="s">
        <v>4139</v>
      </c>
      <c r="B116" s="1">
        <v>4.0026816350240003E-2</v>
      </c>
      <c r="C116" s="1">
        <v>7.2999999999999995E-2</v>
      </c>
      <c r="D116" s="1">
        <v>0.28000000000000003</v>
      </c>
      <c r="E116" s="1">
        <v>1</v>
      </c>
      <c r="F116" s="1">
        <v>-1.5077812265358099</v>
      </c>
      <c r="G116" s="1">
        <v>0.32353364350365998</v>
      </c>
      <c r="H116" s="1">
        <v>-1.62801235240015</v>
      </c>
      <c r="I116" s="1" t="s">
        <v>4</v>
      </c>
      <c r="J116" s="1" t="s">
        <v>4138</v>
      </c>
      <c r="K116" s="1" t="s">
        <v>4137</v>
      </c>
      <c r="L116" s="1" t="s">
        <v>4136</v>
      </c>
      <c r="M116" s="1" t="s">
        <v>4135</v>
      </c>
    </row>
    <row r="117" spans="1:15" x14ac:dyDescent="0.25">
      <c r="A117" s="1" t="s">
        <v>4134</v>
      </c>
      <c r="B117" s="1">
        <v>4.0897476397176599E-2</v>
      </c>
      <c r="C117" s="1">
        <v>9.0999999999999998E-2</v>
      </c>
      <c r="D117" s="1">
        <v>0.32</v>
      </c>
      <c r="E117" s="1">
        <v>1</v>
      </c>
      <c r="F117" s="1">
        <v>-1.1401767637559399</v>
      </c>
      <c r="G117" s="1">
        <v>0.36084692293929699</v>
      </c>
      <c r="H117" s="1">
        <v>-1.47054114240763</v>
      </c>
      <c r="I117" s="1" t="s">
        <v>4</v>
      </c>
      <c r="J117" s="1" t="s">
        <v>4133</v>
      </c>
      <c r="K117" s="1" t="s">
        <v>4132</v>
      </c>
      <c r="L117" s="1" t="s">
        <v>4131</v>
      </c>
      <c r="M117" s="1" t="s">
        <v>4130</v>
      </c>
    </row>
    <row r="118" spans="1:15" x14ac:dyDescent="0.25">
      <c r="A118" s="1" t="s">
        <v>4129</v>
      </c>
      <c r="B118" s="1">
        <v>4.3973355645157197E-2</v>
      </c>
      <c r="C118" s="1">
        <v>9.0999999999999998E-2</v>
      </c>
      <c r="D118" s="1">
        <v>0.32</v>
      </c>
      <c r="E118" s="1">
        <v>1</v>
      </c>
      <c r="F118" s="1">
        <v>-1.2249219999757399</v>
      </c>
      <c r="G118" s="1">
        <v>0.49164169493771498</v>
      </c>
      <c r="H118" s="1">
        <v>-1.02432082252691</v>
      </c>
      <c r="I118" s="1" t="s">
        <v>4</v>
      </c>
      <c r="J118" s="1" t="s">
        <v>4128</v>
      </c>
      <c r="K118" s="1" t="s">
        <v>4127</v>
      </c>
      <c r="L118" s="1" t="s">
        <v>4126</v>
      </c>
      <c r="M118" s="1" t="s">
        <v>4125</v>
      </c>
    </row>
    <row r="119" spans="1:15" x14ac:dyDescent="0.25">
      <c r="A119" s="1" t="s">
        <v>4124</v>
      </c>
      <c r="B119" s="1">
        <v>4.5537243135010501E-2</v>
      </c>
      <c r="C119" s="1">
        <v>0.109</v>
      </c>
      <c r="D119" s="1">
        <v>0</v>
      </c>
      <c r="E119" s="1">
        <v>1</v>
      </c>
      <c r="F119" s="1" t="e">
        <f t="shared" ref="F119:F161" si="4">-Inf</f>
        <v>#NAME?</v>
      </c>
      <c r="G119" s="1">
        <v>3.0269113112735599</v>
      </c>
      <c r="H119" s="1">
        <v>1.5978464047127401</v>
      </c>
      <c r="I119" s="1" t="s">
        <v>19</v>
      </c>
      <c r="J119" s="1" t="s">
        <v>4123</v>
      </c>
      <c r="K119" s="1" t="s">
        <v>4122</v>
      </c>
      <c r="L119" s="1" t="s">
        <v>4121</v>
      </c>
      <c r="M119" s="1" t="s">
        <v>4120</v>
      </c>
      <c r="N119" s="1" t="s">
        <v>3567</v>
      </c>
      <c r="O119" s="1" t="s">
        <v>3566</v>
      </c>
    </row>
    <row r="120" spans="1:15" x14ac:dyDescent="0.25">
      <c r="A120" s="1" t="s">
        <v>1337</v>
      </c>
      <c r="B120" s="1">
        <v>4.5537243135010501E-2</v>
      </c>
      <c r="C120" s="1">
        <v>0.109</v>
      </c>
      <c r="D120" s="1">
        <v>0</v>
      </c>
      <c r="E120" s="1">
        <v>1</v>
      </c>
      <c r="F120" s="1" t="e">
        <f t="shared" si="4"/>
        <v>#NAME?</v>
      </c>
      <c r="G120" s="1">
        <v>2.5803906459927699</v>
      </c>
      <c r="H120" s="1">
        <v>1.36758949215003</v>
      </c>
      <c r="I120" s="1" t="s">
        <v>19</v>
      </c>
      <c r="J120" s="1" t="s">
        <v>1336</v>
      </c>
      <c r="K120" s="1" t="s">
        <v>1335</v>
      </c>
      <c r="L120" s="1" t="s">
        <v>1334</v>
      </c>
      <c r="M120" s="1" t="s">
        <v>1333</v>
      </c>
    </row>
    <row r="121" spans="1:15" x14ac:dyDescent="0.25">
      <c r="A121" s="1" t="s">
        <v>1003</v>
      </c>
      <c r="B121" s="1">
        <v>4.5537243135010501E-2</v>
      </c>
      <c r="C121" s="1">
        <v>0.109</v>
      </c>
      <c r="D121" s="1">
        <v>0</v>
      </c>
      <c r="E121" s="1">
        <v>1</v>
      </c>
      <c r="F121" s="1" t="e">
        <f t="shared" si="4"/>
        <v>#NAME?</v>
      </c>
      <c r="G121" s="1">
        <v>2.5373455144020198</v>
      </c>
      <c r="H121" s="1">
        <v>1.34331998687286</v>
      </c>
      <c r="I121" s="1" t="s">
        <v>19</v>
      </c>
      <c r="J121" s="1" t="s">
        <v>1002</v>
      </c>
      <c r="K121" s="1" t="s">
        <v>1001</v>
      </c>
      <c r="L121" s="1" t="s">
        <v>1000</v>
      </c>
      <c r="M121" s="1" t="s">
        <v>999</v>
      </c>
      <c r="N121" s="1" t="s">
        <v>74</v>
      </c>
      <c r="O121" s="1" t="s">
        <v>73</v>
      </c>
    </row>
    <row r="122" spans="1:15" x14ac:dyDescent="0.25">
      <c r="A122" s="1" t="s">
        <v>4119</v>
      </c>
      <c r="B122" s="1">
        <v>4.5537243135010501E-2</v>
      </c>
      <c r="C122" s="1">
        <v>0.109</v>
      </c>
      <c r="D122" s="1">
        <v>0</v>
      </c>
      <c r="E122" s="1">
        <v>1</v>
      </c>
      <c r="F122" s="1" t="e">
        <f t="shared" si="4"/>
        <v>#NAME?</v>
      </c>
      <c r="G122" s="1">
        <v>2.2740408557032099</v>
      </c>
      <c r="H122" s="1">
        <v>1.1852581741030399</v>
      </c>
      <c r="I122" s="1" t="s">
        <v>19</v>
      </c>
      <c r="J122" s="1" t="s">
        <v>4118</v>
      </c>
      <c r="K122" s="1" t="s">
        <v>4117</v>
      </c>
      <c r="L122" s="1" t="s">
        <v>4116</v>
      </c>
      <c r="M122" s="1" t="s">
        <v>4115</v>
      </c>
      <c r="N122" s="1" t="s">
        <v>4114</v>
      </c>
      <c r="O122" s="1" t="s">
        <v>4113</v>
      </c>
    </row>
    <row r="123" spans="1:15" x14ac:dyDescent="0.25">
      <c r="A123" s="1" t="s">
        <v>4112</v>
      </c>
      <c r="B123" s="1">
        <v>4.5537243135010501E-2</v>
      </c>
      <c r="C123" s="1">
        <v>0.109</v>
      </c>
      <c r="D123" s="1">
        <v>0</v>
      </c>
      <c r="E123" s="1">
        <v>1</v>
      </c>
      <c r="F123" s="1" t="e">
        <f t="shared" si="4"/>
        <v>#NAME?</v>
      </c>
      <c r="G123" s="1">
        <v>2.22747555604575</v>
      </c>
      <c r="H123" s="1">
        <v>1.1554095999334699</v>
      </c>
      <c r="I123" s="1" t="s">
        <v>19</v>
      </c>
      <c r="J123" s="1" t="s">
        <v>4111</v>
      </c>
      <c r="K123" s="1" t="s">
        <v>4110</v>
      </c>
      <c r="L123" s="1" t="s">
        <v>4109</v>
      </c>
      <c r="M123" s="1" t="s">
        <v>4108</v>
      </c>
      <c r="N123" s="1" t="s">
        <v>4107</v>
      </c>
      <c r="O123" s="1" t="s">
        <v>4106</v>
      </c>
    </row>
    <row r="124" spans="1:15" x14ac:dyDescent="0.25">
      <c r="A124" s="1" t="s">
        <v>4105</v>
      </c>
      <c r="B124" s="1">
        <v>4.5537243135010501E-2</v>
      </c>
      <c r="C124" s="1">
        <v>0.109</v>
      </c>
      <c r="D124" s="1">
        <v>0</v>
      </c>
      <c r="E124" s="1">
        <v>1</v>
      </c>
      <c r="F124" s="1" t="e">
        <f t="shared" si="4"/>
        <v>#NAME?</v>
      </c>
      <c r="G124" s="1">
        <v>2.13634046212053</v>
      </c>
      <c r="H124" s="1">
        <v>1.09514158329496</v>
      </c>
      <c r="I124" s="1" t="s">
        <v>19</v>
      </c>
      <c r="J124" s="1" t="s">
        <v>4104</v>
      </c>
      <c r="K124" s="1" t="s">
        <v>4103</v>
      </c>
      <c r="L124" s="1" t="s">
        <v>4102</v>
      </c>
      <c r="M124" s="1" t="s">
        <v>4101</v>
      </c>
    </row>
    <row r="125" spans="1:15" x14ac:dyDescent="0.25">
      <c r="A125" s="1" t="s">
        <v>4100</v>
      </c>
      <c r="B125" s="1">
        <v>4.5537243135010501E-2</v>
      </c>
      <c r="C125" s="1">
        <v>0.109</v>
      </c>
      <c r="D125" s="1">
        <v>0</v>
      </c>
      <c r="E125" s="1">
        <v>1</v>
      </c>
      <c r="F125" s="1" t="e">
        <f t="shared" si="4"/>
        <v>#NAME?</v>
      </c>
      <c r="G125" s="1">
        <v>2.1266532662197002</v>
      </c>
      <c r="H125" s="1">
        <v>1.0885848326016101</v>
      </c>
      <c r="I125" s="1" t="s">
        <v>19</v>
      </c>
      <c r="J125" s="1" t="s">
        <v>4099</v>
      </c>
      <c r="K125" s="1" t="s">
        <v>4098</v>
      </c>
      <c r="L125" s="1" t="s">
        <v>4097</v>
      </c>
      <c r="M125" s="1" t="s">
        <v>4096</v>
      </c>
    </row>
    <row r="126" spans="1:15" x14ac:dyDescent="0.25">
      <c r="A126" s="1" t="s">
        <v>4095</v>
      </c>
      <c r="B126" s="1">
        <v>4.5537243135011E-2</v>
      </c>
      <c r="C126" s="1">
        <v>0.109</v>
      </c>
      <c r="D126" s="1">
        <v>0</v>
      </c>
      <c r="E126" s="1">
        <v>1</v>
      </c>
      <c r="F126" s="1" t="e">
        <f t="shared" si="4"/>
        <v>#NAME?</v>
      </c>
      <c r="G126" s="1">
        <v>3.0384217368386701</v>
      </c>
      <c r="H126" s="1">
        <v>1.6033221316628401</v>
      </c>
      <c r="I126" s="1" t="s">
        <v>19</v>
      </c>
      <c r="J126" s="1" t="s">
        <v>4094</v>
      </c>
      <c r="K126" s="1" t="s">
        <v>4093</v>
      </c>
      <c r="L126" s="1" t="s">
        <v>4092</v>
      </c>
      <c r="M126" s="1" t="s">
        <v>4091</v>
      </c>
      <c r="N126" s="1" t="s">
        <v>93</v>
      </c>
      <c r="O126" s="1" t="s">
        <v>92</v>
      </c>
    </row>
    <row r="127" spans="1:15" x14ac:dyDescent="0.25">
      <c r="A127" s="1" t="s">
        <v>4090</v>
      </c>
      <c r="B127" s="1">
        <v>4.5537243135011E-2</v>
      </c>
      <c r="C127" s="1">
        <v>0.109</v>
      </c>
      <c r="D127" s="1">
        <v>0</v>
      </c>
      <c r="E127" s="1">
        <v>1</v>
      </c>
      <c r="F127" s="1" t="e">
        <f t="shared" si="4"/>
        <v>#NAME?</v>
      </c>
      <c r="G127" s="1">
        <v>2.9596511399370802</v>
      </c>
      <c r="H127" s="1">
        <v>1.5654271324947699</v>
      </c>
      <c r="I127" s="1" t="s">
        <v>19</v>
      </c>
      <c r="J127" s="1" t="s">
        <v>4089</v>
      </c>
      <c r="K127" s="1" t="s">
        <v>4088</v>
      </c>
      <c r="L127" s="1" t="s">
        <v>4087</v>
      </c>
      <c r="M127" s="1" t="s">
        <v>4086</v>
      </c>
    </row>
    <row r="128" spans="1:15" x14ac:dyDescent="0.25">
      <c r="A128" s="1" t="s">
        <v>4085</v>
      </c>
      <c r="B128" s="1">
        <v>4.5537243135011E-2</v>
      </c>
      <c r="C128" s="1">
        <v>0.109</v>
      </c>
      <c r="D128" s="1">
        <v>0</v>
      </c>
      <c r="E128" s="1">
        <v>1</v>
      </c>
      <c r="F128" s="1" t="e">
        <f t="shared" si="4"/>
        <v>#NAME?</v>
      </c>
      <c r="G128" s="1">
        <v>2.85026339417862</v>
      </c>
      <c r="H128" s="1">
        <v>1.5110952455640001</v>
      </c>
      <c r="I128" s="1" t="s">
        <v>19</v>
      </c>
      <c r="J128" s="1" t="s">
        <v>4084</v>
      </c>
      <c r="K128" s="1" t="s">
        <v>4083</v>
      </c>
      <c r="L128" s="1" t="s">
        <v>4082</v>
      </c>
      <c r="M128" s="1" t="s">
        <v>4081</v>
      </c>
    </row>
    <row r="129" spans="1:15" x14ac:dyDescent="0.25">
      <c r="A129" s="1" t="s">
        <v>4080</v>
      </c>
      <c r="B129" s="1">
        <v>4.5537243135011E-2</v>
      </c>
      <c r="C129" s="1">
        <v>0.109</v>
      </c>
      <c r="D129" s="1">
        <v>0</v>
      </c>
      <c r="E129" s="1">
        <v>1</v>
      </c>
      <c r="F129" s="1" t="e">
        <f t="shared" si="4"/>
        <v>#NAME?</v>
      </c>
      <c r="G129" s="1">
        <v>2.7787048131965002</v>
      </c>
      <c r="H129" s="1">
        <v>1.47441258259284</v>
      </c>
      <c r="I129" s="1" t="s">
        <v>19</v>
      </c>
      <c r="J129" s="1" t="s">
        <v>4079</v>
      </c>
      <c r="K129" s="1" t="s">
        <v>4078</v>
      </c>
      <c r="L129" s="1" t="s">
        <v>4077</v>
      </c>
      <c r="M129" s="1" t="s">
        <v>4076</v>
      </c>
    </row>
    <row r="130" spans="1:15" x14ac:dyDescent="0.25">
      <c r="A130" s="1" t="s">
        <v>4075</v>
      </c>
      <c r="B130" s="1">
        <v>4.5537243135011E-2</v>
      </c>
      <c r="C130" s="1">
        <v>0.109</v>
      </c>
      <c r="D130" s="1">
        <v>0</v>
      </c>
      <c r="E130" s="1">
        <v>1</v>
      </c>
      <c r="F130" s="1" t="e">
        <f t="shared" si="4"/>
        <v>#NAME?</v>
      </c>
      <c r="G130" s="1">
        <v>2.7253489348214801</v>
      </c>
      <c r="H130" s="1">
        <v>1.4464409544065699</v>
      </c>
      <c r="I130" s="1" t="s">
        <v>19</v>
      </c>
      <c r="J130" s="1" t="s">
        <v>4074</v>
      </c>
      <c r="K130" s="1" t="s">
        <v>4073</v>
      </c>
      <c r="L130" s="1" t="s">
        <v>4072</v>
      </c>
      <c r="M130" s="1" t="s">
        <v>4071</v>
      </c>
      <c r="N130" s="1" t="s">
        <v>4070</v>
      </c>
      <c r="O130" s="1" t="s">
        <v>4069</v>
      </c>
    </row>
    <row r="131" spans="1:15" x14ac:dyDescent="0.25">
      <c r="A131" s="1" t="s">
        <v>4068</v>
      </c>
      <c r="B131" s="1">
        <v>4.5537243135011E-2</v>
      </c>
      <c r="C131" s="1">
        <v>0.109</v>
      </c>
      <c r="D131" s="1">
        <v>0</v>
      </c>
      <c r="E131" s="1">
        <v>1</v>
      </c>
      <c r="F131" s="1" t="e">
        <f t="shared" si="4"/>
        <v>#NAME?</v>
      </c>
      <c r="G131" s="1">
        <v>2.7176288442046701</v>
      </c>
      <c r="H131" s="1">
        <v>1.44234843580039</v>
      </c>
      <c r="I131" s="1" t="s">
        <v>19</v>
      </c>
      <c r="J131" s="1" t="s">
        <v>4067</v>
      </c>
      <c r="K131" s="1" t="s">
        <v>4066</v>
      </c>
      <c r="L131" s="1" t="s">
        <v>4065</v>
      </c>
      <c r="M131" s="1" t="s">
        <v>4064</v>
      </c>
    </row>
    <row r="132" spans="1:15" x14ac:dyDescent="0.25">
      <c r="A132" s="1" t="s">
        <v>2850</v>
      </c>
      <c r="B132" s="1">
        <v>4.5537243135011E-2</v>
      </c>
      <c r="C132" s="1">
        <v>0.109</v>
      </c>
      <c r="D132" s="1">
        <v>0</v>
      </c>
      <c r="E132" s="1">
        <v>1</v>
      </c>
      <c r="F132" s="1" t="e">
        <f t="shared" si="4"/>
        <v>#NAME?</v>
      </c>
      <c r="G132" s="1">
        <v>2.70837058735153</v>
      </c>
      <c r="H132" s="1">
        <v>1.4374251569169001</v>
      </c>
      <c r="I132" s="1" t="s">
        <v>19</v>
      </c>
      <c r="J132" s="1" t="s">
        <v>2849</v>
      </c>
      <c r="K132" s="1" t="s">
        <v>2848</v>
      </c>
      <c r="L132" s="1" t="s">
        <v>2847</v>
      </c>
      <c r="M132" s="1" t="s">
        <v>2846</v>
      </c>
      <c r="N132" s="1" t="s">
        <v>2845</v>
      </c>
      <c r="O132" s="1" t="s">
        <v>2844</v>
      </c>
    </row>
    <row r="133" spans="1:15" x14ac:dyDescent="0.25">
      <c r="A133" s="1" t="s">
        <v>4063</v>
      </c>
      <c r="B133" s="1">
        <v>4.5537243135011E-2</v>
      </c>
      <c r="C133" s="1">
        <v>0.109</v>
      </c>
      <c r="D133" s="1">
        <v>0</v>
      </c>
      <c r="E133" s="1">
        <v>1</v>
      </c>
      <c r="F133" s="1" t="e">
        <f t="shared" si="4"/>
        <v>#NAME?</v>
      </c>
      <c r="G133" s="1">
        <v>2.6966738843362101</v>
      </c>
      <c r="H133" s="1">
        <v>1.4311810633242501</v>
      </c>
      <c r="I133" s="1" t="s">
        <v>19</v>
      </c>
      <c r="J133" s="1" t="s">
        <v>4062</v>
      </c>
      <c r="K133" s="1" t="s">
        <v>4061</v>
      </c>
      <c r="L133" s="1" t="s">
        <v>4060</v>
      </c>
      <c r="M133" s="1" t="s">
        <v>4059</v>
      </c>
    </row>
    <row r="134" spans="1:15" x14ac:dyDescent="0.25">
      <c r="A134" s="1" t="s">
        <v>4058</v>
      </c>
      <c r="B134" s="1">
        <v>4.5537243135011E-2</v>
      </c>
      <c r="C134" s="1">
        <v>0.109</v>
      </c>
      <c r="D134" s="1">
        <v>0</v>
      </c>
      <c r="E134" s="1">
        <v>1</v>
      </c>
      <c r="F134" s="1" t="e">
        <f t="shared" si="4"/>
        <v>#NAME?</v>
      </c>
      <c r="G134" s="1">
        <v>2.6897499092535799</v>
      </c>
      <c r="H134" s="1">
        <v>1.4274720384128401</v>
      </c>
      <c r="I134" s="1" t="s">
        <v>19</v>
      </c>
      <c r="J134" s="1" t="s">
        <v>4057</v>
      </c>
      <c r="K134" s="1" t="s">
        <v>4056</v>
      </c>
      <c r="L134" s="1" t="s">
        <v>4055</v>
      </c>
      <c r="M134" s="1" t="s">
        <v>4054</v>
      </c>
      <c r="N134" s="1" t="s">
        <v>4053</v>
      </c>
      <c r="O134" s="1" t="s">
        <v>4052</v>
      </c>
    </row>
    <row r="135" spans="1:15" x14ac:dyDescent="0.25">
      <c r="A135" s="1" t="s">
        <v>4051</v>
      </c>
      <c r="B135" s="1">
        <v>4.5537243135011E-2</v>
      </c>
      <c r="C135" s="1">
        <v>0.109</v>
      </c>
      <c r="D135" s="1">
        <v>0</v>
      </c>
      <c r="E135" s="1">
        <v>1</v>
      </c>
      <c r="F135" s="1" t="e">
        <f t="shared" si="4"/>
        <v>#NAME?</v>
      </c>
      <c r="G135" s="1">
        <v>2.5825038538979102</v>
      </c>
      <c r="H135" s="1">
        <v>1.3687705020410601</v>
      </c>
      <c r="I135" s="1" t="s">
        <v>19</v>
      </c>
      <c r="J135" s="1" t="s">
        <v>4050</v>
      </c>
      <c r="K135" s="1" t="s">
        <v>4049</v>
      </c>
      <c r="L135" s="1" t="s">
        <v>4048</v>
      </c>
      <c r="M135" s="1" t="s">
        <v>4047</v>
      </c>
    </row>
    <row r="136" spans="1:15" x14ac:dyDescent="0.25">
      <c r="A136" s="1" t="s">
        <v>4046</v>
      </c>
      <c r="B136" s="1">
        <v>4.5537243135011E-2</v>
      </c>
      <c r="C136" s="1">
        <v>0.109</v>
      </c>
      <c r="D136" s="1">
        <v>0</v>
      </c>
      <c r="E136" s="1">
        <v>1</v>
      </c>
      <c r="F136" s="1" t="e">
        <f t="shared" si="4"/>
        <v>#NAME?</v>
      </c>
      <c r="G136" s="1">
        <v>2.4714750620539001</v>
      </c>
      <c r="H136" s="1">
        <v>1.3053723493129401</v>
      </c>
      <c r="I136" s="1" t="s">
        <v>19</v>
      </c>
      <c r="J136" s="1" t="s">
        <v>4045</v>
      </c>
      <c r="K136" s="1" t="s">
        <v>4044</v>
      </c>
      <c r="L136" s="1" t="s">
        <v>4043</v>
      </c>
      <c r="M136" s="1" t="s">
        <v>4042</v>
      </c>
      <c r="N136" s="1" t="s">
        <v>2510</v>
      </c>
      <c r="O136" s="1" t="s">
        <v>2509</v>
      </c>
    </row>
    <row r="137" spans="1:15" x14ac:dyDescent="0.25">
      <c r="A137" s="1" t="s">
        <v>4041</v>
      </c>
      <c r="B137" s="1">
        <v>4.5537243135011E-2</v>
      </c>
      <c r="C137" s="1">
        <v>0.109</v>
      </c>
      <c r="D137" s="1">
        <v>0</v>
      </c>
      <c r="E137" s="1">
        <v>1</v>
      </c>
      <c r="F137" s="1" t="e">
        <f t="shared" si="4"/>
        <v>#NAME?</v>
      </c>
      <c r="G137" s="1">
        <v>2.44126809111807</v>
      </c>
      <c r="H137" s="1">
        <v>1.2876307353029</v>
      </c>
      <c r="I137" s="1" t="s">
        <v>19</v>
      </c>
      <c r="J137" s="1" t="s">
        <v>4040</v>
      </c>
      <c r="K137" s="1" t="s">
        <v>4039</v>
      </c>
      <c r="L137" s="1" t="s">
        <v>4038</v>
      </c>
      <c r="M137" s="1" t="s">
        <v>4037</v>
      </c>
    </row>
    <row r="138" spans="1:15" x14ac:dyDescent="0.25">
      <c r="A138" s="1" t="s">
        <v>4036</v>
      </c>
      <c r="B138" s="1">
        <v>4.5537243135011E-2</v>
      </c>
      <c r="C138" s="1">
        <v>0.109</v>
      </c>
      <c r="D138" s="1">
        <v>0</v>
      </c>
      <c r="E138" s="1">
        <v>1</v>
      </c>
      <c r="F138" s="1" t="e">
        <f t="shared" si="4"/>
        <v>#NAME?</v>
      </c>
      <c r="G138" s="1">
        <v>2.4391778219254099</v>
      </c>
      <c r="H138" s="1">
        <v>1.28639493790385</v>
      </c>
      <c r="I138" s="1" t="s">
        <v>19</v>
      </c>
      <c r="J138" s="1" t="s">
        <v>4035</v>
      </c>
      <c r="K138" s="1" t="s">
        <v>4034</v>
      </c>
      <c r="L138" s="1" t="s">
        <v>4033</v>
      </c>
      <c r="M138" s="1" t="s">
        <v>4032</v>
      </c>
    </row>
    <row r="139" spans="1:15" x14ac:dyDescent="0.25">
      <c r="A139" s="1" t="s">
        <v>4031</v>
      </c>
      <c r="B139" s="1">
        <v>4.5537243135011E-2</v>
      </c>
      <c r="C139" s="1">
        <v>0.109</v>
      </c>
      <c r="D139" s="1">
        <v>0</v>
      </c>
      <c r="E139" s="1">
        <v>1</v>
      </c>
      <c r="F139" s="1" t="e">
        <f t="shared" si="4"/>
        <v>#NAME?</v>
      </c>
      <c r="G139" s="1">
        <v>2.4353135631309999</v>
      </c>
      <c r="H139" s="1">
        <v>1.2841075410343601</v>
      </c>
      <c r="I139" s="1" t="s">
        <v>19</v>
      </c>
      <c r="J139" s="1" t="s">
        <v>4030</v>
      </c>
      <c r="K139" s="1" t="s">
        <v>4029</v>
      </c>
      <c r="L139" s="1" t="s">
        <v>4028</v>
      </c>
      <c r="M139" s="1" t="s">
        <v>4027</v>
      </c>
      <c r="N139" s="1" t="s">
        <v>4026</v>
      </c>
      <c r="O139" s="1" t="s">
        <v>4025</v>
      </c>
    </row>
    <row r="140" spans="1:15" x14ac:dyDescent="0.25">
      <c r="A140" s="1" t="s">
        <v>4024</v>
      </c>
      <c r="B140" s="1">
        <v>4.5537243135011E-2</v>
      </c>
      <c r="C140" s="1">
        <v>0.109</v>
      </c>
      <c r="D140" s="1">
        <v>0</v>
      </c>
      <c r="E140" s="1">
        <v>1</v>
      </c>
      <c r="F140" s="1" t="e">
        <f t="shared" si="4"/>
        <v>#NAME?</v>
      </c>
      <c r="G140" s="1">
        <v>2.409862030163</v>
      </c>
      <c r="H140" s="1">
        <v>1.26895055139403</v>
      </c>
      <c r="I140" s="1" t="s">
        <v>19</v>
      </c>
      <c r="J140" s="1" t="s">
        <v>4023</v>
      </c>
      <c r="K140" s="1" t="s">
        <v>4022</v>
      </c>
      <c r="L140" s="1" t="s">
        <v>4021</v>
      </c>
      <c r="M140" s="1" t="s">
        <v>4020</v>
      </c>
      <c r="N140" s="1" t="s">
        <v>4019</v>
      </c>
      <c r="O140" s="1" t="s">
        <v>4018</v>
      </c>
    </row>
    <row r="141" spans="1:15" x14ac:dyDescent="0.25">
      <c r="A141" s="1" t="s">
        <v>4017</v>
      </c>
      <c r="B141" s="1">
        <v>4.5537243135011E-2</v>
      </c>
      <c r="C141" s="1">
        <v>0.109</v>
      </c>
      <c r="D141" s="1">
        <v>0</v>
      </c>
      <c r="E141" s="1">
        <v>1</v>
      </c>
      <c r="F141" s="1" t="e">
        <f t="shared" si="4"/>
        <v>#NAME?</v>
      </c>
      <c r="G141" s="1">
        <v>2.3806942418307901</v>
      </c>
      <c r="H141" s="1">
        <v>1.25138234378339</v>
      </c>
      <c r="I141" s="1" t="s">
        <v>19</v>
      </c>
      <c r="J141" s="1" t="s">
        <v>4016</v>
      </c>
      <c r="K141" s="1" t="s">
        <v>4015</v>
      </c>
      <c r="L141" s="1" t="s">
        <v>4014</v>
      </c>
      <c r="M141" s="1" t="s">
        <v>4013</v>
      </c>
      <c r="N141" s="1" t="s">
        <v>562</v>
      </c>
      <c r="O141" s="1" t="s">
        <v>561</v>
      </c>
    </row>
    <row r="142" spans="1:15" x14ac:dyDescent="0.25">
      <c r="A142" s="1" t="s">
        <v>4012</v>
      </c>
      <c r="B142" s="1">
        <v>4.5537243135011E-2</v>
      </c>
      <c r="C142" s="1">
        <v>0.109</v>
      </c>
      <c r="D142" s="1">
        <v>0</v>
      </c>
      <c r="E142" s="1">
        <v>1</v>
      </c>
      <c r="F142" s="1" t="e">
        <f t="shared" si="4"/>
        <v>#NAME?</v>
      </c>
      <c r="G142" s="1">
        <v>2.3653998102183902</v>
      </c>
      <c r="H142" s="1">
        <v>1.24208405479919</v>
      </c>
      <c r="I142" s="1" t="s">
        <v>19</v>
      </c>
      <c r="J142" s="1" t="s">
        <v>4011</v>
      </c>
      <c r="K142" s="1" t="s">
        <v>4010</v>
      </c>
      <c r="L142" s="1" t="s">
        <v>4009</v>
      </c>
      <c r="M142" s="1" t="s">
        <v>4008</v>
      </c>
      <c r="N142" s="1" t="s">
        <v>4007</v>
      </c>
      <c r="O142" s="1" t="s">
        <v>4006</v>
      </c>
    </row>
    <row r="143" spans="1:15" x14ac:dyDescent="0.25">
      <c r="A143" s="1" t="s">
        <v>4005</v>
      </c>
      <c r="B143" s="1">
        <v>4.5537243135011E-2</v>
      </c>
      <c r="C143" s="1">
        <v>0.109</v>
      </c>
      <c r="D143" s="1">
        <v>0</v>
      </c>
      <c r="E143" s="1">
        <v>1</v>
      </c>
      <c r="F143" s="1" t="e">
        <f t="shared" si="4"/>
        <v>#NAME?</v>
      </c>
      <c r="G143" s="1">
        <v>2.3595613784952301</v>
      </c>
      <c r="H143" s="1">
        <v>1.2385187003151701</v>
      </c>
      <c r="I143" s="1" t="s">
        <v>19</v>
      </c>
      <c r="J143" s="1" t="s">
        <v>136</v>
      </c>
      <c r="K143" s="1" t="s">
        <v>136</v>
      </c>
      <c r="L143" s="1" t="s">
        <v>136</v>
      </c>
      <c r="M143" s="1" t="s">
        <v>136</v>
      </c>
      <c r="N143" s="1" t="s">
        <v>136</v>
      </c>
      <c r="O143" s="1" t="s">
        <v>136</v>
      </c>
    </row>
    <row r="144" spans="1:15" x14ac:dyDescent="0.25">
      <c r="A144" s="1" t="s">
        <v>653</v>
      </c>
      <c r="B144" s="1">
        <v>4.5537243135011E-2</v>
      </c>
      <c r="C144" s="1">
        <v>0.109</v>
      </c>
      <c r="D144" s="1">
        <v>0</v>
      </c>
      <c r="E144" s="1">
        <v>1</v>
      </c>
      <c r="F144" s="1" t="e">
        <f t="shared" si="4"/>
        <v>#NAME?</v>
      </c>
      <c r="G144" s="1">
        <v>2.34243356857545</v>
      </c>
      <c r="H144" s="1">
        <v>1.228008133628</v>
      </c>
      <c r="I144" s="1" t="s">
        <v>19</v>
      </c>
      <c r="J144" s="1" t="s">
        <v>652</v>
      </c>
      <c r="K144" s="1" t="s">
        <v>651</v>
      </c>
      <c r="L144" s="1" t="s">
        <v>650</v>
      </c>
      <c r="M144" s="1" t="s">
        <v>649</v>
      </c>
      <c r="N144" s="1" t="s">
        <v>593</v>
      </c>
      <c r="O144" s="1" t="s">
        <v>592</v>
      </c>
    </row>
    <row r="145" spans="1:15" x14ac:dyDescent="0.25">
      <c r="A145" s="1" t="s">
        <v>2960</v>
      </c>
      <c r="B145" s="1">
        <v>4.5537243135011E-2</v>
      </c>
      <c r="C145" s="1">
        <v>0.109</v>
      </c>
      <c r="D145" s="1">
        <v>0</v>
      </c>
      <c r="E145" s="1">
        <v>1</v>
      </c>
      <c r="F145" s="1" t="e">
        <f t="shared" si="4"/>
        <v>#NAME?</v>
      </c>
      <c r="G145" s="1">
        <v>2.3188383351784001</v>
      </c>
      <c r="H145" s="1">
        <v>1.21340224164563</v>
      </c>
      <c r="I145" s="1" t="s">
        <v>19</v>
      </c>
      <c r="J145" s="1" t="s">
        <v>2959</v>
      </c>
      <c r="K145" s="1" t="s">
        <v>2958</v>
      </c>
      <c r="L145" s="1" t="s">
        <v>2957</v>
      </c>
      <c r="M145" s="1" t="s">
        <v>2956</v>
      </c>
    </row>
    <row r="146" spans="1:15" x14ac:dyDescent="0.25">
      <c r="A146" s="1" t="s">
        <v>4004</v>
      </c>
      <c r="B146" s="1">
        <v>4.5537243135011E-2</v>
      </c>
      <c r="C146" s="1">
        <v>0.109</v>
      </c>
      <c r="D146" s="1">
        <v>0</v>
      </c>
      <c r="E146" s="1">
        <v>1</v>
      </c>
      <c r="F146" s="1" t="e">
        <f t="shared" si="4"/>
        <v>#NAME?</v>
      </c>
      <c r="G146" s="1">
        <v>2.2753834361398102</v>
      </c>
      <c r="H146" s="1">
        <v>1.1861096814894101</v>
      </c>
      <c r="I146" s="1" t="s">
        <v>19</v>
      </c>
      <c r="J146" s="1" t="s">
        <v>4003</v>
      </c>
      <c r="K146" s="1" t="s">
        <v>4002</v>
      </c>
      <c r="L146" s="1" t="s">
        <v>4001</v>
      </c>
      <c r="M146" s="1" t="s">
        <v>4000</v>
      </c>
    </row>
    <row r="147" spans="1:15" x14ac:dyDescent="0.25">
      <c r="A147" s="1" t="s">
        <v>1275</v>
      </c>
      <c r="B147" s="1">
        <v>4.5537243135011E-2</v>
      </c>
      <c r="C147" s="1">
        <v>0.109</v>
      </c>
      <c r="D147" s="1">
        <v>0</v>
      </c>
      <c r="E147" s="1">
        <v>1</v>
      </c>
      <c r="F147" s="1" t="e">
        <f t="shared" si="4"/>
        <v>#NAME?</v>
      </c>
      <c r="G147" s="1">
        <v>2.2544463556516998</v>
      </c>
      <c r="H147" s="1">
        <v>1.1727731815850899</v>
      </c>
      <c r="I147" s="1" t="s">
        <v>19</v>
      </c>
      <c r="J147" s="1" t="s">
        <v>1274</v>
      </c>
      <c r="K147" s="1" t="s">
        <v>1273</v>
      </c>
      <c r="L147" s="1" t="s">
        <v>1272</v>
      </c>
      <c r="M147" s="1" t="s">
        <v>1271</v>
      </c>
    </row>
    <row r="148" spans="1:15" x14ac:dyDescent="0.25">
      <c r="A148" s="1" t="s">
        <v>3999</v>
      </c>
      <c r="B148" s="1">
        <v>4.5537243135011E-2</v>
      </c>
      <c r="C148" s="1">
        <v>0.109</v>
      </c>
      <c r="D148" s="1">
        <v>0</v>
      </c>
      <c r="E148" s="1">
        <v>1</v>
      </c>
      <c r="F148" s="1" t="e">
        <f t="shared" si="4"/>
        <v>#NAME?</v>
      </c>
      <c r="G148" s="1">
        <v>2.2216828063352998</v>
      </c>
      <c r="H148" s="1">
        <v>1.1516528552541501</v>
      </c>
      <c r="I148" s="1" t="s">
        <v>19</v>
      </c>
      <c r="J148" s="1" t="s">
        <v>3998</v>
      </c>
      <c r="K148" s="1" t="s">
        <v>3997</v>
      </c>
      <c r="L148" s="1" t="s">
        <v>3996</v>
      </c>
      <c r="M148" s="1" t="s">
        <v>3995</v>
      </c>
    </row>
    <row r="149" spans="1:15" x14ac:dyDescent="0.25">
      <c r="A149" s="1" t="s">
        <v>3994</v>
      </c>
      <c r="B149" s="1">
        <v>4.5537243135011E-2</v>
      </c>
      <c r="C149" s="1">
        <v>0.109</v>
      </c>
      <c r="D149" s="1">
        <v>0</v>
      </c>
      <c r="E149" s="1">
        <v>1</v>
      </c>
      <c r="F149" s="1" t="e">
        <f t="shared" si="4"/>
        <v>#NAME?</v>
      </c>
      <c r="G149" s="1">
        <v>2.2019056759681401</v>
      </c>
      <c r="H149" s="1">
        <v>1.1387526688443199</v>
      </c>
      <c r="I149" s="1" t="s">
        <v>19</v>
      </c>
      <c r="J149" s="1" t="s">
        <v>3993</v>
      </c>
      <c r="K149" s="1" t="s">
        <v>3992</v>
      </c>
      <c r="L149" s="1" t="s">
        <v>3991</v>
      </c>
      <c r="M149" s="1" t="s">
        <v>3990</v>
      </c>
    </row>
    <row r="150" spans="1:15" x14ac:dyDescent="0.25">
      <c r="A150" s="1" t="s">
        <v>3989</v>
      </c>
      <c r="B150" s="1">
        <v>4.5537243135011E-2</v>
      </c>
      <c r="C150" s="1">
        <v>0.109</v>
      </c>
      <c r="D150" s="1">
        <v>0</v>
      </c>
      <c r="E150" s="1">
        <v>1</v>
      </c>
      <c r="F150" s="1" t="e">
        <f t="shared" si="4"/>
        <v>#NAME?</v>
      </c>
      <c r="G150" s="1">
        <v>2.1782320363035201</v>
      </c>
      <c r="H150" s="1">
        <v>1.1231576454201699</v>
      </c>
      <c r="I150" s="1" t="s">
        <v>19</v>
      </c>
      <c r="J150" s="1" t="s">
        <v>3988</v>
      </c>
      <c r="K150" s="1" t="s">
        <v>3987</v>
      </c>
      <c r="L150" s="1" t="s">
        <v>3986</v>
      </c>
      <c r="M150" s="1" t="s">
        <v>3985</v>
      </c>
      <c r="N150" s="1" t="s">
        <v>2679</v>
      </c>
      <c r="O150" s="1" t="s">
        <v>2678</v>
      </c>
    </row>
    <row r="151" spans="1:15" x14ac:dyDescent="0.25">
      <c r="A151" s="1" t="s">
        <v>3984</v>
      </c>
      <c r="B151" s="1">
        <v>4.5537243135011E-2</v>
      </c>
      <c r="C151" s="1">
        <v>0.109</v>
      </c>
      <c r="D151" s="1">
        <v>0</v>
      </c>
      <c r="E151" s="1">
        <v>1</v>
      </c>
      <c r="F151" s="1" t="e">
        <f t="shared" si="4"/>
        <v>#NAME?</v>
      </c>
      <c r="G151" s="1">
        <v>2.1779747900349902</v>
      </c>
      <c r="H151" s="1">
        <v>1.1229872550180899</v>
      </c>
      <c r="I151" s="1" t="s">
        <v>19</v>
      </c>
      <c r="J151" s="1" t="s">
        <v>3983</v>
      </c>
      <c r="K151" s="1" t="s">
        <v>3982</v>
      </c>
      <c r="L151" s="1" t="s">
        <v>3981</v>
      </c>
      <c r="M151" s="1" t="s">
        <v>3980</v>
      </c>
      <c r="N151" s="1" t="s">
        <v>3979</v>
      </c>
      <c r="O151" s="1" t="s">
        <v>3978</v>
      </c>
    </row>
    <row r="152" spans="1:15" x14ac:dyDescent="0.25">
      <c r="A152" s="1" t="s">
        <v>3977</v>
      </c>
      <c r="B152" s="1">
        <v>4.5537243135011E-2</v>
      </c>
      <c r="C152" s="1">
        <v>0.109</v>
      </c>
      <c r="D152" s="1">
        <v>0</v>
      </c>
      <c r="E152" s="1">
        <v>1</v>
      </c>
      <c r="F152" s="1" t="e">
        <f t="shared" si="4"/>
        <v>#NAME?</v>
      </c>
      <c r="G152" s="1">
        <v>2.1551912695172</v>
      </c>
      <c r="H152" s="1">
        <v>1.1078159116989701</v>
      </c>
      <c r="I152" s="1" t="s">
        <v>19</v>
      </c>
      <c r="J152" s="1" t="s">
        <v>3976</v>
      </c>
      <c r="K152" s="1" t="s">
        <v>3975</v>
      </c>
      <c r="L152" s="1" t="s">
        <v>3974</v>
      </c>
      <c r="M152" s="1" t="s">
        <v>3973</v>
      </c>
    </row>
    <row r="153" spans="1:15" x14ac:dyDescent="0.25">
      <c r="A153" s="1" t="s">
        <v>977</v>
      </c>
      <c r="B153" s="1">
        <v>4.5537243135011E-2</v>
      </c>
      <c r="C153" s="1">
        <v>0.109</v>
      </c>
      <c r="D153" s="1">
        <v>0</v>
      </c>
      <c r="E153" s="1">
        <v>1</v>
      </c>
      <c r="F153" s="1" t="e">
        <f t="shared" si="4"/>
        <v>#NAME?</v>
      </c>
      <c r="G153" s="1">
        <v>2.1459520747800198</v>
      </c>
      <c r="H153" s="1">
        <v>1.1016178569661701</v>
      </c>
      <c r="I153" s="1" t="s">
        <v>19</v>
      </c>
      <c r="J153" s="1" t="s">
        <v>976</v>
      </c>
      <c r="K153" s="1" t="s">
        <v>975</v>
      </c>
      <c r="L153" s="1" t="s">
        <v>974</v>
      </c>
      <c r="M153" s="1" t="s">
        <v>973</v>
      </c>
    </row>
    <row r="154" spans="1:15" x14ac:dyDescent="0.25">
      <c r="A154" s="1" t="s">
        <v>3972</v>
      </c>
      <c r="B154" s="1">
        <v>4.5537243135011E-2</v>
      </c>
      <c r="C154" s="1">
        <v>0.109</v>
      </c>
      <c r="D154" s="1">
        <v>0</v>
      </c>
      <c r="E154" s="1">
        <v>1</v>
      </c>
      <c r="F154" s="1" t="e">
        <f t="shared" si="4"/>
        <v>#NAME?</v>
      </c>
      <c r="G154" s="1">
        <v>2.1433451147888598</v>
      </c>
      <c r="H154" s="1">
        <v>1.0998641670034901</v>
      </c>
      <c r="I154" s="1" t="s">
        <v>19</v>
      </c>
      <c r="J154" s="1" t="s">
        <v>3971</v>
      </c>
      <c r="K154" s="1" t="s">
        <v>3970</v>
      </c>
      <c r="L154" s="1" t="s">
        <v>3969</v>
      </c>
      <c r="M154" s="1" t="s">
        <v>3968</v>
      </c>
      <c r="N154" s="1" t="s">
        <v>3967</v>
      </c>
      <c r="O154" s="1" t="s">
        <v>3966</v>
      </c>
    </row>
    <row r="155" spans="1:15" x14ac:dyDescent="0.25">
      <c r="A155" s="1" t="s">
        <v>3965</v>
      </c>
      <c r="B155" s="1">
        <v>4.5537243135011E-2</v>
      </c>
      <c r="C155" s="1">
        <v>0.109</v>
      </c>
      <c r="D155" s="1">
        <v>0</v>
      </c>
      <c r="E155" s="1">
        <v>1</v>
      </c>
      <c r="F155" s="1" t="e">
        <f t="shared" si="4"/>
        <v>#NAME?</v>
      </c>
      <c r="G155" s="1">
        <v>2.1243404692433501</v>
      </c>
      <c r="H155" s="1">
        <v>1.0870150062197199</v>
      </c>
      <c r="I155" s="1" t="s">
        <v>19</v>
      </c>
      <c r="J155" s="1" t="s">
        <v>3964</v>
      </c>
      <c r="K155" s="1" t="s">
        <v>3963</v>
      </c>
      <c r="L155" s="1" t="s">
        <v>3962</v>
      </c>
      <c r="M155" s="1" t="s">
        <v>3961</v>
      </c>
    </row>
    <row r="156" spans="1:15" x14ac:dyDescent="0.25">
      <c r="A156" s="1" t="s">
        <v>3960</v>
      </c>
      <c r="B156" s="1">
        <v>4.5537243135011E-2</v>
      </c>
      <c r="C156" s="1">
        <v>0.109</v>
      </c>
      <c r="D156" s="1">
        <v>0</v>
      </c>
      <c r="E156" s="1">
        <v>1</v>
      </c>
      <c r="F156" s="1" t="e">
        <f t="shared" si="4"/>
        <v>#NAME?</v>
      </c>
      <c r="G156" s="1">
        <v>2.1226340243739199</v>
      </c>
      <c r="H156" s="1">
        <v>1.08585564927663</v>
      </c>
      <c r="I156" s="1" t="s">
        <v>19</v>
      </c>
      <c r="J156" s="1" t="s">
        <v>3959</v>
      </c>
      <c r="K156" s="1" t="s">
        <v>3958</v>
      </c>
      <c r="L156" s="1" t="s">
        <v>3957</v>
      </c>
      <c r="M156" s="1" t="s">
        <v>3956</v>
      </c>
    </row>
    <row r="157" spans="1:15" x14ac:dyDescent="0.25">
      <c r="A157" s="1" t="s">
        <v>3955</v>
      </c>
      <c r="B157" s="1">
        <v>4.5537243135011E-2</v>
      </c>
      <c r="C157" s="1">
        <v>0.109</v>
      </c>
      <c r="D157" s="1">
        <v>0</v>
      </c>
      <c r="E157" s="1">
        <v>1</v>
      </c>
      <c r="F157" s="1" t="e">
        <f t="shared" si="4"/>
        <v>#NAME?</v>
      </c>
      <c r="G157" s="1">
        <v>2.0928923367746699</v>
      </c>
      <c r="H157" s="1">
        <v>1.06549809793077</v>
      </c>
      <c r="I157" s="1" t="s">
        <v>19</v>
      </c>
      <c r="J157" s="1" t="s">
        <v>3954</v>
      </c>
      <c r="K157" s="1" t="s">
        <v>3953</v>
      </c>
      <c r="L157" s="1" t="s">
        <v>3952</v>
      </c>
      <c r="M157" s="1" t="s">
        <v>3951</v>
      </c>
    </row>
    <row r="158" spans="1:15" x14ac:dyDescent="0.25">
      <c r="A158" s="1" t="s">
        <v>3950</v>
      </c>
      <c r="B158" s="1">
        <v>4.5537243135011E-2</v>
      </c>
      <c r="C158" s="1">
        <v>0.109</v>
      </c>
      <c r="D158" s="1">
        <v>0</v>
      </c>
      <c r="E158" s="1">
        <v>1</v>
      </c>
      <c r="F158" s="1" t="e">
        <f t="shared" si="4"/>
        <v>#NAME?</v>
      </c>
      <c r="G158" s="1">
        <v>2.04417685892756</v>
      </c>
      <c r="H158" s="1">
        <v>1.03152002135365</v>
      </c>
      <c r="I158" s="1" t="s">
        <v>19</v>
      </c>
      <c r="J158" s="1" t="s">
        <v>3949</v>
      </c>
      <c r="K158" s="1" t="s">
        <v>3948</v>
      </c>
      <c r="L158" s="1" t="s">
        <v>3947</v>
      </c>
      <c r="M158" s="1" t="s">
        <v>3946</v>
      </c>
    </row>
    <row r="159" spans="1:15" x14ac:dyDescent="0.25">
      <c r="A159" s="1" t="s">
        <v>3945</v>
      </c>
      <c r="B159" s="1">
        <v>4.5537243135011E-2</v>
      </c>
      <c r="C159" s="1">
        <v>0.109</v>
      </c>
      <c r="D159" s="1">
        <v>0</v>
      </c>
      <c r="E159" s="1">
        <v>1</v>
      </c>
      <c r="F159" s="1" t="e">
        <f t="shared" si="4"/>
        <v>#NAME?</v>
      </c>
      <c r="G159" s="1">
        <v>1.7873152792278899</v>
      </c>
      <c r="H159" s="1">
        <v>0.83779414566014798</v>
      </c>
      <c r="I159" s="1" t="s">
        <v>19</v>
      </c>
      <c r="J159" s="1" t="s">
        <v>3944</v>
      </c>
      <c r="K159" s="1" t="s">
        <v>3943</v>
      </c>
      <c r="L159" s="1" t="s">
        <v>3942</v>
      </c>
      <c r="M159" s="1" t="s">
        <v>3941</v>
      </c>
    </row>
    <row r="160" spans="1:15" x14ac:dyDescent="0.25">
      <c r="A160" s="1" t="s">
        <v>3940</v>
      </c>
      <c r="B160" s="1">
        <v>4.5537243135011299E-2</v>
      </c>
      <c r="C160" s="1">
        <v>0.109</v>
      </c>
      <c r="D160" s="1">
        <v>0</v>
      </c>
      <c r="E160" s="1">
        <v>1</v>
      </c>
      <c r="F160" s="1" t="e">
        <f t="shared" si="4"/>
        <v>#NAME?</v>
      </c>
      <c r="G160" s="1">
        <v>2.5023709384464801</v>
      </c>
      <c r="H160" s="1">
        <v>1.3232956629614701</v>
      </c>
      <c r="I160" s="1" t="s">
        <v>19</v>
      </c>
      <c r="J160" s="1" t="s">
        <v>3939</v>
      </c>
      <c r="K160" s="1" t="s">
        <v>3938</v>
      </c>
      <c r="L160" s="1" t="s">
        <v>3937</v>
      </c>
      <c r="M160" s="1" t="s">
        <v>3936</v>
      </c>
    </row>
    <row r="161" spans="1:15" x14ac:dyDescent="0.25">
      <c r="A161" s="1" t="s">
        <v>3935</v>
      </c>
      <c r="B161" s="1">
        <v>4.5537243135011299E-2</v>
      </c>
      <c r="C161" s="1">
        <v>0.109</v>
      </c>
      <c r="D161" s="1">
        <v>0</v>
      </c>
      <c r="E161" s="1">
        <v>1</v>
      </c>
      <c r="F161" s="1" t="e">
        <f t="shared" si="4"/>
        <v>#NAME?</v>
      </c>
      <c r="G161" s="1">
        <v>2.3660671331201999</v>
      </c>
      <c r="H161" s="1">
        <v>1.24249100827008</v>
      </c>
      <c r="I161" s="1" t="s">
        <v>19</v>
      </c>
      <c r="J161" s="1" t="s">
        <v>136</v>
      </c>
      <c r="K161" s="1" t="s">
        <v>136</v>
      </c>
      <c r="L161" s="1" t="s">
        <v>136</v>
      </c>
      <c r="M161" s="1" t="s">
        <v>136</v>
      </c>
      <c r="N161" s="1" t="s">
        <v>136</v>
      </c>
      <c r="O161" s="1" t="s">
        <v>136</v>
      </c>
    </row>
    <row r="162" spans="1:15" x14ac:dyDescent="0.25">
      <c r="A162" s="1" t="s">
        <v>3934</v>
      </c>
      <c r="B162" s="1">
        <v>4.5682525826018797E-2</v>
      </c>
      <c r="C162" s="1">
        <v>0.52700000000000002</v>
      </c>
      <c r="D162" s="1">
        <v>0.8</v>
      </c>
      <c r="E162" s="1">
        <v>1</v>
      </c>
      <c r="F162" s="1">
        <v>0.91875530490097501</v>
      </c>
      <c r="G162" s="1">
        <v>0.61217952289481203</v>
      </c>
      <c r="H162" s="1">
        <v>-0.70797330665784997</v>
      </c>
      <c r="I162" s="1" t="s">
        <v>4</v>
      </c>
      <c r="J162" s="1" t="s">
        <v>3933</v>
      </c>
      <c r="K162" s="1" t="s">
        <v>3932</v>
      </c>
      <c r="L162" s="1" t="s">
        <v>3931</v>
      </c>
      <c r="M162" s="1" t="s">
        <v>3930</v>
      </c>
      <c r="N162" s="1" t="s">
        <v>593</v>
      </c>
      <c r="O162" s="1" t="s">
        <v>592</v>
      </c>
    </row>
    <row r="163" spans="1:15" x14ac:dyDescent="0.25">
      <c r="A163" s="1" t="s">
        <v>3929</v>
      </c>
      <c r="B163" s="1">
        <v>4.8332509863193901E-2</v>
      </c>
      <c r="C163" s="1">
        <v>1.7999999999999999E-2</v>
      </c>
      <c r="D163" s="1">
        <v>0.16</v>
      </c>
      <c r="E163" s="1">
        <v>1</v>
      </c>
      <c r="F163" s="1">
        <v>-3.7803994056491002</v>
      </c>
      <c r="G163" s="1">
        <v>0.39518692514210702</v>
      </c>
      <c r="H163" s="1">
        <v>-1.3393928791001</v>
      </c>
      <c r="I163" s="1" t="s">
        <v>4</v>
      </c>
      <c r="J163" s="1" t="s">
        <v>3928</v>
      </c>
      <c r="K163" s="1" t="s">
        <v>3927</v>
      </c>
      <c r="L163" s="1" t="s">
        <v>3926</v>
      </c>
      <c r="M163" s="1" t="s">
        <v>3925</v>
      </c>
    </row>
    <row r="164" spans="1:15" x14ac:dyDescent="0.25">
      <c r="A164" s="1" t="s">
        <v>3924</v>
      </c>
      <c r="B164" s="1">
        <v>4.8585481657907603E-2</v>
      </c>
      <c r="C164" s="1">
        <v>0.14499999999999999</v>
      </c>
      <c r="D164" s="1">
        <v>0.4</v>
      </c>
      <c r="E164" s="1">
        <v>1</v>
      </c>
      <c r="F164" s="1">
        <v>-0.77084946356394901</v>
      </c>
      <c r="G164" s="1">
        <v>0.48402079631600198</v>
      </c>
      <c r="H164" s="1">
        <v>-1.0468590595829299</v>
      </c>
      <c r="I164" s="1" t="s">
        <v>4</v>
      </c>
      <c r="J164" s="1" t="s">
        <v>3923</v>
      </c>
      <c r="K164" s="1" t="s">
        <v>3922</v>
      </c>
      <c r="L164" s="1" t="s">
        <v>3921</v>
      </c>
      <c r="M164" s="1" t="s">
        <v>3920</v>
      </c>
      <c r="N164" s="1" t="s">
        <v>74</v>
      </c>
      <c r="O164" s="1" t="s">
        <v>73</v>
      </c>
    </row>
    <row r="165" spans="1:15" x14ac:dyDescent="0.25">
      <c r="A165" s="1" t="s">
        <v>3919</v>
      </c>
      <c r="B165" s="1">
        <v>4.90236346955054E-2</v>
      </c>
      <c r="C165" s="1">
        <v>0.309</v>
      </c>
      <c r="D165" s="1">
        <v>0.6</v>
      </c>
      <c r="E165" s="1">
        <v>1</v>
      </c>
      <c r="F165" s="1">
        <v>0.25450790432416298</v>
      </c>
      <c r="G165" s="1">
        <v>0.50967283125977103</v>
      </c>
      <c r="H165" s="1">
        <v>-0.97235664423673196</v>
      </c>
      <c r="I165" s="1" t="s">
        <v>4</v>
      </c>
      <c r="J165" s="1" t="s">
        <v>3918</v>
      </c>
      <c r="K165" s="1" t="s">
        <v>3917</v>
      </c>
      <c r="L165" s="1" t="s">
        <v>3916</v>
      </c>
      <c r="M165" s="1" t="s">
        <v>3915</v>
      </c>
    </row>
    <row r="166" spans="1:15" x14ac:dyDescent="0.25">
      <c r="A166" s="1" t="s">
        <v>3909</v>
      </c>
      <c r="B166" s="1">
        <v>4.9270538151755403E-2</v>
      </c>
      <c r="C166" s="1">
        <v>0.14499999999999999</v>
      </c>
      <c r="D166" s="1">
        <v>0.4</v>
      </c>
      <c r="E166" s="1">
        <v>1</v>
      </c>
      <c r="F166" s="1">
        <v>-0.74198850066794697</v>
      </c>
      <c r="G166" s="1">
        <v>0.45614208501033898</v>
      </c>
      <c r="H166" s="1">
        <v>-1.1324448112632499</v>
      </c>
      <c r="I166" s="1" t="s">
        <v>4</v>
      </c>
      <c r="J166" s="1" t="s">
        <v>3908</v>
      </c>
      <c r="K166" s="1" t="s">
        <v>3907</v>
      </c>
      <c r="L166" s="1" t="s">
        <v>3906</v>
      </c>
      <c r="M166" s="1" t="s">
        <v>3905</v>
      </c>
      <c r="N166" s="1" t="s">
        <v>3904</v>
      </c>
      <c r="O166" s="1" t="s">
        <v>3903</v>
      </c>
    </row>
    <row r="167" spans="1:15" x14ac:dyDescent="0.25">
      <c r="A167" s="1" t="s">
        <v>3134</v>
      </c>
      <c r="B167" s="1">
        <v>4.9501648642138303E-2</v>
      </c>
      <c r="C167" s="1">
        <v>0.309</v>
      </c>
      <c r="D167" s="1">
        <v>0.6</v>
      </c>
      <c r="E167" s="1">
        <v>1</v>
      </c>
      <c r="F167" s="1">
        <v>0.27571246575392</v>
      </c>
      <c r="G167" s="1">
        <v>0.55687202891939003</v>
      </c>
      <c r="H167" s="1">
        <v>-0.84458226544642101</v>
      </c>
      <c r="I167" s="1" t="s">
        <v>4</v>
      </c>
      <c r="J167" s="1" t="s">
        <v>3133</v>
      </c>
      <c r="K167" s="1" t="s">
        <v>3132</v>
      </c>
      <c r="L167" s="1" t="s">
        <v>3131</v>
      </c>
      <c r="M167" s="1" t="s">
        <v>3130</v>
      </c>
      <c r="N167" s="1" t="s">
        <v>3129</v>
      </c>
      <c r="O167" s="1" t="s">
        <v>312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56C43-1D31-43F6-A66F-60DDE848807E}">
  <dimension ref="A1:O209"/>
  <sheetViews>
    <sheetView workbookViewId="0"/>
  </sheetViews>
  <sheetFormatPr defaultRowHeight="13.8" x14ac:dyDescent="0.25"/>
  <cols>
    <col min="1" max="16384" width="8.88671875" style="1"/>
  </cols>
  <sheetData>
    <row r="1" spans="1:15" x14ac:dyDescent="0.25">
      <c r="A1" s="1" t="s">
        <v>779</v>
      </c>
      <c r="B1" s="1" t="s">
        <v>778</v>
      </c>
      <c r="C1" s="1" t="s">
        <v>777</v>
      </c>
      <c r="D1" s="1" t="s">
        <v>776</v>
      </c>
      <c r="E1" s="1" t="s">
        <v>775</v>
      </c>
      <c r="F1" s="1" t="s">
        <v>774</v>
      </c>
      <c r="G1" s="1" t="s">
        <v>773</v>
      </c>
      <c r="H1" s="1" t="s">
        <v>772</v>
      </c>
      <c r="I1" s="1" t="s">
        <v>771</v>
      </c>
      <c r="J1" s="1" t="s">
        <v>770</v>
      </c>
      <c r="K1" s="1" t="s">
        <v>769</v>
      </c>
      <c r="L1" s="1" t="s">
        <v>768</v>
      </c>
      <c r="M1" s="1" t="s">
        <v>767</v>
      </c>
      <c r="N1" s="1" t="s">
        <v>766</v>
      </c>
      <c r="O1" s="1" t="s">
        <v>765</v>
      </c>
    </row>
    <row r="2" spans="1:15" x14ac:dyDescent="0.25">
      <c r="A2" s="1" t="s">
        <v>5596</v>
      </c>
      <c r="B2" s="1">
        <v>2.5952123772380199E-4</v>
      </c>
      <c r="C2" s="1">
        <v>0</v>
      </c>
      <c r="D2" s="1">
        <v>0.8</v>
      </c>
      <c r="E2" s="1">
        <v>1</v>
      </c>
      <c r="F2" s="1" t="e">
        <f t="shared" ref="F2:F19" si="0">-Inf</f>
        <v>#NAME?</v>
      </c>
      <c r="G2" s="1">
        <v>0.31467989850033601</v>
      </c>
      <c r="H2" s="1">
        <v>-1.66804307151038</v>
      </c>
      <c r="I2" s="1" t="s">
        <v>4</v>
      </c>
      <c r="J2" s="1" t="s">
        <v>5595</v>
      </c>
      <c r="K2" s="1" t="s">
        <v>5594</v>
      </c>
      <c r="L2" s="1" t="s">
        <v>5593</v>
      </c>
      <c r="M2" s="1" t="s">
        <v>5592</v>
      </c>
      <c r="N2" s="1" t="s">
        <v>5591</v>
      </c>
      <c r="O2" s="1" t="s">
        <v>5590</v>
      </c>
    </row>
    <row r="3" spans="1:15" x14ac:dyDescent="0.25">
      <c r="A3" s="1" t="s">
        <v>5589</v>
      </c>
      <c r="B3" s="1">
        <v>2.5952123772380199E-4</v>
      </c>
      <c r="C3" s="1">
        <v>0</v>
      </c>
      <c r="D3" s="1">
        <v>0.8</v>
      </c>
      <c r="E3" s="1">
        <v>1</v>
      </c>
      <c r="F3" s="1" t="e">
        <f t="shared" si="0"/>
        <v>#NAME?</v>
      </c>
      <c r="G3" s="1">
        <v>0.234603953154186</v>
      </c>
      <c r="H3" s="1">
        <v>-2.0917007714276399</v>
      </c>
      <c r="I3" s="1" t="s">
        <v>4</v>
      </c>
      <c r="J3" s="1" t="s">
        <v>5588</v>
      </c>
      <c r="K3" s="1" t="s">
        <v>5587</v>
      </c>
      <c r="L3" s="1" t="s">
        <v>5586</v>
      </c>
      <c r="M3" s="1" t="s">
        <v>5585</v>
      </c>
      <c r="N3" s="1" t="s">
        <v>5584</v>
      </c>
      <c r="O3" s="1" t="s">
        <v>5583</v>
      </c>
    </row>
    <row r="4" spans="1:15" x14ac:dyDescent="0.25">
      <c r="A4" s="1" t="s">
        <v>5582</v>
      </c>
      <c r="B4" s="1">
        <v>3.60873246543134E-4</v>
      </c>
      <c r="C4" s="1">
        <v>0.86699999999999999</v>
      </c>
      <c r="D4" s="1">
        <v>0</v>
      </c>
      <c r="E4" s="1">
        <v>1</v>
      </c>
      <c r="F4" s="1" t="e">
        <f t="shared" si="0"/>
        <v>#NAME?</v>
      </c>
      <c r="G4" s="1">
        <v>6.1763621168241496</v>
      </c>
      <c r="H4" s="1">
        <v>2.6267573395281798</v>
      </c>
      <c r="I4" s="1" t="s">
        <v>19</v>
      </c>
      <c r="J4" s="1" t="s">
        <v>5581</v>
      </c>
      <c r="K4" s="1" t="s">
        <v>5580</v>
      </c>
      <c r="L4" s="1" t="s">
        <v>5579</v>
      </c>
      <c r="M4" s="1" t="s">
        <v>5578</v>
      </c>
    </row>
    <row r="5" spans="1:15" x14ac:dyDescent="0.25">
      <c r="A5" s="1" t="s">
        <v>5577</v>
      </c>
      <c r="B5" s="1">
        <v>1.08235961435936E-3</v>
      </c>
      <c r="C5" s="1">
        <v>0.8</v>
      </c>
      <c r="D5" s="1">
        <v>0</v>
      </c>
      <c r="E5" s="1">
        <v>1</v>
      </c>
      <c r="F5" s="1" t="e">
        <f t="shared" si="0"/>
        <v>#NAME?</v>
      </c>
      <c r="G5" s="1">
        <v>5.0164219059395601</v>
      </c>
      <c r="H5" s="1">
        <v>2.3266586910445399</v>
      </c>
      <c r="I5" s="1" t="s">
        <v>19</v>
      </c>
      <c r="J5" s="1" t="s">
        <v>5576</v>
      </c>
      <c r="K5" s="1" t="s">
        <v>5575</v>
      </c>
      <c r="L5" s="1" t="s">
        <v>5574</v>
      </c>
      <c r="M5" s="1" t="s">
        <v>5573</v>
      </c>
      <c r="N5" s="1" t="s">
        <v>5572</v>
      </c>
      <c r="O5" s="1" t="s">
        <v>5571</v>
      </c>
    </row>
    <row r="6" spans="1:15" x14ac:dyDescent="0.25">
      <c r="A6" s="1" t="s">
        <v>5570</v>
      </c>
      <c r="B6" s="1">
        <v>1.08235961435936E-3</v>
      </c>
      <c r="C6" s="1">
        <v>0.8</v>
      </c>
      <c r="D6" s="1">
        <v>0</v>
      </c>
      <c r="E6" s="1">
        <v>1</v>
      </c>
      <c r="F6" s="1" t="e">
        <f t="shared" si="0"/>
        <v>#NAME?</v>
      </c>
      <c r="G6" s="1">
        <v>4.9861906502638798</v>
      </c>
      <c r="H6" s="1">
        <v>2.31793804627342</v>
      </c>
      <c r="I6" s="1" t="s">
        <v>19</v>
      </c>
      <c r="J6" s="1" t="s">
        <v>5569</v>
      </c>
      <c r="K6" s="1" t="s">
        <v>5568</v>
      </c>
      <c r="L6" s="1" t="s">
        <v>5567</v>
      </c>
      <c r="M6" s="1" t="s">
        <v>5566</v>
      </c>
    </row>
    <row r="7" spans="1:15" x14ac:dyDescent="0.25">
      <c r="A7" s="1" t="s">
        <v>5565</v>
      </c>
      <c r="B7" s="1">
        <v>1.08235961435936E-3</v>
      </c>
      <c r="C7" s="1">
        <v>0.8</v>
      </c>
      <c r="D7" s="1">
        <v>0</v>
      </c>
      <c r="E7" s="1">
        <v>1</v>
      </c>
      <c r="F7" s="1" t="e">
        <f t="shared" si="0"/>
        <v>#NAME?</v>
      </c>
      <c r="G7" s="1">
        <v>3.3809095533362301</v>
      </c>
      <c r="H7" s="1">
        <v>1.75741142152597</v>
      </c>
      <c r="I7" s="1" t="s">
        <v>19</v>
      </c>
      <c r="J7" s="1" t="s">
        <v>5564</v>
      </c>
      <c r="K7" s="1" t="s">
        <v>5563</v>
      </c>
      <c r="L7" s="1" t="s">
        <v>5562</v>
      </c>
      <c r="M7" s="1" t="s">
        <v>5561</v>
      </c>
    </row>
    <row r="8" spans="1:15" x14ac:dyDescent="0.25">
      <c r="A8" s="1" t="s">
        <v>5560</v>
      </c>
      <c r="B8" s="1">
        <v>2.6752921495872498E-3</v>
      </c>
      <c r="C8" s="1">
        <v>0.73299999999999998</v>
      </c>
      <c r="D8" s="1">
        <v>0</v>
      </c>
      <c r="E8" s="1">
        <v>1</v>
      </c>
      <c r="F8" s="1" t="e">
        <f t="shared" si="0"/>
        <v>#NAME?</v>
      </c>
      <c r="G8" s="1">
        <v>4.5223207041593696</v>
      </c>
      <c r="H8" s="1">
        <v>2.1770633056441402</v>
      </c>
      <c r="I8" s="1" t="s">
        <v>19</v>
      </c>
      <c r="J8" s="1" t="s">
        <v>5559</v>
      </c>
      <c r="K8" s="1" t="s">
        <v>5558</v>
      </c>
      <c r="L8" s="1" t="s">
        <v>5557</v>
      </c>
      <c r="M8" s="1" t="s">
        <v>5556</v>
      </c>
    </row>
    <row r="9" spans="1:15" x14ac:dyDescent="0.25">
      <c r="A9" s="1" t="s">
        <v>5555</v>
      </c>
      <c r="B9" s="1">
        <v>2.9157027315247202E-3</v>
      </c>
      <c r="C9" s="1">
        <v>0</v>
      </c>
      <c r="D9" s="1">
        <v>0.6</v>
      </c>
      <c r="E9" s="1">
        <v>1</v>
      </c>
      <c r="F9" s="1" t="e">
        <f t="shared" si="0"/>
        <v>#NAME?</v>
      </c>
      <c r="G9" s="1">
        <v>0.42783378327034999</v>
      </c>
      <c r="H9" s="1">
        <v>-1.22487768757784</v>
      </c>
      <c r="I9" s="1" t="s">
        <v>4</v>
      </c>
      <c r="J9" s="1" t="s">
        <v>5554</v>
      </c>
      <c r="K9" s="1" t="s">
        <v>5553</v>
      </c>
      <c r="L9" s="1" t="s">
        <v>5552</v>
      </c>
      <c r="M9" s="1" t="s">
        <v>5551</v>
      </c>
      <c r="N9" s="1" t="s">
        <v>404</v>
      </c>
      <c r="O9" s="1" t="s">
        <v>403</v>
      </c>
    </row>
    <row r="10" spans="1:15" x14ac:dyDescent="0.25">
      <c r="A10" s="1" t="s">
        <v>5550</v>
      </c>
      <c r="B10" s="1">
        <v>2.9157027315247202E-3</v>
      </c>
      <c r="C10" s="1">
        <v>0</v>
      </c>
      <c r="D10" s="1">
        <v>0.6</v>
      </c>
      <c r="E10" s="1">
        <v>1</v>
      </c>
      <c r="F10" s="1" t="e">
        <f t="shared" si="0"/>
        <v>#NAME?</v>
      </c>
      <c r="G10" s="1">
        <v>0.35708846726552501</v>
      </c>
      <c r="H10" s="1">
        <v>-1.48564655431962</v>
      </c>
      <c r="I10" s="1" t="s">
        <v>4</v>
      </c>
      <c r="J10" s="1" t="s">
        <v>5549</v>
      </c>
      <c r="K10" s="1" t="s">
        <v>5548</v>
      </c>
      <c r="L10" s="1" t="s">
        <v>5547</v>
      </c>
      <c r="M10" s="1" t="s">
        <v>5546</v>
      </c>
      <c r="N10" s="1" t="s">
        <v>1830</v>
      </c>
      <c r="O10" s="1" t="s">
        <v>1829</v>
      </c>
    </row>
    <row r="11" spans="1:15" x14ac:dyDescent="0.25">
      <c r="A11" s="1" t="s">
        <v>2253</v>
      </c>
      <c r="B11" s="1">
        <v>2.9157027315247202E-3</v>
      </c>
      <c r="C11" s="1">
        <v>0</v>
      </c>
      <c r="D11" s="1">
        <v>0.6</v>
      </c>
      <c r="E11" s="1">
        <v>1</v>
      </c>
      <c r="F11" s="1" t="e">
        <f t="shared" si="0"/>
        <v>#NAME?</v>
      </c>
      <c r="G11" s="1">
        <v>0.42845808005623998</v>
      </c>
      <c r="H11" s="1">
        <v>-1.22277403559841</v>
      </c>
      <c r="I11" s="1" t="s">
        <v>4</v>
      </c>
      <c r="J11" s="1" t="s">
        <v>2252</v>
      </c>
      <c r="K11" s="1" t="s">
        <v>2251</v>
      </c>
      <c r="L11" s="1" t="s">
        <v>2250</v>
      </c>
      <c r="M11" s="1" t="s">
        <v>2249</v>
      </c>
    </row>
    <row r="12" spans="1:15" x14ac:dyDescent="0.25">
      <c r="A12" s="1" t="s">
        <v>5545</v>
      </c>
      <c r="B12" s="1">
        <v>2.9157027315247202E-3</v>
      </c>
      <c r="C12" s="1">
        <v>0</v>
      </c>
      <c r="D12" s="1">
        <v>0.6</v>
      </c>
      <c r="E12" s="1">
        <v>1</v>
      </c>
      <c r="F12" s="1" t="e">
        <f t="shared" si="0"/>
        <v>#NAME?</v>
      </c>
      <c r="G12" s="1">
        <v>0.41299047139792799</v>
      </c>
      <c r="H12" s="1">
        <v>-1.27581959901877</v>
      </c>
      <c r="I12" s="1" t="s">
        <v>4</v>
      </c>
      <c r="J12" s="1" t="s">
        <v>5544</v>
      </c>
      <c r="K12" s="1" t="s">
        <v>5543</v>
      </c>
      <c r="L12" s="1" t="s">
        <v>3634</v>
      </c>
      <c r="M12" s="1" t="s">
        <v>3633</v>
      </c>
    </row>
    <row r="13" spans="1:15" x14ac:dyDescent="0.25">
      <c r="A13" s="1" t="s">
        <v>5542</v>
      </c>
      <c r="B13" s="1">
        <v>2.9157027315247202E-3</v>
      </c>
      <c r="C13" s="1">
        <v>0</v>
      </c>
      <c r="D13" s="1">
        <v>0.6</v>
      </c>
      <c r="E13" s="1">
        <v>1</v>
      </c>
      <c r="F13" s="1" t="e">
        <f t="shared" si="0"/>
        <v>#NAME?</v>
      </c>
      <c r="G13" s="1">
        <v>0.41299047139792799</v>
      </c>
      <c r="H13" s="1">
        <v>-1.27581959901877</v>
      </c>
      <c r="I13" s="1" t="s">
        <v>4</v>
      </c>
      <c r="J13" s="1" t="s">
        <v>5541</v>
      </c>
      <c r="K13" s="1" t="s">
        <v>5540</v>
      </c>
      <c r="L13" s="1" t="s">
        <v>5539</v>
      </c>
      <c r="M13" s="1" t="s">
        <v>5538</v>
      </c>
    </row>
    <row r="14" spans="1:15" x14ac:dyDescent="0.25">
      <c r="A14" s="1" t="s">
        <v>5537</v>
      </c>
      <c r="B14" s="1">
        <v>2.9157027315247202E-3</v>
      </c>
      <c r="C14" s="1">
        <v>0</v>
      </c>
      <c r="D14" s="1">
        <v>0.6</v>
      </c>
      <c r="E14" s="1">
        <v>1</v>
      </c>
      <c r="F14" s="1" t="e">
        <f t="shared" si="0"/>
        <v>#NAME?</v>
      </c>
      <c r="G14" s="1">
        <v>0.369057071658761</v>
      </c>
      <c r="H14" s="1">
        <v>-1.43808416035679</v>
      </c>
      <c r="I14" s="1" t="s">
        <v>4</v>
      </c>
      <c r="J14" s="1" t="s">
        <v>5536</v>
      </c>
      <c r="K14" s="1" t="s">
        <v>5535</v>
      </c>
      <c r="L14" s="1" t="s">
        <v>5534</v>
      </c>
      <c r="M14" s="1" t="s">
        <v>5533</v>
      </c>
    </row>
    <row r="15" spans="1:15" x14ac:dyDescent="0.25">
      <c r="A15" s="1" t="s">
        <v>5532</v>
      </c>
      <c r="B15" s="1">
        <v>2.9157027315247302E-3</v>
      </c>
      <c r="C15" s="1">
        <v>0</v>
      </c>
      <c r="D15" s="1">
        <v>0.6</v>
      </c>
      <c r="E15" s="1">
        <v>1</v>
      </c>
      <c r="F15" s="1" t="e">
        <f t="shared" si="0"/>
        <v>#NAME?</v>
      </c>
      <c r="G15" s="1">
        <v>0.435086791011915</v>
      </c>
      <c r="H15" s="1">
        <v>-1.2006248767468499</v>
      </c>
      <c r="I15" s="1" t="s">
        <v>4</v>
      </c>
      <c r="J15" s="1" t="s">
        <v>5531</v>
      </c>
      <c r="K15" s="1" t="s">
        <v>5530</v>
      </c>
      <c r="L15" s="1" t="s">
        <v>5529</v>
      </c>
      <c r="M15" s="1" t="s">
        <v>5528</v>
      </c>
      <c r="N15" s="1" t="s">
        <v>1207</v>
      </c>
      <c r="O15" s="1" t="s">
        <v>1206</v>
      </c>
    </row>
    <row r="16" spans="1:15" x14ac:dyDescent="0.25">
      <c r="A16" s="1" t="s">
        <v>5527</v>
      </c>
      <c r="B16" s="1">
        <v>2.9157027315247302E-3</v>
      </c>
      <c r="C16" s="1">
        <v>0</v>
      </c>
      <c r="D16" s="1">
        <v>0.6</v>
      </c>
      <c r="E16" s="1">
        <v>1</v>
      </c>
      <c r="F16" s="1" t="e">
        <f t="shared" si="0"/>
        <v>#NAME?</v>
      </c>
      <c r="G16" s="1">
        <v>0.37324522927228099</v>
      </c>
      <c r="H16" s="1">
        <v>-1.42180427457901</v>
      </c>
      <c r="I16" s="1" t="s">
        <v>4</v>
      </c>
      <c r="J16" s="1" t="s">
        <v>5526</v>
      </c>
      <c r="K16" s="1" t="s">
        <v>5525</v>
      </c>
      <c r="L16" s="1" t="s">
        <v>5524</v>
      </c>
      <c r="M16" s="1" t="s">
        <v>5523</v>
      </c>
    </row>
    <row r="17" spans="1:15" x14ac:dyDescent="0.25">
      <c r="A17" s="1" t="s">
        <v>5522</v>
      </c>
      <c r="B17" s="1">
        <v>2.9157027315247302E-3</v>
      </c>
      <c r="C17" s="1">
        <v>0</v>
      </c>
      <c r="D17" s="1">
        <v>0.6</v>
      </c>
      <c r="E17" s="1">
        <v>1</v>
      </c>
      <c r="F17" s="1" t="e">
        <f t="shared" si="0"/>
        <v>#NAME?</v>
      </c>
      <c r="G17" s="1">
        <v>0.36145234284493</v>
      </c>
      <c r="H17" s="1">
        <v>-1.4681226531707401</v>
      </c>
      <c r="I17" s="1" t="s">
        <v>4</v>
      </c>
      <c r="J17" s="1" t="s">
        <v>5521</v>
      </c>
      <c r="K17" s="1" t="s">
        <v>5520</v>
      </c>
      <c r="L17" s="1" t="s">
        <v>5519</v>
      </c>
      <c r="M17" s="1" t="s">
        <v>5518</v>
      </c>
    </row>
    <row r="18" spans="1:15" x14ac:dyDescent="0.25">
      <c r="A18" s="1" t="s">
        <v>5517</v>
      </c>
      <c r="B18" s="1">
        <v>2.9157027315247302E-3</v>
      </c>
      <c r="C18" s="1">
        <v>0</v>
      </c>
      <c r="D18" s="1">
        <v>0.6</v>
      </c>
      <c r="E18" s="1">
        <v>1</v>
      </c>
      <c r="F18" s="1" t="e">
        <f t="shared" si="0"/>
        <v>#NAME?</v>
      </c>
      <c r="G18" s="1">
        <v>0.36789484305106201</v>
      </c>
      <c r="H18" s="1">
        <v>-1.4426346413457101</v>
      </c>
      <c r="I18" s="1" t="s">
        <v>4</v>
      </c>
      <c r="J18" s="1" t="s">
        <v>5516</v>
      </c>
      <c r="K18" s="1" t="s">
        <v>5515</v>
      </c>
      <c r="L18" s="1" t="s">
        <v>5514</v>
      </c>
      <c r="M18" s="1" t="s">
        <v>5513</v>
      </c>
    </row>
    <row r="19" spans="1:15" x14ac:dyDescent="0.25">
      <c r="A19" s="1" t="s">
        <v>5512</v>
      </c>
      <c r="B19" s="1">
        <v>2.9157027315247302E-3</v>
      </c>
      <c r="C19" s="1">
        <v>0</v>
      </c>
      <c r="D19" s="1">
        <v>0.6</v>
      </c>
      <c r="E19" s="1">
        <v>1</v>
      </c>
      <c r="F19" s="1" t="e">
        <f t="shared" si="0"/>
        <v>#NAME?</v>
      </c>
      <c r="G19" s="1">
        <v>0.31086825266310403</v>
      </c>
      <c r="H19" s="1">
        <v>-1.6856248055295999</v>
      </c>
      <c r="I19" s="1" t="s">
        <v>4</v>
      </c>
      <c r="J19" s="1" t="s">
        <v>5511</v>
      </c>
      <c r="K19" s="1" t="s">
        <v>5510</v>
      </c>
      <c r="L19" s="1" t="s">
        <v>5509</v>
      </c>
      <c r="M19" s="1" t="s">
        <v>5508</v>
      </c>
      <c r="N19" s="1" t="s">
        <v>5507</v>
      </c>
      <c r="O19" s="1" t="s">
        <v>5506</v>
      </c>
    </row>
    <row r="20" spans="1:15" x14ac:dyDescent="0.25">
      <c r="A20" s="1" t="s">
        <v>2835</v>
      </c>
      <c r="B20" s="1">
        <v>3.4517694586282399E-3</v>
      </c>
      <c r="C20" s="1">
        <v>1</v>
      </c>
      <c r="D20" s="1">
        <v>1</v>
      </c>
      <c r="E20" s="1">
        <v>1</v>
      </c>
      <c r="F20" s="1">
        <v>1.93992800402336</v>
      </c>
      <c r="G20" s="1">
        <v>3.3087826471501698</v>
      </c>
      <c r="H20" s="1">
        <v>1.7263005245976799</v>
      </c>
      <c r="I20" s="1" t="s">
        <v>19</v>
      </c>
      <c r="J20" s="1" t="s">
        <v>136</v>
      </c>
      <c r="K20" s="1" t="s">
        <v>136</v>
      </c>
      <c r="L20" s="1" t="s">
        <v>136</v>
      </c>
      <c r="M20" s="1" t="s">
        <v>136</v>
      </c>
      <c r="N20" s="1" t="s">
        <v>136</v>
      </c>
      <c r="O20" s="1" t="s">
        <v>136</v>
      </c>
    </row>
    <row r="21" spans="1:15" x14ac:dyDescent="0.25">
      <c r="A21" s="1" t="s">
        <v>5505</v>
      </c>
      <c r="B21" s="1">
        <v>5.0014044645268997E-3</v>
      </c>
      <c r="C21" s="1">
        <v>6.7000000000000004E-2</v>
      </c>
      <c r="D21" s="1">
        <v>0.8</v>
      </c>
      <c r="E21" s="1">
        <v>1</v>
      </c>
      <c r="F21" s="1">
        <v>-2.0198641970503899</v>
      </c>
      <c r="G21" s="1">
        <v>0.30466696365993001</v>
      </c>
      <c r="H21" s="1">
        <v>-1.7146950239668599</v>
      </c>
      <c r="I21" s="1" t="s">
        <v>4</v>
      </c>
      <c r="J21" s="1" t="s">
        <v>5504</v>
      </c>
      <c r="K21" s="1" t="s">
        <v>5503</v>
      </c>
      <c r="L21" s="1" t="s">
        <v>5502</v>
      </c>
      <c r="M21" s="1" t="s">
        <v>5501</v>
      </c>
      <c r="N21" s="1" t="s">
        <v>555</v>
      </c>
      <c r="O21" s="1" t="s">
        <v>554</v>
      </c>
    </row>
    <row r="22" spans="1:15" x14ac:dyDescent="0.25">
      <c r="A22" s="1" t="s">
        <v>5500</v>
      </c>
      <c r="B22" s="1">
        <v>5.8018638502831702E-3</v>
      </c>
      <c r="C22" s="1">
        <v>0.66700000000000004</v>
      </c>
      <c r="D22" s="1">
        <v>0</v>
      </c>
      <c r="E22" s="1">
        <v>1</v>
      </c>
      <c r="F22" s="1" t="e">
        <f>-Inf</f>
        <v>#NAME?</v>
      </c>
      <c r="G22" s="1">
        <v>3.5724990745279501</v>
      </c>
      <c r="H22" s="1">
        <v>1.83693363758446</v>
      </c>
      <c r="I22" s="1" t="s">
        <v>19</v>
      </c>
      <c r="J22" s="1" t="s">
        <v>5499</v>
      </c>
      <c r="K22" s="1" t="s">
        <v>5498</v>
      </c>
      <c r="L22" s="1" t="s">
        <v>5497</v>
      </c>
      <c r="M22" s="1" t="s">
        <v>5496</v>
      </c>
      <c r="N22" s="1" t="s">
        <v>5495</v>
      </c>
      <c r="O22" s="1" t="s">
        <v>5494</v>
      </c>
    </row>
    <row r="23" spans="1:15" x14ac:dyDescent="0.25">
      <c r="A23" s="1" t="s">
        <v>5493</v>
      </c>
      <c r="B23" s="1">
        <v>5.8018638502831702E-3</v>
      </c>
      <c r="C23" s="1">
        <v>0.66700000000000004</v>
      </c>
      <c r="D23" s="1">
        <v>0</v>
      </c>
      <c r="E23" s="1">
        <v>1</v>
      </c>
      <c r="F23" s="1" t="e">
        <f>-Inf</f>
        <v>#NAME?</v>
      </c>
      <c r="G23" s="1">
        <v>6.2121332611047002</v>
      </c>
      <c r="H23" s="1">
        <v>2.6350887783847101</v>
      </c>
      <c r="I23" s="1" t="s">
        <v>19</v>
      </c>
      <c r="J23" s="1" t="s">
        <v>5492</v>
      </c>
      <c r="K23" s="1" t="s">
        <v>5491</v>
      </c>
      <c r="L23" s="1" t="s">
        <v>5490</v>
      </c>
      <c r="M23" s="1" t="s">
        <v>5489</v>
      </c>
      <c r="N23" s="1" t="s">
        <v>5488</v>
      </c>
      <c r="O23" s="1" t="s">
        <v>5487</v>
      </c>
    </row>
    <row r="24" spans="1:15" x14ac:dyDescent="0.25">
      <c r="A24" s="1" t="s">
        <v>5486</v>
      </c>
      <c r="B24" s="1">
        <v>5.8018638502831997E-3</v>
      </c>
      <c r="C24" s="1">
        <v>0.66700000000000004</v>
      </c>
      <c r="D24" s="1">
        <v>0</v>
      </c>
      <c r="E24" s="1">
        <v>1</v>
      </c>
      <c r="F24" s="1" t="e">
        <f>-Inf</f>
        <v>#NAME?</v>
      </c>
      <c r="G24" s="1">
        <v>3.80056222273755</v>
      </c>
      <c r="H24" s="1">
        <v>1.92621285433454</v>
      </c>
      <c r="I24" s="1" t="s">
        <v>19</v>
      </c>
      <c r="J24" s="1" t="s">
        <v>5485</v>
      </c>
      <c r="K24" s="1" t="s">
        <v>5484</v>
      </c>
      <c r="L24" s="1" t="s">
        <v>5483</v>
      </c>
      <c r="M24" s="1" t="s">
        <v>5482</v>
      </c>
      <c r="N24" s="1" t="s">
        <v>5481</v>
      </c>
      <c r="O24" s="1" t="s">
        <v>5480</v>
      </c>
    </row>
    <row r="25" spans="1:15" x14ac:dyDescent="0.25">
      <c r="A25" s="1" t="s">
        <v>5479</v>
      </c>
      <c r="B25" s="1">
        <v>5.8018638502831997E-3</v>
      </c>
      <c r="C25" s="1">
        <v>0.66700000000000004</v>
      </c>
      <c r="D25" s="1">
        <v>0</v>
      </c>
      <c r="E25" s="1">
        <v>1</v>
      </c>
      <c r="F25" s="1" t="e">
        <f>-Inf</f>
        <v>#NAME?</v>
      </c>
      <c r="G25" s="1">
        <v>3.0799689323665702</v>
      </c>
      <c r="H25" s="1">
        <v>1.6229157985348699</v>
      </c>
      <c r="I25" s="1" t="s">
        <v>19</v>
      </c>
      <c r="J25" s="1" t="s">
        <v>5478</v>
      </c>
      <c r="K25" s="1" t="s">
        <v>5477</v>
      </c>
      <c r="L25" s="1" t="s">
        <v>5476</v>
      </c>
      <c r="M25" s="1" t="s">
        <v>5475</v>
      </c>
      <c r="N25" s="1" t="s">
        <v>428</v>
      </c>
      <c r="O25" s="1" t="s">
        <v>427</v>
      </c>
    </row>
    <row r="26" spans="1:15" x14ac:dyDescent="0.25">
      <c r="A26" s="1" t="s">
        <v>1255</v>
      </c>
      <c r="B26" s="1">
        <v>6.0535731253643097E-3</v>
      </c>
      <c r="C26" s="1">
        <v>0.93300000000000005</v>
      </c>
      <c r="D26" s="1">
        <v>0.2</v>
      </c>
      <c r="E26" s="1">
        <v>1</v>
      </c>
      <c r="F26" s="1">
        <v>-0.37116065051587899</v>
      </c>
      <c r="G26" s="1">
        <v>5.1722903471630701</v>
      </c>
      <c r="H26" s="1">
        <v>2.3708032632872</v>
      </c>
      <c r="I26" s="1" t="s">
        <v>19</v>
      </c>
      <c r="J26" s="1" t="s">
        <v>136</v>
      </c>
      <c r="K26" s="1" t="s">
        <v>136</v>
      </c>
      <c r="L26" s="1" t="s">
        <v>136</v>
      </c>
      <c r="M26" s="1" t="s">
        <v>136</v>
      </c>
      <c r="N26" s="1" t="s">
        <v>136</v>
      </c>
      <c r="O26" s="1" t="s">
        <v>136</v>
      </c>
    </row>
    <row r="27" spans="1:15" x14ac:dyDescent="0.25">
      <c r="A27" s="1" t="s">
        <v>5474</v>
      </c>
      <c r="B27" s="1">
        <v>6.3306974343795199E-3</v>
      </c>
      <c r="C27" s="1">
        <v>0.26700000000000002</v>
      </c>
      <c r="D27" s="1">
        <v>1</v>
      </c>
      <c r="E27" s="1">
        <v>1</v>
      </c>
      <c r="F27" s="1">
        <v>-0.231132482778799</v>
      </c>
      <c r="G27" s="1">
        <v>0.25932602185624998</v>
      </c>
      <c r="H27" s="1">
        <v>-1.9471611153858499</v>
      </c>
      <c r="I27" s="1" t="s">
        <v>4</v>
      </c>
      <c r="J27" s="1" t="s">
        <v>5473</v>
      </c>
      <c r="K27" s="1" t="s">
        <v>5472</v>
      </c>
      <c r="L27" s="1" t="s">
        <v>5471</v>
      </c>
      <c r="M27" s="1" t="s">
        <v>5470</v>
      </c>
      <c r="N27" s="1" t="s">
        <v>5469</v>
      </c>
      <c r="O27" s="1" t="s">
        <v>5468</v>
      </c>
    </row>
    <row r="28" spans="1:15" x14ac:dyDescent="0.25">
      <c r="A28" s="1" t="s">
        <v>5467</v>
      </c>
      <c r="B28" s="1">
        <v>6.6412411225191103E-3</v>
      </c>
      <c r="C28" s="1">
        <v>6.7000000000000004E-2</v>
      </c>
      <c r="D28" s="1">
        <v>0.8</v>
      </c>
      <c r="E28" s="1">
        <v>1</v>
      </c>
      <c r="F28" s="1">
        <v>-1.6962622772077101</v>
      </c>
      <c r="G28" s="1">
        <v>0.44261746179810302</v>
      </c>
      <c r="H28" s="1">
        <v>-1.1758677265487301</v>
      </c>
      <c r="I28" s="1" t="s">
        <v>4</v>
      </c>
      <c r="J28" s="1" t="s">
        <v>5466</v>
      </c>
      <c r="K28" s="1" t="s">
        <v>5465</v>
      </c>
      <c r="L28" s="1" t="s">
        <v>5464</v>
      </c>
      <c r="M28" s="1" t="s">
        <v>5463</v>
      </c>
    </row>
    <row r="29" spans="1:15" x14ac:dyDescent="0.25">
      <c r="A29" s="1" t="s">
        <v>5462</v>
      </c>
      <c r="B29" s="1">
        <v>7.7031017609346299E-3</v>
      </c>
      <c r="C29" s="1">
        <v>6.7000000000000004E-2</v>
      </c>
      <c r="D29" s="1">
        <v>0.8</v>
      </c>
      <c r="E29" s="1">
        <v>1</v>
      </c>
      <c r="F29" s="1">
        <v>-1.6577017159476699</v>
      </c>
      <c r="G29" s="1">
        <v>0.31408851330677401</v>
      </c>
      <c r="H29" s="1">
        <v>-1.6707569124781201</v>
      </c>
      <c r="I29" s="1" t="s">
        <v>4</v>
      </c>
      <c r="J29" s="1" t="s">
        <v>5461</v>
      </c>
      <c r="K29" s="1" t="s">
        <v>5460</v>
      </c>
      <c r="L29" s="1" t="s">
        <v>5459</v>
      </c>
      <c r="M29" s="1" t="s">
        <v>5458</v>
      </c>
      <c r="N29" s="1" t="s">
        <v>22</v>
      </c>
      <c r="O29" s="1" t="s">
        <v>21</v>
      </c>
    </row>
    <row r="30" spans="1:15" x14ac:dyDescent="0.25">
      <c r="A30" s="1" t="s">
        <v>5457</v>
      </c>
      <c r="B30" s="1">
        <v>7.7926356371273804E-3</v>
      </c>
      <c r="C30" s="1">
        <v>0.26700000000000002</v>
      </c>
      <c r="D30" s="1">
        <v>1</v>
      </c>
      <c r="E30" s="1">
        <v>1</v>
      </c>
      <c r="F30" s="1">
        <v>-0.30662687377537801</v>
      </c>
      <c r="G30" s="1">
        <v>0.29458402660973898</v>
      </c>
      <c r="H30" s="1">
        <v>-1.7632488904324299</v>
      </c>
      <c r="I30" s="1" t="s">
        <v>4</v>
      </c>
      <c r="J30" s="1" t="s">
        <v>136</v>
      </c>
      <c r="K30" s="1" t="s">
        <v>136</v>
      </c>
      <c r="L30" s="1" t="s">
        <v>136</v>
      </c>
      <c r="M30" s="1" t="s">
        <v>136</v>
      </c>
      <c r="N30" s="1" t="s">
        <v>136</v>
      </c>
      <c r="O30" s="1" t="s">
        <v>136</v>
      </c>
    </row>
    <row r="31" spans="1:15" x14ac:dyDescent="0.25">
      <c r="A31" s="1" t="s">
        <v>5456</v>
      </c>
      <c r="B31" s="1">
        <v>8.2676261283043603E-3</v>
      </c>
      <c r="C31" s="1">
        <v>0.26700000000000002</v>
      </c>
      <c r="D31" s="1">
        <v>1</v>
      </c>
      <c r="E31" s="1">
        <v>1</v>
      </c>
      <c r="F31" s="1">
        <v>-0.51227354246690604</v>
      </c>
      <c r="G31" s="1">
        <v>0.33360283983200001</v>
      </c>
      <c r="H31" s="1">
        <v>-1.5837965249474</v>
      </c>
      <c r="I31" s="1" t="s">
        <v>4</v>
      </c>
      <c r="J31" s="1" t="s">
        <v>5455</v>
      </c>
      <c r="K31" s="1" t="s">
        <v>5454</v>
      </c>
      <c r="L31" s="1" t="s">
        <v>5453</v>
      </c>
      <c r="M31" s="1" t="s">
        <v>5452</v>
      </c>
      <c r="N31" s="1" t="s">
        <v>5451</v>
      </c>
      <c r="O31" s="1" t="s">
        <v>5450</v>
      </c>
    </row>
    <row r="32" spans="1:15" x14ac:dyDescent="0.25">
      <c r="A32" s="1" t="s">
        <v>5449</v>
      </c>
      <c r="B32" s="1">
        <v>9.5377975494535094E-3</v>
      </c>
      <c r="C32" s="1">
        <v>0.46700000000000003</v>
      </c>
      <c r="D32" s="1">
        <v>1</v>
      </c>
      <c r="E32" s="1">
        <v>1</v>
      </c>
      <c r="F32" s="1">
        <v>0.207857243509073</v>
      </c>
      <c r="G32" s="1">
        <v>0.34539722526372202</v>
      </c>
      <c r="H32" s="1">
        <v>-1.53367160181308</v>
      </c>
      <c r="I32" s="1" t="s">
        <v>4</v>
      </c>
      <c r="J32" s="1" t="s">
        <v>5448</v>
      </c>
      <c r="K32" s="1" t="s">
        <v>5447</v>
      </c>
      <c r="L32" s="1" t="s">
        <v>5446</v>
      </c>
      <c r="M32" s="1" t="s">
        <v>5445</v>
      </c>
    </row>
    <row r="33" spans="1:15" x14ac:dyDescent="0.25">
      <c r="A33" s="1" t="s">
        <v>5444</v>
      </c>
      <c r="B33" s="1">
        <v>9.8880962806937606E-3</v>
      </c>
      <c r="C33" s="1">
        <v>0.26700000000000002</v>
      </c>
      <c r="D33" s="1">
        <v>1</v>
      </c>
      <c r="E33" s="1">
        <v>1</v>
      </c>
      <c r="F33" s="1">
        <v>-0.460068757125703</v>
      </c>
      <c r="G33" s="1">
        <v>0.38672176626598498</v>
      </c>
      <c r="H33" s="1">
        <v>-1.3706321274662301</v>
      </c>
      <c r="I33" s="1" t="s">
        <v>4</v>
      </c>
      <c r="J33" s="1" t="s">
        <v>5443</v>
      </c>
      <c r="K33" s="1" t="s">
        <v>5442</v>
      </c>
      <c r="L33" s="1" t="s">
        <v>5441</v>
      </c>
      <c r="M33" s="1" t="s">
        <v>5440</v>
      </c>
    </row>
    <row r="34" spans="1:15" x14ac:dyDescent="0.25">
      <c r="A34" s="1" t="s">
        <v>5439</v>
      </c>
      <c r="B34" s="1">
        <v>1.09570781155449E-2</v>
      </c>
      <c r="C34" s="1">
        <v>0.26700000000000002</v>
      </c>
      <c r="D34" s="1">
        <v>1</v>
      </c>
      <c r="E34" s="1">
        <v>1</v>
      </c>
      <c r="F34" s="1">
        <v>-0.47562035504077399</v>
      </c>
      <c r="G34" s="1">
        <v>0.45457742464274298</v>
      </c>
      <c r="H34" s="1">
        <v>-1.13740205649641</v>
      </c>
      <c r="I34" s="1" t="s">
        <v>4</v>
      </c>
      <c r="J34" s="1" t="s">
        <v>5438</v>
      </c>
      <c r="K34" s="1" t="s">
        <v>5437</v>
      </c>
      <c r="L34" s="1" t="s">
        <v>5436</v>
      </c>
      <c r="M34" s="1" t="s">
        <v>5435</v>
      </c>
    </row>
    <row r="35" spans="1:15" x14ac:dyDescent="0.25">
      <c r="A35" s="1" t="s">
        <v>5434</v>
      </c>
      <c r="B35" s="1">
        <v>1.1449778553296E-2</v>
      </c>
      <c r="C35" s="1">
        <v>0.6</v>
      </c>
      <c r="D35" s="1">
        <v>0</v>
      </c>
      <c r="E35" s="1">
        <v>1</v>
      </c>
      <c r="F35" s="1" t="e">
        <f t="shared" ref="F35:F60" si="1">-Inf</f>
        <v>#NAME?</v>
      </c>
      <c r="G35" s="1">
        <v>4.0587220980885101</v>
      </c>
      <c r="H35" s="1">
        <v>2.0210255616579098</v>
      </c>
      <c r="I35" s="1" t="s">
        <v>19</v>
      </c>
      <c r="J35" s="1" t="s">
        <v>5433</v>
      </c>
      <c r="K35" s="1" t="s">
        <v>5432</v>
      </c>
      <c r="L35" s="1" t="s">
        <v>5431</v>
      </c>
      <c r="M35" s="1" t="s">
        <v>5430</v>
      </c>
    </row>
    <row r="36" spans="1:15" x14ac:dyDescent="0.25">
      <c r="A36" s="1" t="s">
        <v>5429</v>
      </c>
      <c r="B36" s="1">
        <v>1.1449778553296E-2</v>
      </c>
      <c r="C36" s="1">
        <v>0.6</v>
      </c>
      <c r="D36" s="1">
        <v>0</v>
      </c>
      <c r="E36" s="1">
        <v>1</v>
      </c>
      <c r="F36" s="1" t="e">
        <f t="shared" si="1"/>
        <v>#NAME?</v>
      </c>
      <c r="G36" s="1">
        <v>4.0362960606208</v>
      </c>
      <c r="H36" s="1">
        <v>2.0130319994007402</v>
      </c>
      <c r="I36" s="1" t="s">
        <v>19</v>
      </c>
      <c r="J36" s="1" t="s">
        <v>5428</v>
      </c>
      <c r="K36" s="1" t="s">
        <v>5427</v>
      </c>
      <c r="L36" s="1" t="s">
        <v>5426</v>
      </c>
      <c r="M36" s="1" t="s">
        <v>5425</v>
      </c>
    </row>
    <row r="37" spans="1:15" x14ac:dyDescent="0.25">
      <c r="A37" s="1" t="s">
        <v>5424</v>
      </c>
      <c r="B37" s="1">
        <v>1.1449778553296E-2</v>
      </c>
      <c r="C37" s="1">
        <v>0.6</v>
      </c>
      <c r="D37" s="1">
        <v>0</v>
      </c>
      <c r="E37" s="1">
        <v>1</v>
      </c>
      <c r="F37" s="1" t="e">
        <f t="shared" si="1"/>
        <v>#NAME?</v>
      </c>
      <c r="G37" s="1">
        <v>3.78010317785029</v>
      </c>
      <c r="H37" s="1">
        <v>1.9184256133197499</v>
      </c>
      <c r="I37" s="1" t="s">
        <v>19</v>
      </c>
      <c r="J37" s="1" t="s">
        <v>136</v>
      </c>
      <c r="K37" s="1" t="s">
        <v>136</v>
      </c>
      <c r="L37" s="1" t="s">
        <v>136</v>
      </c>
      <c r="M37" s="1" t="s">
        <v>136</v>
      </c>
      <c r="N37" s="1" t="s">
        <v>136</v>
      </c>
      <c r="O37" s="1" t="s">
        <v>136</v>
      </c>
    </row>
    <row r="38" spans="1:15" x14ac:dyDescent="0.25">
      <c r="A38" s="1" t="s">
        <v>5423</v>
      </c>
      <c r="B38" s="1">
        <v>1.1449778553296E-2</v>
      </c>
      <c r="C38" s="1">
        <v>0.6</v>
      </c>
      <c r="D38" s="1">
        <v>0</v>
      </c>
      <c r="E38" s="1">
        <v>1</v>
      </c>
      <c r="F38" s="1" t="e">
        <f t="shared" si="1"/>
        <v>#NAME?</v>
      </c>
      <c r="G38" s="1">
        <v>3.71127269717568</v>
      </c>
      <c r="H38" s="1">
        <v>1.89191401138543</v>
      </c>
      <c r="I38" s="1" t="s">
        <v>19</v>
      </c>
      <c r="J38" s="1" t="s">
        <v>5422</v>
      </c>
      <c r="K38" s="1" t="s">
        <v>5421</v>
      </c>
      <c r="L38" s="1" t="s">
        <v>5420</v>
      </c>
      <c r="M38" s="1" t="s">
        <v>5419</v>
      </c>
      <c r="N38" s="1" t="s">
        <v>5418</v>
      </c>
      <c r="O38" s="1" t="s">
        <v>5417</v>
      </c>
    </row>
    <row r="39" spans="1:15" x14ac:dyDescent="0.25">
      <c r="A39" s="1" t="s">
        <v>1434</v>
      </c>
      <c r="B39" s="1">
        <v>1.1449778553296E-2</v>
      </c>
      <c r="C39" s="1">
        <v>0.6</v>
      </c>
      <c r="D39" s="1">
        <v>0</v>
      </c>
      <c r="E39" s="1">
        <v>1</v>
      </c>
      <c r="F39" s="1" t="e">
        <f t="shared" si="1"/>
        <v>#NAME?</v>
      </c>
      <c r="G39" s="1">
        <v>3.2376905469676598</v>
      </c>
      <c r="H39" s="1">
        <v>1.6949651018573499</v>
      </c>
      <c r="I39" s="1" t="s">
        <v>19</v>
      </c>
      <c r="J39" s="1" t="s">
        <v>1433</v>
      </c>
      <c r="K39" s="1" t="s">
        <v>1432</v>
      </c>
      <c r="L39" s="1" t="s">
        <v>1431</v>
      </c>
      <c r="M39" s="1" t="s">
        <v>1430</v>
      </c>
    </row>
    <row r="40" spans="1:15" x14ac:dyDescent="0.25">
      <c r="A40" s="1" t="s">
        <v>5416</v>
      </c>
      <c r="B40" s="1">
        <v>1.1449778553296E-2</v>
      </c>
      <c r="C40" s="1">
        <v>0.6</v>
      </c>
      <c r="D40" s="1">
        <v>0</v>
      </c>
      <c r="E40" s="1">
        <v>1</v>
      </c>
      <c r="F40" s="1" t="e">
        <f t="shared" si="1"/>
        <v>#NAME?</v>
      </c>
      <c r="G40" s="1">
        <v>3.0966184852307599</v>
      </c>
      <c r="H40" s="1">
        <v>1.630693648634</v>
      </c>
      <c r="I40" s="1" t="s">
        <v>19</v>
      </c>
      <c r="J40" s="1" t="s">
        <v>5415</v>
      </c>
      <c r="K40" s="1" t="s">
        <v>5414</v>
      </c>
      <c r="L40" s="1" t="s">
        <v>5413</v>
      </c>
      <c r="M40" s="1" t="s">
        <v>5412</v>
      </c>
    </row>
    <row r="41" spans="1:15" x14ac:dyDescent="0.25">
      <c r="A41" s="1" t="s">
        <v>5411</v>
      </c>
      <c r="B41" s="1">
        <v>1.1449778553296E-2</v>
      </c>
      <c r="C41" s="1">
        <v>0.6</v>
      </c>
      <c r="D41" s="1">
        <v>0</v>
      </c>
      <c r="E41" s="1">
        <v>1</v>
      </c>
      <c r="F41" s="1" t="e">
        <f t="shared" si="1"/>
        <v>#NAME?</v>
      </c>
      <c r="G41" s="1">
        <v>2.5886255576580499</v>
      </c>
      <c r="H41" s="1">
        <v>1.37218629579882</v>
      </c>
      <c r="I41" s="1" t="s">
        <v>19</v>
      </c>
      <c r="J41" s="1" t="s">
        <v>5410</v>
      </c>
      <c r="K41" s="1" t="s">
        <v>5409</v>
      </c>
      <c r="L41" s="1" t="s">
        <v>5408</v>
      </c>
      <c r="M41" s="1" t="s">
        <v>5407</v>
      </c>
      <c r="N41" s="1" t="s">
        <v>5406</v>
      </c>
      <c r="O41" s="1" t="s">
        <v>5405</v>
      </c>
    </row>
    <row r="42" spans="1:15" x14ac:dyDescent="0.25">
      <c r="A42" s="1" t="s">
        <v>5404</v>
      </c>
      <c r="B42" s="1">
        <v>1.1449778553296E-2</v>
      </c>
      <c r="C42" s="1">
        <v>0.6</v>
      </c>
      <c r="D42" s="1">
        <v>0</v>
      </c>
      <c r="E42" s="1">
        <v>1</v>
      </c>
      <c r="F42" s="1" t="e">
        <f t="shared" si="1"/>
        <v>#NAME?</v>
      </c>
      <c r="G42" s="1">
        <v>4.9141132431272299</v>
      </c>
      <c r="H42" s="1">
        <v>2.2969311042234</v>
      </c>
      <c r="I42" s="1" t="s">
        <v>19</v>
      </c>
      <c r="J42" s="1" t="s">
        <v>5403</v>
      </c>
      <c r="K42" s="1" t="s">
        <v>5402</v>
      </c>
      <c r="L42" s="1" t="s">
        <v>5401</v>
      </c>
      <c r="M42" s="1" t="s">
        <v>5400</v>
      </c>
      <c r="N42" s="1" t="s">
        <v>5399</v>
      </c>
      <c r="O42" s="1" t="s">
        <v>5398</v>
      </c>
    </row>
    <row r="43" spans="1:15" x14ac:dyDescent="0.25">
      <c r="A43" s="1" t="s">
        <v>5397</v>
      </c>
      <c r="B43" s="1">
        <v>1.1449778553296E-2</v>
      </c>
      <c r="C43" s="1">
        <v>0.6</v>
      </c>
      <c r="D43" s="1">
        <v>0</v>
      </c>
      <c r="E43" s="1">
        <v>1</v>
      </c>
      <c r="F43" s="1" t="e">
        <f t="shared" si="1"/>
        <v>#NAME?</v>
      </c>
      <c r="G43" s="1">
        <v>3.6524983096121</v>
      </c>
      <c r="H43" s="1">
        <v>1.8688836053450499</v>
      </c>
      <c r="I43" s="1" t="s">
        <v>19</v>
      </c>
      <c r="J43" s="1" t="s">
        <v>5396</v>
      </c>
      <c r="K43" s="1" t="s">
        <v>5395</v>
      </c>
      <c r="L43" s="1" t="s">
        <v>5394</v>
      </c>
      <c r="M43" s="1" t="s">
        <v>5393</v>
      </c>
      <c r="N43" s="1" t="s">
        <v>5392</v>
      </c>
      <c r="O43" s="1" t="s">
        <v>5391</v>
      </c>
    </row>
    <row r="44" spans="1:15" x14ac:dyDescent="0.25">
      <c r="A44" s="1" t="s">
        <v>5390</v>
      </c>
      <c r="B44" s="1">
        <v>1.1449778553296E-2</v>
      </c>
      <c r="C44" s="1">
        <v>0.6</v>
      </c>
      <c r="D44" s="1">
        <v>0</v>
      </c>
      <c r="E44" s="1">
        <v>1</v>
      </c>
      <c r="F44" s="1" t="e">
        <f t="shared" si="1"/>
        <v>#NAME?</v>
      </c>
      <c r="G44" s="1">
        <v>3.37128064854944</v>
      </c>
      <c r="H44" s="1">
        <v>1.7532967321625601</v>
      </c>
      <c r="I44" s="1" t="s">
        <v>19</v>
      </c>
      <c r="J44" s="1" t="s">
        <v>5389</v>
      </c>
      <c r="K44" s="1" t="s">
        <v>5388</v>
      </c>
      <c r="L44" s="1" t="s">
        <v>5387</v>
      </c>
      <c r="M44" s="1" t="s">
        <v>5386</v>
      </c>
    </row>
    <row r="45" spans="1:15" x14ac:dyDescent="0.25">
      <c r="A45" s="1" t="s">
        <v>5385</v>
      </c>
      <c r="B45" s="1">
        <v>1.1449778553296E-2</v>
      </c>
      <c r="C45" s="1">
        <v>0.6</v>
      </c>
      <c r="D45" s="1">
        <v>0</v>
      </c>
      <c r="E45" s="1">
        <v>1</v>
      </c>
      <c r="F45" s="1" t="e">
        <f t="shared" si="1"/>
        <v>#NAME?</v>
      </c>
      <c r="G45" s="1">
        <v>2.9901475972771299</v>
      </c>
      <c r="H45" s="1">
        <v>1.5802166993411899</v>
      </c>
      <c r="I45" s="1" t="s">
        <v>19</v>
      </c>
      <c r="J45" s="1" t="s">
        <v>5384</v>
      </c>
      <c r="K45" s="1" t="s">
        <v>5383</v>
      </c>
      <c r="L45" s="1" t="s">
        <v>5382</v>
      </c>
      <c r="M45" s="1" t="s">
        <v>5381</v>
      </c>
      <c r="N45" s="1" t="s">
        <v>4620</v>
      </c>
      <c r="O45" s="1" t="s">
        <v>4619</v>
      </c>
    </row>
    <row r="46" spans="1:15" x14ac:dyDescent="0.25">
      <c r="A46" s="1" t="s">
        <v>5380</v>
      </c>
      <c r="B46" s="1">
        <v>1.1449778553296E-2</v>
      </c>
      <c r="C46" s="1">
        <v>0.6</v>
      </c>
      <c r="D46" s="1">
        <v>0</v>
      </c>
      <c r="E46" s="1">
        <v>1</v>
      </c>
      <c r="F46" s="1" t="e">
        <f t="shared" si="1"/>
        <v>#NAME?</v>
      </c>
      <c r="G46" s="1">
        <v>2.8407852631812398</v>
      </c>
      <c r="H46" s="1">
        <v>1.50628978138588</v>
      </c>
      <c r="I46" s="1" t="s">
        <v>19</v>
      </c>
      <c r="J46" s="1" t="s">
        <v>5379</v>
      </c>
      <c r="K46" s="1" t="s">
        <v>5378</v>
      </c>
      <c r="L46" s="1" t="s">
        <v>5377</v>
      </c>
      <c r="M46" s="1" t="s">
        <v>5376</v>
      </c>
    </row>
    <row r="47" spans="1:15" x14ac:dyDescent="0.25">
      <c r="A47" s="1" t="s">
        <v>5375</v>
      </c>
      <c r="B47" s="1">
        <v>2.10494254891457E-2</v>
      </c>
      <c r="C47" s="1">
        <v>0.53300000000000003</v>
      </c>
      <c r="D47" s="1">
        <v>0</v>
      </c>
      <c r="E47" s="1">
        <v>1</v>
      </c>
      <c r="F47" s="1" t="e">
        <f t="shared" si="1"/>
        <v>#NAME?</v>
      </c>
      <c r="G47" s="1">
        <v>3.7660823972305599</v>
      </c>
      <c r="H47" s="1">
        <v>1.91306456468275</v>
      </c>
      <c r="I47" s="1" t="s">
        <v>19</v>
      </c>
      <c r="J47" s="1" t="s">
        <v>5374</v>
      </c>
      <c r="K47" s="1" t="s">
        <v>5373</v>
      </c>
      <c r="L47" s="1" t="s">
        <v>5372</v>
      </c>
      <c r="M47" s="1" t="s">
        <v>5371</v>
      </c>
    </row>
    <row r="48" spans="1:15" x14ac:dyDescent="0.25">
      <c r="A48" s="1" t="s">
        <v>4440</v>
      </c>
      <c r="B48" s="1">
        <v>2.10494254891457E-2</v>
      </c>
      <c r="C48" s="1">
        <v>0.53300000000000003</v>
      </c>
      <c r="D48" s="1">
        <v>0</v>
      </c>
      <c r="E48" s="1">
        <v>1</v>
      </c>
      <c r="F48" s="1" t="e">
        <f t="shared" si="1"/>
        <v>#NAME?</v>
      </c>
      <c r="G48" s="1">
        <v>3.3261010240212898</v>
      </c>
      <c r="H48" s="1">
        <v>1.73383198842107</v>
      </c>
      <c r="I48" s="1" t="s">
        <v>19</v>
      </c>
      <c r="J48" s="1" t="s">
        <v>4439</v>
      </c>
      <c r="K48" s="1" t="s">
        <v>4438</v>
      </c>
      <c r="L48" s="1" t="s">
        <v>4437</v>
      </c>
      <c r="M48" s="1" t="s">
        <v>4436</v>
      </c>
      <c r="N48" s="1" t="s">
        <v>470</v>
      </c>
      <c r="O48" s="1" t="s">
        <v>469</v>
      </c>
    </row>
    <row r="49" spans="1:15" x14ac:dyDescent="0.25">
      <c r="A49" s="1" t="s">
        <v>5370</v>
      </c>
      <c r="B49" s="1">
        <v>2.10494254891457E-2</v>
      </c>
      <c r="C49" s="1">
        <v>0.53300000000000003</v>
      </c>
      <c r="D49" s="1">
        <v>0</v>
      </c>
      <c r="E49" s="1">
        <v>1</v>
      </c>
      <c r="F49" s="1" t="e">
        <f t="shared" si="1"/>
        <v>#NAME?</v>
      </c>
      <c r="G49" s="1">
        <v>3.3144049129417099</v>
      </c>
      <c r="H49" s="1">
        <v>1.7287498639379</v>
      </c>
      <c r="I49" s="1" t="s">
        <v>19</v>
      </c>
      <c r="J49" s="1" t="s">
        <v>136</v>
      </c>
      <c r="K49" s="1" t="s">
        <v>136</v>
      </c>
      <c r="L49" s="1" t="s">
        <v>136</v>
      </c>
      <c r="M49" s="1" t="s">
        <v>136</v>
      </c>
      <c r="N49" s="1" t="s">
        <v>136</v>
      </c>
      <c r="O49" s="1" t="s">
        <v>136</v>
      </c>
    </row>
    <row r="50" spans="1:15" x14ac:dyDescent="0.25">
      <c r="A50" s="1" t="s">
        <v>5369</v>
      </c>
      <c r="B50" s="1">
        <v>2.10494254891457E-2</v>
      </c>
      <c r="C50" s="1">
        <v>0.53300000000000003</v>
      </c>
      <c r="D50" s="1">
        <v>0</v>
      </c>
      <c r="E50" s="1">
        <v>1</v>
      </c>
      <c r="F50" s="1" t="e">
        <f t="shared" si="1"/>
        <v>#NAME?</v>
      </c>
      <c r="G50" s="1">
        <v>3.20374314482918</v>
      </c>
      <c r="H50" s="1">
        <v>1.6797584865308099</v>
      </c>
      <c r="I50" s="1" t="s">
        <v>19</v>
      </c>
      <c r="J50" s="1" t="s">
        <v>5368</v>
      </c>
      <c r="K50" s="1" t="s">
        <v>5367</v>
      </c>
      <c r="L50" s="1" t="s">
        <v>5366</v>
      </c>
      <c r="M50" s="1" t="s">
        <v>5365</v>
      </c>
    </row>
    <row r="51" spans="1:15" x14ac:dyDescent="0.25">
      <c r="A51" s="1" t="s">
        <v>5364</v>
      </c>
      <c r="B51" s="1">
        <v>2.10494254891457E-2</v>
      </c>
      <c r="C51" s="1">
        <v>0.53300000000000003</v>
      </c>
      <c r="D51" s="1">
        <v>0</v>
      </c>
      <c r="E51" s="1">
        <v>1</v>
      </c>
      <c r="F51" s="1" t="e">
        <f t="shared" si="1"/>
        <v>#NAME?</v>
      </c>
      <c r="G51" s="1">
        <v>3.1383300511493402</v>
      </c>
      <c r="H51" s="1">
        <v>1.6499970852942201</v>
      </c>
      <c r="I51" s="1" t="s">
        <v>19</v>
      </c>
      <c r="J51" s="1" t="s">
        <v>5363</v>
      </c>
      <c r="K51" s="1" t="s">
        <v>5362</v>
      </c>
      <c r="L51" s="1" t="s">
        <v>5361</v>
      </c>
      <c r="M51" s="1" t="s">
        <v>2812</v>
      </c>
      <c r="N51" s="1" t="s">
        <v>2811</v>
      </c>
    </row>
    <row r="52" spans="1:15" x14ac:dyDescent="0.25">
      <c r="A52" s="1" t="s">
        <v>5360</v>
      </c>
      <c r="B52" s="1">
        <v>2.10494254891457E-2</v>
      </c>
      <c r="C52" s="1">
        <v>0.53300000000000003</v>
      </c>
      <c r="D52" s="1">
        <v>0</v>
      </c>
      <c r="E52" s="1">
        <v>1</v>
      </c>
      <c r="F52" s="1" t="e">
        <f t="shared" si="1"/>
        <v>#NAME?</v>
      </c>
      <c r="G52" s="1">
        <v>3.03870418027293</v>
      </c>
      <c r="H52" s="1">
        <v>1.6034562344435901</v>
      </c>
      <c r="I52" s="1" t="s">
        <v>19</v>
      </c>
      <c r="J52" s="1" t="s">
        <v>5359</v>
      </c>
      <c r="K52" s="1" t="s">
        <v>5358</v>
      </c>
      <c r="L52" s="1" t="s">
        <v>5357</v>
      </c>
      <c r="M52" s="1" t="s">
        <v>5356</v>
      </c>
    </row>
    <row r="53" spans="1:15" x14ac:dyDescent="0.25">
      <c r="A53" s="1" t="s">
        <v>3298</v>
      </c>
      <c r="B53" s="1">
        <v>2.10494254891457E-2</v>
      </c>
      <c r="C53" s="1">
        <v>0.53300000000000003</v>
      </c>
      <c r="D53" s="1">
        <v>0</v>
      </c>
      <c r="E53" s="1">
        <v>1</v>
      </c>
      <c r="F53" s="1" t="e">
        <f t="shared" si="1"/>
        <v>#NAME?</v>
      </c>
      <c r="G53" s="1">
        <v>2.9995404820693898</v>
      </c>
      <c r="H53" s="1">
        <v>1.5847415023820399</v>
      </c>
      <c r="I53" s="1" t="s">
        <v>19</v>
      </c>
      <c r="J53" s="1" t="s">
        <v>3297</v>
      </c>
      <c r="K53" s="1" t="s">
        <v>3296</v>
      </c>
      <c r="L53" s="1" t="s">
        <v>3295</v>
      </c>
      <c r="M53" s="1" t="s">
        <v>3294</v>
      </c>
      <c r="N53" s="1" t="s">
        <v>3293</v>
      </c>
      <c r="O53" s="1" t="s">
        <v>3292</v>
      </c>
    </row>
    <row r="54" spans="1:15" x14ac:dyDescent="0.25">
      <c r="A54" s="1" t="s">
        <v>5355</v>
      </c>
      <c r="B54" s="1">
        <v>2.10494254891457E-2</v>
      </c>
      <c r="C54" s="1">
        <v>0.53300000000000003</v>
      </c>
      <c r="D54" s="1">
        <v>0</v>
      </c>
      <c r="E54" s="1">
        <v>1</v>
      </c>
      <c r="F54" s="1" t="e">
        <f t="shared" si="1"/>
        <v>#NAME?</v>
      </c>
      <c r="G54" s="1">
        <v>2.89201555772439</v>
      </c>
      <c r="H54" s="1">
        <v>1.53207531335108</v>
      </c>
      <c r="I54" s="1" t="s">
        <v>19</v>
      </c>
      <c r="J54" s="1" t="s">
        <v>136</v>
      </c>
      <c r="K54" s="1" t="s">
        <v>136</v>
      </c>
      <c r="L54" s="1" t="s">
        <v>136</v>
      </c>
      <c r="M54" s="1" t="s">
        <v>136</v>
      </c>
      <c r="N54" s="1" t="s">
        <v>136</v>
      </c>
      <c r="O54" s="1" t="s">
        <v>136</v>
      </c>
    </row>
    <row r="55" spans="1:15" x14ac:dyDescent="0.25">
      <c r="A55" s="1" t="s">
        <v>5354</v>
      </c>
      <c r="B55" s="1">
        <v>2.10494254891457E-2</v>
      </c>
      <c r="C55" s="1">
        <v>0.53300000000000003</v>
      </c>
      <c r="D55" s="1">
        <v>0</v>
      </c>
      <c r="E55" s="1">
        <v>1</v>
      </c>
      <c r="F55" s="1" t="e">
        <f t="shared" si="1"/>
        <v>#NAME?</v>
      </c>
      <c r="G55" s="1">
        <v>2.82300383541086</v>
      </c>
      <c r="H55" s="1">
        <v>1.4972310888742</v>
      </c>
      <c r="I55" s="1" t="s">
        <v>19</v>
      </c>
      <c r="J55" s="1" t="s">
        <v>5353</v>
      </c>
      <c r="K55" s="1" t="s">
        <v>5352</v>
      </c>
      <c r="L55" s="1" t="s">
        <v>5351</v>
      </c>
      <c r="M55" s="1" t="s">
        <v>5350</v>
      </c>
    </row>
    <row r="56" spans="1:15" x14ac:dyDescent="0.25">
      <c r="A56" s="1" t="s">
        <v>5349</v>
      </c>
      <c r="B56" s="1">
        <v>2.10494254891457E-2</v>
      </c>
      <c r="C56" s="1">
        <v>0.53300000000000003</v>
      </c>
      <c r="D56" s="1">
        <v>0</v>
      </c>
      <c r="E56" s="1">
        <v>1</v>
      </c>
      <c r="F56" s="1" t="e">
        <f t="shared" si="1"/>
        <v>#NAME?</v>
      </c>
      <c r="G56" s="1">
        <v>2.6577688617925102</v>
      </c>
      <c r="H56" s="1">
        <v>1.4102156431974699</v>
      </c>
      <c r="I56" s="1" t="s">
        <v>19</v>
      </c>
      <c r="J56" s="1" t="s">
        <v>5348</v>
      </c>
      <c r="K56" s="1" t="s">
        <v>5347</v>
      </c>
      <c r="L56" s="1" t="s">
        <v>5346</v>
      </c>
      <c r="M56" s="1" t="s">
        <v>5345</v>
      </c>
    </row>
    <row r="57" spans="1:15" x14ac:dyDescent="0.25">
      <c r="A57" s="1" t="s">
        <v>5344</v>
      </c>
      <c r="B57" s="1">
        <v>2.10494254891457E-2</v>
      </c>
      <c r="C57" s="1">
        <v>0.53300000000000003</v>
      </c>
      <c r="D57" s="1">
        <v>0</v>
      </c>
      <c r="E57" s="1">
        <v>1</v>
      </c>
      <c r="F57" s="1" t="e">
        <f t="shared" si="1"/>
        <v>#NAME?</v>
      </c>
      <c r="G57" s="1">
        <v>2.6273132398263801</v>
      </c>
      <c r="H57" s="1">
        <v>1.39358821516654</v>
      </c>
      <c r="I57" s="1" t="s">
        <v>19</v>
      </c>
      <c r="J57" s="1" t="s">
        <v>5343</v>
      </c>
      <c r="K57" s="1" t="s">
        <v>5342</v>
      </c>
      <c r="L57" s="1" t="s">
        <v>5341</v>
      </c>
      <c r="M57" s="1" t="s">
        <v>5340</v>
      </c>
    </row>
    <row r="58" spans="1:15" x14ac:dyDescent="0.25">
      <c r="A58" s="1" t="s">
        <v>5339</v>
      </c>
      <c r="B58" s="1">
        <v>2.10494254891457E-2</v>
      </c>
      <c r="C58" s="1">
        <v>0.53300000000000003</v>
      </c>
      <c r="D58" s="1">
        <v>0</v>
      </c>
      <c r="E58" s="1">
        <v>1</v>
      </c>
      <c r="F58" s="1" t="e">
        <f t="shared" si="1"/>
        <v>#NAME?</v>
      </c>
      <c r="G58" s="1">
        <v>2.5403589243172502</v>
      </c>
      <c r="H58" s="1">
        <v>1.3450323480800599</v>
      </c>
      <c r="I58" s="1" t="s">
        <v>19</v>
      </c>
      <c r="J58" s="1" t="s">
        <v>5338</v>
      </c>
      <c r="K58" s="1" t="s">
        <v>5337</v>
      </c>
      <c r="L58" s="1" t="s">
        <v>5336</v>
      </c>
      <c r="M58" s="1" t="s">
        <v>5335</v>
      </c>
      <c r="N58" s="1" t="s">
        <v>655</v>
      </c>
      <c r="O58" s="1" t="s">
        <v>654</v>
      </c>
    </row>
    <row r="59" spans="1:15" x14ac:dyDescent="0.25">
      <c r="A59" s="1" t="s">
        <v>3999</v>
      </c>
      <c r="B59" s="1">
        <v>2.10494254891457E-2</v>
      </c>
      <c r="C59" s="1">
        <v>0.53300000000000003</v>
      </c>
      <c r="D59" s="1">
        <v>0</v>
      </c>
      <c r="E59" s="1">
        <v>1</v>
      </c>
      <c r="F59" s="1" t="e">
        <f t="shared" si="1"/>
        <v>#NAME?</v>
      </c>
      <c r="G59" s="1">
        <v>2.33270651791991</v>
      </c>
      <c r="H59" s="1">
        <v>1.2220048106332499</v>
      </c>
      <c r="I59" s="1" t="s">
        <v>19</v>
      </c>
      <c r="J59" s="1" t="s">
        <v>3998</v>
      </c>
      <c r="K59" s="1" t="s">
        <v>3997</v>
      </c>
      <c r="L59" s="1" t="s">
        <v>3996</v>
      </c>
      <c r="M59" s="1" t="s">
        <v>3995</v>
      </c>
    </row>
    <row r="60" spans="1:15" x14ac:dyDescent="0.25">
      <c r="A60" s="1" t="s">
        <v>5334</v>
      </c>
      <c r="B60" s="1">
        <v>2.10494254891457E-2</v>
      </c>
      <c r="C60" s="1">
        <v>0.53300000000000003</v>
      </c>
      <c r="D60" s="1">
        <v>0</v>
      </c>
      <c r="E60" s="1">
        <v>1</v>
      </c>
      <c r="F60" s="1" t="e">
        <f t="shared" si="1"/>
        <v>#NAME?</v>
      </c>
      <c r="G60" s="1">
        <v>3.0122773052660299</v>
      </c>
      <c r="H60" s="1">
        <v>1.59085458824251</v>
      </c>
      <c r="I60" s="1" t="s">
        <v>19</v>
      </c>
      <c r="J60" s="1" t="s">
        <v>5333</v>
      </c>
      <c r="K60" s="1" t="s">
        <v>5332</v>
      </c>
      <c r="L60" s="1" t="s">
        <v>5331</v>
      </c>
      <c r="M60" s="1" t="s">
        <v>5330</v>
      </c>
    </row>
    <row r="61" spans="1:15" x14ac:dyDescent="0.25">
      <c r="A61" s="1" t="s">
        <v>4471</v>
      </c>
      <c r="B61" s="1">
        <v>2.1184054172049199E-2</v>
      </c>
      <c r="C61" s="1">
        <v>0.66700000000000004</v>
      </c>
      <c r="D61" s="1">
        <v>1</v>
      </c>
      <c r="E61" s="1">
        <v>1</v>
      </c>
      <c r="F61" s="1">
        <v>0.62405345129098599</v>
      </c>
      <c r="G61" s="1">
        <v>0.30894153235084898</v>
      </c>
      <c r="H61" s="1">
        <v>-1.69459426312909</v>
      </c>
      <c r="I61" s="1" t="s">
        <v>4</v>
      </c>
      <c r="J61" s="1" t="s">
        <v>4470</v>
      </c>
      <c r="K61" s="1" t="s">
        <v>4469</v>
      </c>
      <c r="L61" s="1" t="s">
        <v>4468</v>
      </c>
      <c r="M61" s="1" t="s">
        <v>4467</v>
      </c>
      <c r="N61" s="1" t="s">
        <v>4466</v>
      </c>
      <c r="O61" s="1" t="s">
        <v>4465</v>
      </c>
    </row>
    <row r="62" spans="1:15" x14ac:dyDescent="0.25">
      <c r="A62" s="1" t="s">
        <v>5329</v>
      </c>
      <c r="B62" s="1">
        <v>2.1535383701151298E-2</v>
      </c>
      <c r="C62" s="1">
        <v>0.33300000000000002</v>
      </c>
      <c r="D62" s="1">
        <v>1</v>
      </c>
      <c r="E62" s="1">
        <v>1</v>
      </c>
      <c r="F62" s="1">
        <v>8.9769091177901106E-2</v>
      </c>
      <c r="G62" s="1">
        <v>0.32781921645293799</v>
      </c>
      <c r="H62" s="1">
        <v>-1.6090276685501099</v>
      </c>
      <c r="I62" s="1" t="s">
        <v>4</v>
      </c>
      <c r="J62" s="1" t="s">
        <v>5328</v>
      </c>
      <c r="K62" s="1" t="s">
        <v>5327</v>
      </c>
      <c r="L62" s="1" t="s">
        <v>5326</v>
      </c>
      <c r="M62" s="1" t="s">
        <v>5325</v>
      </c>
    </row>
    <row r="63" spans="1:15" x14ac:dyDescent="0.25">
      <c r="A63" s="1" t="s">
        <v>5324</v>
      </c>
      <c r="B63" s="1">
        <v>2.1752244764328899E-2</v>
      </c>
      <c r="C63" s="1">
        <v>0.13300000000000001</v>
      </c>
      <c r="D63" s="1">
        <v>0.8</v>
      </c>
      <c r="E63" s="1">
        <v>1</v>
      </c>
      <c r="F63" s="1">
        <v>-1.39662505056689</v>
      </c>
      <c r="G63" s="1">
        <v>0.39556715560915401</v>
      </c>
      <c r="H63" s="1">
        <v>-1.3380054524276801</v>
      </c>
      <c r="I63" s="1" t="s">
        <v>4</v>
      </c>
      <c r="J63" s="1" t="s">
        <v>5323</v>
      </c>
      <c r="K63" s="1" t="s">
        <v>5322</v>
      </c>
      <c r="L63" s="1" t="s">
        <v>5321</v>
      </c>
      <c r="M63" s="1" t="s">
        <v>5320</v>
      </c>
    </row>
    <row r="64" spans="1:15" x14ac:dyDescent="0.25">
      <c r="A64" s="1" t="s">
        <v>5319</v>
      </c>
      <c r="B64" s="1">
        <v>2.18256281702673E-2</v>
      </c>
      <c r="C64" s="1">
        <v>0.4</v>
      </c>
      <c r="D64" s="1">
        <v>1</v>
      </c>
      <c r="E64" s="1">
        <v>1</v>
      </c>
      <c r="F64" s="1">
        <v>-0.15288448842237601</v>
      </c>
      <c r="G64" s="1">
        <v>0.37829899543428602</v>
      </c>
      <c r="H64" s="1">
        <v>-1.4024011495439499</v>
      </c>
      <c r="I64" s="1" t="s">
        <v>4</v>
      </c>
      <c r="J64" s="1" t="s">
        <v>5318</v>
      </c>
      <c r="K64" s="1" t="s">
        <v>5317</v>
      </c>
      <c r="L64" s="1" t="s">
        <v>5316</v>
      </c>
      <c r="M64" s="1" t="s">
        <v>5315</v>
      </c>
    </row>
    <row r="65" spans="1:15" x14ac:dyDescent="0.25">
      <c r="A65" s="1" t="s">
        <v>5314</v>
      </c>
      <c r="B65" s="1">
        <v>2.2649551520037E-2</v>
      </c>
      <c r="C65" s="1">
        <v>0</v>
      </c>
      <c r="D65" s="1">
        <v>0.4</v>
      </c>
      <c r="E65" s="1">
        <v>1</v>
      </c>
      <c r="F65" s="1" t="e">
        <f t="shared" ref="F65:F96" si="2">-Inf</f>
        <v>#NAME?</v>
      </c>
      <c r="G65" s="1">
        <v>0.520092580617458</v>
      </c>
      <c r="H65" s="1">
        <v>-0.94315963757764298</v>
      </c>
      <c r="I65" s="1" t="s">
        <v>4</v>
      </c>
      <c r="J65" s="1" t="s">
        <v>5313</v>
      </c>
      <c r="K65" s="1" t="s">
        <v>5312</v>
      </c>
      <c r="L65" s="1" t="s">
        <v>5311</v>
      </c>
      <c r="M65" s="1" t="s">
        <v>5310</v>
      </c>
    </row>
    <row r="66" spans="1:15" x14ac:dyDescent="0.25">
      <c r="A66" s="1" t="s">
        <v>5309</v>
      </c>
      <c r="B66" s="1">
        <v>2.2649551520037E-2</v>
      </c>
      <c r="C66" s="1">
        <v>0</v>
      </c>
      <c r="D66" s="1">
        <v>0.4</v>
      </c>
      <c r="E66" s="1">
        <v>1</v>
      </c>
      <c r="F66" s="1" t="e">
        <f t="shared" si="2"/>
        <v>#NAME?</v>
      </c>
      <c r="G66" s="1">
        <v>0.520092580617458</v>
      </c>
      <c r="H66" s="1">
        <v>-0.94315963757764298</v>
      </c>
      <c r="I66" s="1" t="s">
        <v>4</v>
      </c>
      <c r="J66" s="1" t="s">
        <v>5308</v>
      </c>
      <c r="K66" s="1" t="s">
        <v>5307</v>
      </c>
      <c r="L66" s="1" t="s">
        <v>5306</v>
      </c>
      <c r="M66" s="1" t="s">
        <v>5305</v>
      </c>
    </row>
    <row r="67" spans="1:15" x14ac:dyDescent="0.25">
      <c r="A67" s="1" t="s">
        <v>5304</v>
      </c>
      <c r="B67" s="1">
        <v>2.2649551520037E-2</v>
      </c>
      <c r="C67" s="1">
        <v>0</v>
      </c>
      <c r="D67" s="1">
        <v>0.4</v>
      </c>
      <c r="E67" s="1">
        <v>1</v>
      </c>
      <c r="F67" s="1" t="e">
        <f t="shared" si="2"/>
        <v>#NAME?</v>
      </c>
      <c r="G67" s="1">
        <v>0.520092580617458</v>
      </c>
      <c r="H67" s="1">
        <v>-0.94315963757764298</v>
      </c>
      <c r="I67" s="1" t="s">
        <v>4</v>
      </c>
      <c r="J67" s="1" t="s">
        <v>5303</v>
      </c>
      <c r="K67" s="1" t="s">
        <v>5302</v>
      </c>
      <c r="L67" s="1" t="s">
        <v>5301</v>
      </c>
      <c r="M67" s="1" t="s">
        <v>5300</v>
      </c>
    </row>
    <row r="68" spans="1:15" x14ac:dyDescent="0.25">
      <c r="A68" s="1" t="s">
        <v>5299</v>
      </c>
      <c r="B68" s="1">
        <v>2.2649551520037E-2</v>
      </c>
      <c r="C68" s="1">
        <v>0</v>
      </c>
      <c r="D68" s="1">
        <v>0.4</v>
      </c>
      <c r="E68" s="1">
        <v>1</v>
      </c>
      <c r="F68" s="1" t="e">
        <f t="shared" si="2"/>
        <v>#NAME?</v>
      </c>
      <c r="G68" s="1">
        <v>0.520092580617458</v>
      </c>
      <c r="H68" s="1">
        <v>-0.94315963757764298</v>
      </c>
      <c r="I68" s="1" t="s">
        <v>4</v>
      </c>
      <c r="J68" s="1" t="s">
        <v>5298</v>
      </c>
      <c r="K68" s="1" t="s">
        <v>5297</v>
      </c>
      <c r="L68" s="1" t="s">
        <v>5296</v>
      </c>
      <c r="M68" s="1" t="s">
        <v>5295</v>
      </c>
      <c r="N68" s="1" t="s">
        <v>5294</v>
      </c>
      <c r="O68" s="1" t="s">
        <v>5293</v>
      </c>
    </row>
    <row r="69" spans="1:15" x14ac:dyDescent="0.25">
      <c r="A69" s="1" t="s">
        <v>5292</v>
      </c>
      <c r="B69" s="1">
        <v>2.2649551520037E-2</v>
      </c>
      <c r="C69" s="1">
        <v>0</v>
      </c>
      <c r="D69" s="1">
        <v>0.4</v>
      </c>
      <c r="E69" s="1">
        <v>1</v>
      </c>
      <c r="F69" s="1" t="e">
        <f t="shared" si="2"/>
        <v>#NAME?</v>
      </c>
      <c r="G69" s="1">
        <v>0.520092580617458</v>
      </c>
      <c r="H69" s="1">
        <v>-0.94315963757764298</v>
      </c>
      <c r="I69" s="1" t="s">
        <v>4</v>
      </c>
      <c r="J69" s="1" t="s">
        <v>5291</v>
      </c>
      <c r="K69" s="1" t="s">
        <v>5290</v>
      </c>
      <c r="L69" s="1" t="s">
        <v>5289</v>
      </c>
      <c r="M69" s="1" t="s">
        <v>5288</v>
      </c>
    </row>
    <row r="70" spans="1:15" x14ac:dyDescent="0.25">
      <c r="A70" s="1" t="s">
        <v>5287</v>
      </c>
      <c r="B70" s="1">
        <v>2.2649551520037E-2</v>
      </c>
      <c r="C70" s="1">
        <v>0</v>
      </c>
      <c r="D70" s="1">
        <v>0.4</v>
      </c>
      <c r="E70" s="1">
        <v>1</v>
      </c>
      <c r="F70" s="1" t="e">
        <f t="shared" si="2"/>
        <v>#NAME?</v>
      </c>
      <c r="G70" s="1">
        <v>0.520092580617458</v>
      </c>
      <c r="H70" s="1">
        <v>-0.94315963757764298</v>
      </c>
      <c r="I70" s="1" t="s">
        <v>4</v>
      </c>
      <c r="J70" s="1" t="s">
        <v>5286</v>
      </c>
      <c r="K70" s="1" t="s">
        <v>5285</v>
      </c>
      <c r="L70" s="1" t="s">
        <v>5284</v>
      </c>
      <c r="M70" s="1" t="s">
        <v>5283</v>
      </c>
      <c r="N70" s="1" t="s">
        <v>4007</v>
      </c>
      <c r="O70" s="1" t="s">
        <v>4006</v>
      </c>
    </row>
    <row r="71" spans="1:15" x14ac:dyDescent="0.25">
      <c r="A71" s="1" t="s">
        <v>5282</v>
      </c>
      <c r="B71" s="1">
        <v>2.2649551520037E-2</v>
      </c>
      <c r="C71" s="1">
        <v>0</v>
      </c>
      <c r="D71" s="1">
        <v>0.4</v>
      </c>
      <c r="E71" s="1">
        <v>1</v>
      </c>
      <c r="F71" s="1" t="e">
        <f t="shared" si="2"/>
        <v>#NAME?</v>
      </c>
      <c r="G71" s="1">
        <v>0.520092580617458</v>
      </c>
      <c r="H71" s="1">
        <v>-0.94315963757764298</v>
      </c>
      <c r="I71" s="1" t="s">
        <v>4</v>
      </c>
      <c r="J71" s="1" t="s">
        <v>5281</v>
      </c>
      <c r="K71" s="1" t="s">
        <v>5280</v>
      </c>
      <c r="L71" s="1" t="s">
        <v>5279</v>
      </c>
      <c r="M71" s="1" t="s">
        <v>5278</v>
      </c>
    </row>
    <row r="72" spans="1:15" x14ac:dyDescent="0.25">
      <c r="A72" s="1" t="s">
        <v>5277</v>
      </c>
      <c r="B72" s="1">
        <v>2.2649551520037E-2</v>
      </c>
      <c r="C72" s="1">
        <v>0</v>
      </c>
      <c r="D72" s="1">
        <v>0.4</v>
      </c>
      <c r="E72" s="1">
        <v>1</v>
      </c>
      <c r="F72" s="1" t="e">
        <f t="shared" si="2"/>
        <v>#NAME?</v>
      </c>
      <c r="G72" s="1">
        <v>0.520092580617458</v>
      </c>
      <c r="H72" s="1">
        <v>-0.94315963757764298</v>
      </c>
      <c r="I72" s="1" t="s">
        <v>4</v>
      </c>
      <c r="J72" s="1" t="s">
        <v>5276</v>
      </c>
      <c r="K72" s="1" t="s">
        <v>5275</v>
      </c>
    </row>
    <row r="73" spans="1:15" x14ac:dyDescent="0.25">
      <c r="A73" s="1" t="s">
        <v>5274</v>
      </c>
      <c r="B73" s="1">
        <v>2.2649551520037E-2</v>
      </c>
      <c r="C73" s="1">
        <v>0</v>
      </c>
      <c r="D73" s="1">
        <v>0.4</v>
      </c>
      <c r="E73" s="1">
        <v>1</v>
      </c>
      <c r="F73" s="1" t="e">
        <f t="shared" si="2"/>
        <v>#NAME?</v>
      </c>
      <c r="G73" s="1">
        <v>0.520092580617458</v>
      </c>
      <c r="H73" s="1">
        <v>-0.94315963757764298</v>
      </c>
      <c r="I73" s="1" t="s">
        <v>4</v>
      </c>
      <c r="J73" s="1" t="s">
        <v>5273</v>
      </c>
      <c r="K73" s="1" t="s">
        <v>5272</v>
      </c>
      <c r="L73" s="1" t="s">
        <v>5271</v>
      </c>
      <c r="M73" s="1" t="s">
        <v>5270</v>
      </c>
    </row>
    <row r="74" spans="1:15" x14ac:dyDescent="0.25">
      <c r="A74" s="1" t="s">
        <v>5269</v>
      </c>
      <c r="B74" s="1">
        <v>2.2649551520037E-2</v>
      </c>
      <c r="C74" s="1">
        <v>0</v>
      </c>
      <c r="D74" s="1">
        <v>0.4</v>
      </c>
      <c r="E74" s="1">
        <v>1</v>
      </c>
      <c r="F74" s="1" t="e">
        <f t="shared" si="2"/>
        <v>#NAME?</v>
      </c>
      <c r="G74" s="1">
        <v>0.520092580617458</v>
      </c>
      <c r="H74" s="1">
        <v>-0.94315963757764298</v>
      </c>
      <c r="I74" s="1" t="s">
        <v>4</v>
      </c>
      <c r="J74" s="1" t="s">
        <v>5268</v>
      </c>
      <c r="K74" s="1" t="s">
        <v>5267</v>
      </c>
      <c r="L74" s="1" t="s">
        <v>855</v>
      </c>
      <c r="M74" s="1" t="s">
        <v>854</v>
      </c>
    </row>
    <row r="75" spans="1:15" x14ac:dyDescent="0.25">
      <c r="A75" s="1" t="s">
        <v>5266</v>
      </c>
      <c r="B75" s="1">
        <v>2.2649551520037E-2</v>
      </c>
      <c r="C75" s="1">
        <v>0</v>
      </c>
      <c r="D75" s="1">
        <v>0.4</v>
      </c>
      <c r="E75" s="1">
        <v>1</v>
      </c>
      <c r="F75" s="1" t="e">
        <f t="shared" si="2"/>
        <v>#NAME?</v>
      </c>
      <c r="G75" s="1">
        <v>0.520092580617458</v>
      </c>
      <c r="H75" s="1">
        <v>-0.94315963757764298</v>
      </c>
      <c r="I75" s="1" t="s">
        <v>4</v>
      </c>
      <c r="J75" s="1" t="s">
        <v>5265</v>
      </c>
      <c r="K75" s="1" t="s">
        <v>5264</v>
      </c>
    </row>
    <row r="76" spans="1:15" x14ac:dyDescent="0.25">
      <c r="A76" s="1" t="s">
        <v>5263</v>
      </c>
      <c r="B76" s="1">
        <v>2.2649551520037E-2</v>
      </c>
      <c r="C76" s="1">
        <v>0</v>
      </c>
      <c r="D76" s="1">
        <v>0.4</v>
      </c>
      <c r="E76" s="1">
        <v>1</v>
      </c>
      <c r="F76" s="1" t="e">
        <f t="shared" si="2"/>
        <v>#NAME?</v>
      </c>
      <c r="G76" s="1">
        <v>0.50976222025806694</v>
      </c>
      <c r="H76" s="1">
        <v>-0.97210363927150101</v>
      </c>
      <c r="I76" s="1" t="s">
        <v>4</v>
      </c>
      <c r="J76" s="1" t="s">
        <v>5262</v>
      </c>
      <c r="K76" s="1" t="s">
        <v>5261</v>
      </c>
      <c r="L76" s="1" t="s">
        <v>5260</v>
      </c>
      <c r="M76" s="1" t="s">
        <v>5259</v>
      </c>
    </row>
    <row r="77" spans="1:15" x14ac:dyDescent="0.25">
      <c r="A77" s="1" t="s">
        <v>5258</v>
      </c>
      <c r="B77" s="1">
        <v>2.2649551520037E-2</v>
      </c>
      <c r="C77" s="1">
        <v>0</v>
      </c>
      <c r="D77" s="1">
        <v>0.4</v>
      </c>
      <c r="E77" s="1">
        <v>1</v>
      </c>
      <c r="F77" s="1" t="e">
        <f t="shared" si="2"/>
        <v>#NAME?</v>
      </c>
      <c r="G77" s="1">
        <v>0.50976222025806694</v>
      </c>
      <c r="H77" s="1">
        <v>-0.97210363927150101</v>
      </c>
      <c r="I77" s="1" t="s">
        <v>4</v>
      </c>
      <c r="J77" s="1" t="s">
        <v>5257</v>
      </c>
      <c r="K77" s="1" t="s">
        <v>5256</v>
      </c>
      <c r="L77" s="1" t="s">
        <v>5255</v>
      </c>
      <c r="M77" s="1" t="s">
        <v>5254</v>
      </c>
    </row>
    <row r="78" spans="1:15" x14ac:dyDescent="0.25">
      <c r="A78" s="1" t="s">
        <v>5253</v>
      </c>
      <c r="B78" s="1">
        <v>2.2649551520037E-2</v>
      </c>
      <c r="C78" s="1">
        <v>0</v>
      </c>
      <c r="D78" s="1">
        <v>0.4</v>
      </c>
      <c r="E78" s="1">
        <v>1</v>
      </c>
      <c r="F78" s="1" t="e">
        <f t="shared" si="2"/>
        <v>#NAME?</v>
      </c>
      <c r="G78" s="1">
        <v>0.50976222025806694</v>
      </c>
      <c r="H78" s="1">
        <v>-0.97210363927150101</v>
      </c>
      <c r="I78" s="1" t="s">
        <v>4</v>
      </c>
      <c r="J78" s="1" t="s">
        <v>5252</v>
      </c>
      <c r="K78" s="1" t="s">
        <v>5251</v>
      </c>
      <c r="L78" s="1" t="s">
        <v>5250</v>
      </c>
      <c r="M78" s="1" t="s">
        <v>5249</v>
      </c>
    </row>
    <row r="79" spans="1:15" x14ac:dyDescent="0.25">
      <c r="A79" s="1" t="s">
        <v>5248</v>
      </c>
      <c r="B79" s="1">
        <v>2.2649551520037E-2</v>
      </c>
      <c r="C79" s="1">
        <v>0</v>
      </c>
      <c r="D79" s="1">
        <v>0.4</v>
      </c>
      <c r="E79" s="1">
        <v>1</v>
      </c>
      <c r="F79" s="1" t="e">
        <f t="shared" si="2"/>
        <v>#NAME?</v>
      </c>
      <c r="G79" s="1">
        <v>0.43347238908394697</v>
      </c>
      <c r="H79" s="1">
        <v>-1.2059879939438201</v>
      </c>
      <c r="I79" s="1" t="s">
        <v>4</v>
      </c>
      <c r="J79" s="1" t="s">
        <v>5247</v>
      </c>
      <c r="K79" s="1" t="s">
        <v>5246</v>
      </c>
      <c r="L79" s="1" t="s">
        <v>5245</v>
      </c>
      <c r="M79" s="1" t="s">
        <v>5244</v>
      </c>
      <c r="N79" s="1" t="s">
        <v>428</v>
      </c>
      <c r="O79" s="1" t="s">
        <v>427</v>
      </c>
    </row>
    <row r="80" spans="1:15" x14ac:dyDescent="0.25">
      <c r="A80" s="1" t="s">
        <v>5243</v>
      </c>
      <c r="B80" s="1">
        <v>2.2649551520037E-2</v>
      </c>
      <c r="C80" s="1">
        <v>0</v>
      </c>
      <c r="D80" s="1">
        <v>0.4</v>
      </c>
      <c r="E80" s="1">
        <v>1</v>
      </c>
      <c r="F80" s="1" t="e">
        <f t="shared" si="2"/>
        <v>#NAME?</v>
      </c>
      <c r="G80" s="1">
        <v>0.34206770703823097</v>
      </c>
      <c r="H80" s="1">
        <v>-1.5476461822309699</v>
      </c>
      <c r="I80" s="1" t="s">
        <v>4</v>
      </c>
      <c r="J80" s="1" t="s">
        <v>5242</v>
      </c>
      <c r="K80" s="1" t="s">
        <v>5241</v>
      </c>
      <c r="L80" s="1" t="s">
        <v>5240</v>
      </c>
      <c r="M80" s="1" t="s">
        <v>1107</v>
      </c>
      <c r="N80" s="1" t="s">
        <v>1106</v>
      </c>
    </row>
    <row r="81" spans="1:15" x14ac:dyDescent="0.25">
      <c r="A81" s="1" t="s">
        <v>5239</v>
      </c>
      <c r="B81" s="1">
        <v>2.2649551520037E-2</v>
      </c>
      <c r="C81" s="1">
        <v>0</v>
      </c>
      <c r="D81" s="1">
        <v>0.4</v>
      </c>
      <c r="E81" s="1">
        <v>1</v>
      </c>
      <c r="F81" s="1" t="e">
        <f t="shared" si="2"/>
        <v>#NAME?</v>
      </c>
      <c r="G81" s="1">
        <v>0.33795698277172298</v>
      </c>
      <c r="H81" s="1">
        <v>-1.56508847172746</v>
      </c>
      <c r="I81" s="1" t="s">
        <v>4</v>
      </c>
      <c r="J81" s="1" t="s">
        <v>136</v>
      </c>
      <c r="K81" s="1" t="s">
        <v>136</v>
      </c>
      <c r="L81" s="1" t="s">
        <v>136</v>
      </c>
      <c r="M81" s="1" t="s">
        <v>136</v>
      </c>
      <c r="N81" s="1" t="s">
        <v>136</v>
      </c>
      <c r="O81" s="1" t="s">
        <v>136</v>
      </c>
    </row>
    <row r="82" spans="1:15" x14ac:dyDescent="0.25">
      <c r="A82" s="1" t="s">
        <v>5238</v>
      </c>
      <c r="B82" s="1">
        <v>2.2649551520037E-2</v>
      </c>
      <c r="C82" s="1">
        <v>0</v>
      </c>
      <c r="D82" s="1">
        <v>0.4</v>
      </c>
      <c r="E82" s="1">
        <v>1</v>
      </c>
      <c r="F82" s="1" t="e">
        <f t="shared" si="2"/>
        <v>#NAME?</v>
      </c>
      <c r="G82" s="1">
        <v>0.31737630158473801</v>
      </c>
      <c r="H82" s="1">
        <v>-1.6557336883986</v>
      </c>
      <c r="I82" s="1" t="s">
        <v>4</v>
      </c>
      <c r="J82" s="1" t="s">
        <v>5237</v>
      </c>
      <c r="K82" s="1" t="s">
        <v>5236</v>
      </c>
      <c r="L82" s="1" t="s">
        <v>5235</v>
      </c>
      <c r="M82" s="1" t="s">
        <v>5234</v>
      </c>
      <c r="N82" s="1" t="s">
        <v>5233</v>
      </c>
      <c r="O82" s="1" t="s">
        <v>5232</v>
      </c>
    </row>
    <row r="83" spans="1:15" x14ac:dyDescent="0.25">
      <c r="A83" s="1" t="s">
        <v>3477</v>
      </c>
      <c r="B83" s="1">
        <v>2.2649551520037E-2</v>
      </c>
      <c r="C83" s="1">
        <v>0</v>
      </c>
      <c r="D83" s="1">
        <v>0.4</v>
      </c>
      <c r="E83" s="1">
        <v>1</v>
      </c>
      <c r="F83" s="1" t="e">
        <f t="shared" si="2"/>
        <v>#NAME?</v>
      </c>
      <c r="G83" s="1">
        <v>0.42689240693064101</v>
      </c>
      <c r="H83" s="1">
        <v>-1.22805559306764</v>
      </c>
      <c r="I83" s="1" t="s">
        <v>4</v>
      </c>
      <c r="J83" s="1" t="s">
        <v>3476</v>
      </c>
      <c r="K83" s="1" t="s">
        <v>3475</v>
      </c>
      <c r="L83" s="1" t="s">
        <v>3474</v>
      </c>
      <c r="M83" s="1" t="s">
        <v>3473</v>
      </c>
    </row>
    <row r="84" spans="1:15" x14ac:dyDescent="0.25">
      <c r="A84" s="1" t="s">
        <v>5231</v>
      </c>
      <c r="B84" s="1">
        <v>2.2649551520037E-2</v>
      </c>
      <c r="C84" s="1">
        <v>0</v>
      </c>
      <c r="D84" s="1">
        <v>0.4</v>
      </c>
      <c r="E84" s="1">
        <v>1</v>
      </c>
      <c r="F84" s="1" t="e">
        <f t="shared" si="2"/>
        <v>#NAME?</v>
      </c>
      <c r="G84" s="1">
        <v>0.42689240693064101</v>
      </c>
      <c r="H84" s="1">
        <v>-1.22805559306764</v>
      </c>
      <c r="I84" s="1" t="s">
        <v>4</v>
      </c>
      <c r="J84" s="1" t="s">
        <v>5230</v>
      </c>
      <c r="K84" s="1" t="s">
        <v>5229</v>
      </c>
      <c r="L84" s="1" t="s">
        <v>5228</v>
      </c>
      <c r="M84" s="1" t="s">
        <v>5227</v>
      </c>
    </row>
    <row r="85" spans="1:15" x14ac:dyDescent="0.25">
      <c r="A85" s="1" t="s">
        <v>5226</v>
      </c>
      <c r="B85" s="1">
        <v>2.2649551520037E-2</v>
      </c>
      <c r="C85" s="1">
        <v>0</v>
      </c>
      <c r="D85" s="1">
        <v>0.4</v>
      </c>
      <c r="E85" s="1">
        <v>1</v>
      </c>
      <c r="F85" s="1" t="e">
        <f t="shared" si="2"/>
        <v>#NAME?</v>
      </c>
      <c r="G85" s="1">
        <v>0.42689240693064101</v>
      </c>
      <c r="H85" s="1">
        <v>-1.22805559306764</v>
      </c>
      <c r="I85" s="1" t="s">
        <v>4</v>
      </c>
      <c r="J85" s="1" t="s">
        <v>5225</v>
      </c>
      <c r="K85" s="1" t="s">
        <v>5224</v>
      </c>
      <c r="L85" s="1" t="s">
        <v>5223</v>
      </c>
      <c r="M85" s="1" t="s">
        <v>5222</v>
      </c>
      <c r="N85" s="1" t="s">
        <v>962</v>
      </c>
      <c r="O85" s="1" t="s">
        <v>961</v>
      </c>
    </row>
    <row r="86" spans="1:15" x14ac:dyDescent="0.25">
      <c r="A86" s="1" t="s">
        <v>5221</v>
      </c>
      <c r="B86" s="1">
        <v>2.2649551520037E-2</v>
      </c>
      <c r="C86" s="1">
        <v>0</v>
      </c>
      <c r="D86" s="1">
        <v>0.4</v>
      </c>
      <c r="E86" s="1">
        <v>1</v>
      </c>
      <c r="F86" s="1" t="e">
        <f t="shared" si="2"/>
        <v>#NAME?</v>
      </c>
      <c r="G86" s="1">
        <v>0.42689240693064101</v>
      </c>
      <c r="H86" s="1">
        <v>-1.22805559306764</v>
      </c>
      <c r="I86" s="1" t="s">
        <v>4</v>
      </c>
      <c r="J86" s="1" t="s">
        <v>5220</v>
      </c>
      <c r="K86" s="1" t="s">
        <v>5219</v>
      </c>
      <c r="L86" s="1" t="s">
        <v>5218</v>
      </c>
      <c r="M86" s="1" t="s">
        <v>5217</v>
      </c>
    </row>
    <row r="87" spans="1:15" x14ac:dyDescent="0.25">
      <c r="A87" s="1" t="s">
        <v>5216</v>
      </c>
      <c r="B87" s="1">
        <v>2.2649551520037E-2</v>
      </c>
      <c r="C87" s="1">
        <v>0</v>
      </c>
      <c r="D87" s="1">
        <v>0.4</v>
      </c>
      <c r="E87" s="1">
        <v>1</v>
      </c>
      <c r="F87" s="1" t="e">
        <f t="shared" si="2"/>
        <v>#NAME?</v>
      </c>
      <c r="G87" s="1">
        <v>0.54486356303289196</v>
      </c>
      <c r="H87" s="1">
        <v>-0.87603307890299797</v>
      </c>
      <c r="I87" s="1" t="s">
        <v>4</v>
      </c>
      <c r="J87" s="1" t="s">
        <v>5215</v>
      </c>
      <c r="K87" s="1" t="s">
        <v>5214</v>
      </c>
      <c r="L87" s="1" t="s">
        <v>5213</v>
      </c>
      <c r="M87" s="1" t="s">
        <v>5212</v>
      </c>
    </row>
    <row r="88" spans="1:15" x14ac:dyDescent="0.25">
      <c r="A88" s="1" t="s">
        <v>5211</v>
      </c>
      <c r="B88" s="1">
        <v>2.2649551520037E-2</v>
      </c>
      <c r="C88" s="1">
        <v>0</v>
      </c>
      <c r="D88" s="1">
        <v>0.4</v>
      </c>
      <c r="E88" s="1">
        <v>1</v>
      </c>
      <c r="F88" s="1" t="e">
        <f t="shared" si="2"/>
        <v>#NAME?</v>
      </c>
      <c r="G88" s="1">
        <v>0.54486356303289196</v>
      </c>
      <c r="H88" s="1">
        <v>-0.87603307890299797</v>
      </c>
      <c r="I88" s="1" t="s">
        <v>4</v>
      </c>
      <c r="J88" s="1" t="s">
        <v>5210</v>
      </c>
      <c r="K88" s="1" t="s">
        <v>5209</v>
      </c>
      <c r="L88" s="1" t="s">
        <v>5208</v>
      </c>
      <c r="M88" s="1" t="s">
        <v>5207</v>
      </c>
      <c r="N88" s="1" t="s">
        <v>1735</v>
      </c>
      <c r="O88" s="1" t="s">
        <v>1734</v>
      </c>
    </row>
    <row r="89" spans="1:15" x14ac:dyDescent="0.25">
      <c r="A89" s="1" t="s">
        <v>5206</v>
      </c>
      <c r="B89" s="1">
        <v>2.2649551520037E-2</v>
      </c>
      <c r="C89" s="1">
        <v>0</v>
      </c>
      <c r="D89" s="1">
        <v>0.4</v>
      </c>
      <c r="E89" s="1">
        <v>1</v>
      </c>
      <c r="F89" s="1" t="e">
        <f t="shared" si="2"/>
        <v>#NAME?</v>
      </c>
      <c r="G89" s="1">
        <v>0.54486356303289196</v>
      </c>
      <c r="H89" s="1">
        <v>-0.87603307890299797</v>
      </c>
      <c r="I89" s="1" t="s">
        <v>4</v>
      </c>
      <c r="J89" s="1" t="s">
        <v>5205</v>
      </c>
      <c r="K89" s="1" t="s">
        <v>5204</v>
      </c>
      <c r="L89" s="1" t="s">
        <v>5203</v>
      </c>
      <c r="M89" s="1" t="s">
        <v>5202</v>
      </c>
    </row>
    <row r="90" spans="1:15" x14ac:dyDescent="0.25">
      <c r="A90" s="1" t="s">
        <v>5201</v>
      </c>
      <c r="B90" s="1">
        <v>2.2649551520037E-2</v>
      </c>
      <c r="C90" s="1">
        <v>0</v>
      </c>
      <c r="D90" s="1">
        <v>0.4</v>
      </c>
      <c r="E90" s="1">
        <v>1</v>
      </c>
      <c r="F90" s="1" t="e">
        <f t="shared" si="2"/>
        <v>#NAME?</v>
      </c>
      <c r="G90" s="1">
        <v>0.54486356303289196</v>
      </c>
      <c r="H90" s="1">
        <v>-0.87603307890299797</v>
      </c>
      <c r="I90" s="1" t="s">
        <v>4</v>
      </c>
      <c r="J90" s="1" t="s">
        <v>5200</v>
      </c>
      <c r="K90" s="1" t="s">
        <v>5199</v>
      </c>
      <c r="L90" s="1" t="s">
        <v>5198</v>
      </c>
      <c r="M90" s="1" t="s">
        <v>5197</v>
      </c>
      <c r="N90" s="1" t="s">
        <v>5196</v>
      </c>
      <c r="O90" s="1" t="s">
        <v>5195</v>
      </c>
    </row>
    <row r="91" spans="1:15" x14ac:dyDescent="0.25">
      <c r="A91" s="1" t="s">
        <v>5194</v>
      </c>
      <c r="B91" s="1">
        <v>2.2649551520037E-2</v>
      </c>
      <c r="C91" s="1">
        <v>0</v>
      </c>
      <c r="D91" s="1">
        <v>0.4</v>
      </c>
      <c r="E91" s="1">
        <v>1</v>
      </c>
      <c r="F91" s="1" t="e">
        <f t="shared" si="2"/>
        <v>#NAME?</v>
      </c>
      <c r="G91" s="1">
        <v>0.54486356303289196</v>
      </c>
      <c r="H91" s="1">
        <v>-0.87603307890299797</v>
      </c>
      <c r="I91" s="1" t="s">
        <v>4</v>
      </c>
      <c r="J91" s="1" t="s">
        <v>5193</v>
      </c>
      <c r="K91" s="1" t="s">
        <v>5192</v>
      </c>
      <c r="L91" s="1" t="s">
        <v>5191</v>
      </c>
      <c r="M91" s="1" t="s">
        <v>5190</v>
      </c>
    </row>
    <row r="92" spans="1:15" x14ac:dyDescent="0.25">
      <c r="A92" s="1" t="s">
        <v>5189</v>
      </c>
      <c r="B92" s="1">
        <v>2.2649551520037E-2</v>
      </c>
      <c r="C92" s="1">
        <v>0</v>
      </c>
      <c r="D92" s="1">
        <v>0.4</v>
      </c>
      <c r="E92" s="1">
        <v>1</v>
      </c>
      <c r="F92" s="1" t="e">
        <f t="shared" si="2"/>
        <v>#NAME?</v>
      </c>
      <c r="G92" s="1">
        <v>0.54486356303289196</v>
      </c>
      <c r="H92" s="1">
        <v>-0.87603307890299797</v>
      </c>
      <c r="I92" s="1" t="s">
        <v>4</v>
      </c>
      <c r="J92" s="1" t="s">
        <v>5188</v>
      </c>
      <c r="K92" s="1" t="s">
        <v>5187</v>
      </c>
      <c r="L92" s="1" t="s">
        <v>5186</v>
      </c>
      <c r="M92" s="1" t="s">
        <v>5185</v>
      </c>
    </row>
    <row r="93" spans="1:15" x14ac:dyDescent="0.25">
      <c r="A93" s="1" t="s">
        <v>5184</v>
      </c>
      <c r="B93" s="1">
        <v>2.2649551520037E-2</v>
      </c>
      <c r="C93" s="1">
        <v>0</v>
      </c>
      <c r="D93" s="1">
        <v>0.4</v>
      </c>
      <c r="E93" s="1">
        <v>1</v>
      </c>
      <c r="F93" s="1" t="e">
        <f t="shared" si="2"/>
        <v>#NAME?</v>
      </c>
      <c r="G93" s="1">
        <v>0.54486356303289196</v>
      </c>
      <c r="H93" s="1">
        <v>-0.87603307890299797</v>
      </c>
      <c r="I93" s="1" t="s">
        <v>4</v>
      </c>
      <c r="J93" s="1" t="s">
        <v>5183</v>
      </c>
      <c r="K93" s="1" t="s">
        <v>5182</v>
      </c>
      <c r="L93" s="1" t="s">
        <v>5181</v>
      </c>
      <c r="M93" s="1" t="s">
        <v>5180</v>
      </c>
      <c r="N93" s="1" t="s">
        <v>74</v>
      </c>
      <c r="O93" s="1" t="s">
        <v>73</v>
      </c>
    </row>
    <row r="94" spans="1:15" x14ac:dyDescent="0.25">
      <c r="A94" s="1" t="s">
        <v>5179</v>
      </c>
      <c r="B94" s="1">
        <v>2.2649551520037E-2</v>
      </c>
      <c r="C94" s="1">
        <v>0</v>
      </c>
      <c r="D94" s="1">
        <v>0.4</v>
      </c>
      <c r="E94" s="1">
        <v>1</v>
      </c>
      <c r="F94" s="1" t="e">
        <f t="shared" si="2"/>
        <v>#NAME?</v>
      </c>
      <c r="G94" s="1">
        <v>0.54486356303289196</v>
      </c>
      <c r="H94" s="1">
        <v>-0.87603307890299797</v>
      </c>
      <c r="I94" s="1" t="s">
        <v>4</v>
      </c>
      <c r="J94" s="1" t="s">
        <v>5178</v>
      </c>
      <c r="K94" s="1" t="s">
        <v>5177</v>
      </c>
      <c r="L94" s="1" t="s">
        <v>5176</v>
      </c>
    </row>
    <row r="95" spans="1:15" x14ac:dyDescent="0.25">
      <c r="A95" s="1" t="s">
        <v>5175</v>
      </c>
      <c r="B95" s="1">
        <v>2.2649551520037E-2</v>
      </c>
      <c r="C95" s="1">
        <v>0</v>
      </c>
      <c r="D95" s="1">
        <v>0.4</v>
      </c>
      <c r="E95" s="1">
        <v>1</v>
      </c>
      <c r="F95" s="1" t="e">
        <f t="shared" si="2"/>
        <v>#NAME?</v>
      </c>
      <c r="G95" s="1">
        <v>0.54385436111275898</v>
      </c>
      <c r="H95" s="1">
        <v>-0.87870773133621605</v>
      </c>
      <c r="I95" s="1" t="s">
        <v>4</v>
      </c>
      <c r="J95" s="1" t="s">
        <v>136</v>
      </c>
      <c r="K95" s="1" t="s">
        <v>136</v>
      </c>
      <c r="L95" s="1" t="s">
        <v>136</v>
      </c>
      <c r="M95" s="1" t="s">
        <v>136</v>
      </c>
      <c r="N95" s="1" t="s">
        <v>136</v>
      </c>
      <c r="O95" s="1" t="s">
        <v>136</v>
      </c>
    </row>
    <row r="96" spans="1:15" x14ac:dyDescent="0.25">
      <c r="A96" s="1" t="s">
        <v>5174</v>
      </c>
      <c r="B96" s="1">
        <v>2.2649551520037E-2</v>
      </c>
      <c r="C96" s="1">
        <v>0</v>
      </c>
      <c r="D96" s="1">
        <v>0.4</v>
      </c>
      <c r="E96" s="1">
        <v>1</v>
      </c>
      <c r="F96" s="1" t="e">
        <f t="shared" si="2"/>
        <v>#NAME?</v>
      </c>
      <c r="G96" s="1">
        <v>0.54385436111275898</v>
      </c>
      <c r="H96" s="1">
        <v>-0.87870773133621605</v>
      </c>
      <c r="I96" s="1" t="s">
        <v>4</v>
      </c>
      <c r="J96" s="1" t="s">
        <v>5173</v>
      </c>
      <c r="K96" s="1" t="s">
        <v>5172</v>
      </c>
      <c r="L96" s="1" t="s">
        <v>5171</v>
      </c>
      <c r="M96" s="1" t="s">
        <v>5170</v>
      </c>
      <c r="N96" s="1" t="s">
        <v>74</v>
      </c>
      <c r="O96" s="1" t="s">
        <v>73</v>
      </c>
    </row>
    <row r="97" spans="1:15" x14ac:dyDescent="0.25">
      <c r="A97" s="1" t="s">
        <v>5169</v>
      </c>
      <c r="B97" s="1">
        <v>2.2649551520037E-2</v>
      </c>
      <c r="C97" s="1">
        <v>0</v>
      </c>
      <c r="D97" s="1">
        <v>0.4</v>
      </c>
      <c r="E97" s="1">
        <v>1</v>
      </c>
      <c r="F97" s="1" t="e">
        <f t="shared" ref="F97:F128" si="3">-Inf</f>
        <v>#NAME?</v>
      </c>
      <c r="G97" s="1">
        <v>0.54385436111275898</v>
      </c>
      <c r="H97" s="1">
        <v>-0.87870773133621605</v>
      </c>
      <c r="I97" s="1" t="s">
        <v>4</v>
      </c>
      <c r="J97" s="1" t="s">
        <v>5168</v>
      </c>
      <c r="K97" s="1" t="s">
        <v>5167</v>
      </c>
      <c r="L97" s="1" t="s">
        <v>5166</v>
      </c>
      <c r="M97" s="1" t="s">
        <v>5165</v>
      </c>
      <c r="N97" s="1" t="s">
        <v>5164</v>
      </c>
      <c r="O97" s="1" t="s">
        <v>5163</v>
      </c>
    </row>
    <row r="98" spans="1:15" x14ac:dyDescent="0.25">
      <c r="A98" s="1" t="s">
        <v>5162</v>
      </c>
      <c r="B98" s="1">
        <v>2.2649551520037E-2</v>
      </c>
      <c r="C98" s="1">
        <v>0</v>
      </c>
      <c r="D98" s="1">
        <v>0.4</v>
      </c>
      <c r="E98" s="1">
        <v>1</v>
      </c>
      <c r="F98" s="1" t="e">
        <f t="shared" si="3"/>
        <v>#NAME?</v>
      </c>
      <c r="G98" s="1">
        <v>0.54385436111275898</v>
      </c>
      <c r="H98" s="1">
        <v>-0.87870773133621605</v>
      </c>
      <c r="I98" s="1" t="s">
        <v>4</v>
      </c>
      <c r="J98" s="1" t="s">
        <v>5161</v>
      </c>
      <c r="K98" s="1" t="s">
        <v>5160</v>
      </c>
      <c r="L98" s="1" t="s">
        <v>5159</v>
      </c>
      <c r="M98" s="1" t="s">
        <v>5158</v>
      </c>
      <c r="N98" s="1" t="s">
        <v>496</v>
      </c>
      <c r="O98" s="1" t="s">
        <v>495</v>
      </c>
    </row>
    <row r="99" spans="1:15" x14ac:dyDescent="0.25">
      <c r="A99" s="1" t="s">
        <v>5157</v>
      </c>
      <c r="B99" s="1">
        <v>2.2649551520037E-2</v>
      </c>
      <c r="C99" s="1">
        <v>0</v>
      </c>
      <c r="D99" s="1">
        <v>0.4</v>
      </c>
      <c r="E99" s="1">
        <v>1</v>
      </c>
      <c r="F99" s="1" t="e">
        <f t="shared" si="3"/>
        <v>#NAME?</v>
      </c>
      <c r="G99" s="1">
        <v>0.54385436111275898</v>
      </c>
      <c r="H99" s="1">
        <v>-0.87870773133621605</v>
      </c>
      <c r="I99" s="1" t="s">
        <v>4</v>
      </c>
      <c r="J99" s="1" t="s">
        <v>5156</v>
      </c>
      <c r="K99" s="1" t="s">
        <v>5155</v>
      </c>
      <c r="L99" s="1" t="s">
        <v>5154</v>
      </c>
      <c r="M99" s="1" t="s">
        <v>5153</v>
      </c>
      <c r="N99" s="1" t="s">
        <v>5152</v>
      </c>
      <c r="O99" s="1" t="s">
        <v>5151</v>
      </c>
    </row>
    <row r="100" spans="1:15" x14ac:dyDescent="0.25">
      <c r="A100" s="1" t="s">
        <v>5150</v>
      </c>
      <c r="B100" s="1">
        <v>2.2649551520037E-2</v>
      </c>
      <c r="C100" s="1">
        <v>0</v>
      </c>
      <c r="D100" s="1">
        <v>0.4</v>
      </c>
      <c r="E100" s="1">
        <v>1</v>
      </c>
      <c r="F100" s="1" t="e">
        <f t="shared" si="3"/>
        <v>#NAME?</v>
      </c>
      <c r="G100" s="1">
        <v>0.54385436111275898</v>
      </c>
      <c r="H100" s="1">
        <v>-0.87870773133621605</v>
      </c>
      <c r="I100" s="1" t="s">
        <v>4</v>
      </c>
      <c r="J100" s="1" t="s">
        <v>5149</v>
      </c>
      <c r="K100" s="1" t="s">
        <v>5148</v>
      </c>
      <c r="L100" s="1" t="s">
        <v>5147</v>
      </c>
      <c r="M100" s="1" t="s">
        <v>5146</v>
      </c>
      <c r="N100" s="1" t="s">
        <v>5145</v>
      </c>
      <c r="O100" s="1" t="s">
        <v>5144</v>
      </c>
    </row>
    <row r="101" spans="1:15" x14ac:dyDescent="0.25">
      <c r="A101" s="1" t="s">
        <v>5143</v>
      </c>
      <c r="B101" s="1">
        <v>2.2649551520037E-2</v>
      </c>
      <c r="C101" s="1">
        <v>0</v>
      </c>
      <c r="D101" s="1">
        <v>0.4</v>
      </c>
      <c r="E101" s="1">
        <v>1</v>
      </c>
      <c r="F101" s="1" t="e">
        <f t="shared" si="3"/>
        <v>#NAME?</v>
      </c>
      <c r="G101" s="1">
        <v>0.54385436111275898</v>
      </c>
      <c r="H101" s="1">
        <v>-0.87870773133621605</v>
      </c>
      <c r="I101" s="1" t="s">
        <v>4</v>
      </c>
      <c r="J101" s="1" t="s">
        <v>5142</v>
      </c>
      <c r="K101" s="1" t="s">
        <v>5141</v>
      </c>
      <c r="L101" s="1" t="s">
        <v>5140</v>
      </c>
      <c r="M101" s="1" t="s">
        <v>5139</v>
      </c>
    </row>
    <row r="102" spans="1:15" x14ac:dyDescent="0.25">
      <c r="A102" s="1" t="s">
        <v>5138</v>
      </c>
      <c r="B102" s="1">
        <v>2.2649551520037E-2</v>
      </c>
      <c r="C102" s="1">
        <v>0</v>
      </c>
      <c r="D102" s="1">
        <v>0.4</v>
      </c>
      <c r="E102" s="1">
        <v>1</v>
      </c>
      <c r="F102" s="1" t="e">
        <f t="shared" si="3"/>
        <v>#NAME?</v>
      </c>
      <c r="G102" s="1">
        <v>0.54385436111275898</v>
      </c>
      <c r="H102" s="1">
        <v>-0.87870773133621605</v>
      </c>
      <c r="I102" s="1" t="s">
        <v>4</v>
      </c>
      <c r="J102" s="1" t="s">
        <v>5137</v>
      </c>
      <c r="K102" s="1" t="s">
        <v>5136</v>
      </c>
      <c r="L102" s="1" t="s">
        <v>5135</v>
      </c>
      <c r="M102" s="1" t="s">
        <v>5134</v>
      </c>
    </row>
    <row r="103" spans="1:15" x14ac:dyDescent="0.25">
      <c r="A103" s="1" t="s">
        <v>5133</v>
      </c>
      <c r="B103" s="1">
        <v>2.2649551520037E-2</v>
      </c>
      <c r="C103" s="1">
        <v>0</v>
      </c>
      <c r="D103" s="1">
        <v>0.4</v>
      </c>
      <c r="E103" s="1">
        <v>1</v>
      </c>
      <c r="F103" s="1" t="e">
        <f t="shared" si="3"/>
        <v>#NAME?</v>
      </c>
      <c r="G103" s="1">
        <v>0.54385436111275898</v>
      </c>
      <c r="H103" s="1">
        <v>-0.87870773133621605</v>
      </c>
      <c r="I103" s="1" t="s">
        <v>4</v>
      </c>
      <c r="J103" s="1" t="s">
        <v>5132</v>
      </c>
      <c r="K103" s="1" t="s">
        <v>5131</v>
      </c>
      <c r="L103" s="1" t="s">
        <v>5130</v>
      </c>
      <c r="M103" s="1" t="s">
        <v>5129</v>
      </c>
    </row>
    <row r="104" spans="1:15" x14ac:dyDescent="0.25">
      <c r="A104" s="1" t="s">
        <v>5128</v>
      </c>
      <c r="B104" s="1">
        <v>2.2649551520037E-2</v>
      </c>
      <c r="C104" s="1">
        <v>0</v>
      </c>
      <c r="D104" s="1">
        <v>0.4</v>
      </c>
      <c r="E104" s="1">
        <v>1</v>
      </c>
      <c r="F104" s="1" t="e">
        <f t="shared" si="3"/>
        <v>#NAME?</v>
      </c>
      <c r="G104" s="1">
        <v>0.54385436111275898</v>
      </c>
      <c r="H104" s="1">
        <v>-0.87870773133621605</v>
      </c>
      <c r="I104" s="1" t="s">
        <v>4</v>
      </c>
      <c r="J104" s="1" t="s">
        <v>5127</v>
      </c>
      <c r="K104" s="1" t="s">
        <v>5126</v>
      </c>
      <c r="L104" s="1" t="s">
        <v>5125</v>
      </c>
    </row>
    <row r="105" spans="1:15" x14ac:dyDescent="0.25">
      <c r="A105" s="1" t="s">
        <v>5124</v>
      </c>
      <c r="B105" s="1">
        <v>2.2649551520037E-2</v>
      </c>
      <c r="C105" s="1">
        <v>0</v>
      </c>
      <c r="D105" s="1">
        <v>0.4</v>
      </c>
      <c r="E105" s="1">
        <v>1</v>
      </c>
      <c r="F105" s="1" t="e">
        <f t="shared" si="3"/>
        <v>#NAME?</v>
      </c>
      <c r="G105" s="1">
        <v>0.54385436111275898</v>
      </c>
      <c r="H105" s="1">
        <v>-0.87870773133621605</v>
      </c>
      <c r="I105" s="1" t="s">
        <v>4</v>
      </c>
      <c r="J105" s="1" t="s">
        <v>5123</v>
      </c>
      <c r="K105" s="1" t="s">
        <v>5122</v>
      </c>
      <c r="L105" s="1" t="s">
        <v>5121</v>
      </c>
      <c r="M105" s="1" t="s">
        <v>5120</v>
      </c>
      <c r="N105" s="1" t="s">
        <v>5119</v>
      </c>
      <c r="O105" s="1" t="s">
        <v>5118</v>
      </c>
    </row>
    <row r="106" spans="1:15" x14ac:dyDescent="0.25">
      <c r="A106" s="1" t="s">
        <v>5117</v>
      </c>
      <c r="B106" s="1">
        <v>2.2649551520037E-2</v>
      </c>
      <c r="C106" s="1">
        <v>0</v>
      </c>
      <c r="D106" s="1">
        <v>0.4</v>
      </c>
      <c r="E106" s="1">
        <v>1</v>
      </c>
      <c r="F106" s="1" t="e">
        <f t="shared" si="3"/>
        <v>#NAME?</v>
      </c>
      <c r="G106" s="1">
        <v>0.45228827989857401</v>
      </c>
      <c r="H106" s="1">
        <v>-1.14468548284746</v>
      </c>
      <c r="I106" s="1" t="s">
        <v>4</v>
      </c>
      <c r="J106" s="1" t="s">
        <v>5116</v>
      </c>
      <c r="K106" s="1" t="s">
        <v>5115</v>
      </c>
      <c r="L106" s="1" t="s">
        <v>5114</v>
      </c>
      <c r="M106" s="1" t="s">
        <v>5113</v>
      </c>
      <c r="N106" s="1" t="s">
        <v>5112</v>
      </c>
      <c r="O106" s="1" t="s">
        <v>5111</v>
      </c>
    </row>
    <row r="107" spans="1:15" x14ac:dyDescent="0.25">
      <c r="A107" s="1" t="s">
        <v>5110</v>
      </c>
      <c r="B107" s="1">
        <v>2.2649551520037E-2</v>
      </c>
      <c r="C107" s="1">
        <v>0</v>
      </c>
      <c r="D107" s="1">
        <v>0.4</v>
      </c>
      <c r="E107" s="1">
        <v>1</v>
      </c>
      <c r="F107" s="1" t="e">
        <f t="shared" si="3"/>
        <v>#NAME?</v>
      </c>
      <c r="G107" s="1">
        <v>0.45159266336093001</v>
      </c>
      <c r="H107" s="1">
        <v>-1.14690604681627</v>
      </c>
      <c r="I107" s="1" t="s">
        <v>4</v>
      </c>
      <c r="J107" s="1" t="s">
        <v>5109</v>
      </c>
      <c r="K107" s="1" t="s">
        <v>5108</v>
      </c>
      <c r="L107" s="1" t="s">
        <v>5107</v>
      </c>
      <c r="M107" s="1" t="s">
        <v>5106</v>
      </c>
    </row>
    <row r="108" spans="1:15" x14ac:dyDescent="0.25">
      <c r="A108" s="1" t="s">
        <v>5105</v>
      </c>
      <c r="B108" s="1">
        <v>2.2649551520037E-2</v>
      </c>
      <c r="C108" s="1">
        <v>0</v>
      </c>
      <c r="D108" s="1">
        <v>0.4</v>
      </c>
      <c r="E108" s="1">
        <v>1</v>
      </c>
      <c r="F108" s="1" t="e">
        <f t="shared" si="3"/>
        <v>#NAME?</v>
      </c>
      <c r="G108" s="1">
        <v>0.45054395719756002</v>
      </c>
      <c r="H108" s="1">
        <v>-1.1502602258358801</v>
      </c>
      <c r="I108" s="1" t="s">
        <v>4</v>
      </c>
      <c r="J108" s="1" t="s">
        <v>5104</v>
      </c>
      <c r="K108" s="1" t="s">
        <v>5103</v>
      </c>
      <c r="L108" s="1" t="s">
        <v>5102</v>
      </c>
      <c r="M108" s="1" t="s">
        <v>5101</v>
      </c>
    </row>
    <row r="109" spans="1:15" x14ac:dyDescent="0.25">
      <c r="A109" s="1" t="s">
        <v>5100</v>
      </c>
      <c r="B109" s="1">
        <v>2.2649551520037E-2</v>
      </c>
      <c r="C109" s="1">
        <v>0</v>
      </c>
      <c r="D109" s="1">
        <v>0.4</v>
      </c>
      <c r="E109" s="1">
        <v>1</v>
      </c>
      <c r="F109" s="1" t="e">
        <f t="shared" si="3"/>
        <v>#NAME?</v>
      </c>
      <c r="G109" s="1">
        <v>0.45054395719756002</v>
      </c>
      <c r="H109" s="1">
        <v>-1.1502602258358801</v>
      </c>
      <c r="I109" s="1" t="s">
        <v>4</v>
      </c>
      <c r="J109" s="1" t="s">
        <v>5099</v>
      </c>
      <c r="K109" s="1" t="s">
        <v>5098</v>
      </c>
      <c r="L109" s="1" t="s">
        <v>5097</v>
      </c>
      <c r="M109" s="1" t="s">
        <v>5096</v>
      </c>
    </row>
    <row r="110" spans="1:15" x14ac:dyDescent="0.25">
      <c r="A110" s="1" t="s">
        <v>5095</v>
      </c>
      <c r="B110" s="1">
        <v>2.2649551520037E-2</v>
      </c>
      <c r="C110" s="1">
        <v>0</v>
      </c>
      <c r="D110" s="1">
        <v>0.4</v>
      </c>
      <c r="E110" s="1">
        <v>1</v>
      </c>
      <c r="F110" s="1" t="e">
        <f t="shared" si="3"/>
        <v>#NAME?</v>
      </c>
      <c r="G110" s="1">
        <v>0.45054395719756002</v>
      </c>
      <c r="H110" s="1">
        <v>-1.1502602258358801</v>
      </c>
      <c r="I110" s="1" t="s">
        <v>4</v>
      </c>
      <c r="J110" s="1" t="s">
        <v>5094</v>
      </c>
      <c r="K110" s="1" t="s">
        <v>5093</v>
      </c>
    </row>
    <row r="111" spans="1:15" x14ac:dyDescent="0.25">
      <c r="A111" s="1" t="s">
        <v>5092</v>
      </c>
      <c r="B111" s="1">
        <v>2.2649551520037E-2</v>
      </c>
      <c r="C111" s="1">
        <v>0</v>
      </c>
      <c r="D111" s="1">
        <v>0.4</v>
      </c>
      <c r="E111" s="1">
        <v>1</v>
      </c>
      <c r="F111" s="1" t="e">
        <f t="shared" si="3"/>
        <v>#NAME?</v>
      </c>
      <c r="G111" s="1">
        <v>0.45054395719756002</v>
      </c>
      <c r="H111" s="1">
        <v>-1.1502602258358801</v>
      </c>
      <c r="I111" s="1" t="s">
        <v>4</v>
      </c>
      <c r="J111" s="1" t="s">
        <v>5091</v>
      </c>
      <c r="K111" s="1" t="s">
        <v>5090</v>
      </c>
      <c r="L111" s="1" t="s">
        <v>5089</v>
      </c>
      <c r="M111" s="1" t="s">
        <v>5088</v>
      </c>
      <c r="N111" s="1" t="s">
        <v>5087</v>
      </c>
      <c r="O111" s="1" t="s">
        <v>5086</v>
      </c>
    </row>
    <row r="112" spans="1:15" x14ac:dyDescent="0.25">
      <c r="A112" s="1" t="s">
        <v>5085</v>
      </c>
      <c r="B112" s="1">
        <v>2.2649551520037E-2</v>
      </c>
      <c r="C112" s="1">
        <v>0</v>
      </c>
      <c r="D112" s="1">
        <v>0.4</v>
      </c>
      <c r="E112" s="1">
        <v>1</v>
      </c>
      <c r="F112" s="1" t="e">
        <f t="shared" si="3"/>
        <v>#NAME?</v>
      </c>
      <c r="G112" s="1">
        <v>0.45054395719756002</v>
      </c>
      <c r="H112" s="1">
        <v>-1.1502602258358801</v>
      </c>
      <c r="I112" s="1" t="s">
        <v>4</v>
      </c>
      <c r="J112" s="1" t="s">
        <v>5084</v>
      </c>
      <c r="K112" s="1" t="s">
        <v>5083</v>
      </c>
      <c r="L112" s="1" t="s">
        <v>5082</v>
      </c>
      <c r="M112" s="1" t="s">
        <v>5081</v>
      </c>
      <c r="N112" s="1" t="s">
        <v>2265</v>
      </c>
      <c r="O112" s="1" t="s">
        <v>2264</v>
      </c>
    </row>
    <row r="113" spans="1:15" x14ac:dyDescent="0.25">
      <c r="A113" s="1" t="s">
        <v>5080</v>
      </c>
      <c r="B113" s="1">
        <v>2.2649551520037E-2</v>
      </c>
      <c r="C113" s="1">
        <v>0</v>
      </c>
      <c r="D113" s="1">
        <v>0.4</v>
      </c>
      <c r="E113" s="1">
        <v>1</v>
      </c>
      <c r="F113" s="1" t="e">
        <f t="shared" si="3"/>
        <v>#NAME?</v>
      </c>
      <c r="G113" s="1">
        <v>0.45054395719756002</v>
      </c>
      <c r="H113" s="1">
        <v>-1.1502602258358801</v>
      </c>
      <c r="I113" s="1" t="s">
        <v>4</v>
      </c>
      <c r="J113" s="1" t="s">
        <v>5079</v>
      </c>
      <c r="K113" s="1" t="s">
        <v>5078</v>
      </c>
      <c r="L113" s="1" t="s">
        <v>5077</v>
      </c>
      <c r="M113" s="1" t="s">
        <v>5076</v>
      </c>
    </row>
    <row r="114" spans="1:15" x14ac:dyDescent="0.25">
      <c r="A114" s="1" t="s">
        <v>5075</v>
      </c>
      <c r="B114" s="1">
        <v>2.2649551520037E-2</v>
      </c>
      <c r="C114" s="1">
        <v>0</v>
      </c>
      <c r="D114" s="1">
        <v>0.4</v>
      </c>
      <c r="E114" s="1">
        <v>1</v>
      </c>
      <c r="F114" s="1" t="e">
        <f t="shared" si="3"/>
        <v>#NAME?</v>
      </c>
      <c r="G114" s="1">
        <v>0.45054395719756002</v>
      </c>
      <c r="H114" s="1">
        <v>-1.1502602258358801</v>
      </c>
      <c r="I114" s="1" t="s">
        <v>4</v>
      </c>
      <c r="J114" s="1" t="s">
        <v>5074</v>
      </c>
      <c r="K114" s="1" t="s">
        <v>5073</v>
      </c>
      <c r="L114" s="1" t="s">
        <v>5072</v>
      </c>
      <c r="M114" s="1" t="s">
        <v>5071</v>
      </c>
    </row>
    <row r="115" spans="1:15" x14ac:dyDescent="0.25">
      <c r="A115" s="1" t="s">
        <v>5070</v>
      </c>
      <c r="B115" s="1">
        <v>2.2649551520037101E-2</v>
      </c>
      <c r="C115" s="1">
        <v>0</v>
      </c>
      <c r="D115" s="1">
        <v>0.4</v>
      </c>
      <c r="E115" s="1">
        <v>1</v>
      </c>
      <c r="F115" s="1" t="e">
        <f t="shared" si="3"/>
        <v>#NAME?</v>
      </c>
      <c r="G115" s="1">
        <v>0.51064875878328297</v>
      </c>
      <c r="H115" s="1">
        <v>-0.96959679627987605</v>
      </c>
      <c r="I115" s="1" t="s">
        <v>4</v>
      </c>
      <c r="J115" s="1" t="s">
        <v>5069</v>
      </c>
      <c r="K115" s="1" t="s">
        <v>5068</v>
      </c>
      <c r="L115" s="1" t="s">
        <v>855</v>
      </c>
      <c r="M115" s="1" t="s">
        <v>854</v>
      </c>
    </row>
    <row r="116" spans="1:15" x14ac:dyDescent="0.25">
      <c r="A116" s="1" t="s">
        <v>5067</v>
      </c>
      <c r="B116" s="1">
        <v>2.2649551520037101E-2</v>
      </c>
      <c r="C116" s="1">
        <v>0</v>
      </c>
      <c r="D116" s="1">
        <v>0.4</v>
      </c>
      <c r="E116" s="1">
        <v>1</v>
      </c>
      <c r="F116" s="1" t="e">
        <f t="shared" si="3"/>
        <v>#NAME?</v>
      </c>
      <c r="G116" s="1">
        <v>0.51064875878328297</v>
      </c>
      <c r="H116" s="1">
        <v>-0.96959679627987605</v>
      </c>
      <c r="I116" s="1" t="s">
        <v>4</v>
      </c>
      <c r="J116" s="1" t="s">
        <v>5066</v>
      </c>
      <c r="K116" s="1" t="s">
        <v>5065</v>
      </c>
      <c r="L116" s="1" t="s">
        <v>5064</v>
      </c>
      <c r="M116" s="1" t="s">
        <v>5063</v>
      </c>
    </row>
    <row r="117" spans="1:15" x14ac:dyDescent="0.25">
      <c r="A117" s="1" t="s">
        <v>5062</v>
      </c>
      <c r="B117" s="1">
        <v>2.2649551520037101E-2</v>
      </c>
      <c r="C117" s="1">
        <v>0</v>
      </c>
      <c r="D117" s="1">
        <v>0.4</v>
      </c>
      <c r="E117" s="1">
        <v>1</v>
      </c>
      <c r="F117" s="1" t="e">
        <f t="shared" si="3"/>
        <v>#NAME?</v>
      </c>
      <c r="G117" s="1">
        <v>0.51064875878328297</v>
      </c>
      <c r="H117" s="1">
        <v>-0.96959679627987605</v>
      </c>
      <c r="I117" s="1" t="s">
        <v>4</v>
      </c>
      <c r="J117" s="1" t="s">
        <v>5061</v>
      </c>
      <c r="K117" s="1" t="s">
        <v>5060</v>
      </c>
      <c r="L117" s="1" t="s">
        <v>5059</v>
      </c>
      <c r="M117" s="1" t="s">
        <v>5058</v>
      </c>
      <c r="N117" s="1" t="s">
        <v>5057</v>
      </c>
      <c r="O117" s="1" t="s">
        <v>5056</v>
      </c>
    </row>
    <row r="118" spans="1:15" x14ac:dyDescent="0.25">
      <c r="A118" s="1" t="s">
        <v>5055</v>
      </c>
      <c r="B118" s="1">
        <v>2.2649551520037101E-2</v>
      </c>
      <c r="C118" s="1">
        <v>0</v>
      </c>
      <c r="D118" s="1">
        <v>0.4</v>
      </c>
      <c r="E118" s="1">
        <v>1</v>
      </c>
      <c r="F118" s="1" t="e">
        <f t="shared" si="3"/>
        <v>#NAME?</v>
      </c>
      <c r="G118" s="1">
        <v>0.51064875878328297</v>
      </c>
      <c r="H118" s="1">
        <v>-0.96959679627987605</v>
      </c>
      <c r="I118" s="1" t="s">
        <v>4</v>
      </c>
      <c r="J118" s="1" t="s">
        <v>136</v>
      </c>
      <c r="K118" s="1" t="s">
        <v>136</v>
      </c>
      <c r="L118" s="1" t="s">
        <v>136</v>
      </c>
      <c r="M118" s="1" t="s">
        <v>136</v>
      </c>
      <c r="N118" s="1" t="s">
        <v>136</v>
      </c>
      <c r="O118" s="1" t="s">
        <v>136</v>
      </c>
    </row>
    <row r="119" spans="1:15" x14ac:dyDescent="0.25">
      <c r="A119" s="1" t="s">
        <v>5054</v>
      </c>
      <c r="B119" s="1">
        <v>2.2649551520037101E-2</v>
      </c>
      <c r="C119" s="1">
        <v>0</v>
      </c>
      <c r="D119" s="1">
        <v>0.4</v>
      </c>
      <c r="E119" s="1">
        <v>1</v>
      </c>
      <c r="F119" s="1" t="e">
        <f t="shared" si="3"/>
        <v>#NAME?</v>
      </c>
      <c r="G119" s="1">
        <v>0.51064875878328297</v>
      </c>
      <c r="H119" s="1">
        <v>-0.96959679627987605</v>
      </c>
      <c r="I119" s="1" t="s">
        <v>4</v>
      </c>
      <c r="J119" s="1" t="s">
        <v>5053</v>
      </c>
      <c r="K119" s="1" t="s">
        <v>5052</v>
      </c>
      <c r="L119" s="1" t="s">
        <v>5051</v>
      </c>
      <c r="M119" s="1" t="s">
        <v>5050</v>
      </c>
    </row>
    <row r="120" spans="1:15" x14ac:dyDescent="0.25">
      <c r="A120" s="1" t="s">
        <v>5049</v>
      </c>
      <c r="B120" s="1">
        <v>2.2649551520037101E-2</v>
      </c>
      <c r="C120" s="1">
        <v>0</v>
      </c>
      <c r="D120" s="1">
        <v>0.4</v>
      </c>
      <c r="E120" s="1">
        <v>1</v>
      </c>
      <c r="F120" s="1" t="e">
        <f t="shared" si="3"/>
        <v>#NAME?</v>
      </c>
      <c r="G120" s="1">
        <v>0.51064875878328297</v>
      </c>
      <c r="H120" s="1">
        <v>-0.96959679627987605</v>
      </c>
      <c r="I120" s="1" t="s">
        <v>4</v>
      </c>
      <c r="J120" s="1" t="s">
        <v>5048</v>
      </c>
      <c r="K120" s="1" t="s">
        <v>5047</v>
      </c>
      <c r="L120" s="1" t="s">
        <v>5046</v>
      </c>
      <c r="M120" s="1" t="s">
        <v>5045</v>
      </c>
      <c r="N120" s="1" t="s">
        <v>4898</v>
      </c>
      <c r="O120" s="1" t="s">
        <v>4897</v>
      </c>
    </row>
    <row r="121" spans="1:15" x14ac:dyDescent="0.25">
      <c r="A121" s="1" t="s">
        <v>5044</v>
      </c>
      <c r="B121" s="1">
        <v>2.2649551520037101E-2</v>
      </c>
      <c r="C121" s="1">
        <v>0</v>
      </c>
      <c r="D121" s="1">
        <v>0.4</v>
      </c>
      <c r="E121" s="1">
        <v>1</v>
      </c>
      <c r="F121" s="1" t="e">
        <f t="shared" si="3"/>
        <v>#NAME?</v>
      </c>
      <c r="G121" s="1">
        <v>0.43411326238629799</v>
      </c>
      <c r="H121" s="1">
        <v>-1.2038565965382899</v>
      </c>
      <c r="I121" s="1" t="s">
        <v>4</v>
      </c>
      <c r="J121" s="1" t="s">
        <v>5043</v>
      </c>
      <c r="K121" s="1" t="s">
        <v>5042</v>
      </c>
    </row>
    <row r="122" spans="1:15" x14ac:dyDescent="0.25">
      <c r="A122" s="1" t="s">
        <v>5041</v>
      </c>
      <c r="B122" s="1">
        <v>2.2649551520037101E-2</v>
      </c>
      <c r="C122" s="1">
        <v>0</v>
      </c>
      <c r="D122" s="1">
        <v>0.4</v>
      </c>
      <c r="E122" s="1">
        <v>1</v>
      </c>
      <c r="F122" s="1" t="e">
        <f t="shared" si="3"/>
        <v>#NAME?</v>
      </c>
      <c r="G122" s="1">
        <v>0.43411326238629799</v>
      </c>
      <c r="H122" s="1">
        <v>-1.2038565965382899</v>
      </c>
      <c r="I122" s="1" t="s">
        <v>4</v>
      </c>
      <c r="J122" s="1" t="s">
        <v>5040</v>
      </c>
      <c r="K122" s="1" t="s">
        <v>5039</v>
      </c>
      <c r="L122" s="1" t="s">
        <v>5038</v>
      </c>
      <c r="M122" s="1" t="s">
        <v>5037</v>
      </c>
    </row>
    <row r="123" spans="1:15" x14ac:dyDescent="0.25">
      <c r="A123" s="1" t="s">
        <v>5036</v>
      </c>
      <c r="B123" s="1">
        <v>2.2649551520037101E-2</v>
      </c>
      <c r="C123" s="1">
        <v>0</v>
      </c>
      <c r="D123" s="1">
        <v>0.4</v>
      </c>
      <c r="E123" s="1">
        <v>1</v>
      </c>
      <c r="F123" s="1" t="e">
        <f t="shared" si="3"/>
        <v>#NAME?</v>
      </c>
      <c r="G123" s="1">
        <v>0.43411326238629799</v>
      </c>
      <c r="H123" s="1">
        <v>-1.2038565965382899</v>
      </c>
      <c r="I123" s="1" t="s">
        <v>4</v>
      </c>
      <c r="J123" s="1" t="s">
        <v>5035</v>
      </c>
      <c r="K123" s="1" t="s">
        <v>5034</v>
      </c>
      <c r="L123" s="1" t="s">
        <v>5033</v>
      </c>
      <c r="M123" s="1" t="s">
        <v>5032</v>
      </c>
      <c r="N123" s="1" t="s">
        <v>5031</v>
      </c>
      <c r="O123" s="1" t="s">
        <v>5030</v>
      </c>
    </row>
    <row r="124" spans="1:15" x14ac:dyDescent="0.25">
      <c r="A124" s="1" t="s">
        <v>5029</v>
      </c>
      <c r="B124" s="1">
        <v>2.2649551520037101E-2</v>
      </c>
      <c r="C124" s="1">
        <v>0</v>
      </c>
      <c r="D124" s="1">
        <v>0.4</v>
      </c>
      <c r="E124" s="1">
        <v>1</v>
      </c>
      <c r="F124" s="1" t="e">
        <f t="shared" si="3"/>
        <v>#NAME?</v>
      </c>
      <c r="G124" s="1">
        <v>0.43411326238629799</v>
      </c>
      <c r="H124" s="1">
        <v>-1.2038565965382899</v>
      </c>
      <c r="I124" s="1" t="s">
        <v>4</v>
      </c>
      <c r="J124" s="1" t="s">
        <v>5028</v>
      </c>
      <c r="K124" s="1" t="s">
        <v>5027</v>
      </c>
      <c r="L124" s="1" t="s">
        <v>5026</v>
      </c>
      <c r="M124" s="1" t="s">
        <v>5025</v>
      </c>
      <c r="N124" s="1" t="s">
        <v>5024</v>
      </c>
      <c r="O124" s="1" t="s">
        <v>5023</v>
      </c>
    </row>
    <row r="125" spans="1:15" x14ac:dyDescent="0.25">
      <c r="A125" s="1" t="s">
        <v>5022</v>
      </c>
      <c r="B125" s="1">
        <v>2.2649551520037101E-2</v>
      </c>
      <c r="C125" s="1">
        <v>0</v>
      </c>
      <c r="D125" s="1">
        <v>0.4</v>
      </c>
      <c r="E125" s="1">
        <v>1</v>
      </c>
      <c r="F125" s="1" t="e">
        <f t="shared" si="3"/>
        <v>#NAME?</v>
      </c>
      <c r="G125" s="1">
        <v>0.43411326238629799</v>
      </c>
      <c r="H125" s="1">
        <v>-1.2038565965382899</v>
      </c>
      <c r="I125" s="1" t="s">
        <v>4</v>
      </c>
      <c r="J125" s="1" t="s">
        <v>5021</v>
      </c>
      <c r="K125" s="1" t="s">
        <v>5020</v>
      </c>
      <c r="L125" s="1" t="s">
        <v>5019</v>
      </c>
      <c r="M125" s="1" t="s">
        <v>5018</v>
      </c>
      <c r="N125" s="1" t="s">
        <v>5017</v>
      </c>
      <c r="O125" s="1" t="s">
        <v>5016</v>
      </c>
    </row>
    <row r="126" spans="1:15" x14ac:dyDescent="0.25">
      <c r="A126" s="1" t="s">
        <v>5015</v>
      </c>
      <c r="B126" s="1">
        <v>2.2649551520037101E-2</v>
      </c>
      <c r="C126" s="1">
        <v>0</v>
      </c>
      <c r="D126" s="1">
        <v>0.4</v>
      </c>
      <c r="E126" s="1">
        <v>1</v>
      </c>
      <c r="F126" s="1" t="e">
        <f t="shared" si="3"/>
        <v>#NAME?</v>
      </c>
      <c r="G126" s="1">
        <v>0.41357217134773699</v>
      </c>
      <c r="H126" s="1">
        <v>-1.27378898275807</v>
      </c>
      <c r="I126" s="1" t="s">
        <v>4</v>
      </c>
      <c r="J126" s="1" t="s">
        <v>5014</v>
      </c>
      <c r="K126" s="1" t="s">
        <v>5013</v>
      </c>
      <c r="L126" s="1" t="s">
        <v>5012</v>
      </c>
      <c r="M126" s="1" t="s">
        <v>5011</v>
      </c>
    </row>
    <row r="127" spans="1:15" x14ac:dyDescent="0.25">
      <c r="A127" s="1" t="s">
        <v>5010</v>
      </c>
      <c r="B127" s="1">
        <v>2.2649551520037101E-2</v>
      </c>
      <c r="C127" s="1">
        <v>0</v>
      </c>
      <c r="D127" s="1">
        <v>0.4</v>
      </c>
      <c r="E127" s="1">
        <v>1</v>
      </c>
      <c r="F127" s="1" t="e">
        <f t="shared" si="3"/>
        <v>#NAME?</v>
      </c>
      <c r="G127" s="1">
        <v>0.41357217134773699</v>
      </c>
      <c r="H127" s="1">
        <v>-1.27378898275807</v>
      </c>
      <c r="I127" s="1" t="s">
        <v>4</v>
      </c>
      <c r="J127" s="1" t="s">
        <v>5009</v>
      </c>
      <c r="K127" s="1" t="s">
        <v>5008</v>
      </c>
      <c r="L127" s="1" t="s">
        <v>5007</v>
      </c>
      <c r="M127" s="1" t="s">
        <v>5006</v>
      </c>
      <c r="N127" s="1" t="s">
        <v>5005</v>
      </c>
      <c r="O127" s="1" t="s">
        <v>5004</v>
      </c>
    </row>
    <row r="128" spans="1:15" x14ac:dyDescent="0.25">
      <c r="A128" s="1" t="s">
        <v>5003</v>
      </c>
      <c r="B128" s="1">
        <v>2.2649551520037101E-2</v>
      </c>
      <c r="C128" s="1">
        <v>0</v>
      </c>
      <c r="D128" s="1">
        <v>0.4</v>
      </c>
      <c r="E128" s="1">
        <v>1</v>
      </c>
      <c r="F128" s="1" t="e">
        <f t="shared" si="3"/>
        <v>#NAME?</v>
      </c>
      <c r="G128" s="1">
        <v>0.40701333025917502</v>
      </c>
      <c r="H128" s="1">
        <v>-1.2968520493298099</v>
      </c>
      <c r="I128" s="1" t="s">
        <v>4</v>
      </c>
      <c r="J128" s="1" t="s">
        <v>5002</v>
      </c>
      <c r="K128" s="1" t="s">
        <v>5001</v>
      </c>
      <c r="L128" s="1" t="s">
        <v>5000</v>
      </c>
    </row>
    <row r="129" spans="1:15" x14ac:dyDescent="0.25">
      <c r="A129" s="1" t="s">
        <v>4999</v>
      </c>
      <c r="B129" s="1">
        <v>2.2649551520037101E-2</v>
      </c>
      <c r="C129" s="1">
        <v>0</v>
      </c>
      <c r="D129" s="1">
        <v>0.4</v>
      </c>
      <c r="E129" s="1">
        <v>1</v>
      </c>
      <c r="F129" s="1" t="e">
        <f t="shared" ref="F129:F139" si="4">-Inf</f>
        <v>#NAME?</v>
      </c>
      <c r="G129" s="1">
        <v>0.361897839780978</v>
      </c>
      <c r="H129" s="1">
        <v>-1.4663455988004901</v>
      </c>
      <c r="I129" s="1" t="s">
        <v>4</v>
      </c>
      <c r="J129" s="1" t="s">
        <v>4998</v>
      </c>
      <c r="K129" s="1" t="s">
        <v>4997</v>
      </c>
      <c r="L129" s="1" t="s">
        <v>4996</v>
      </c>
      <c r="M129" s="1" t="s">
        <v>4995</v>
      </c>
    </row>
    <row r="130" spans="1:15" x14ac:dyDescent="0.25">
      <c r="A130" s="1" t="s">
        <v>4994</v>
      </c>
      <c r="B130" s="1">
        <v>2.2649551520037101E-2</v>
      </c>
      <c r="C130" s="1">
        <v>0</v>
      </c>
      <c r="D130" s="1">
        <v>0.4</v>
      </c>
      <c r="E130" s="1">
        <v>1</v>
      </c>
      <c r="F130" s="1" t="e">
        <f t="shared" si="4"/>
        <v>#NAME?</v>
      </c>
      <c r="G130" s="1">
        <v>0.31771972219509098</v>
      </c>
      <c r="H130" s="1">
        <v>-1.6541734479271299</v>
      </c>
      <c r="I130" s="1" t="s">
        <v>4</v>
      </c>
      <c r="J130" s="1" t="s">
        <v>4993</v>
      </c>
      <c r="K130" s="1" t="s">
        <v>4992</v>
      </c>
      <c r="L130" s="1" t="s">
        <v>4991</v>
      </c>
      <c r="M130" s="1" t="s">
        <v>4990</v>
      </c>
      <c r="N130" s="1" t="s">
        <v>4989</v>
      </c>
      <c r="O130" s="1" t="s">
        <v>4988</v>
      </c>
    </row>
    <row r="131" spans="1:15" x14ac:dyDescent="0.25">
      <c r="A131" s="1" t="s">
        <v>4987</v>
      </c>
      <c r="B131" s="1">
        <v>2.2649551520037101E-2</v>
      </c>
      <c r="C131" s="1">
        <v>0</v>
      </c>
      <c r="D131" s="1">
        <v>0.4</v>
      </c>
      <c r="E131" s="1">
        <v>1</v>
      </c>
      <c r="F131" s="1" t="e">
        <f t="shared" si="4"/>
        <v>#NAME?</v>
      </c>
      <c r="G131" s="1">
        <v>0.53353645526282301</v>
      </c>
      <c r="H131" s="1">
        <v>-0.906341244587346</v>
      </c>
      <c r="I131" s="1" t="s">
        <v>4</v>
      </c>
      <c r="J131" s="1" t="s">
        <v>4986</v>
      </c>
      <c r="K131" s="1" t="s">
        <v>4985</v>
      </c>
      <c r="L131" s="1" t="s">
        <v>4984</v>
      </c>
      <c r="M131" s="1" t="s">
        <v>4983</v>
      </c>
      <c r="N131" s="1" t="s">
        <v>4982</v>
      </c>
      <c r="O131" s="1" t="s">
        <v>4981</v>
      </c>
    </row>
    <row r="132" spans="1:15" x14ac:dyDescent="0.25">
      <c r="A132" s="1" t="s">
        <v>4980</v>
      </c>
      <c r="B132" s="1">
        <v>2.2649551520037101E-2</v>
      </c>
      <c r="C132" s="1">
        <v>0</v>
      </c>
      <c r="D132" s="1">
        <v>0.4</v>
      </c>
      <c r="E132" s="1">
        <v>1</v>
      </c>
      <c r="F132" s="1" t="e">
        <f t="shared" si="4"/>
        <v>#NAME?</v>
      </c>
      <c r="G132" s="1">
        <v>0.53353645526282301</v>
      </c>
      <c r="H132" s="1">
        <v>-0.906341244587346</v>
      </c>
      <c r="I132" s="1" t="s">
        <v>4</v>
      </c>
      <c r="J132" s="1" t="s">
        <v>4979</v>
      </c>
      <c r="K132" s="1" t="s">
        <v>4978</v>
      </c>
      <c r="L132" s="1" t="s">
        <v>4977</v>
      </c>
      <c r="M132" s="1" t="s">
        <v>4976</v>
      </c>
    </row>
    <row r="133" spans="1:15" x14ac:dyDescent="0.25">
      <c r="A133" s="1" t="s">
        <v>4975</v>
      </c>
      <c r="B133" s="1">
        <v>2.2649551520037101E-2</v>
      </c>
      <c r="C133" s="1">
        <v>0</v>
      </c>
      <c r="D133" s="1">
        <v>0.4</v>
      </c>
      <c r="E133" s="1">
        <v>1</v>
      </c>
      <c r="F133" s="1" t="e">
        <f t="shared" si="4"/>
        <v>#NAME?</v>
      </c>
      <c r="G133" s="1">
        <v>0.53353645526282301</v>
      </c>
      <c r="H133" s="1">
        <v>-0.906341244587346</v>
      </c>
      <c r="I133" s="1" t="s">
        <v>4</v>
      </c>
      <c r="J133" s="1" t="s">
        <v>4974</v>
      </c>
      <c r="K133" s="1" t="s">
        <v>4973</v>
      </c>
      <c r="L133" s="1" t="s">
        <v>4972</v>
      </c>
      <c r="M133" s="1" t="s">
        <v>4971</v>
      </c>
    </row>
    <row r="134" spans="1:15" x14ac:dyDescent="0.25">
      <c r="A134" s="1" t="s">
        <v>4970</v>
      </c>
      <c r="B134" s="1">
        <v>2.2649551520037101E-2</v>
      </c>
      <c r="C134" s="1">
        <v>0</v>
      </c>
      <c r="D134" s="1">
        <v>0.4</v>
      </c>
      <c r="E134" s="1">
        <v>1</v>
      </c>
      <c r="F134" s="1" t="e">
        <f t="shared" si="4"/>
        <v>#NAME?</v>
      </c>
      <c r="G134" s="1">
        <v>0.53353645526282301</v>
      </c>
      <c r="H134" s="1">
        <v>-0.906341244587346</v>
      </c>
      <c r="I134" s="1" t="s">
        <v>4</v>
      </c>
      <c r="J134" s="1" t="s">
        <v>4969</v>
      </c>
      <c r="K134" s="1" t="s">
        <v>4968</v>
      </c>
      <c r="L134" s="1" t="s">
        <v>4967</v>
      </c>
      <c r="M134" s="1" t="s">
        <v>4966</v>
      </c>
      <c r="N134" s="1" t="s">
        <v>4965</v>
      </c>
      <c r="O134" s="1" t="s">
        <v>4964</v>
      </c>
    </row>
    <row r="135" spans="1:15" x14ac:dyDescent="0.25">
      <c r="A135" s="1" t="s">
        <v>4963</v>
      </c>
      <c r="B135" s="1">
        <v>2.2649551520037101E-2</v>
      </c>
      <c r="C135" s="1">
        <v>0</v>
      </c>
      <c r="D135" s="1">
        <v>0.4</v>
      </c>
      <c r="E135" s="1">
        <v>1</v>
      </c>
      <c r="F135" s="1" t="e">
        <f t="shared" si="4"/>
        <v>#NAME?</v>
      </c>
      <c r="G135" s="1">
        <v>0.53353645526282301</v>
      </c>
      <c r="H135" s="1">
        <v>-0.906341244587346</v>
      </c>
      <c r="I135" s="1" t="s">
        <v>4</v>
      </c>
      <c r="J135" s="1" t="s">
        <v>4962</v>
      </c>
      <c r="K135" s="1" t="s">
        <v>4961</v>
      </c>
      <c r="L135" s="1" t="s">
        <v>4960</v>
      </c>
      <c r="M135" s="1" t="s">
        <v>4959</v>
      </c>
    </row>
    <row r="136" spans="1:15" x14ac:dyDescent="0.25">
      <c r="A136" s="1" t="s">
        <v>4958</v>
      </c>
      <c r="B136" s="1">
        <v>2.2649551520037101E-2</v>
      </c>
      <c r="C136" s="1">
        <v>0</v>
      </c>
      <c r="D136" s="1">
        <v>0.4</v>
      </c>
      <c r="E136" s="1">
        <v>1</v>
      </c>
      <c r="F136" s="1" t="e">
        <f t="shared" si="4"/>
        <v>#NAME?</v>
      </c>
      <c r="G136" s="1">
        <v>0.53353645526282301</v>
      </c>
      <c r="H136" s="1">
        <v>-0.906341244587346</v>
      </c>
      <c r="I136" s="1" t="s">
        <v>4</v>
      </c>
      <c r="J136" s="1" t="s">
        <v>4957</v>
      </c>
      <c r="K136" s="1" t="s">
        <v>4956</v>
      </c>
      <c r="L136" s="1" t="s">
        <v>4955</v>
      </c>
      <c r="M136" s="1" t="s">
        <v>4954</v>
      </c>
    </row>
    <row r="137" spans="1:15" x14ac:dyDescent="0.25">
      <c r="A137" s="1" t="s">
        <v>4953</v>
      </c>
      <c r="B137" s="1">
        <v>2.2649551520037101E-2</v>
      </c>
      <c r="C137" s="1">
        <v>0</v>
      </c>
      <c r="D137" s="1">
        <v>0.4</v>
      </c>
      <c r="E137" s="1">
        <v>1</v>
      </c>
      <c r="F137" s="1" t="e">
        <f t="shared" si="4"/>
        <v>#NAME?</v>
      </c>
      <c r="G137" s="1">
        <v>0.53353645526282301</v>
      </c>
      <c r="H137" s="1">
        <v>-0.906341244587346</v>
      </c>
      <c r="I137" s="1" t="s">
        <v>4</v>
      </c>
      <c r="J137" s="1" t="s">
        <v>4952</v>
      </c>
      <c r="K137" s="1" t="s">
        <v>4951</v>
      </c>
      <c r="L137" s="1" t="s">
        <v>4950</v>
      </c>
      <c r="M137" s="1" t="s">
        <v>4949</v>
      </c>
    </row>
    <row r="138" spans="1:15" x14ac:dyDescent="0.25">
      <c r="A138" s="1" t="s">
        <v>4948</v>
      </c>
      <c r="B138" s="1">
        <v>2.2649551520037101E-2</v>
      </c>
      <c r="C138" s="1">
        <v>0</v>
      </c>
      <c r="D138" s="1">
        <v>0.4</v>
      </c>
      <c r="E138" s="1">
        <v>1</v>
      </c>
      <c r="F138" s="1" t="e">
        <f t="shared" si="4"/>
        <v>#NAME?</v>
      </c>
      <c r="G138" s="1">
        <v>0.53353645526282301</v>
      </c>
      <c r="H138" s="1">
        <v>-0.906341244587346</v>
      </c>
      <c r="I138" s="1" t="s">
        <v>4</v>
      </c>
      <c r="J138" s="1" t="s">
        <v>4947</v>
      </c>
      <c r="K138" s="1" t="s">
        <v>4946</v>
      </c>
      <c r="L138" s="1" t="s">
        <v>4945</v>
      </c>
      <c r="M138" s="1" t="s">
        <v>4944</v>
      </c>
      <c r="N138" s="1" t="s">
        <v>4943</v>
      </c>
      <c r="O138" s="1" t="s">
        <v>4942</v>
      </c>
    </row>
    <row r="139" spans="1:15" x14ac:dyDescent="0.25">
      <c r="A139" s="1" t="s">
        <v>1714</v>
      </c>
      <c r="B139" s="1">
        <v>2.2649551520037101E-2</v>
      </c>
      <c r="C139" s="1">
        <v>0</v>
      </c>
      <c r="D139" s="1">
        <v>0.4</v>
      </c>
      <c r="E139" s="1">
        <v>1</v>
      </c>
      <c r="F139" s="1" t="e">
        <f t="shared" si="4"/>
        <v>#NAME?</v>
      </c>
      <c r="G139" s="1">
        <v>0.53353645526282301</v>
      </c>
      <c r="H139" s="1">
        <v>-0.906341244587346</v>
      </c>
      <c r="I139" s="1" t="s">
        <v>4</v>
      </c>
      <c r="J139" s="1" t="s">
        <v>1713</v>
      </c>
      <c r="K139" s="1" t="s">
        <v>1712</v>
      </c>
      <c r="L139" s="1" t="s">
        <v>855</v>
      </c>
      <c r="M139" s="1" t="s">
        <v>854</v>
      </c>
    </row>
    <row r="140" spans="1:15" x14ac:dyDescent="0.25">
      <c r="A140" s="1" t="s">
        <v>4941</v>
      </c>
      <c r="B140" s="1">
        <v>2.42560136101963E-2</v>
      </c>
      <c r="C140" s="1">
        <v>0.13300000000000001</v>
      </c>
      <c r="D140" s="1">
        <v>0.8</v>
      </c>
      <c r="E140" s="1">
        <v>1</v>
      </c>
      <c r="F140" s="1">
        <v>-1.06347307483739</v>
      </c>
      <c r="G140" s="1">
        <v>0.41914293389530199</v>
      </c>
      <c r="H140" s="1">
        <v>-1.25448578686344</v>
      </c>
      <c r="I140" s="1" t="s">
        <v>4</v>
      </c>
      <c r="J140" s="1" t="s">
        <v>136</v>
      </c>
      <c r="K140" s="1" t="s">
        <v>136</v>
      </c>
      <c r="L140" s="1" t="s">
        <v>136</v>
      </c>
      <c r="M140" s="1" t="s">
        <v>136</v>
      </c>
      <c r="N140" s="1" t="s">
        <v>136</v>
      </c>
      <c r="O140" s="1" t="s">
        <v>136</v>
      </c>
    </row>
    <row r="141" spans="1:15" x14ac:dyDescent="0.25">
      <c r="A141" s="1" t="s">
        <v>4940</v>
      </c>
      <c r="B141" s="1">
        <v>2.4715274759434702E-2</v>
      </c>
      <c r="C141" s="1">
        <v>0.13300000000000001</v>
      </c>
      <c r="D141" s="1">
        <v>0.8</v>
      </c>
      <c r="E141" s="1">
        <v>1</v>
      </c>
      <c r="F141" s="1">
        <v>-1.3462937142965501</v>
      </c>
      <c r="G141" s="1">
        <v>0.47422157263516401</v>
      </c>
      <c r="H141" s="1">
        <v>-1.07636680147726</v>
      </c>
      <c r="I141" s="1" t="s">
        <v>4</v>
      </c>
      <c r="J141" s="1" t="s">
        <v>4939</v>
      </c>
      <c r="K141" s="1" t="s">
        <v>4938</v>
      </c>
      <c r="L141" s="1" t="s">
        <v>4937</v>
      </c>
      <c r="M141" s="1" t="s">
        <v>4936</v>
      </c>
    </row>
    <row r="142" spans="1:15" x14ac:dyDescent="0.25">
      <c r="A142" s="1" t="s">
        <v>4935</v>
      </c>
      <c r="B142" s="1">
        <v>2.4729649357696299E-2</v>
      </c>
      <c r="C142" s="1">
        <v>0.86699999999999999</v>
      </c>
      <c r="D142" s="1">
        <v>0.2</v>
      </c>
      <c r="E142" s="1">
        <v>1</v>
      </c>
      <c r="F142" s="1">
        <v>-0.50670722268521196</v>
      </c>
      <c r="G142" s="1">
        <v>3.0289466088166499</v>
      </c>
      <c r="H142" s="1">
        <v>1.5988161479998</v>
      </c>
      <c r="I142" s="1" t="s">
        <v>19</v>
      </c>
      <c r="J142" s="1" t="s">
        <v>4934</v>
      </c>
      <c r="K142" s="1" t="s">
        <v>4933</v>
      </c>
      <c r="L142" s="1" t="s">
        <v>4932</v>
      </c>
      <c r="M142" s="1" t="s">
        <v>4931</v>
      </c>
      <c r="N142" s="1" t="s">
        <v>3146</v>
      </c>
      <c r="O142" s="1" t="s">
        <v>3145</v>
      </c>
    </row>
    <row r="143" spans="1:15" x14ac:dyDescent="0.25">
      <c r="A143" s="1" t="s">
        <v>147</v>
      </c>
      <c r="B143" s="1">
        <v>2.48722853076992E-2</v>
      </c>
      <c r="C143" s="1">
        <v>0.93300000000000005</v>
      </c>
      <c r="D143" s="1">
        <v>1</v>
      </c>
      <c r="E143" s="1">
        <v>1</v>
      </c>
      <c r="F143" s="1">
        <v>1.0674525836634301</v>
      </c>
      <c r="G143" s="1">
        <v>0.49053062634023398</v>
      </c>
      <c r="H143" s="1">
        <v>-1.0275848807877701</v>
      </c>
      <c r="I143" s="1" t="s">
        <v>4</v>
      </c>
      <c r="J143" s="1" t="s">
        <v>146</v>
      </c>
      <c r="K143" s="1" t="s">
        <v>145</v>
      </c>
      <c r="L143" s="1" t="s">
        <v>144</v>
      </c>
      <c r="M143" s="1" t="s">
        <v>143</v>
      </c>
    </row>
    <row r="144" spans="1:15" x14ac:dyDescent="0.25">
      <c r="A144" s="1" t="s">
        <v>4930</v>
      </c>
      <c r="B144" s="1">
        <v>2.4937251005820799E-2</v>
      </c>
      <c r="C144" s="1">
        <v>0.86699999999999999</v>
      </c>
      <c r="D144" s="1">
        <v>0.2</v>
      </c>
      <c r="E144" s="1">
        <v>1</v>
      </c>
      <c r="F144" s="1">
        <v>-0.41317784487353298</v>
      </c>
      <c r="G144" s="1">
        <v>3.04717246154088</v>
      </c>
      <c r="H144" s="1">
        <v>1.60747115488777</v>
      </c>
      <c r="I144" s="1" t="s">
        <v>19</v>
      </c>
      <c r="J144" s="1" t="s">
        <v>4929</v>
      </c>
      <c r="K144" s="1" t="s">
        <v>4928</v>
      </c>
      <c r="L144" s="1" t="s">
        <v>4927</v>
      </c>
      <c r="M144" s="1" t="s">
        <v>4926</v>
      </c>
      <c r="N144" s="1" t="s">
        <v>4898</v>
      </c>
      <c r="O144" s="1" t="s">
        <v>4897</v>
      </c>
    </row>
    <row r="145" spans="1:15" x14ac:dyDescent="0.25">
      <c r="A145" s="1" t="s">
        <v>4925</v>
      </c>
      <c r="B145" s="1">
        <v>2.6409490908437399E-2</v>
      </c>
      <c r="C145" s="1">
        <v>0.6</v>
      </c>
      <c r="D145" s="1">
        <v>1</v>
      </c>
      <c r="E145" s="1">
        <v>1</v>
      </c>
      <c r="F145" s="1">
        <v>0.46556016022167701</v>
      </c>
      <c r="G145" s="1">
        <v>0.44686577917961301</v>
      </c>
      <c r="H145" s="1">
        <v>-1.16208652699086</v>
      </c>
      <c r="I145" s="1" t="s">
        <v>4</v>
      </c>
      <c r="J145" s="1" t="s">
        <v>4924</v>
      </c>
      <c r="K145" s="1" t="s">
        <v>4923</v>
      </c>
      <c r="L145" s="1" t="s">
        <v>4922</v>
      </c>
      <c r="M145" s="1" t="s">
        <v>4921</v>
      </c>
    </row>
    <row r="146" spans="1:15" x14ac:dyDescent="0.25">
      <c r="A146" s="1" t="s">
        <v>4920</v>
      </c>
      <c r="B146" s="1">
        <v>2.91550480577519E-2</v>
      </c>
      <c r="C146" s="1">
        <v>6.7000000000000004E-2</v>
      </c>
      <c r="D146" s="1">
        <v>0.6</v>
      </c>
      <c r="E146" s="1">
        <v>1</v>
      </c>
      <c r="F146" s="1">
        <v>-1.71751367531715</v>
      </c>
      <c r="G146" s="1">
        <v>0.62266462718864102</v>
      </c>
      <c r="H146" s="1">
        <v>-0.68347277107452198</v>
      </c>
      <c r="I146" s="1" t="s">
        <v>4</v>
      </c>
      <c r="J146" s="1" t="s">
        <v>4919</v>
      </c>
      <c r="K146" s="1" t="s">
        <v>4918</v>
      </c>
      <c r="L146" s="1" t="s">
        <v>4917</v>
      </c>
      <c r="M146" s="1" t="s">
        <v>4916</v>
      </c>
      <c r="N146" s="1" t="s">
        <v>3325</v>
      </c>
      <c r="O146" s="1" t="s">
        <v>3324</v>
      </c>
    </row>
    <row r="147" spans="1:15" x14ac:dyDescent="0.25">
      <c r="A147" s="1" t="s">
        <v>852</v>
      </c>
      <c r="B147" s="1">
        <v>2.95999489199892E-2</v>
      </c>
      <c r="C147" s="1">
        <v>0.2</v>
      </c>
      <c r="D147" s="1">
        <v>0.8</v>
      </c>
      <c r="E147" s="1">
        <v>1</v>
      </c>
      <c r="F147" s="1">
        <v>-0.728319891614987</v>
      </c>
      <c r="G147" s="1">
        <v>0.63929581562414295</v>
      </c>
      <c r="H147" s="1">
        <v>-0.64544444387064004</v>
      </c>
      <c r="I147" s="1" t="s">
        <v>4</v>
      </c>
      <c r="J147" s="1" t="s">
        <v>851</v>
      </c>
      <c r="K147" s="1" t="s">
        <v>850</v>
      </c>
      <c r="L147" s="1" t="s">
        <v>849</v>
      </c>
      <c r="M147" s="1" t="s">
        <v>848</v>
      </c>
      <c r="N147" s="1" t="s">
        <v>847</v>
      </c>
      <c r="O147" s="1" t="s">
        <v>846</v>
      </c>
    </row>
    <row r="148" spans="1:15" x14ac:dyDescent="0.25">
      <c r="A148" s="1" t="s">
        <v>4915</v>
      </c>
      <c r="B148" s="1">
        <v>3.0051556298846299E-2</v>
      </c>
      <c r="C148" s="1">
        <v>0.86699999999999999</v>
      </c>
      <c r="D148" s="1">
        <v>0.6</v>
      </c>
      <c r="E148" s="1">
        <v>1</v>
      </c>
      <c r="F148" s="1">
        <v>0.66508937406988</v>
      </c>
      <c r="G148" s="1">
        <v>0.54656999963405595</v>
      </c>
      <c r="H148" s="1">
        <v>-0.87152182011035295</v>
      </c>
      <c r="I148" s="1" t="s">
        <v>4</v>
      </c>
      <c r="J148" s="1" t="s">
        <v>4914</v>
      </c>
      <c r="K148" s="1" t="s">
        <v>4913</v>
      </c>
      <c r="L148" s="1" t="s">
        <v>4912</v>
      </c>
      <c r="M148" s="1" t="s">
        <v>4911</v>
      </c>
    </row>
    <row r="149" spans="1:15" x14ac:dyDescent="0.25">
      <c r="A149" s="1" t="s">
        <v>4910</v>
      </c>
      <c r="B149" s="1">
        <v>3.1905151260754501E-2</v>
      </c>
      <c r="C149" s="1">
        <v>0.4</v>
      </c>
      <c r="D149" s="1">
        <v>1</v>
      </c>
      <c r="E149" s="1">
        <v>1</v>
      </c>
      <c r="F149" s="1">
        <v>-0.195978523853095</v>
      </c>
      <c r="G149" s="1">
        <v>0.47158223807146599</v>
      </c>
      <c r="H149" s="1">
        <v>-1.08441871399289</v>
      </c>
      <c r="I149" s="1" t="s">
        <v>4</v>
      </c>
      <c r="J149" s="1" t="s">
        <v>4909</v>
      </c>
      <c r="K149" s="1" t="s">
        <v>4908</v>
      </c>
      <c r="L149" s="1" t="s">
        <v>4907</v>
      </c>
      <c r="M149" s="1" t="s">
        <v>4906</v>
      </c>
      <c r="N149" s="1" t="s">
        <v>4905</v>
      </c>
      <c r="O149" s="1" t="s">
        <v>4904</v>
      </c>
    </row>
    <row r="150" spans="1:15" x14ac:dyDescent="0.25">
      <c r="A150" s="1" t="s">
        <v>4903</v>
      </c>
      <c r="B150" s="1">
        <v>3.23419965511553E-2</v>
      </c>
      <c r="C150" s="1">
        <v>0.8</v>
      </c>
      <c r="D150" s="1">
        <v>0.2</v>
      </c>
      <c r="E150" s="1">
        <v>1</v>
      </c>
      <c r="F150" s="1">
        <v>-0.91831923032957896</v>
      </c>
      <c r="G150" s="1">
        <v>3.4634883824403402</v>
      </c>
      <c r="H150" s="1">
        <v>1.79222583461742</v>
      </c>
      <c r="I150" s="1" t="s">
        <v>19</v>
      </c>
      <c r="J150" s="1" t="s">
        <v>4902</v>
      </c>
      <c r="K150" s="1" t="s">
        <v>4901</v>
      </c>
      <c r="L150" s="1" t="s">
        <v>4900</v>
      </c>
      <c r="M150" s="1" t="s">
        <v>4899</v>
      </c>
      <c r="N150" s="1" t="s">
        <v>4898</v>
      </c>
      <c r="O150" s="1" t="s">
        <v>4897</v>
      </c>
    </row>
    <row r="151" spans="1:15" x14ac:dyDescent="0.25">
      <c r="A151" s="1" t="s">
        <v>4896</v>
      </c>
      <c r="B151" s="1">
        <v>3.3215916872121699E-2</v>
      </c>
      <c r="C151" s="1">
        <v>0.4</v>
      </c>
      <c r="D151" s="1">
        <v>1</v>
      </c>
      <c r="E151" s="1">
        <v>1</v>
      </c>
      <c r="F151" s="1">
        <v>0.52379645493040705</v>
      </c>
      <c r="G151" s="1">
        <v>0.51127439105755401</v>
      </c>
      <c r="H151" s="1">
        <v>-0.96783032941313296</v>
      </c>
      <c r="I151" s="1" t="s">
        <v>4</v>
      </c>
      <c r="J151" s="1" t="s">
        <v>4895</v>
      </c>
      <c r="K151" s="1" t="s">
        <v>4894</v>
      </c>
      <c r="L151" s="1" t="s">
        <v>4893</v>
      </c>
      <c r="M151" s="1" t="s">
        <v>4892</v>
      </c>
      <c r="N151" s="1" t="s">
        <v>4891</v>
      </c>
      <c r="O151" s="1" t="s">
        <v>4890</v>
      </c>
    </row>
    <row r="152" spans="1:15" x14ac:dyDescent="0.25">
      <c r="A152" s="1" t="s">
        <v>4889</v>
      </c>
      <c r="B152" s="1">
        <v>3.34990985557337E-2</v>
      </c>
      <c r="C152" s="1">
        <v>0.86699999999999999</v>
      </c>
      <c r="D152" s="1">
        <v>0.6</v>
      </c>
      <c r="E152" s="1">
        <v>1</v>
      </c>
      <c r="F152" s="1">
        <v>0.43772133973448901</v>
      </c>
      <c r="G152" s="1">
        <v>0.43640383248694797</v>
      </c>
      <c r="H152" s="1">
        <v>-1.19626432346041</v>
      </c>
      <c r="I152" s="1" t="s">
        <v>4</v>
      </c>
      <c r="J152" s="1" t="s">
        <v>4888</v>
      </c>
      <c r="K152" s="1" t="s">
        <v>4887</v>
      </c>
      <c r="L152" s="1" t="s">
        <v>4886</v>
      </c>
      <c r="M152" s="1" t="s">
        <v>4885</v>
      </c>
      <c r="N152" s="1" t="s">
        <v>4884</v>
      </c>
      <c r="O152" s="1" t="s">
        <v>4883</v>
      </c>
    </row>
    <row r="153" spans="1:15" x14ac:dyDescent="0.25">
      <c r="A153" s="1" t="s">
        <v>4882</v>
      </c>
      <c r="B153" s="1">
        <v>3.3750183011166598E-2</v>
      </c>
      <c r="C153" s="1">
        <v>6.7000000000000004E-2</v>
      </c>
      <c r="D153" s="1">
        <v>0.6</v>
      </c>
      <c r="E153" s="1">
        <v>1</v>
      </c>
      <c r="F153" s="1">
        <v>-2.10089310937532</v>
      </c>
      <c r="G153" s="1">
        <v>0.27493942331611798</v>
      </c>
      <c r="H153" s="1">
        <v>-1.86281430646218</v>
      </c>
      <c r="I153" s="1" t="s">
        <v>4</v>
      </c>
      <c r="J153" s="1" t="s">
        <v>4881</v>
      </c>
      <c r="K153" s="1" t="s">
        <v>4880</v>
      </c>
      <c r="L153" s="1" t="s">
        <v>4879</v>
      </c>
      <c r="M153" s="1" t="s">
        <v>4878</v>
      </c>
    </row>
    <row r="154" spans="1:15" x14ac:dyDescent="0.25">
      <c r="A154" s="1" t="s">
        <v>4877</v>
      </c>
      <c r="B154" s="1">
        <v>3.4921384155361702E-2</v>
      </c>
      <c r="C154" s="1">
        <v>0.93300000000000005</v>
      </c>
      <c r="D154" s="1">
        <v>0.4</v>
      </c>
      <c r="E154" s="1">
        <v>1</v>
      </c>
      <c r="F154" s="1">
        <v>-1.51070924194732E-2</v>
      </c>
      <c r="G154" s="1">
        <v>3.1444440403936</v>
      </c>
      <c r="H154" s="1">
        <v>1.6528049611205899</v>
      </c>
      <c r="I154" s="1" t="s">
        <v>19</v>
      </c>
      <c r="J154" s="1" t="s">
        <v>4876</v>
      </c>
      <c r="K154" s="1" t="s">
        <v>4875</v>
      </c>
      <c r="L154" s="1" t="s">
        <v>4874</v>
      </c>
      <c r="M154" s="1" t="s">
        <v>4873</v>
      </c>
      <c r="N154" s="1" t="s">
        <v>4872</v>
      </c>
      <c r="O154" s="1" t="s">
        <v>4871</v>
      </c>
    </row>
    <row r="155" spans="1:15" x14ac:dyDescent="0.25">
      <c r="A155" s="1" t="s">
        <v>4870</v>
      </c>
      <c r="B155" s="1">
        <v>3.5985427434509998E-2</v>
      </c>
      <c r="C155" s="1">
        <v>6.7000000000000004E-2</v>
      </c>
      <c r="D155" s="1">
        <v>0.6</v>
      </c>
      <c r="E155" s="1">
        <v>1</v>
      </c>
      <c r="F155" s="1">
        <v>-1.75829874085664</v>
      </c>
      <c r="G155" s="1">
        <v>0.58416292669607395</v>
      </c>
      <c r="H155" s="1">
        <v>-0.77555729298334497</v>
      </c>
      <c r="I155" s="1" t="s">
        <v>4</v>
      </c>
      <c r="J155" s="1" t="s">
        <v>4869</v>
      </c>
      <c r="K155" s="1" t="s">
        <v>4868</v>
      </c>
      <c r="L155" s="1" t="s">
        <v>4867</v>
      </c>
      <c r="M155" s="1" t="s">
        <v>4866</v>
      </c>
      <c r="N155" s="1" t="s">
        <v>4865</v>
      </c>
      <c r="O155" s="1" t="s">
        <v>4864</v>
      </c>
    </row>
    <row r="156" spans="1:15" x14ac:dyDescent="0.25">
      <c r="A156" s="1" t="s">
        <v>3215</v>
      </c>
      <c r="B156" s="1">
        <v>3.66398636681326E-2</v>
      </c>
      <c r="C156" s="1">
        <v>0.46700000000000003</v>
      </c>
      <c r="D156" s="1">
        <v>0</v>
      </c>
      <c r="E156" s="1">
        <v>1</v>
      </c>
      <c r="F156" s="1" t="e">
        <f t="shared" ref="F156:F186" si="5">-Inf</f>
        <v>#NAME?</v>
      </c>
      <c r="G156" s="1">
        <v>19.592047067747</v>
      </c>
      <c r="H156" s="1">
        <v>4.2921962398228599</v>
      </c>
      <c r="I156" s="1" t="s">
        <v>19</v>
      </c>
      <c r="J156" s="1" t="s">
        <v>3214</v>
      </c>
      <c r="K156" s="1" t="s">
        <v>3213</v>
      </c>
      <c r="L156" s="1" t="s">
        <v>3212</v>
      </c>
      <c r="M156" s="1" t="s">
        <v>1346</v>
      </c>
      <c r="N156" s="1" t="s">
        <v>1345</v>
      </c>
    </row>
    <row r="157" spans="1:15" x14ac:dyDescent="0.25">
      <c r="A157" s="1" t="s">
        <v>4863</v>
      </c>
      <c r="B157" s="1">
        <v>3.66398636681326E-2</v>
      </c>
      <c r="C157" s="1">
        <v>0.46700000000000003</v>
      </c>
      <c r="D157" s="1">
        <v>0</v>
      </c>
      <c r="E157" s="1">
        <v>1</v>
      </c>
      <c r="F157" s="1" t="e">
        <f t="shared" si="5"/>
        <v>#NAME?</v>
      </c>
      <c r="G157" s="1">
        <v>2.9507484245571098</v>
      </c>
      <c r="H157" s="1">
        <v>1.5610809244583299</v>
      </c>
      <c r="I157" s="1" t="s">
        <v>19</v>
      </c>
      <c r="J157" s="1" t="s">
        <v>4862</v>
      </c>
      <c r="K157" s="1" t="s">
        <v>4861</v>
      </c>
      <c r="L157" s="1" t="s">
        <v>4860</v>
      </c>
      <c r="M157" s="1" t="s">
        <v>4859</v>
      </c>
    </row>
    <row r="158" spans="1:15" x14ac:dyDescent="0.25">
      <c r="A158" s="1" t="s">
        <v>4858</v>
      </c>
      <c r="B158" s="1">
        <v>3.66398636681326E-2</v>
      </c>
      <c r="C158" s="1">
        <v>0.46700000000000003</v>
      </c>
      <c r="D158" s="1">
        <v>0</v>
      </c>
      <c r="E158" s="1">
        <v>1</v>
      </c>
      <c r="F158" s="1" t="e">
        <f t="shared" si="5"/>
        <v>#NAME?</v>
      </c>
      <c r="G158" s="1">
        <v>2.7215103106825098</v>
      </c>
      <c r="H158" s="1">
        <v>1.44440750185112</v>
      </c>
      <c r="I158" s="1" t="s">
        <v>19</v>
      </c>
      <c r="J158" s="1" t="s">
        <v>4857</v>
      </c>
      <c r="K158" s="1" t="s">
        <v>4856</v>
      </c>
      <c r="L158" s="1" t="s">
        <v>4855</v>
      </c>
      <c r="M158" s="1" t="s">
        <v>4854</v>
      </c>
      <c r="N158" s="1" t="s">
        <v>4853</v>
      </c>
      <c r="O158" s="1" t="s">
        <v>4852</v>
      </c>
    </row>
    <row r="159" spans="1:15" x14ac:dyDescent="0.25">
      <c r="A159" s="1" t="s">
        <v>4851</v>
      </c>
      <c r="B159" s="1">
        <v>3.66398636681326E-2</v>
      </c>
      <c r="C159" s="1">
        <v>0.46700000000000003</v>
      </c>
      <c r="D159" s="1">
        <v>0</v>
      </c>
      <c r="E159" s="1">
        <v>1</v>
      </c>
      <c r="F159" s="1" t="e">
        <f t="shared" si="5"/>
        <v>#NAME?</v>
      </c>
      <c r="G159" s="1">
        <v>2.5787642712265901</v>
      </c>
      <c r="H159" s="1">
        <v>1.3666799002012899</v>
      </c>
      <c r="I159" s="1" t="s">
        <v>19</v>
      </c>
      <c r="J159" s="1" t="s">
        <v>4850</v>
      </c>
      <c r="K159" s="1" t="s">
        <v>4849</v>
      </c>
    </row>
    <row r="160" spans="1:15" x14ac:dyDescent="0.25">
      <c r="A160" s="1" t="s">
        <v>4848</v>
      </c>
      <c r="B160" s="1">
        <v>3.66398636681326E-2</v>
      </c>
      <c r="C160" s="1">
        <v>0.46700000000000003</v>
      </c>
      <c r="D160" s="1">
        <v>0</v>
      </c>
      <c r="E160" s="1">
        <v>1</v>
      </c>
      <c r="F160" s="1" t="e">
        <f t="shared" si="5"/>
        <v>#NAME?</v>
      </c>
      <c r="G160" s="1">
        <v>2.49429646849585</v>
      </c>
      <c r="H160" s="1">
        <v>1.31863295201964</v>
      </c>
      <c r="I160" s="1" t="s">
        <v>19</v>
      </c>
      <c r="J160" s="1" t="s">
        <v>4847</v>
      </c>
      <c r="K160" s="1" t="s">
        <v>4846</v>
      </c>
      <c r="L160" s="1" t="s">
        <v>4845</v>
      </c>
      <c r="M160" s="1" t="s">
        <v>4844</v>
      </c>
    </row>
    <row r="161" spans="1:15" x14ac:dyDescent="0.25">
      <c r="A161" s="1" t="s">
        <v>4843</v>
      </c>
      <c r="B161" s="1">
        <v>3.66398636681326E-2</v>
      </c>
      <c r="C161" s="1">
        <v>0.46700000000000003</v>
      </c>
      <c r="D161" s="1">
        <v>0</v>
      </c>
      <c r="E161" s="1">
        <v>1</v>
      </c>
      <c r="F161" s="1" t="e">
        <f t="shared" si="5"/>
        <v>#NAME?</v>
      </c>
      <c r="G161" s="1">
        <v>2.3459716770045702</v>
      </c>
      <c r="H161" s="1">
        <v>1.2301855957655199</v>
      </c>
      <c r="I161" s="1" t="s">
        <v>19</v>
      </c>
      <c r="J161" s="1" t="s">
        <v>4842</v>
      </c>
      <c r="K161" s="1" t="s">
        <v>4841</v>
      </c>
      <c r="L161" s="1" t="s">
        <v>4840</v>
      </c>
      <c r="M161" s="1" t="s">
        <v>4839</v>
      </c>
      <c r="N161" s="1" t="s">
        <v>4838</v>
      </c>
      <c r="O161" s="1" t="s">
        <v>4837</v>
      </c>
    </row>
    <row r="162" spans="1:15" x14ac:dyDescent="0.25">
      <c r="A162" s="1" t="s">
        <v>4836</v>
      </c>
      <c r="B162" s="1">
        <v>3.66398636681326E-2</v>
      </c>
      <c r="C162" s="1">
        <v>0.46700000000000003</v>
      </c>
      <c r="D162" s="1">
        <v>0</v>
      </c>
      <c r="E162" s="1">
        <v>1</v>
      </c>
      <c r="F162" s="1" t="e">
        <f t="shared" si="5"/>
        <v>#NAME?</v>
      </c>
      <c r="G162" s="1">
        <v>2.3335365741809699</v>
      </c>
      <c r="H162" s="1">
        <v>1.2225180792480601</v>
      </c>
      <c r="I162" s="1" t="s">
        <v>19</v>
      </c>
      <c r="J162" s="1" t="s">
        <v>4835</v>
      </c>
      <c r="K162" s="1" t="s">
        <v>4834</v>
      </c>
      <c r="L162" s="1" t="s">
        <v>4833</v>
      </c>
      <c r="M162" s="1" t="s">
        <v>4832</v>
      </c>
    </row>
    <row r="163" spans="1:15" x14ac:dyDescent="0.25">
      <c r="A163" s="1" t="s">
        <v>707</v>
      </c>
      <c r="B163" s="1">
        <v>3.66398636681326E-2</v>
      </c>
      <c r="C163" s="1">
        <v>0.46700000000000003</v>
      </c>
      <c r="D163" s="1">
        <v>0</v>
      </c>
      <c r="E163" s="1">
        <v>1</v>
      </c>
      <c r="F163" s="1" t="e">
        <f t="shared" si="5"/>
        <v>#NAME?</v>
      </c>
      <c r="G163" s="1">
        <v>2.2390445497345999</v>
      </c>
      <c r="H163" s="1">
        <v>1.1628832334347201</v>
      </c>
      <c r="I163" s="1" t="s">
        <v>19</v>
      </c>
      <c r="J163" s="1" t="s">
        <v>706</v>
      </c>
      <c r="K163" s="1" t="s">
        <v>705</v>
      </c>
      <c r="L163" s="1" t="s">
        <v>704</v>
      </c>
      <c r="M163" s="1" t="s">
        <v>703</v>
      </c>
    </row>
    <row r="164" spans="1:15" x14ac:dyDescent="0.25">
      <c r="A164" s="1" t="s">
        <v>4831</v>
      </c>
      <c r="B164" s="1">
        <v>3.66398636681326E-2</v>
      </c>
      <c r="C164" s="1">
        <v>0.46700000000000003</v>
      </c>
      <c r="D164" s="1">
        <v>0</v>
      </c>
      <c r="E164" s="1">
        <v>1</v>
      </c>
      <c r="F164" s="1" t="e">
        <f t="shared" si="5"/>
        <v>#NAME?</v>
      </c>
      <c r="G164" s="1">
        <v>2.1905080634058298</v>
      </c>
      <c r="H164" s="1">
        <v>1.1312655253270101</v>
      </c>
      <c r="I164" s="1" t="s">
        <v>19</v>
      </c>
      <c r="J164" s="1" t="s">
        <v>4830</v>
      </c>
      <c r="K164" s="1" t="s">
        <v>4829</v>
      </c>
      <c r="L164" s="1" t="s">
        <v>4828</v>
      </c>
      <c r="M164" s="1" t="s">
        <v>4827</v>
      </c>
      <c r="N164" s="1" t="s">
        <v>3325</v>
      </c>
      <c r="O164" s="1" t="s">
        <v>3324</v>
      </c>
    </row>
    <row r="165" spans="1:15" x14ac:dyDescent="0.25">
      <c r="A165" s="1" t="s">
        <v>4826</v>
      </c>
      <c r="B165" s="1">
        <v>3.66398636681326E-2</v>
      </c>
      <c r="C165" s="1">
        <v>0.46700000000000003</v>
      </c>
      <c r="D165" s="1">
        <v>0</v>
      </c>
      <c r="E165" s="1">
        <v>1</v>
      </c>
      <c r="F165" s="1" t="e">
        <f t="shared" si="5"/>
        <v>#NAME?</v>
      </c>
      <c r="G165" s="1">
        <v>3.8036121624432599</v>
      </c>
      <c r="H165" s="1">
        <v>1.92737014844735</v>
      </c>
      <c r="I165" s="1" t="s">
        <v>19</v>
      </c>
      <c r="J165" s="1" t="s">
        <v>4825</v>
      </c>
      <c r="K165" s="1" t="s">
        <v>4824</v>
      </c>
      <c r="L165" s="1" t="s">
        <v>4823</v>
      </c>
      <c r="M165" s="1" t="s">
        <v>4822</v>
      </c>
      <c r="N165" s="1" t="s">
        <v>4821</v>
      </c>
      <c r="O165" s="1" t="s">
        <v>4820</v>
      </c>
    </row>
    <row r="166" spans="1:15" x14ac:dyDescent="0.25">
      <c r="A166" s="1" t="s">
        <v>4819</v>
      </c>
      <c r="B166" s="1">
        <v>3.66398636681326E-2</v>
      </c>
      <c r="C166" s="1">
        <v>0.46700000000000003</v>
      </c>
      <c r="D166" s="1">
        <v>0</v>
      </c>
      <c r="E166" s="1">
        <v>1</v>
      </c>
      <c r="F166" s="1" t="e">
        <f t="shared" si="5"/>
        <v>#NAME?</v>
      </c>
      <c r="G166" s="1">
        <v>3.4632818422112499</v>
      </c>
      <c r="H166" s="1">
        <v>1.7921397989746299</v>
      </c>
      <c r="I166" s="1" t="s">
        <v>19</v>
      </c>
      <c r="J166" s="1" t="s">
        <v>4818</v>
      </c>
      <c r="K166" s="1" t="s">
        <v>4817</v>
      </c>
      <c r="L166" s="1" t="s">
        <v>4816</v>
      </c>
      <c r="M166" s="1" t="s">
        <v>4815</v>
      </c>
    </row>
    <row r="167" spans="1:15" x14ac:dyDescent="0.25">
      <c r="A167" s="1" t="s">
        <v>162</v>
      </c>
      <c r="B167" s="1">
        <v>3.66398636681326E-2</v>
      </c>
      <c r="C167" s="1">
        <v>0.46700000000000003</v>
      </c>
      <c r="D167" s="1">
        <v>0</v>
      </c>
      <c r="E167" s="1">
        <v>1</v>
      </c>
      <c r="F167" s="1" t="e">
        <f t="shared" si="5"/>
        <v>#NAME?</v>
      </c>
      <c r="G167" s="1">
        <v>3.4053988661777499</v>
      </c>
      <c r="H167" s="1">
        <v>1.7678237875340299</v>
      </c>
      <c r="I167" s="1" t="s">
        <v>19</v>
      </c>
      <c r="J167" s="1" t="s">
        <v>161</v>
      </c>
      <c r="K167" s="1" t="s">
        <v>160</v>
      </c>
      <c r="L167" s="1" t="s">
        <v>159</v>
      </c>
      <c r="M167" s="1" t="s">
        <v>158</v>
      </c>
      <c r="N167" s="1" t="s">
        <v>22</v>
      </c>
      <c r="O167" s="1" t="s">
        <v>21</v>
      </c>
    </row>
    <row r="168" spans="1:15" x14ac:dyDescent="0.25">
      <c r="A168" s="1" t="s">
        <v>34</v>
      </c>
      <c r="B168" s="1">
        <v>3.66398636681326E-2</v>
      </c>
      <c r="C168" s="1">
        <v>0.46700000000000003</v>
      </c>
      <c r="D168" s="1">
        <v>0</v>
      </c>
      <c r="E168" s="1">
        <v>1</v>
      </c>
      <c r="F168" s="1" t="e">
        <f t="shared" si="5"/>
        <v>#NAME?</v>
      </c>
      <c r="G168" s="1">
        <v>3.01502618757578</v>
      </c>
      <c r="H168" s="1">
        <v>1.59217053297831</v>
      </c>
      <c r="I168" s="1" t="s">
        <v>19</v>
      </c>
      <c r="J168" s="1" t="s">
        <v>33</v>
      </c>
      <c r="K168" s="1" t="s">
        <v>32</v>
      </c>
      <c r="L168" s="1" t="s">
        <v>31</v>
      </c>
      <c r="M168" s="1" t="s">
        <v>30</v>
      </c>
      <c r="N168" s="1" t="s">
        <v>29</v>
      </c>
      <c r="O168" s="1" t="s">
        <v>28</v>
      </c>
    </row>
    <row r="169" spans="1:15" x14ac:dyDescent="0.25">
      <c r="A169" s="1" t="s">
        <v>4814</v>
      </c>
      <c r="B169" s="1">
        <v>3.66398636681326E-2</v>
      </c>
      <c r="C169" s="1">
        <v>0.46700000000000003</v>
      </c>
      <c r="D169" s="1">
        <v>0</v>
      </c>
      <c r="E169" s="1">
        <v>1</v>
      </c>
      <c r="F169" s="1" t="e">
        <f t="shared" si="5"/>
        <v>#NAME?</v>
      </c>
      <c r="G169" s="1">
        <v>2.9960267130640998</v>
      </c>
      <c r="H169" s="1">
        <v>1.5830504871589099</v>
      </c>
      <c r="I169" s="1" t="s">
        <v>19</v>
      </c>
      <c r="J169" s="1" t="s">
        <v>4813</v>
      </c>
      <c r="K169" s="1" t="s">
        <v>4812</v>
      </c>
      <c r="L169" s="1" t="s">
        <v>4811</v>
      </c>
      <c r="M169" s="1" t="s">
        <v>4810</v>
      </c>
      <c r="N169" s="1" t="s">
        <v>4809</v>
      </c>
      <c r="O169" s="1" t="s">
        <v>4808</v>
      </c>
    </row>
    <row r="170" spans="1:15" x14ac:dyDescent="0.25">
      <c r="A170" s="1" t="s">
        <v>4807</v>
      </c>
      <c r="B170" s="1">
        <v>3.66398636681326E-2</v>
      </c>
      <c r="C170" s="1">
        <v>0.46700000000000003</v>
      </c>
      <c r="D170" s="1">
        <v>0</v>
      </c>
      <c r="E170" s="1">
        <v>1</v>
      </c>
      <c r="F170" s="1" t="e">
        <f t="shared" si="5"/>
        <v>#NAME?</v>
      </c>
      <c r="G170" s="1">
        <v>2.8980473144590002</v>
      </c>
      <c r="H170" s="1">
        <v>1.5350811489935801</v>
      </c>
      <c r="I170" s="1" t="s">
        <v>19</v>
      </c>
      <c r="J170" s="1" t="s">
        <v>4806</v>
      </c>
      <c r="K170" s="1" t="s">
        <v>4805</v>
      </c>
      <c r="L170" s="1" t="s">
        <v>4804</v>
      </c>
      <c r="M170" s="1" t="s">
        <v>4803</v>
      </c>
    </row>
    <row r="171" spans="1:15" x14ac:dyDescent="0.25">
      <c r="A171" s="1" t="s">
        <v>4802</v>
      </c>
      <c r="B171" s="1">
        <v>3.66398636681326E-2</v>
      </c>
      <c r="C171" s="1">
        <v>0.46700000000000003</v>
      </c>
      <c r="D171" s="1">
        <v>0</v>
      </c>
      <c r="E171" s="1">
        <v>1</v>
      </c>
      <c r="F171" s="1" t="e">
        <f t="shared" si="5"/>
        <v>#NAME?</v>
      </c>
      <c r="G171" s="1">
        <v>2.7776075358467001</v>
      </c>
      <c r="H171" s="1">
        <v>1.47384276703455</v>
      </c>
      <c r="I171" s="1" t="s">
        <v>19</v>
      </c>
      <c r="J171" s="1" t="s">
        <v>4801</v>
      </c>
      <c r="K171" s="1" t="s">
        <v>4800</v>
      </c>
      <c r="L171" s="1" t="s">
        <v>4799</v>
      </c>
      <c r="M171" s="1" t="s">
        <v>4798</v>
      </c>
      <c r="N171" s="1" t="s">
        <v>4797</v>
      </c>
      <c r="O171" s="1" t="s">
        <v>4796</v>
      </c>
    </row>
    <row r="172" spans="1:15" x14ac:dyDescent="0.25">
      <c r="A172" s="1" t="s">
        <v>4795</v>
      </c>
      <c r="B172" s="1">
        <v>3.66398636681326E-2</v>
      </c>
      <c r="C172" s="1">
        <v>0.46700000000000003</v>
      </c>
      <c r="D172" s="1">
        <v>0</v>
      </c>
      <c r="E172" s="1">
        <v>1</v>
      </c>
      <c r="F172" s="1" t="e">
        <f t="shared" si="5"/>
        <v>#NAME?</v>
      </c>
      <c r="G172" s="1">
        <v>2.6087360298993501</v>
      </c>
      <c r="H172" s="1">
        <v>1.3833509695973201</v>
      </c>
      <c r="I172" s="1" t="s">
        <v>19</v>
      </c>
      <c r="J172" s="1" t="s">
        <v>4794</v>
      </c>
      <c r="K172" s="1" t="s">
        <v>4793</v>
      </c>
      <c r="L172" s="1" t="s">
        <v>4792</v>
      </c>
      <c r="M172" s="1" t="s">
        <v>4791</v>
      </c>
    </row>
    <row r="173" spans="1:15" x14ac:dyDescent="0.25">
      <c r="A173" s="1" t="s">
        <v>4790</v>
      </c>
      <c r="B173" s="1">
        <v>3.66398636681326E-2</v>
      </c>
      <c r="C173" s="1">
        <v>0.46700000000000003</v>
      </c>
      <c r="D173" s="1">
        <v>0</v>
      </c>
      <c r="E173" s="1">
        <v>1</v>
      </c>
      <c r="F173" s="1" t="e">
        <f t="shared" si="5"/>
        <v>#NAME?</v>
      </c>
      <c r="G173" s="1">
        <v>2.5803813165002301</v>
      </c>
      <c r="H173" s="1">
        <v>1.36758427602627</v>
      </c>
      <c r="I173" s="1" t="s">
        <v>19</v>
      </c>
      <c r="J173" s="1" t="s">
        <v>4789</v>
      </c>
      <c r="K173" s="1" t="s">
        <v>4788</v>
      </c>
      <c r="L173" s="1" t="s">
        <v>4787</v>
      </c>
      <c r="M173" s="1" t="s">
        <v>4786</v>
      </c>
    </row>
    <row r="174" spans="1:15" x14ac:dyDescent="0.25">
      <c r="A174" s="1" t="s">
        <v>4785</v>
      </c>
      <c r="B174" s="1">
        <v>3.66398636681326E-2</v>
      </c>
      <c r="C174" s="1">
        <v>0.46700000000000003</v>
      </c>
      <c r="D174" s="1">
        <v>0</v>
      </c>
      <c r="E174" s="1">
        <v>1</v>
      </c>
      <c r="F174" s="1" t="e">
        <f t="shared" si="5"/>
        <v>#NAME?</v>
      </c>
      <c r="G174" s="1">
        <v>2.57973103707464</v>
      </c>
      <c r="H174" s="1">
        <v>1.3672206580105499</v>
      </c>
      <c r="I174" s="1" t="s">
        <v>19</v>
      </c>
      <c r="J174" s="1" t="s">
        <v>4784</v>
      </c>
      <c r="K174" s="1" t="s">
        <v>4783</v>
      </c>
      <c r="L174" s="1" t="s">
        <v>4782</v>
      </c>
      <c r="M174" s="1" t="s">
        <v>4781</v>
      </c>
    </row>
    <row r="175" spans="1:15" x14ac:dyDescent="0.25">
      <c r="A175" s="1" t="s">
        <v>4780</v>
      </c>
      <c r="B175" s="1">
        <v>3.66398636681326E-2</v>
      </c>
      <c r="C175" s="1">
        <v>0.46700000000000003</v>
      </c>
      <c r="D175" s="1">
        <v>0</v>
      </c>
      <c r="E175" s="1">
        <v>1</v>
      </c>
      <c r="F175" s="1" t="e">
        <f t="shared" si="5"/>
        <v>#NAME?</v>
      </c>
      <c r="G175" s="1">
        <v>2.5722847953627199</v>
      </c>
      <c r="H175" s="1">
        <v>1.3630503822114799</v>
      </c>
      <c r="I175" s="1" t="s">
        <v>19</v>
      </c>
      <c r="J175" s="1" t="s">
        <v>4779</v>
      </c>
      <c r="K175" s="1" t="s">
        <v>4778</v>
      </c>
      <c r="L175" s="1" t="s">
        <v>4777</v>
      </c>
      <c r="M175" s="1" t="s">
        <v>4776</v>
      </c>
      <c r="N175" s="1" t="s">
        <v>4775</v>
      </c>
      <c r="O175" s="1" t="s">
        <v>4774</v>
      </c>
    </row>
    <row r="176" spans="1:15" x14ac:dyDescent="0.25">
      <c r="A176" s="1" t="s">
        <v>4773</v>
      </c>
      <c r="B176" s="1">
        <v>3.66398636681326E-2</v>
      </c>
      <c r="C176" s="1">
        <v>0.46700000000000003</v>
      </c>
      <c r="D176" s="1">
        <v>0</v>
      </c>
      <c r="E176" s="1">
        <v>1</v>
      </c>
      <c r="F176" s="1" t="e">
        <f t="shared" si="5"/>
        <v>#NAME?</v>
      </c>
      <c r="G176" s="1">
        <v>2.5658512399695801</v>
      </c>
      <c r="H176" s="1">
        <v>1.3594375299056101</v>
      </c>
      <c r="I176" s="1" t="s">
        <v>19</v>
      </c>
      <c r="J176" s="1" t="s">
        <v>4772</v>
      </c>
      <c r="K176" s="1" t="s">
        <v>4771</v>
      </c>
      <c r="L176" s="1" t="s">
        <v>4770</v>
      </c>
      <c r="M176" s="1" t="s">
        <v>4769</v>
      </c>
      <c r="N176" s="1" t="s">
        <v>949</v>
      </c>
      <c r="O176" s="1" t="s">
        <v>948</v>
      </c>
    </row>
    <row r="177" spans="1:15" x14ac:dyDescent="0.25">
      <c r="A177" s="1" t="s">
        <v>4768</v>
      </c>
      <c r="B177" s="1">
        <v>3.66398636681326E-2</v>
      </c>
      <c r="C177" s="1">
        <v>0.46700000000000003</v>
      </c>
      <c r="D177" s="1">
        <v>0</v>
      </c>
      <c r="E177" s="1">
        <v>1</v>
      </c>
      <c r="F177" s="1" t="e">
        <f t="shared" si="5"/>
        <v>#NAME?</v>
      </c>
      <c r="G177" s="1">
        <v>2.54485642362109</v>
      </c>
      <c r="H177" s="1">
        <v>1.3475842642487601</v>
      </c>
      <c r="I177" s="1" t="s">
        <v>19</v>
      </c>
      <c r="J177" s="1" t="s">
        <v>4767</v>
      </c>
      <c r="K177" s="1" t="s">
        <v>4766</v>
      </c>
      <c r="L177" s="1" t="s">
        <v>4765</v>
      </c>
      <c r="M177" s="1" t="s">
        <v>4764</v>
      </c>
    </row>
    <row r="178" spans="1:15" x14ac:dyDescent="0.25">
      <c r="A178" s="1" t="s">
        <v>4763</v>
      </c>
      <c r="B178" s="1">
        <v>3.66398636681326E-2</v>
      </c>
      <c r="C178" s="1">
        <v>0.46700000000000003</v>
      </c>
      <c r="D178" s="1">
        <v>0</v>
      </c>
      <c r="E178" s="1">
        <v>1</v>
      </c>
      <c r="F178" s="1" t="e">
        <f t="shared" si="5"/>
        <v>#NAME?</v>
      </c>
      <c r="G178" s="1">
        <v>2.52331337378669</v>
      </c>
      <c r="H178" s="1">
        <v>1.33531938773839</v>
      </c>
      <c r="I178" s="1" t="s">
        <v>19</v>
      </c>
      <c r="J178" s="1" t="s">
        <v>4762</v>
      </c>
      <c r="K178" s="1" t="s">
        <v>4761</v>
      </c>
      <c r="L178" s="1" t="s">
        <v>4760</v>
      </c>
      <c r="M178" s="1" t="s">
        <v>4759</v>
      </c>
      <c r="N178" s="1" t="s">
        <v>3146</v>
      </c>
      <c r="O178" s="1" t="s">
        <v>3145</v>
      </c>
    </row>
    <row r="179" spans="1:15" x14ac:dyDescent="0.25">
      <c r="A179" s="1" t="s">
        <v>4758</v>
      </c>
      <c r="B179" s="1">
        <v>3.66398636681326E-2</v>
      </c>
      <c r="C179" s="1">
        <v>0.46700000000000003</v>
      </c>
      <c r="D179" s="1">
        <v>0</v>
      </c>
      <c r="E179" s="1">
        <v>1</v>
      </c>
      <c r="F179" s="1" t="e">
        <f t="shared" si="5"/>
        <v>#NAME?</v>
      </c>
      <c r="G179" s="1">
        <v>2.4667961886724199</v>
      </c>
      <c r="H179" s="1">
        <v>1.3026385223918999</v>
      </c>
      <c r="I179" s="1" t="s">
        <v>19</v>
      </c>
      <c r="J179" s="1" t="s">
        <v>4757</v>
      </c>
      <c r="K179" s="1" t="s">
        <v>4756</v>
      </c>
      <c r="L179" s="1" t="s">
        <v>4755</v>
      </c>
      <c r="M179" s="1" t="s">
        <v>4754</v>
      </c>
      <c r="N179" s="1" t="s">
        <v>4753</v>
      </c>
      <c r="O179" s="1" t="s">
        <v>4752</v>
      </c>
    </row>
    <row r="180" spans="1:15" x14ac:dyDescent="0.25">
      <c r="A180" s="1" t="s">
        <v>4751</v>
      </c>
      <c r="B180" s="1">
        <v>3.66398636681326E-2</v>
      </c>
      <c r="C180" s="1">
        <v>0.46700000000000003</v>
      </c>
      <c r="D180" s="1">
        <v>0</v>
      </c>
      <c r="E180" s="1">
        <v>1</v>
      </c>
      <c r="F180" s="1" t="e">
        <f t="shared" si="5"/>
        <v>#NAME?</v>
      </c>
      <c r="G180" s="1">
        <v>2.4387710025730298</v>
      </c>
      <c r="H180" s="1">
        <v>1.2861542973048199</v>
      </c>
      <c r="I180" s="1" t="s">
        <v>19</v>
      </c>
      <c r="J180" s="1" t="s">
        <v>4750</v>
      </c>
      <c r="K180" s="1" t="s">
        <v>4749</v>
      </c>
      <c r="L180" s="1" t="s">
        <v>4748</v>
      </c>
      <c r="M180" s="1" t="s">
        <v>4747</v>
      </c>
      <c r="N180" s="1" t="s">
        <v>4746</v>
      </c>
      <c r="O180" s="1" t="s">
        <v>4745</v>
      </c>
    </row>
    <row r="181" spans="1:15" x14ac:dyDescent="0.25">
      <c r="A181" s="1" t="s">
        <v>4744</v>
      </c>
      <c r="B181" s="1">
        <v>3.66398636681326E-2</v>
      </c>
      <c r="C181" s="1">
        <v>0.46700000000000003</v>
      </c>
      <c r="D181" s="1">
        <v>0</v>
      </c>
      <c r="E181" s="1">
        <v>1</v>
      </c>
      <c r="F181" s="1" t="e">
        <f t="shared" si="5"/>
        <v>#NAME?</v>
      </c>
      <c r="G181" s="1">
        <v>2.25235554036936</v>
      </c>
      <c r="H181" s="1">
        <v>1.1714345786798701</v>
      </c>
      <c r="I181" s="1" t="s">
        <v>19</v>
      </c>
      <c r="J181" s="1" t="s">
        <v>4743</v>
      </c>
      <c r="K181" s="1" t="s">
        <v>4742</v>
      </c>
      <c r="L181" s="1" t="s">
        <v>4741</v>
      </c>
      <c r="M181" s="1" t="s">
        <v>4740</v>
      </c>
    </row>
    <row r="182" spans="1:15" x14ac:dyDescent="0.25">
      <c r="A182" s="1" t="s">
        <v>4739</v>
      </c>
      <c r="B182" s="1">
        <v>3.66398636681326E-2</v>
      </c>
      <c r="C182" s="1">
        <v>0.46700000000000003</v>
      </c>
      <c r="D182" s="1">
        <v>0</v>
      </c>
      <c r="E182" s="1">
        <v>1</v>
      </c>
      <c r="F182" s="1" t="e">
        <f t="shared" si="5"/>
        <v>#NAME?</v>
      </c>
      <c r="G182" s="1">
        <v>2.23842134954534</v>
      </c>
      <c r="H182" s="1">
        <v>1.1624816277726899</v>
      </c>
      <c r="I182" s="1" t="s">
        <v>19</v>
      </c>
      <c r="J182" s="1" t="s">
        <v>4738</v>
      </c>
      <c r="K182" s="1" t="s">
        <v>4737</v>
      </c>
      <c r="L182" s="1" t="s">
        <v>4736</v>
      </c>
      <c r="M182" s="1" t="s">
        <v>4735</v>
      </c>
      <c r="N182" s="1" t="s">
        <v>4734</v>
      </c>
      <c r="O182" s="1" t="s">
        <v>4733</v>
      </c>
    </row>
    <row r="183" spans="1:15" x14ac:dyDescent="0.25">
      <c r="A183" s="1" t="s">
        <v>4732</v>
      </c>
      <c r="B183" s="1">
        <v>3.66398636681326E-2</v>
      </c>
      <c r="C183" s="1">
        <v>0.46700000000000003</v>
      </c>
      <c r="D183" s="1">
        <v>0</v>
      </c>
      <c r="E183" s="1">
        <v>1</v>
      </c>
      <c r="F183" s="1" t="e">
        <f t="shared" si="5"/>
        <v>#NAME?</v>
      </c>
      <c r="G183" s="1">
        <v>2.22349217169314</v>
      </c>
      <c r="H183" s="1">
        <v>1.15282732536432</v>
      </c>
      <c r="I183" s="1" t="s">
        <v>19</v>
      </c>
      <c r="J183" s="1" t="s">
        <v>4731</v>
      </c>
      <c r="K183" s="1" t="s">
        <v>4730</v>
      </c>
      <c r="L183" s="1" t="s">
        <v>4729</v>
      </c>
      <c r="M183" s="1" t="s">
        <v>4728</v>
      </c>
      <c r="N183" s="1" t="s">
        <v>4727</v>
      </c>
      <c r="O183" s="1" t="s">
        <v>4726</v>
      </c>
    </row>
    <row r="184" spans="1:15" x14ac:dyDescent="0.25">
      <c r="A184" s="1" t="s">
        <v>4725</v>
      </c>
      <c r="B184" s="1">
        <v>3.66398636681326E-2</v>
      </c>
      <c r="C184" s="1">
        <v>0.46700000000000003</v>
      </c>
      <c r="D184" s="1">
        <v>0</v>
      </c>
      <c r="E184" s="1">
        <v>1</v>
      </c>
      <c r="F184" s="1" t="e">
        <f t="shared" si="5"/>
        <v>#NAME?</v>
      </c>
      <c r="G184" s="1">
        <v>2.1673486093379202</v>
      </c>
      <c r="H184" s="1">
        <v>1.11593122381145</v>
      </c>
      <c r="I184" s="1" t="s">
        <v>19</v>
      </c>
      <c r="J184" s="1" t="s">
        <v>4724</v>
      </c>
      <c r="K184" s="1" t="s">
        <v>4723</v>
      </c>
      <c r="L184" s="1" t="s">
        <v>4722</v>
      </c>
      <c r="M184" s="1" t="s">
        <v>4721</v>
      </c>
    </row>
    <row r="185" spans="1:15" x14ac:dyDescent="0.25">
      <c r="A185" s="1" t="s">
        <v>4720</v>
      </c>
      <c r="B185" s="1">
        <v>3.66398636681326E-2</v>
      </c>
      <c r="C185" s="1">
        <v>0.46700000000000003</v>
      </c>
      <c r="D185" s="1">
        <v>0</v>
      </c>
      <c r="E185" s="1">
        <v>1</v>
      </c>
      <c r="F185" s="1" t="e">
        <f t="shared" si="5"/>
        <v>#NAME?</v>
      </c>
      <c r="G185" s="1">
        <v>2.1346467761123802</v>
      </c>
      <c r="H185" s="1">
        <v>1.0939973642202701</v>
      </c>
      <c r="I185" s="1" t="s">
        <v>19</v>
      </c>
      <c r="J185" s="1" t="s">
        <v>4719</v>
      </c>
      <c r="K185" s="1" t="s">
        <v>4718</v>
      </c>
      <c r="L185" s="1" t="s">
        <v>4717</v>
      </c>
      <c r="M185" s="1" t="s">
        <v>4716</v>
      </c>
    </row>
    <row r="186" spans="1:15" x14ac:dyDescent="0.25">
      <c r="A186" s="1" t="s">
        <v>4715</v>
      </c>
      <c r="B186" s="1">
        <v>3.6639863668132801E-2</v>
      </c>
      <c r="C186" s="1">
        <v>0.46700000000000003</v>
      </c>
      <c r="D186" s="1">
        <v>0</v>
      </c>
      <c r="E186" s="1">
        <v>1</v>
      </c>
      <c r="F186" s="1" t="e">
        <f t="shared" si="5"/>
        <v>#NAME?</v>
      </c>
      <c r="G186" s="1">
        <v>2.4981048316973</v>
      </c>
      <c r="H186" s="1">
        <v>1.3208340201790201</v>
      </c>
      <c r="I186" s="1" t="s">
        <v>19</v>
      </c>
      <c r="J186" s="1" t="s">
        <v>4714</v>
      </c>
      <c r="K186" s="1" t="s">
        <v>4713</v>
      </c>
      <c r="L186" s="1" t="s">
        <v>4712</v>
      </c>
      <c r="M186" s="1" t="s">
        <v>4711</v>
      </c>
    </row>
    <row r="187" spans="1:15" x14ac:dyDescent="0.25">
      <c r="A187" s="1" t="s">
        <v>4710</v>
      </c>
      <c r="B187" s="1">
        <v>3.6881945995461199E-2</v>
      </c>
      <c r="C187" s="1">
        <v>6.7000000000000004E-2</v>
      </c>
      <c r="D187" s="1">
        <v>0.6</v>
      </c>
      <c r="E187" s="1">
        <v>1</v>
      </c>
      <c r="F187" s="1">
        <v>-1.7679563393184401</v>
      </c>
      <c r="G187" s="1">
        <v>0.580961400951859</v>
      </c>
      <c r="H187" s="1">
        <v>-0.78348578066410701</v>
      </c>
      <c r="I187" s="1" t="s">
        <v>4</v>
      </c>
      <c r="J187" s="1" t="s">
        <v>4709</v>
      </c>
      <c r="K187" s="1" t="s">
        <v>4708</v>
      </c>
      <c r="L187" s="1" t="s">
        <v>4707</v>
      </c>
      <c r="M187" s="1" t="s">
        <v>4706</v>
      </c>
    </row>
    <row r="188" spans="1:15" x14ac:dyDescent="0.25">
      <c r="A188" s="1" t="s">
        <v>4705</v>
      </c>
      <c r="B188" s="1">
        <v>3.9172009615156302E-2</v>
      </c>
      <c r="C188" s="1">
        <v>6.7000000000000004E-2</v>
      </c>
      <c r="D188" s="1">
        <v>0.6</v>
      </c>
      <c r="E188" s="1">
        <v>1</v>
      </c>
      <c r="F188" s="1">
        <v>-1.5938307609289499</v>
      </c>
      <c r="G188" s="1">
        <v>0.51004428859054096</v>
      </c>
      <c r="H188" s="1">
        <v>-0.97130556906642096</v>
      </c>
      <c r="I188" s="1" t="s">
        <v>4</v>
      </c>
      <c r="J188" s="1" t="s">
        <v>4704</v>
      </c>
      <c r="K188" s="1" t="s">
        <v>4703</v>
      </c>
      <c r="L188" s="1" t="s">
        <v>4702</v>
      </c>
      <c r="M188" s="1" t="s">
        <v>4701</v>
      </c>
      <c r="N188" s="1" t="s">
        <v>105</v>
      </c>
      <c r="O188" s="1" t="s">
        <v>104</v>
      </c>
    </row>
    <row r="189" spans="1:15" x14ac:dyDescent="0.25">
      <c r="A189" s="1" t="s">
        <v>4700</v>
      </c>
      <c r="B189" s="1">
        <v>3.9641720364826598E-2</v>
      </c>
      <c r="C189" s="1">
        <v>0.2</v>
      </c>
      <c r="D189" s="1">
        <v>0.8</v>
      </c>
      <c r="E189" s="1">
        <v>1</v>
      </c>
      <c r="F189" s="1">
        <v>-0.945514678107781</v>
      </c>
      <c r="G189" s="1">
        <v>0.34905968138239701</v>
      </c>
      <c r="H189" s="1">
        <v>-1.5184543688443</v>
      </c>
      <c r="I189" s="1" t="s">
        <v>4</v>
      </c>
      <c r="J189" s="1" t="s">
        <v>4699</v>
      </c>
      <c r="K189" s="1" t="s">
        <v>4698</v>
      </c>
      <c r="L189" s="1" t="s">
        <v>4697</v>
      </c>
      <c r="M189" s="1" t="s">
        <v>4696</v>
      </c>
    </row>
    <row r="190" spans="1:15" x14ac:dyDescent="0.25">
      <c r="A190" s="1" t="s">
        <v>4695</v>
      </c>
      <c r="B190" s="1">
        <v>4.0341146924677898E-2</v>
      </c>
      <c r="C190" s="1">
        <v>0.4</v>
      </c>
      <c r="D190" s="1">
        <v>1</v>
      </c>
      <c r="E190" s="1">
        <v>1</v>
      </c>
      <c r="F190" s="1">
        <v>-0.16160784447967</v>
      </c>
      <c r="G190" s="1">
        <v>0.52667647252580396</v>
      </c>
      <c r="H190" s="1">
        <v>-0.92501108143399402</v>
      </c>
      <c r="I190" s="1" t="s">
        <v>4</v>
      </c>
      <c r="J190" s="1" t="s">
        <v>4694</v>
      </c>
      <c r="K190" s="1" t="s">
        <v>4693</v>
      </c>
      <c r="L190" s="1" t="s">
        <v>4692</v>
      </c>
      <c r="M190" s="1" t="s">
        <v>4691</v>
      </c>
      <c r="N190" s="1" t="s">
        <v>22</v>
      </c>
      <c r="O190" s="1" t="s">
        <v>21</v>
      </c>
    </row>
    <row r="191" spans="1:15" x14ac:dyDescent="0.25">
      <c r="A191" s="2">
        <v>45175</v>
      </c>
      <c r="B191" s="1">
        <v>4.03931762760847E-2</v>
      </c>
      <c r="C191" s="1">
        <v>0.2</v>
      </c>
      <c r="D191" s="1">
        <v>0.8</v>
      </c>
      <c r="E191" s="1">
        <v>1</v>
      </c>
      <c r="F191" s="1">
        <v>-0.70076463993735205</v>
      </c>
      <c r="G191" s="1">
        <v>0.32479036183961701</v>
      </c>
      <c r="H191" s="1">
        <v>-1.62241927373281</v>
      </c>
      <c r="I191" s="1" t="s">
        <v>4</v>
      </c>
      <c r="J191" s="1" t="s">
        <v>4690</v>
      </c>
      <c r="K191" s="1" t="s">
        <v>4689</v>
      </c>
      <c r="L191" s="1" t="s">
        <v>4688</v>
      </c>
      <c r="M191" s="1" t="s">
        <v>4687</v>
      </c>
      <c r="N191" s="1" t="s">
        <v>4686</v>
      </c>
      <c r="O191" s="1" t="s">
        <v>4685</v>
      </c>
    </row>
    <row r="192" spans="1:15" x14ac:dyDescent="0.25">
      <c r="A192" s="1" t="s">
        <v>4684</v>
      </c>
      <c r="B192" s="1">
        <v>4.0402504412676503E-2</v>
      </c>
      <c r="C192" s="1">
        <v>0.8</v>
      </c>
      <c r="D192" s="1">
        <v>0.6</v>
      </c>
      <c r="E192" s="1">
        <v>1</v>
      </c>
      <c r="F192" s="1">
        <v>0.38240534068507698</v>
      </c>
      <c r="G192" s="1">
        <v>10.759587420236301</v>
      </c>
      <c r="H192" s="1">
        <v>3.4275508532474199</v>
      </c>
      <c r="I192" s="1" t="s">
        <v>19</v>
      </c>
      <c r="J192" s="1" t="s">
        <v>4683</v>
      </c>
      <c r="K192" s="1" t="s">
        <v>4682</v>
      </c>
      <c r="L192" s="1" t="s">
        <v>4681</v>
      </c>
      <c r="M192" s="1" t="s">
        <v>4680</v>
      </c>
      <c r="N192" s="1" t="s">
        <v>4679</v>
      </c>
      <c r="O192" s="1" t="s">
        <v>4678</v>
      </c>
    </row>
    <row r="193" spans="1:15" x14ac:dyDescent="0.25">
      <c r="A193" s="1" t="s">
        <v>4677</v>
      </c>
      <c r="B193" s="1">
        <v>4.1080060308568603E-2</v>
      </c>
      <c r="C193" s="1">
        <v>0.33300000000000002</v>
      </c>
      <c r="D193" s="1">
        <v>0.8</v>
      </c>
      <c r="E193" s="1">
        <v>1</v>
      </c>
      <c r="F193" s="1">
        <v>-0.356472672471839</v>
      </c>
      <c r="G193" s="1">
        <v>0.35100816446291999</v>
      </c>
      <c r="H193" s="1">
        <v>-1.5104235068271099</v>
      </c>
      <c r="I193" s="1" t="s">
        <v>4</v>
      </c>
      <c r="J193" s="1" t="s">
        <v>4676</v>
      </c>
      <c r="K193" s="1" t="s">
        <v>4675</v>
      </c>
      <c r="L193" s="1" t="s">
        <v>4674</v>
      </c>
      <c r="M193" s="1" t="s">
        <v>4673</v>
      </c>
    </row>
    <row r="194" spans="1:15" x14ac:dyDescent="0.25">
      <c r="A194" s="1" t="s">
        <v>4672</v>
      </c>
      <c r="B194" s="1">
        <v>4.1259905168048699E-2</v>
      </c>
      <c r="C194" s="1">
        <v>0.33300000000000002</v>
      </c>
      <c r="D194" s="1">
        <v>0.2</v>
      </c>
      <c r="E194" s="1">
        <v>1</v>
      </c>
      <c r="F194" s="1">
        <v>-0.85602864884983498</v>
      </c>
      <c r="G194" s="1">
        <v>0.35266913231229102</v>
      </c>
      <c r="H194" s="1">
        <v>-1.50361278679772</v>
      </c>
      <c r="I194" s="1" t="s">
        <v>4</v>
      </c>
      <c r="J194" s="1" t="s">
        <v>4671</v>
      </c>
      <c r="K194" s="1" t="s">
        <v>4670</v>
      </c>
      <c r="L194" s="1" t="s">
        <v>4669</v>
      </c>
      <c r="M194" s="1" t="s">
        <v>4668</v>
      </c>
    </row>
    <row r="195" spans="1:15" x14ac:dyDescent="0.25">
      <c r="A195" s="1" t="s">
        <v>4667</v>
      </c>
      <c r="B195" s="1">
        <v>4.1972458263299803E-2</v>
      </c>
      <c r="C195" s="1">
        <v>0.2</v>
      </c>
      <c r="D195" s="1">
        <v>0.8</v>
      </c>
      <c r="E195" s="1">
        <v>1</v>
      </c>
      <c r="F195" s="1">
        <v>-1.1005083735151</v>
      </c>
      <c r="G195" s="1">
        <v>0.41825055827384</v>
      </c>
      <c r="H195" s="1">
        <v>-1.2575606289372701</v>
      </c>
      <c r="I195" s="1" t="s">
        <v>4</v>
      </c>
      <c r="J195" s="1" t="s">
        <v>4666</v>
      </c>
      <c r="K195" s="1" t="s">
        <v>4665</v>
      </c>
      <c r="L195" s="1" t="s">
        <v>4664</v>
      </c>
      <c r="M195" s="1" t="s">
        <v>4663</v>
      </c>
    </row>
    <row r="196" spans="1:15" x14ac:dyDescent="0.25">
      <c r="A196" s="1" t="s">
        <v>4662</v>
      </c>
      <c r="B196" s="1">
        <v>4.2205448323581501E-2</v>
      </c>
      <c r="C196" s="1">
        <v>0.26700000000000002</v>
      </c>
      <c r="D196" s="1">
        <v>0.6</v>
      </c>
      <c r="E196" s="1">
        <v>1</v>
      </c>
      <c r="F196" s="1">
        <v>-0.76075148661397796</v>
      </c>
      <c r="G196" s="1">
        <v>0.30653711140169398</v>
      </c>
      <c r="H196" s="1">
        <v>-1.7058663482337</v>
      </c>
      <c r="I196" s="1" t="s">
        <v>4</v>
      </c>
      <c r="J196" s="1" t="s">
        <v>4661</v>
      </c>
      <c r="K196" s="1" t="s">
        <v>4660</v>
      </c>
      <c r="L196" s="1" t="s">
        <v>4659</v>
      </c>
      <c r="M196" s="1" t="s">
        <v>4658</v>
      </c>
      <c r="N196" s="1" t="s">
        <v>4657</v>
      </c>
      <c r="O196" s="1" t="s">
        <v>4656</v>
      </c>
    </row>
    <row r="197" spans="1:15" x14ac:dyDescent="0.25">
      <c r="A197" s="1" t="s">
        <v>4655</v>
      </c>
      <c r="B197" s="1">
        <v>4.2279673640709198E-2</v>
      </c>
      <c r="C197" s="1">
        <v>0.8</v>
      </c>
      <c r="D197" s="1">
        <v>0.2</v>
      </c>
      <c r="E197" s="1">
        <v>1</v>
      </c>
      <c r="F197" s="1">
        <v>-0.99690041648461303</v>
      </c>
      <c r="G197" s="1">
        <v>2.9436056208913501</v>
      </c>
      <c r="H197" s="1">
        <v>1.5575843945955701</v>
      </c>
      <c r="I197" s="1" t="s">
        <v>19</v>
      </c>
      <c r="J197" s="1" t="s">
        <v>4654</v>
      </c>
      <c r="K197" s="1" t="s">
        <v>4653</v>
      </c>
      <c r="L197" s="1" t="s">
        <v>4652</v>
      </c>
      <c r="M197" s="1" t="s">
        <v>4651</v>
      </c>
    </row>
    <row r="198" spans="1:15" x14ac:dyDescent="0.25">
      <c r="A198" s="1" t="s">
        <v>1008</v>
      </c>
      <c r="B198" s="1">
        <v>4.2323015516679399E-2</v>
      </c>
      <c r="C198" s="1">
        <v>6.7000000000000004E-2</v>
      </c>
      <c r="D198" s="1">
        <v>0.6</v>
      </c>
      <c r="E198" s="1">
        <v>1</v>
      </c>
      <c r="F198" s="1">
        <v>-1.50502979983442</v>
      </c>
      <c r="G198" s="1">
        <v>0.46719856076368199</v>
      </c>
      <c r="H198" s="1">
        <v>-1.09789226498085</v>
      </c>
      <c r="I198" s="1" t="s">
        <v>4</v>
      </c>
      <c r="J198" s="1" t="s">
        <v>1007</v>
      </c>
      <c r="K198" s="1" t="s">
        <v>1006</v>
      </c>
      <c r="L198" s="1" t="s">
        <v>1005</v>
      </c>
      <c r="M198" s="1" t="s">
        <v>1004</v>
      </c>
    </row>
    <row r="199" spans="1:15" x14ac:dyDescent="0.25">
      <c r="A199" s="1" t="s">
        <v>4650</v>
      </c>
      <c r="B199" s="1">
        <v>4.2764480455081001E-2</v>
      </c>
      <c r="C199" s="1">
        <v>0.2</v>
      </c>
      <c r="D199" s="1">
        <v>0.8</v>
      </c>
      <c r="E199" s="1">
        <v>1</v>
      </c>
      <c r="F199" s="1">
        <v>-0.66721895285284705</v>
      </c>
      <c r="G199" s="1">
        <v>0.55297010769310495</v>
      </c>
      <c r="H199" s="1">
        <v>-0.85472660113358201</v>
      </c>
      <c r="I199" s="1" t="s">
        <v>4</v>
      </c>
      <c r="J199" s="1" t="s">
        <v>4649</v>
      </c>
      <c r="K199" s="1" t="s">
        <v>4648</v>
      </c>
      <c r="L199" s="1" t="s">
        <v>4647</v>
      </c>
      <c r="M199" s="1" t="s">
        <v>4646</v>
      </c>
      <c r="N199" s="1" t="s">
        <v>4645</v>
      </c>
      <c r="O199" s="1" t="s">
        <v>4644</v>
      </c>
    </row>
    <row r="200" spans="1:15" x14ac:dyDescent="0.25">
      <c r="A200" s="1" t="s">
        <v>4643</v>
      </c>
      <c r="B200" s="1">
        <v>4.3079532512373502E-2</v>
      </c>
      <c r="C200" s="1">
        <v>6.7000000000000004E-2</v>
      </c>
      <c r="D200" s="1">
        <v>0.6</v>
      </c>
      <c r="E200" s="1">
        <v>1</v>
      </c>
      <c r="F200" s="1">
        <v>-2.2516518286549299</v>
      </c>
      <c r="G200" s="1">
        <v>0.38588479676714099</v>
      </c>
      <c r="H200" s="1">
        <v>-1.37375788972475</v>
      </c>
      <c r="I200" s="1" t="s">
        <v>4</v>
      </c>
      <c r="J200" s="1" t="s">
        <v>4642</v>
      </c>
      <c r="K200" s="1" t="s">
        <v>4641</v>
      </c>
    </row>
    <row r="201" spans="1:15" x14ac:dyDescent="0.25">
      <c r="A201" s="1" t="s">
        <v>4640</v>
      </c>
      <c r="B201" s="1">
        <v>4.3275410851929E-2</v>
      </c>
      <c r="C201" s="1">
        <v>0.26700000000000002</v>
      </c>
      <c r="D201" s="1">
        <v>0.6</v>
      </c>
      <c r="E201" s="1">
        <v>1</v>
      </c>
      <c r="F201" s="1">
        <v>-0.66200984326678403</v>
      </c>
      <c r="G201" s="1">
        <v>0.27082472739466301</v>
      </c>
      <c r="H201" s="1">
        <v>-1.8845686260593499</v>
      </c>
      <c r="I201" s="1" t="s">
        <v>4</v>
      </c>
      <c r="J201" s="1" t="s">
        <v>4639</v>
      </c>
      <c r="K201" s="1" t="s">
        <v>4638</v>
      </c>
      <c r="L201" s="1" t="s">
        <v>4637</v>
      </c>
      <c r="M201" s="1" t="s">
        <v>4636</v>
      </c>
      <c r="N201" s="1" t="s">
        <v>593</v>
      </c>
      <c r="O201" s="1" t="s">
        <v>592</v>
      </c>
    </row>
    <row r="202" spans="1:15" x14ac:dyDescent="0.25">
      <c r="A202" s="1" t="s">
        <v>4635</v>
      </c>
      <c r="B202" s="1">
        <v>4.44273033515954E-2</v>
      </c>
      <c r="C202" s="1">
        <v>0.66700000000000004</v>
      </c>
      <c r="D202" s="1">
        <v>1</v>
      </c>
      <c r="E202" s="1">
        <v>1</v>
      </c>
      <c r="F202" s="1">
        <v>0.67366154446030002</v>
      </c>
      <c r="G202" s="1">
        <v>0.39321801837010101</v>
      </c>
      <c r="H202" s="1">
        <v>-1.34659866329636</v>
      </c>
      <c r="I202" s="1" t="s">
        <v>4</v>
      </c>
      <c r="J202" s="1" t="s">
        <v>4634</v>
      </c>
      <c r="K202" s="1" t="s">
        <v>4633</v>
      </c>
      <c r="L202" s="1" t="s">
        <v>4632</v>
      </c>
      <c r="M202" s="1" t="s">
        <v>4631</v>
      </c>
      <c r="N202" s="1" t="s">
        <v>593</v>
      </c>
      <c r="O202" s="1" t="s">
        <v>592</v>
      </c>
    </row>
    <row r="203" spans="1:15" x14ac:dyDescent="0.25">
      <c r="A203" s="1" t="s">
        <v>4630</v>
      </c>
      <c r="B203" s="1">
        <v>4.45922224104046E-2</v>
      </c>
      <c r="C203" s="1">
        <v>6.7000000000000004E-2</v>
      </c>
      <c r="D203" s="1">
        <v>0.6</v>
      </c>
      <c r="E203" s="1">
        <v>1</v>
      </c>
      <c r="F203" s="1">
        <v>-1.6848332035854301</v>
      </c>
      <c r="G203" s="1">
        <v>0.50542250193863303</v>
      </c>
      <c r="H203" s="1">
        <v>-0.98443819888205197</v>
      </c>
      <c r="I203" s="1" t="s">
        <v>4</v>
      </c>
      <c r="J203" s="1" t="s">
        <v>4629</v>
      </c>
      <c r="K203" s="1" t="s">
        <v>4628</v>
      </c>
      <c r="L203" s="1" t="s">
        <v>4627</v>
      </c>
      <c r="M203" s="1" t="s">
        <v>4626</v>
      </c>
      <c r="N203" s="1" t="s">
        <v>4007</v>
      </c>
      <c r="O203" s="1" t="s">
        <v>4006</v>
      </c>
    </row>
    <row r="204" spans="1:15" x14ac:dyDescent="0.25">
      <c r="A204" s="1" t="s">
        <v>4625</v>
      </c>
      <c r="B204" s="1">
        <v>4.6282176018985099E-2</v>
      </c>
      <c r="C204" s="1">
        <v>6.7000000000000004E-2</v>
      </c>
      <c r="D204" s="1">
        <v>0.6</v>
      </c>
      <c r="E204" s="1">
        <v>1</v>
      </c>
      <c r="F204" s="1">
        <v>-2.2865299504624499</v>
      </c>
      <c r="G204" s="1">
        <v>0.40357383568272198</v>
      </c>
      <c r="H204" s="1">
        <v>-1.3090954495668801</v>
      </c>
      <c r="I204" s="1" t="s">
        <v>4</v>
      </c>
      <c r="J204" s="1" t="s">
        <v>4624</v>
      </c>
      <c r="K204" s="1" t="s">
        <v>4623</v>
      </c>
      <c r="L204" s="1" t="s">
        <v>4622</v>
      </c>
      <c r="M204" s="1" t="s">
        <v>4621</v>
      </c>
      <c r="N204" s="1" t="s">
        <v>4620</v>
      </c>
      <c r="O204" s="1" t="s">
        <v>4619</v>
      </c>
    </row>
    <row r="205" spans="1:15" x14ac:dyDescent="0.25">
      <c r="A205" s="1" t="s">
        <v>4618</v>
      </c>
      <c r="B205" s="1">
        <v>4.6358302453841198E-2</v>
      </c>
      <c r="C205" s="1">
        <v>6.7000000000000004E-2</v>
      </c>
      <c r="D205" s="1">
        <v>0.6</v>
      </c>
      <c r="E205" s="1">
        <v>1</v>
      </c>
      <c r="F205" s="1">
        <v>-2.28748105073115</v>
      </c>
      <c r="G205" s="1">
        <v>0.40408684464761402</v>
      </c>
      <c r="H205" s="1">
        <v>-1.3072627106280199</v>
      </c>
      <c r="I205" s="1" t="s">
        <v>4</v>
      </c>
      <c r="J205" s="1" t="s">
        <v>4617</v>
      </c>
      <c r="K205" s="1" t="s">
        <v>4616</v>
      </c>
      <c r="L205" s="1" t="s">
        <v>4615</v>
      </c>
      <c r="M205" s="1" t="s">
        <v>4614</v>
      </c>
    </row>
    <row r="206" spans="1:15" x14ac:dyDescent="0.25">
      <c r="A206" s="1" t="s">
        <v>4613</v>
      </c>
      <c r="B206" s="1">
        <v>4.7023348883748699E-2</v>
      </c>
      <c r="C206" s="1">
        <v>0.26700000000000002</v>
      </c>
      <c r="D206" s="1">
        <v>0.8</v>
      </c>
      <c r="E206" s="1">
        <v>1</v>
      </c>
      <c r="F206" s="1">
        <v>-0.65426787507086104</v>
      </c>
      <c r="G206" s="1">
        <v>0.31002373039133202</v>
      </c>
      <c r="H206" s="1">
        <v>-1.68954944581497</v>
      </c>
      <c r="I206" s="1" t="s">
        <v>4</v>
      </c>
      <c r="J206" s="1" t="s">
        <v>4612</v>
      </c>
      <c r="K206" s="1" t="s">
        <v>4611</v>
      </c>
      <c r="L206" s="1" t="s">
        <v>4610</v>
      </c>
      <c r="M206" s="1" t="s">
        <v>4609</v>
      </c>
      <c r="N206" s="1" t="s">
        <v>4608</v>
      </c>
    </row>
    <row r="207" spans="1:15" x14ac:dyDescent="0.25">
      <c r="A207" s="1" t="s">
        <v>4607</v>
      </c>
      <c r="B207" s="1">
        <v>4.7226836316788201E-2</v>
      </c>
      <c r="C207" s="1">
        <v>6.7000000000000004E-2</v>
      </c>
      <c r="D207" s="1">
        <v>0.6</v>
      </c>
      <c r="E207" s="1">
        <v>1</v>
      </c>
      <c r="F207" s="1">
        <v>-1.8400554009215699</v>
      </c>
      <c r="G207" s="1">
        <v>0.28165467642338998</v>
      </c>
      <c r="H207" s="1">
        <v>-1.82800066947775</v>
      </c>
      <c r="I207" s="1" t="s">
        <v>4</v>
      </c>
      <c r="J207" s="1" t="s">
        <v>4606</v>
      </c>
      <c r="K207" s="1" t="s">
        <v>4605</v>
      </c>
      <c r="L207" s="1" t="s">
        <v>4604</v>
      </c>
      <c r="M207" s="1" t="s">
        <v>4603</v>
      </c>
    </row>
    <row r="208" spans="1:15" x14ac:dyDescent="0.25">
      <c r="A208" s="1" t="s">
        <v>4602</v>
      </c>
      <c r="B208" s="1">
        <v>4.7820330651825997E-2</v>
      </c>
      <c r="C208" s="1">
        <v>0.2</v>
      </c>
      <c r="D208" s="1">
        <v>0.8</v>
      </c>
      <c r="E208" s="1">
        <v>1</v>
      </c>
      <c r="F208" s="1">
        <v>-0.90259724481633896</v>
      </c>
      <c r="G208" s="1">
        <v>0.39854799102147997</v>
      </c>
      <c r="H208" s="1">
        <v>-1.3271746385762899</v>
      </c>
      <c r="I208" s="1" t="s">
        <v>4</v>
      </c>
      <c r="J208" s="1" t="s">
        <v>4601</v>
      </c>
      <c r="K208" s="1" t="s">
        <v>4600</v>
      </c>
      <c r="L208" s="1" t="s">
        <v>4599</v>
      </c>
      <c r="M208" s="1" t="s">
        <v>4598</v>
      </c>
    </row>
    <row r="209" spans="1:15" x14ac:dyDescent="0.25">
      <c r="A209" s="1" t="s">
        <v>4597</v>
      </c>
      <c r="B209" s="1">
        <v>4.8349292551097399E-2</v>
      </c>
      <c r="C209" s="1">
        <v>0.73299999999999998</v>
      </c>
      <c r="D209" s="1">
        <v>0.2</v>
      </c>
      <c r="E209" s="1">
        <v>1</v>
      </c>
      <c r="F209" s="1">
        <v>-0.96056883532052195</v>
      </c>
      <c r="G209" s="1">
        <v>3.2699126453753098</v>
      </c>
      <c r="H209" s="1">
        <v>1.70925209512177</v>
      </c>
      <c r="I209" s="1" t="s">
        <v>19</v>
      </c>
      <c r="J209" s="1" t="s">
        <v>4596</v>
      </c>
      <c r="K209" s="1" t="s">
        <v>4595</v>
      </c>
      <c r="L209" s="1" t="s">
        <v>4594</v>
      </c>
      <c r="M209" s="1" t="s">
        <v>4593</v>
      </c>
      <c r="N209" s="1" t="s">
        <v>4592</v>
      </c>
      <c r="O209" s="1" t="s">
        <v>459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N1</vt:lpstr>
      <vt:lpstr>N2</vt:lpstr>
      <vt:lpstr>N3</vt:lpstr>
      <vt:lpstr>N4</vt:lpstr>
      <vt:lpstr>N5</vt:lpstr>
      <vt:lpstr>N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 Long</dc:creator>
  <cp:lastModifiedBy>Long Long</cp:lastModifiedBy>
  <dcterms:created xsi:type="dcterms:W3CDTF">2015-06-05T18:19:34Z</dcterms:created>
  <dcterms:modified xsi:type="dcterms:W3CDTF">2023-11-21T04:12:09Z</dcterms:modified>
</cp:coreProperties>
</file>